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uyi\Desktop\磷酸化蛋白分析\advanced science-submission\"/>
    </mc:Choice>
  </mc:AlternateContent>
  <xr:revisionPtr revIDLastSave="0" documentId="13_ncr:1_{58323C34-ECE1-45CD-BEE0-9FF52EE7181D}" xr6:coauthVersionLast="47" xr6:coauthVersionMax="47" xr10:uidLastSave="{00000000-0000-0000-0000-000000000000}"/>
  <bookViews>
    <workbookView xWindow="22932" yWindow="-108" windowWidth="23256" windowHeight="12456" activeTab="2" xr2:uid="{00000000-000D-0000-FFFF-FFFF00000000}"/>
  </bookViews>
  <sheets>
    <sheet name="Diff_distribution" sheetId="1" r:id="rId1"/>
    <sheet name="BvsA" sheetId="2" r:id="rId2"/>
    <sheet name="DvsC" sheetId="3" r:id="rId3"/>
  </sheets>
  <calcPr calcId="124519"/>
</workbook>
</file>

<file path=xl/sharedStrings.xml><?xml version="1.0" encoding="utf-8"?>
<sst xmlns="http://schemas.openxmlformats.org/spreadsheetml/2006/main" count="7606" uniqueCount="2949">
  <si>
    <t>O00255</t>
  </si>
  <si>
    <t>O00330</t>
  </si>
  <si>
    <t>O00567</t>
  </si>
  <si>
    <t>O14497</t>
  </si>
  <si>
    <t>O14579</t>
  </si>
  <si>
    <t>O14617</t>
  </si>
  <si>
    <t>O15117</t>
  </si>
  <si>
    <t>O43149</t>
  </si>
  <si>
    <t>O43159</t>
  </si>
  <si>
    <t>O43566</t>
  </si>
  <si>
    <t>O43583</t>
  </si>
  <si>
    <t>O43665</t>
  </si>
  <si>
    <t>O43719</t>
  </si>
  <si>
    <t>O60762</t>
  </si>
  <si>
    <t>O75122</t>
  </si>
  <si>
    <t>O75175</t>
  </si>
  <si>
    <t>O75400</t>
  </si>
  <si>
    <t>O75475</t>
  </si>
  <si>
    <t>O75494</t>
  </si>
  <si>
    <t>O95503</t>
  </si>
  <si>
    <t>O95696</t>
  </si>
  <si>
    <t>O95785</t>
  </si>
  <si>
    <t>O95983</t>
  </si>
  <si>
    <t>P05114</t>
  </si>
  <si>
    <t>P06400</t>
  </si>
  <si>
    <t>P08240</t>
  </si>
  <si>
    <t>P12694</t>
  </si>
  <si>
    <t>P16455</t>
  </si>
  <si>
    <t>P18615</t>
  </si>
  <si>
    <t>P19484</t>
  </si>
  <si>
    <t>P20042</t>
  </si>
  <si>
    <t>P23588</t>
  </si>
  <si>
    <t>P24928</t>
  </si>
  <si>
    <t>P25090</t>
  </si>
  <si>
    <t>P26358</t>
  </si>
  <si>
    <t>P27105</t>
  </si>
  <si>
    <t>P27448</t>
  </si>
  <si>
    <t>P29966</t>
  </si>
  <si>
    <t>P35611</t>
  </si>
  <si>
    <t>P38159</t>
  </si>
  <si>
    <t>P40939</t>
  </si>
  <si>
    <t>P41208</t>
  </si>
  <si>
    <t>P42167</t>
  </si>
  <si>
    <t>P46100</t>
  </si>
  <si>
    <t>P49795</t>
  </si>
  <si>
    <t>P49959</t>
  </si>
  <si>
    <t>P50990</t>
  </si>
  <si>
    <t>P51159</t>
  </si>
  <si>
    <t>P51825</t>
  </si>
  <si>
    <t>P51858</t>
  </si>
  <si>
    <t>P52272</t>
  </si>
  <si>
    <t>P52756</t>
  </si>
  <si>
    <t>P53396</t>
  </si>
  <si>
    <t>P53999</t>
  </si>
  <si>
    <t>P61221</t>
  </si>
  <si>
    <t>P62834</t>
  </si>
  <si>
    <t>P62328</t>
  </si>
  <si>
    <t>P62913</t>
  </si>
  <si>
    <t>P78347</t>
  </si>
  <si>
    <t>P84103</t>
  </si>
  <si>
    <t>Q01831</t>
  </si>
  <si>
    <t>Q02086</t>
  </si>
  <si>
    <t>Q02880</t>
  </si>
  <si>
    <t>Q03164</t>
  </si>
  <si>
    <t>Q07666</t>
  </si>
  <si>
    <t>Q08945</t>
  </si>
  <si>
    <t>Q12888</t>
  </si>
  <si>
    <t>Q12913</t>
  </si>
  <si>
    <t>Q13111</t>
  </si>
  <si>
    <t>Q13112</t>
  </si>
  <si>
    <t>Q13247</t>
  </si>
  <si>
    <t>Q13428</t>
  </si>
  <si>
    <t>Q13523</t>
  </si>
  <si>
    <t>Q13595</t>
  </si>
  <si>
    <t>Q14103</t>
  </si>
  <si>
    <t>Q14162</t>
  </si>
  <si>
    <t>Q14571</t>
  </si>
  <si>
    <t>Q14676</t>
  </si>
  <si>
    <t>Q14C86</t>
  </si>
  <si>
    <t>Q15459</t>
  </si>
  <si>
    <t>Q15555</t>
  </si>
  <si>
    <t>Q15648</t>
  </si>
  <si>
    <t>Q15906</t>
  </si>
  <si>
    <t>Q16629</t>
  </si>
  <si>
    <t>Q53EL6</t>
  </si>
  <si>
    <t>Q53F19</t>
  </si>
  <si>
    <t>Q53SF7</t>
  </si>
  <si>
    <t>Q5JSH3</t>
  </si>
  <si>
    <t>Q5JSZ5</t>
  </si>
  <si>
    <t>Q5T200</t>
  </si>
  <si>
    <t>Q5T8P6</t>
  </si>
  <si>
    <t>Q5UIP0</t>
  </si>
  <si>
    <t>Q5VTL8</t>
  </si>
  <si>
    <t>Q5VWG9</t>
  </si>
  <si>
    <t>Q66K14</t>
  </si>
  <si>
    <t>Q6ICG6</t>
  </si>
  <si>
    <t>Q6KC79</t>
  </si>
  <si>
    <t>Q6MZP7</t>
  </si>
  <si>
    <t>Q6P2E9</t>
  </si>
  <si>
    <t>Q6PD62</t>
  </si>
  <si>
    <t>Q76FK4</t>
  </si>
  <si>
    <t>Q7LBC6</t>
  </si>
  <si>
    <t>Q7Z4V5</t>
  </si>
  <si>
    <t>Q7Z6E9</t>
  </si>
  <si>
    <t>Q7Z6P3</t>
  </si>
  <si>
    <t>Q7Z6Z7</t>
  </si>
  <si>
    <t>Q7Z7L9</t>
  </si>
  <si>
    <t>Q86TV6</t>
  </si>
  <si>
    <t>Q86W50</t>
  </si>
  <si>
    <t>Q86XP3</t>
  </si>
  <si>
    <t>Q8IWB9</t>
  </si>
  <si>
    <t>Q8IY57</t>
  </si>
  <si>
    <t>Q8N0X7</t>
  </si>
  <si>
    <t>Q8N1G0</t>
  </si>
  <si>
    <t>Q8N292</t>
  </si>
  <si>
    <t>Q8NA72</t>
  </si>
  <si>
    <t>Q8TDB6</t>
  </si>
  <si>
    <t>Q8TDY2</t>
  </si>
  <si>
    <t>Q8WU90</t>
  </si>
  <si>
    <t>Q8WVM7</t>
  </si>
  <si>
    <t>Q8WYP5</t>
  </si>
  <si>
    <t>Q92597</t>
  </si>
  <si>
    <t>Q92804</t>
  </si>
  <si>
    <t>Q92922</t>
  </si>
  <si>
    <t>Q93074</t>
  </si>
  <si>
    <t>Q96BR1</t>
  </si>
  <si>
    <t>Q96D71</t>
  </si>
  <si>
    <t>Q96E39</t>
  </si>
  <si>
    <t>Q96EI5</t>
  </si>
  <si>
    <t>Q96F86</t>
  </si>
  <si>
    <t>Q96J01</t>
  </si>
  <si>
    <t>Q96JM3</t>
  </si>
  <si>
    <t>Q96KQ7</t>
  </si>
  <si>
    <t>Q96N64</t>
  </si>
  <si>
    <t>Q96NY9</t>
  </si>
  <si>
    <t>Q96PK6</t>
  </si>
  <si>
    <t>Q96PV6</t>
  </si>
  <si>
    <t>Q96Q42</t>
  </si>
  <si>
    <t>Q96QH2</t>
  </si>
  <si>
    <t>Q96RK0</t>
  </si>
  <si>
    <t>Q96ST2</t>
  </si>
  <si>
    <t>Q96ST8</t>
  </si>
  <si>
    <t>Q96T23</t>
  </si>
  <si>
    <t>Q96T58</t>
  </si>
  <si>
    <t>Q99590</t>
  </si>
  <si>
    <t>Q9BQG0</t>
  </si>
  <si>
    <t>Q9BRD0</t>
  </si>
  <si>
    <t>Q9BUJ2</t>
  </si>
  <si>
    <t>Q9BVC5</t>
  </si>
  <si>
    <t>Q9BW71</t>
  </si>
  <si>
    <t>Q9BXL5</t>
  </si>
  <si>
    <t>Q9BY77</t>
  </si>
  <si>
    <t>Q9BYT8</t>
  </si>
  <si>
    <t>Q9BYW2</t>
  </si>
  <si>
    <t>Q9BZ95</t>
  </si>
  <si>
    <t>Q9BZJ0</t>
  </si>
  <si>
    <t>Q9C0A6</t>
  </si>
  <si>
    <t>Q9H0E3</t>
  </si>
  <si>
    <t>Q9H165</t>
  </si>
  <si>
    <t>Q9H1E3</t>
  </si>
  <si>
    <t>Q9H410</t>
  </si>
  <si>
    <t>Q9HD40</t>
  </si>
  <si>
    <t>Q9NRI5</t>
  </si>
  <si>
    <t>Q9NWH9</t>
  </si>
  <si>
    <t>Q9NYL9</t>
  </si>
  <si>
    <t>Q9NYV4</t>
  </si>
  <si>
    <t>Q9P258</t>
  </si>
  <si>
    <t>Q9UBC2</t>
  </si>
  <si>
    <t>Q9UIF9</t>
  </si>
  <si>
    <t>Q9UKA4</t>
  </si>
  <si>
    <t>Q9ULT0</t>
  </si>
  <si>
    <t>Q9ULW0</t>
  </si>
  <si>
    <t>Q9UPN3</t>
  </si>
  <si>
    <t>Q9UQ35</t>
  </si>
  <si>
    <t>Q9Y228</t>
  </si>
  <si>
    <t>Q9Y2D5</t>
  </si>
  <si>
    <t>Q9Y2W1</t>
  </si>
  <si>
    <t>Q9Y383</t>
  </si>
  <si>
    <t>Q9Y3B9</t>
  </si>
  <si>
    <t>Q9Y4B5</t>
  </si>
  <si>
    <t>Q9Y6X9</t>
  </si>
  <si>
    <t>O75533</t>
  </si>
  <si>
    <t>Q01433</t>
  </si>
  <si>
    <t>Q04941</t>
  </si>
  <si>
    <t>Q13769</t>
  </si>
  <si>
    <t>Q5T4S7</t>
  </si>
  <si>
    <t>Q66K74</t>
  </si>
  <si>
    <t>Q8NI08</t>
  </si>
  <si>
    <t>Q8TF01</t>
  </si>
  <si>
    <t>Q96T37</t>
  </si>
  <si>
    <t>Q9NR30</t>
  </si>
  <si>
    <t>Q9NR33</t>
  </si>
  <si>
    <t>Q9NRH2</t>
  </si>
  <si>
    <t>Q9ULH1</t>
  </si>
  <si>
    <t>Q9UPT8</t>
  </si>
  <si>
    <t>O15116</t>
  </si>
  <si>
    <t>P68104</t>
  </si>
  <si>
    <t>Q5SW79</t>
  </si>
  <si>
    <t>O15417</t>
  </si>
  <si>
    <t>O43598</t>
  </si>
  <si>
    <t>O43818</t>
  </si>
  <si>
    <t>O75379</t>
  </si>
  <si>
    <t>O94967</t>
  </si>
  <si>
    <t>P10398</t>
  </si>
  <si>
    <t>P12268</t>
  </si>
  <si>
    <t>P18583</t>
  </si>
  <si>
    <t>P22626</t>
  </si>
  <si>
    <t>P23458</t>
  </si>
  <si>
    <t>P25205</t>
  </si>
  <si>
    <t>P26038</t>
  </si>
  <si>
    <t>P26583</t>
  </si>
  <si>
    <t>P35269</t>
  </si>
  <si>
    <t>P38432</t>
  </si>
  <si>
    <t>P46778</t>
  </si>
  <si>
    <t>P51608</t>
  </si>
  <si>
    <t>P54578</t>
  </si>
  <si>
    <t>P55197</t>
  </si>
  <si>
    <t>P84243</t>
  </si>
  <si>
    <t>Q00059</t>
  </si>
  <si>
    <t>Q09666</t>
  </si>
  <si>
    <t>Q13233</t>
  </si>
  <si>
    <t>Q13263</t>
  </si>
  <si>
    <t>Q13574</t>
  </si>
  <si>
    <t>Q15059</t>
  </si>
  <si>
    <t>Q6IN85</t>
  </si>
  <si>
    <t>Q6P1L5</t>
  </si>
  <si>
    <t>Q7KZ85</t>
  </si>
  <si>
    <t>Q7Z5H3</t>
  </si>
  <si>
    <t>Q8IX12</t>
  </si>
  <si>
    <t>Q8IYB3</t>
  </si>
  <si>
    <t>Q8ND04</t>
  </si>
  <si>
    <t>Q8NDT2</t>
  </si>
  <si>
    <t>Q8TEP8</t>
  </si>
  <si>
    <t>Q92614</t>
  </si>
  <si>
    <t>Q93084</t>
  </si>
  <si>
    <t>Q96B97</t>
  </si>
  <si>
    <t>Q96CP6</t>
  </si>
  <si>
    <t>Q9BRP8</t>
  </si>
  <si>
    <t>Q9BU76</t>
  </si>
  <si>
    <t>Q9BVJ6</t>
  </si>
  <si>
    <t>Q9H2U2</t>
  </si>
  <si>
    <t>Q9NR09</t>
  </si>
  <si>
    <t>Q9NYF8</t>
  </si>
  <si>
    <t>Q9P2E9</t>
  </si>
  <si>
    <t>Q9P2R7</t>
  </si>
  <si>
    <t>Q9UL03</t>
  </si>
  <si>
    <t>Q9ULR3</t>
  </si>
  <si>
    <t>Q9UMZ2</t>
  </si>
  <si>
    <t>O15439</t>
  </si>
  <si>
    <t>O75569</t>
  </si>
  <si>
    <t>Q9H2V7</t>
  </si>
  <si>
    <t>P49715</t>
  </si>
  <si>
    <t>P02545</t>
  </si>
  <si>
    <t>P09651</t>
  </si>
  <si>
    <t>Q14241</t>
  </si>
  <si>
    <t>Q15172</t>
  </si>
  <si>
    <t>Q15527</t>
  </si>
  <si>
    <t>Q68DK7</t>
  </si>
  <si>
    <t>Q86WR7</t>
  </si>
  <si>
    <t>Q8N684</t>
  </si>
  <si>
    <t>Q8NEY8</t>
  </si>
  <si>
    <t>Q8NFC6</t>
  </si>
  <si>
    <t>Q8TDD1</t>
  </si>
  <si>
    <t>Q92833</t>
  </si>
  <si>
    <t>Q92974</t>
  </si>
  <si>
    <t>Q96MU7</t>
  </si>
  <si>
    <t>Q96RL1</t>
  </si>
  <si>
    <t>Q9BTC0</t>
  </si>
  <si>
    <t>Q9H270</t>
  </si>
  <si>
    <t>Q15057</t>
  </si>
  <si>
    <t>P07195</t>
  </si>
  <si>
    <t>O94885</t>
  </si>
  <si>
    <t>P04040</t>
  </si>
  <si>
    <t>Q03188</t>
  </si>
  <si>
    <t>Q13129</t>
  </si>
  <si>
    <t>Q14152</t>
  </si>
  <si>
    <t>Q14498</t>
  </si>
  <si>
    <t>Q14839</t>
  </si>
  <si>
    <t>Q6ZRS2</t>
  </si>
  <si>
    <t>Q86TJ2</t>
  </si>
  <si>
    <t>Q86XL3</t>
  </si>
  <si>
    <t>Q8IWI9</t>
  </si>
  <si>
    <t>Q8IX01</t>
  </si>
  <si>
    <t>Q8TB45</t>
  </si>
  <si>
    <t>Q96ER9</t>
  </si>
  <si>
    <t>Q96HE7</t>
  </si>
  <si>
    <t>Q96PV4</t>
  </si>
  <si>
    <t>Q96S55</t>
  </si>
  <si>
    <t>Q9BXK5</t>
  </si>
  <si>
    <t>Q9H4A3</t>
  </si>
  <si>
    <t>Q9HC52</t>
  </si>
  <si>
    <t>Q9UHI6</t>
  </si>
  <si>
    <t>Q9UK61</t>
  </si>
  <si>
    <t>Q9UK76</t>
  </si>
  <si>
    <t>Q9Y613</t>
  </si>
  <si>
    <t>Q99459</t>
  </si>
  <si>
    <t>S</t>
  </si>
  <si>
    <t>T</t>
  </si>
  <si>
    <t>Y</t>
  </si>
  <si>
    <t>Up</t>
  </si>
  <si>
    <t>Down</t>
  </si>
  <si>
    <t>Menin OS=Homo sapiens OX=9606 GN=MEN1 PE=1 SV=4</t>
  </si>
  <si>
    <t>Pyruvate dehydrogenase protein X component, mitochondrial OS=Homo sapiens OX=9606 GN=PDHX PE=1 SV=3</t>
  </si>
  <si>
    <t>Nucleolar protein 56 OS=Homo sapiens OX=9606 GN=NOP56 PE=1 SV=4</t>
  </si>
  <si>
    <t>AT-rich interactive domain-containing protein 1A OS=Homo sapiens OX=9606 GN=ARID1A PE=1 SV=3</t>
  </si>
  <si>
    <t>Coatomer subunit epsilon OS=Homo sapiens OX=9606 GN=COPE PE=1 SV=3</t>
  </si>
  <si>
    <t>AP-3 complex subunit delta-1 OS=Homo sapiens OX=9606 GN=AP3D1 PE=1 SV=1</t>
  </si>
  <si>
    <t>FYN-binding protein 1 OS=Homo sapiens OX=9606 GN=FYB1 PE=1 SV=2</t>
  </si>
  <si>
    <t>Zinc finger ZZ-type and EF-hand domain-containing protein 1 OS=Homo sapiens OX=9606 GN=ZZEF1 PE=1 SV=6</t>
  </si>
  <si>
    <t>Ribosomal RNA-processing protein 8 OS=Homo sapiens OX=9606 GN=RRP8 PE=1 SV=2</t>
  </si>
  <si>
    <t>Regulator of G-protein signaling 14 OS=Homo sapiens OX=9606 GN=RGS14 PE=1 SV=4</t>
  </si>
  <si>
    <t>Density-regulated protein OS=Homo sapiens OX=9606 GN=DENR PE=1 SV=2</t>
  </si>
  <si>
    <t>Regulator of G-protein signaling 10 OS=Homo sapiens OX=9606 GN=RGS10 PE=1 SV=3</t>
  </si>
  <si>
    <t>HIV Tat-specific factor 1 OS=Homo sapiens OX=9606 GN=HTATSF1 PE=1 SV=1</t>
  </si>
  <si>
    <t>Dolichol-phosphate mannosyltransferase subunit 1 OS=Homo sapiens OX=9606 GN=DPM1 PE=1 SV=1</t>
  </si>
  <si>
    <t>CLIP-associating protein 2 OS=Homo sapiens OX=9606 GN=CLASP2 PE=1 SV=3</t>
  </si>
  <si>
    <t>CCR4-NOT transcription complex subunit 3 OS=Homo sapiens OX=9606 GN=CNOT3 PE=1 SV=1</t>
  </si>
  <si>
    <t>Pre-mRNA-processing factor 40 homolog A OS=Homo sapiens OX=9606 GN=PRPF40A PE=1 SV=2</t>
  </si>
  <si>
    <t>PC4 and SFRS1-interacting protein OS=Homo sapiens OX=9606 GN=PSIP1 PE=1 SV=1</t>
  </si>
  <si>
    <t>Serine/arginine-rich splicing factor 10 OS=Homo sapiens OX=9606 GN=SRSF10 PE=1 SV=1</t>
  </si>
  <si>
    <t>Chromobox protein homolog 6 OS=Homo sapiens OX=9606 GN=CBX6 PE=1 SV=1</t>
  </si>
  <si>
    <t>Bromodomain-containing protein 1 OS=Homo sapiens OX=9606 GN=BRD1 PE=1 SV=1</t>
  </si>
  <si>
    <t>Protein Wiz OS=Homo sapiens OX=9606 GN=WIZ PE=1 SV=2</t>
  </si>
  <si>
    <t>Methyl-CpG-binding domain protein 3 OS=Homo sapiens OX=9606 GN=MBD3 PE=1 SV=1</t>
  </si>
  <si>
    <t>Non-histone chromosomal protein HMG-14 OS=Homo sapiens OX=9606 GN=HMGN1 PE=1 SV=3</t>
  </si>
  <si>
    <t>Retinoblastoma-associated protein OS=Homo sapiens OX=9606 GN=RB1 PE=1 SV=2</t>
  </si>
  <si>
    <t>Signal recognition particle receptor subunit alpha OS=Homo sapiens OX=9606 GN=SRPRA PE=1 SV=2</t>
  </si>
  <si>
    <t>2-oxoisovalerate dehydrogenase subunit alpha, mitochondrial OS=Homo sapiens OX=9606 GN=BCKDHA PE=1 SV=2</t>
  </si>
  <si>
    <t>Methylated-DNA--protein-cysteine methyltransferase OS=Homo sapiens OX=9606 GN=MGMT PE=1 SV=1</t>
  </si>
  <si>
    <t>Negative elongation factor E OS=Homo sapiens OX=9606 GN=NELFE PE=1 SV=3</t>
  </si>
  <si>
    <t>Transcription factor EB OS=Homo sapiens OX=9606 GN=TFEB PE=1 SV=3</t>
  </si>
  <si>
    <t>Eukaryotic translation initiation factor 2 subunit 2 OS=Homo sapiens OX=9606 GN=EIF2S2 PE=1 SV=2</t>
  </si>
  <si>
    <t>Eukaryotic translation initiation factor 4B OS=Homo sapiens OX=9606 GN=EIF4B PE=1 SV=2</t>
  </si>
  <si>
    <t>DNA-directed RNA polymerase II subunit RPB1 OS=Homo sapiens OX=9606 GN=POLR2A PE=1 SV=2</t>
  </si>
  <si>
    <t>N-formyl peptide receptor 2 OS=Homo sapiens OX=9606 GN=FPR2 PE=1 SV=2</t>
  </si>
  <si>
    <t>DNA (cytosine-5)-methyltransferase 1 OS=Homo sapiens OX=9606 GN=DNMT1 PE=1 SV=2</t>
  </si>
  <si>
    <t>Stomatin OS=Homo sapiens OX=9606 GN=STOM PE=1 SV=3</t>
  </si>
  <si>
    <t>MAP/microtubule affinity-regulating kinase 3 OS=Homo sapiens OX=9606 GN=MARK3 PE=1 SV=5</t>
  </si>
  <si>
    <t>Myristoylated alanine-rich C-kinase substrate OS=Homo sapiens OX=9606 GN=MARCKS PE=1 SV=4</t>
  </si>
  <si>
    <t>Alpha-adducin OS=Homo sapiens OX=9606 GN=ADD1 PE=1 SV=2</t>
  </si>
  <si>
    <t>RNA-binding motif protein, X chromosome OS=Homo sapiens OX=9606 GN=RBMX PE=1 SV=3</t>
  </si>
  <si>
    <t>Trifunctional enzyme subunit alpha, mitochondrial OS=Homo sapiens OX=9606 GN=HADHA PE=1 SV=2</t>
  </si>
  <si>
    <t>Centrin-2 OS=Homo sapiens OX=9606 GN=CETN2 PE=1 SV=1</t>
  </si>
  <si>
    <t>Lamina-associated polypeptide 2, isoforms beta/gamma OS=Homo sapiens OX=9606 GN=TMPO PE=1 SV=2</t>
  </si>
  <si>
    <t>Transcriptional regulator ATRX OS=Homo sapiens OX=9606 GN=ATRX PE=1 SV=5</t>
  </si>
  <si>
    <t>Regulator of G-protein signaling 19 OS=Homo sapiens OX=9606 GN=RGS19 PE=1 SV=1</t>
  </si>
  <si>
    <t>Double-strand break repair protein MRE11 OS=Homo sapiens OX=9606 GN=MRE11 PE=1 SV=3</t>
  </si>
  <si>
    <t>T-complex protein 1 subunit theta OS=Homo sapiens OX=9606 GN=CCT8 PE=1 SV=4</t>
  </si>
  <si>
    <t>Ras-related protein Rab-27A OS=Homo sapiens OX=9606 GN=RAB27A PE=1 SV=3</t>
  </si>
  <si>
    <t>AF4/FMR2 family member 1 OS=Homo sapiens OX=9606 GN=AFF1 PE=1 SV=1</t>
  </si>
  <si>
    <t>Hepatoma-derived growth factor OS=Homo sapiens OX=9606 GN=HDGF PE=1 SV=1</t>
  </si>
  <si>
    <t>Heterogeneous nuclear ribonucleoprotein M OS=Homo sapiens OX=9606 GN=HNRNPM PE=1 SV=3</t>
  </si>
  <si>
    <t>RNA-binding protein 5 OS=Homo sapiens OX=9606 GN=RBM5 PE=1 SV=2</t>
  </si>
  <si>
    <t>ATP-citrate synthase OS=Homo sapiens OX=9606 GN=ACLY PE=1 SV=3</t>
  </si>
  <si>
    <t>Activated RNA polymerase II transcriptional coactivator p15 OS=Homo sapiens OX=9606 GN=SUB1 PE=1 SV=3</t>
  </si>
  <si>
    <t>ATP-binding cassette sub-family E member 1 OS=Homo sapiens OX=9606 GN=ABCE1 PE=1 SV=1</t>
  </si>
  <si>
    <t>Ras-related protein Rap-1A OS=Homo sapiens OX=9606 GN=RAP1A PE=1 SV=1</t>
  </si>
  <si>
    <t>Thymosin beta-4 OS=Homo sapiens OX=9606 GN=TMSB4X PE=1 SV=2</t>
  </si>
  <si>
    <t>60S ribosomal protein L11 OS=Homo sapiens OX=9606 GN=RPL11 PE=1 SV=2</t>
  </si>
  <si>
    <t>General transcription factor II-I OS=Homo sapiens OX=9606 GN=GTF2I PE=1 SV=2</t>
  </si>
  <si>
    <t>Serine/arginine-rich splicing factor 3 OS=Homo sapiens OX=9606 GN=SRSF3 PE=1 SV=1</t>
  </si>
  <si>
    <t>DNA repair protein complementing XP-C cells OS=Homo sapiens OX=9606 GN=XPC PE=1 SV=4</t>
  </si>
  <si>
    <t>Transcription factor Sp2 OS=Homo sapiens OX=9606 GN=SP2 PE=1 SV=3</t>
  </si>
  <si>
    <t>DNA topoisomerase 2-beta OS=Homo sapiens OX=9606 GN=TOP2B PE=1 SV=3</t>
  </si>
  <si>
    <t>Histone-lysine N-methyltransferase 2A OS=Homo sapiens OX=9606 GN=KMT2A PE=1 SV=5</t>
  </si>
  <si>
    <t>KH domain-containing, RNA-binding, signal transduction-associated protein 1 OS=Homo sapiens OX=9606 GN=KHDRBS1 PE=1 SV=1</t>
  </si>
  <si>
    <t>FACT complex subunit SSRP1 OS=Homo sapiens OX=9606 GN=SSRP1 PE=1 SV=1</t>
  </si>
  <si>
    <t>TP53-binding protein 1 OS=Homo sapiens OX=9606 GN=TP53BP1 PE=1 SV=2</t>
  </si>
  <si>
    <t>Receptor-type tyrosine-protein phosphatase eta OS=Homo sapiens OX=9606 GN=PTPRJ PE=1 SV=3</t>
  </si>
  <si>
    <t>Chromatin assembly factor 1 subunit A OS=Homo sapiens OX=9606 GN=CHAF1A PE=1 SV=3</t>
  </si>
  <si>
    <t>Chromatin assembly factor 1 subunit B OS=Homo sapiens OX=9606 GN=CHAF1B PE=1 SV=1</t>
  </si>
  <si>
    <t>Serine/arginine-rich splicing factor 6 OS=Homo sapiens OX=9606 GN=SRSF6 PE=1 SV=2</t>
  </si>
  <si>
    <t>Treacle protein OS=Homo sapiens OX=9606 GN=TCOF1 PE=1 SV=3</t>
  </si>
  <si>
    <t>Serine/threonine-protein kinase PRP4 homolog OS=Homo sapiens OX=9606 GN=PRPF4B PE=1 SV=3</t>
  </si>
  <si>
    <t>Transformer-2 protein homolog alpha OS=Homo sapiens OX=9606 GN=TRA2A PE=1 SV=1</t>
  </si>
  <si>
    <t>Heterogeneous nuclear ribonucleoprotein D0 OS=Homo sapiens OX=9606 GN=HNRNPD PE=1 SV=1</t>
  </si>
  <si>
    <t>Scavenger receptor class F member 1 OS=Homo sapiens OX=9606 GN=SCARF1 PE=1 SV=3</t>
  </si>
  <si>
    <t>Inositol 1,4,5-trisphosphate receptor type 2 OS=Homo sapiens OX=9606 GN=ITPR2 PE=1 SV=2</t>
  </si>
  <si>
    <t>Mediator of DNA damage checkpoint protein 1 OS=Homo sapiens OX=9606 GN=MDC1 PE=1 SV=3</t>
  </si>
  <si>
    <t>GTPase-activating protein and VPS9 domain-containing protein 1 OS=Homo sapiens OX=9606 GN=GAPVD1 PE=1 SV=2</t>
  </si>
  <si>
    <t>Splicing factor 3A subunit 1 OS=Homo sapiens OX=9606 GN=SF3A1 PE=1 SV=1</t>
  </si>
  <si>
    <t>Microtubule-associated protein RP/EB family member 2 OS=Homo sapiens OX=9606 GN=MAPRE2 PE=1 SV=1</t>
  </si>
  <si>
    <t>Mediator of RNA polymerase II transcription subunit 1 OS=Homo sapiens OX=9606 GN=MED1 PE=1 SV=4</t>
  </si>
  <si>
    <t>Vacuolar protein sorting-associated protein 72 homolog OS=Homo sapiens OX=9606 GN=VPS72 PE=1 SV=1</t>
  </si>
  <si>
    <t>Serine/arginine-rich splicing factor 7 OS=Homo sapiens OX=9606 GN=SRSF7 PE=1 SV=1</t>
  </si>
  <si>
    <t>Programmed cell death protein 4 OS=Homo sapiens OX=9606 GN=PDCD4 PE=1 SV=2</t>
  </si>
  <si>
    <t>Nuclear cap-binding protein subunit 3 OS=Homo sapiens OX=9606 GN=NCBP3 PE=1 SV=2</t>
  </si>
  <si>
    <t>Cordon-bleu protein-like 1 OS=Homo sapiens OX=9606 GN=COBLL1 PE=1 SV=3</t>
  </si>
  <si>
    <t>WD repeat-containing protein 44 OS=Homo sapiens OX=9606 GN=WDR44 PE=1 SV=1</t>
  </si>
  <si>
    <t>Protein PRRC2B OS=Homo sapiens OX=9606 GN=PRRC2B PE=1 SV=2</t>
  </si>
  <si>
    <t>Zinc finger CCCH domain-containing protein 13 OS=Homo sapiens OX=9606 GN=ZC3H13 PE=1 SV=1</t>
  </si>
  <si>
    <t>RNA-binding protein 26 OS=Homo sapiens OX=9606 GN=RBM26 PE=1 SV=3</t>
  </si>
  <si>
    <t>Telomere-associated protein RIF1 OS=Homo sapiens OX=9606 GN=RIF1 PE=1 SV=2</t>
  </si>
  <si>
    <t>Pre-mRNA-splicing factor 38B OS=Homo sapiens OX=9606 GN=PRPF38B PE=1 SV=1</t>
  </si>
  <si>
    <t>Transcription initiation factor TFIID subunit 3 OS=Homo sapiens OX=9606 GN=TAF3 PE=1 SV=1</t>
  </si>
  <si>
    <t>TBC1 domain family member 9B OS=Homo sapiens OX=9606 GN=TBC1D9B PE=1 SV=3</t>
  </si>
  <si>
    <t>Uncharacterized protein KIAA0930 OS=Homo sapiens OX=9606 GN=KIAA0930 PE=1 SV=1</t>
  </si>
  <si>
    <t>Nipped-B-like protein OS=Homo sapiens OX=9606 GN=NIPBL PE=1 SV=2</t>
  </si>
  <si>
    <t>Protein lin-54 homolog OS=Homo sapiens OX=9606 GN=LIN54 PE=1 SV=3</t>
  </si>
  <si>
    <t>Enhancer of mRNA-decapping protein 4 OS=Homo sapiens OX=9606 GN=EDC4 PE=1 SV=1</t>
  </si>
  <si>
    <t>RNA polymerase-associated protein CTR9 homolog OS=Homo sapiens OX=9606 GN=CTR9 PE=1 SV=1</t>
  </si>
  <si>
    <t>Nucleolar protein 8 OS=Homo sapiens OX=9606 GN=NOL8 PE=1 SV=1</t>
  </si>
  <si>
    <t>Lysine-specific demethylase 3B OS=Homo sapiens OX=9606 GN=KDM3B PE=1 SV=2</t>
  </si>
  <si>
    <t>Hepatoma-derived growth factor-related protein 2 OS=Homo sapiens OX=9606 GN=HDGFL2 PE=1 SV=1</t>
  </si>
  <si>
    <t>E3 ubiquitin-protein ligase RBBP6 OS=Homo sapiens OX=9606 GN=RBBP6 PE=1 SV=1</t>
  </si>
  <si>
    <t>Ras-related protein Rab-44 OS=Homo sapiens OX=9606 GN=RAB44 PE=1 SV=4</t>
  </si>
  <si>
    <t>E3 ubiquitin-protein ligase HUWE1 OS=Homo sapiens OX=9606 GN=HUWE1 PE=1 SV=3</t>
  </si>
  <si>
    <t>Zinc finger and SCAN domain-containing protein 2 OS=Homo sapiens OX=9606 GN=ZSCAN2 PE=2 SV=2</t>
  </si>
  <si>
    <t>Tetratricopeptide repeat protein 7B OS=Homo sapiens OX=9606 GN=TTC7B PE=1 SV=3</t>
  </si>
  <si>
    <t>RNA N6-adenosine-methyltransferase METTL16 OS=Homo sapiens OX=9606 GN=METTL16 PE=1 SV=2</t>
  </si>
  <si>
    <t>ATP-dependent RNA helicase DDX42 OS=Homo sapiens OX=9606 GN=DDX42 PE=1 SV=1</t>
  </si>
  <si>
    <t>Testis-expressed protein 2 OS=Homo sapiens OX=9606 GN=TEX2 PE=1 SV=2</t>
  </si>
  <si>
    <t>YY1-associated factor 2 OS=Homo sapiens OX=9606 GN=YAF2 PE=1 SV=3</t>
  </si>
  <si>
    <t>Spartin OS=Homo sapiens OX=9606 GN=SPART PE=1 SV=1</t>
  </si>
  <si>
    <t>Zinc finger protein 687 OS=Homo sapiens OX=9606 GN=ZNF687 PE=1 SV=1</t>
  </si>
  <si>
    <t>Protein GAPT OS=Homo sapiens OX=9606 GN=GAPT PE=1 SV=1</t>
  </si>
  <si>
    <t>Centrosomal protein POC5 OS=Homo sapiens OX=9606 GN=POC5 PE=1 SV=2</t>
  </si>
  <si>
    <t>E3 ubiquitin-protein ligase DTX3L OS=Homo sapiens OX=9606 GN=DTX3L PE=1 SV=1</t>
  </si>
  <si>
    <t>RB1-inducible coiled-coil protein 1 OS=Homo sapiens OX=9606 GN=RB1CC1 PE=1 SV=3</t>
  </si>
  <si>
    <t>Zinc finger CCCH domain-containing protein 15 OS=Homo sapiens OX=9606 GN=ZC3H15 PE=1 SV=1</t>
  </si>
  <si>
    <t>Cohesin subunit SA-1 OS=Homo sapiens OX=9606 GN=STAG1 PE=1 SV=3</t>
  </si>
  <si>
    <t>Protein ELYS OS=Homo sapiens OX=9606 GN=AHCTF1 PE=1 SV=3</t>
  </si>
  <si>
    <t>Protein NDRG1 OS=Homo sapiens OX=9606 GN=NDRG1 PE=1 SV=1</t>
  </si>
  <si>
    <t>TATA-binding protein-associated factor 2N OS=Homo sapiens OX=9606 GN=TAF15 PE=1 SV=1</t>
  </si>
  <si>
    <t>SWI/SNF complex subunit SMARCC1 OS=Homo sapiens OX=9606 GN=SMARCC1 PE=1 SV=3</t>
  </si>
  <si>
    <t>Mediator of RNA polymerase II transcription subunit 12 OS=Homo sapiens OX=9606 GN=MED12 PE=1 SV=4</t>
  </si>
  <si>
    <t>Serine/threonine-protein kinase Sgk3 OS=Homo sapiens OX=9606 GN=SGK3 PE=1 SV=1</t>
  </si>
  <si>
    <t>RalBP1-associated Eps domain-containing protein 1 OS=Homo sapiens OX=9606 GN=REPS1 PE=1 SV=3</t>
  </si>
  <si>
    <t>RNA binding motif protein, X-linked-like-1 OS=Homo sapiens OX=9606 GN=RBMXL1 PE=1 SV=1</t>
  </si>
  <si>
    <t>Transcription elongation factor A protein-like 4 OS=Homo sapiens OX=9606 GN=TCEAL4 PE=1 SV=2</t>
  </si>
  <si>
    <t>Enhancer of mRNA-decapping protein 3 OS=Homo sapiens OX=9606 GN=EDC3 PE=1 SV=1</t>
  </si>
  <si>
    <t>THO complex subunit 3 OS=Homo sapiens OX=9606 GN=THOC3 PE=1 SV=1</t>
  </si>
  <si>
    <t>Chromosome alignment-maintaining phosphoprotein 1 OS=Homo sapiens OX=9606 GN=CHAMP1 PE=1 SV=2</t>
  </si>
  <si>
    <t>Histone-lysine N-methyltransferase EHMT2 OS=Homo sapiens OX=9606 GN=EHMT2 PE=1 SV=3</t>
  </si>
  <si>
    <t>PWWP domain-containing protein 2A OS=Homo sapiens OX=9606 GN=PWWP2A PE=1 SV=2</t>
  </si>
  <si>
    <t>Crossover junction endonuclease MUS81 OS=Homo sapiens OX=9606 GN=MUS81 PE=1 SV=3</t>
  </si>
  <si>
    <t>RNA-binding protein 14 OS=Homo sapiens OX=9606 GN=RBM14 PE=1 SV=2</t>
  </si>
  <si>
    <t>Leukocyte receptor cluster member 8 OS=Homo sapiens OX=9606 GN=LENG8 PE=1 SV=3</t>
  </si>
  <si>
    <t>Alsin OS=Homo sapiens OX=9606 GN=ALS2 PE=1 SV=2</t>
  </si>
  <si>
    <t>PML-RARA-regulated adapter molecule 1 OS=Homo sapiens OX=9606 GN=PRAM1 PE=1 SV=3</t>
  </si>
  <si>
    <t>Protein capicua homolog OS=Homo sapiens OX=9606 GN=CIC PE=1 SV=2</t>
  </si>
  <si>
    <t>Protein IWS1 homolog OS=Homo sapiens OX=9606 GN=IWS1 PE=1 SV=2</t>
  </si>
  <si>
    <t>Centrosomal protein of 89 kDa OS=Homo sapiens OX=9606 GN=CEP89 PE=1 SV=3</t>
  </si>
  <si>
    <t>Remodeling and spacing factor 1 OS=Homo sapiens OX=9606 GN=RSF1 PE=1 SV=2</t>
  </si>
  <si>
    <t>Msx2-interacting protein OS=Homo sapiens OX=9606 GN=SPEN PE=1 SV=1</t>
  </si>
  <si>
    <t>Protein SCAF11 OS=Homo sapiens OX=9606 GN=SCAF11 PE=1 SV=2</t>
  </si>
  <si>
    <t>Myb-binding protein 1A OS=Homo sapiens OX=9606 GN=MYBBP1A PE=1 SV=2</t>
  </si>
  <si>
    <t>BUD13 homolog OS=Homo sapiens OX=9606 GN=BUD13 PE=1 SV=1</t>
  </si>
  <si>
    <t>Heterogeneous nuclear ribonucleoprotein U-like protein 1 OS=Homo sapiens OX=9606 GN=HNRNPUL1 PE=1 SV=2</t>
  </si>
  <si>
    <t>Ashwin OS=Homo sapiens OX=9606 GN=C2orf49 PE=1 SV=1</t>
  </si>
  <si>
    <t>HIRA-interacting protein 3 OS=Homo sapiens OX=9606 GN=HIRIP3 PE=1 SV=3</t>
  </si>
  <si>
    <t>Hemogen OS=Homo sapiens OX=9606 GN=HEMGN PE=1 SV=1</t>
  </si>
  <si>
    <t>Polymerase delta-interacting protein 3 OS=Homo sapiens OX=9606 GN=POLDIP3 PE=1 SV=2</t>
  </si>
  <si>
    <t>Neurolysin, mitochondrial OS=Homo sapiens OX=9606 GN=NLN PE=1 SV=1</t>
  </si>
  <si>
    <t>Histone-lysine N-methyltransferase SETD2 OS=Homo sapiens OX=9606 GN=SETD2 PE=1 SV=3</t>
  </si>
  <si>
    <t>Histone-lysine N-methyltransferase NSD3 OS=Homo sapiens OX=9606 GN=NSD3 PE=1 SV=1</t>
  </si>
  <si>
    <t>Crooked neck-like protein 1 OS=Homo sapiens OX=9606 GN=CRNKL1 PE=1 SV=4</t>
  </si>
  <si>
    <t>Histone-lysine N-methyltransferase SETD5 OS=Homo sapiens OX=9606 GN=SETD5 PE=1 SV=2</t>
  </si>
  <si>
    <t>Histone deacetylase complex subunit SAP130 OS=Homo sapiens OX=9606 GN=SAP130 PE=1 SV=1</t>
  </si>
  <si>
    <t>B-cell lymphoma/leukemia 11A OS=Homo sapiens OX=9606 GN=BCL11A PE=1 SV=2</t>
  </si>
  <si>
    <t>Nuclear ubiquitous casein and cyclin-dependent kinase substrate 1 OS=Homo sapiens OX=9606 GN=NUCKS1 PE=1 SV=1</t>
  </si>
  <si>
    <t>Kinetochore-associated protein DSN1 homolog OS=Homo sapiens OX=9606 GN=DSN1 PE=1 SV=2</t>
  </si>
  <si>
    <t>O-phosphoseryl-tRNA(Sec) selenium transferase OS=Homo sapiens OX=9606 GN=SEPSECS PE=1 SV=2</t>
  </si>
  <si>
    <t>Disrupted in schizophrenia 1 protein OS=Homo sapiens OX=9606 GN=DISC1 PE=1 SV=3</t>
  </si>
  <si>
    <t>SAFB-like transcription modulator OS=Homo sapiens OX=9606 GN=SLTM PE=1 SV=2</t>
  </si>
  <si>
    <t>Tropomodulin-3 OS=Homo sapiens OX=9606 GN=TMOD3 PE=1 SV=1</t>
  </si>
  <si>
    <t>Cyclin-dependent kinase 12 OS=Homo sapiens OX=9606 GN=CDK12 PE=1 SV=2</t>
  </si>
  <si>
    <t>Protein RCC2 OS=Homo sapiens OX=9606 GN=RCC2 PE=1 SV=2</t>
  </si>
  <si>
    <t>Epidermal growth factor receptor substrate 15-like 1 OS=Homo sapiens OX=9606 GN=EPS15L1 PE=1 SV=1</t>
  </si>
  <si>
    <t>Bromodomain adjacent to zinc finger domain protein 2A OS=Homo sapiens OX=9606 GN=BAZ2A PE=1 SV=4</t>
  </si>
  <si>
    <t>A-kinase anchor protein 11 OS=Homo sapiens OX=9606 GN=AKAP11 PE=1 SV=1</t>
  </si>
  <si>
    <t>Tetratricopeptide repeat protein 7A OS=Homo sapiens OX=9606 GN=TTC7A PE=1 SV=3</t>
  </si>
  <si>
    <t>Targeting protein for Xklp2 OS=Homo sapiens OX=9606 GN=TPX2 PE=1 SV=2</t>
  </si>
  <si>
    <t>Microtubule-actin cross-linking factor 1, isoforms 1/2/3/5 OS=Homo sapiens OX=9606 GN=MACF1 PE=1 SV=4</t>
  </si>
  <si>
    <t>Serine/arginine repetitive matrix protein 2 OS=Homo sapiens OX=9606 GN=SRRM2 PE=1 SV=2</t>
  </si>
  <si>
    <t>TRAF3-interacting JNK-activating modulator OS=Homo sapiens OX=9606 GN=TRAF3IP3 PE=1 SV=2</t>
  </si>
  <si>
    <t>A-kinase anchor protein 2 OS=Homo sapiens OX=9606 GN=AKAP2 PE=1 SV=3</t>
  </si>
  <si>
    <t>Thyroid hormone receptor-associated protein 3 OS=Homo sapiens OX=9606 GN=THRAP3 PE=1 SV=2</t>
  </si>
  <si>
    <t>Putative RNA-binding protein Luc7-like 2 OS=Homo sapiens OX=9606 GN=LUC7L2 PE=1 SV=2</t>
  </si>
  <si>
    <t>RRP15-like protein OS=Homo sapiens OX=9606 GN=RRP15 PE=1 SV=2</t>
  </si>
  <si>
    <t>Microtubule cross-linking factor 1 OS=Homo sapiens OX=9606 GN=MTCL1 PE=1 SV=5</t>
  </si>
  <si>
    <t>ATPase MORC2 OS=Homo sapiens OX=9606 GN=MORC2 PE=1 SV=2</t>
  </si>
  <si>
    <t>Splicing factor 3B subunit 1 OS=Homo sapiens OX=9606 GN=SF3B1 PE=1 SV=3</t>
  </si>
  <si>
    <t>AMP deaminase 2 OS=Homo sapiens OX=9606 GN=AMPD2 PE=1 SV=2</t>
  </si>
  <si>
    <t>Proteolipid protein 2 OS=Homo sapiens OX=9606 GN=PLP2 PE=1 SV=1</t>
  </si>
  <si>
    <t>THO complex subunit 5 homolog OS=Homo sapiens OX=9606 GN=THOC5 PE=1 SV=2</t>
  </si>
  <si>
    <t>E3 ubiquitin-protein ligase UBR4 OS=Homo sapiens OX=9606 GN=UBR4 PE=1 SV=1</t>
  </si>
  <si>
    <t>Microtubule-associated protein 1S OS=Homo sapiens OX=9606 GN=MAP1S PE=1 SV=2</t>
  </si>
  <si>
    <t>Nuclear receptor coactivator 7 OS=Homo sapiens OX=9606 GN=NCOA7 PE=1 SV=2</t>
  </si>
  <si>
    <t>Arginine/serine-rich protein PNISR OS=Homo sapiens OX=9606 GN=PNISR PE=1 SV=2</t>
  </si>
  <si>
    <t>RNA-binding protein 15 OS=Homo sapiens OX=9606 GN=RBM15 PE=1 SV=2</t>
  </si>
  <si>
    <t>Nucleolar RNA helicase 2 OS=Homo sapiens OX=9606 GN=DDX21 PE=1 SV=5</t>
  </si>
  <si>
    <t>DNA polymerase epsilon subunit 4 OS=Homo sapiens OX=9606 GN=POLE4 PE=1 SV=2</t>
  </si>
  <si>
    <t>SNF-related serine/threonine-protein kinase OS=Homo sapiens OX=9606 GN=SNRK PE=1 SV=2</t>
  </si>
  <si>
    <t>Arf-GAP with SH3 domain, ANK repeat and PH domain-containing protein 1 OS=Homo sapiens OX=9606 GN=ASAP1 PE=1 SV=4</t>
  </si>
  <si>
    <t>Zinc finger CCCH domain-containing protein 4 OS=Homo sapiens OX=9606 GN=ZC3H4 PE=1 SV=3</t>
  </si>
  <si>
    <t>U6 snRNA-associated Sm-like protein LSm1 OS=Homo sapiens OX=9606 GN=LSM1 PE=1 SV=1</t>
  </si>
  <si>
    <t>Elongation factor 1-alpha 1 OS=Homo sapiens OX=9606 GN=EEF1A1 PE=1 SV=1</t>
  </si>
  <si>
    <t>Centrosomal protein of 170 kDa OS=Homo sapiens OX=9606 GN=CEP170 PE=1 SV=1</t>
  </si>
  <si>
    <t>Trinucleotide repeat-containing gene 18 protein OS=Homo sapiens OX=9606 GN=TNRC18 PE=1 SV=3</t>
  </si>
  <si>
    <t>2'-deoxynucleoside 5'-phosphate N-hydrolase 1 OS=Homo sapiens OX=9606 GN=DNPH1 PE=1 SV=1</t>
  </si>
  <si>
    <t>U3 small nucleolar RNA-interacting protein 2 OS=Homo sapiens OX=9606 GN=RRP9 PE=1 SV=1</t>
  </si>
  <si>
    <t>Vesicle-associated membrane protein 4 OS=Homo sapiens OX=9606 GN=VAMP4 PE=1 SV=2</t>
  </si>
  <si>
    <t>WD repeat-containing protein 47 OS=Homo sapiens OX=9606 GN=WDR47 PE=1 SV=1</t>
  </si>
  <si>
    <t>Serine/threonine-protein kinase A-Raf OS=Homo sapiens OX=9606 GN=ARAF PE=1 SV=2</t>
  </si>
  <si>
    <t>Inosine-5'-monophosphate dehydrogenase 2 OS=Homo sapiens OX=9606 GN=IMPDH2 PE=1 SV=2</t>
  </si>
  <si>
    <t>Protein SON OS=Homo sapiens OX=9606 GN=SON PE=1 SV=4</t>
  </si>
  <si>
    <t>Heterogeneous nuclear ribonucleoproteins A2/B1 OS=Homo sapiens OX=9606 GN=HNRNPA2B1 PE=1 SV=2</t>
  </si>
  <si>
    <t>Tyrosine-protein kinase JAK1 OS=Homo sapiens OX=9606 GN=JAK1 PE=1 SV=2</t>
  </si>
  <si>
    <t>DNA replication licensing factor MCM3 OS=Homo sapiens OX=9606 GN=MCM3 PE=1 SV=3</t>
  </si>
  <si>
    <t>Moesin OS=Homo sapiens OX=9606 GN=MSN PE=1 SV=3</t>
  </si>
  <si>
    <t>High mobility group protein B2 OS=Homo sapiens OX=9606 GN=HMGB2 PE=1 SV=2</t>
  </si>
  <si>
    <t>General transcription factor IIF subunit 1 OS=Homo sapiens OX=9606 GN=GTF2F1 PE=1 SV=2</t>
  </si>
  <si>
    <t>Coilin OS=Homo sapiens OX=9606 GN=COIL PE=1 SV=1</t>
  </si>
  <si>
    <t>60S ribosomal protein L21 OS=Homo sapiens OX=9606 GN=RPL21 PE=1 SV=2</t>
  </si>
  <si>
    <t>Methyl-CpG-binding protein 2 OS=Homo sapiens OX=9606 GN=MECP2 PE=1 SV=1</t>
  </si>
  <si>
    <t>Ubiquitin carboxyl-terminal hydrolase 14 OS=Homo sapiens OX=9606 GN=USP14 PE=1 SV=3</t>
  </si>
  <si>
    <t>Protein AF-10 OS=Homo sapiens OX=9606 GN=MLLT10 PE=1 SV=2</t>
  </si>
  <si>
    <t>Histone H3.3 OS=Homo sapiens OX=9606 GN=H3-3A PE=1 SV=2</t>
  </si>
  <si>
    <t>Transcription factor A, mitochondrial OS=Homo sapiens OX=9606 GN=TFAM PE=1 SV=1</t>
  </si>
  <si>
    <t>Neuroblast differentiation-associated protein AHNAK OS=Homo sapiens OX=9606 GN=AHNAK PE=1 SV=2</t>
  </si>
  <si>
    <t>Mitogen-activated protein kinase kinase kinase 1 OS=Homo sapiens OX=9606 GN=MAP3K1 PE=1 SV=4</t>
  </si>
  <si>
    <t>Transcription intermediary factor 1-beta OS=Homo sapiens OX=9606 GN=TRIM28 PE=1 SV=5</t>
  </si>
  <si>
    <t>Diacylglycerol kinase zeta OS=Homo sapiens OX=9606 GN=DGKZ PE=1 SV=4</t>
  </si>
  <si>
    <t>Bromodomain-containing protein 3 OS=Homo sapiens OX=9606 GN=BRD3 PE=1 SV=1</t>
  </si>
  <si>
    <t>Serine/threonine-protein phosphatase 4 regulatory subunit 3A OS=Homo sapiens OX=9606 GN=PPP4R3A PE=1 SV=1</t>
  </si>
  <si>
    <t>Protein FAM117B OS=Homo sapiens OX=9606 GN=FAM117B PE=1 SV=2</t>
  </si>
  <si>
    <t>Transcription elongation factor SPT6 OS=Homo sapiens OX=9606 GN=SUPT6H PE=1 SV=2</t>
  </si>
  <si>
    <t>Rho GTPase-activating protein 22 OS=Homo sapiens OX=9606 GN=ARHGAP22 PE=1 SV=1</t>
  </si>
  <si>
    <t>Cell division cycle and apoptosis regulator protein 1 OS=Homo sapiens OX=9606 GN=CCAR1 PE=1 SV=2</t>
  </si>
  <si>
    <t>Serine/arginine repetitive matrix protein 1 OS=Homo sapiens OX=9606 GN=SRRM1 PE=1 SV=2</t>
  </si>
  <si>
    <t>Protein SMG8 OS=Homo sapiens OX=9606 GN=SMG8 PE=1 SV=1</t>
  </si>
  <si>
    <t>Putative RNA-binding protein 15B OS=Homo sapiens OX=9606 GN=RBM15B PE=1 SV=3</t>
  </si>
  <si>
    <t>Centrosomal protein of 192 kDa OS=Homo sapiens OX=9606 GN=CEP192 PE=1 SV=3</t>
  </si>
  <si>
    <t>Unconventional myosin-XVIIIa OS=Homo sapiens OX=9606 GN=MYO18A PE=1 SV=3</t>
  </si>
  <si>
    <t>Sarcoplasmic/endoplasmic reticulum calcium ATPase 3 OS=Homo sapiens OX=9606 GN=ATP2A3 PE=1 SV=3</t>
  </si>
  <si>
    <t>SH3 domain-containing kinase-binding protein 1 OS=Homo sapiens OX=9606 GN=SH3KBP1 PE=1 SV=2</t>
  </si>
  <si>
    <t>Protein Aster-A OS=Homo sapiens OX=9606 GN=GRAMD1A PE=1 SV=2</t>
  </si>
  <si>
    <t>Partner of Y14 and mago OS=Homo sapiens OX=9606 GN=PYM1 PE=1 SV=1</t>
  </si>
  <si>
    <t>Multiple myeloma tumor-associated protein 2 OS=Homo sapiens OX=9606 GN=MMTAG2 PE=1 SV=1</t>
  </si>
  <si>
    <t>U3 small nucleolar RNA-associated protein 14 homolog A OS=Homo sapiens OX=9606 GN=UTP14A PE=1 SV=1</t>
  </si>
  <si>
    <t>Inorganic pyrophosphatase 2, mitochondrial OS=Homo sapiens OX=9606 GN=PPA2 PE=1 SV=2</t>
  </si>
  <si>
    <t>Baculoviral IAP repeat-containing protein 6 OS=Homo sapiens OX=9606 GN=BIRC6 PE=1 SV=2</t>
  </si>
  <si>
    <t>Bcl-2-associated transcription factor 1 OS=Homo sapiens OX=9606 GN=BCLAF1 PE=1 SV=2</t>
  </si>
  <si>
    <t>Ribosome-binding protein 1 OS=Homo sapiens OX=9606 GN=RRBP1 PE=1 SV=5</t>
  </si>
  <si>
    <t>Succinate--CoA ligase [ADP-forming] subunit beta, mitochondrial OS=Homo sapiens OX=9606 GN=SUCLA2 PE=1 SV=3</t>
  </si>
  <si>
    <t>Integrator complex subunit 6 OS=Homo sapiens OX=9606 GN=INTS6 PE=1 SV=1</t>
  </si>
  <si>
    <t>Protein phosphatase 1H OS=Homo sapiens OX=9606 GN=PPM1H PE=1 SV=2</t>
  </si>
  <si>
    <t>Synergin gamma OS=Homo sapiens OX=9606 GN=SYNRG PE=1 SV=2</t>
  </si>
  <si>
    <t>ATP-binding cassette sub-family C member 4 OS=Homo sapiens OX=9606 GN=ABCC4 PE=1 SV=3</t>
  </si>
  <si>
    <t>Interferon-inducible double-stranded RNA-dependent protein kinase activator A OS=Homo sapiens OX=9606 GN=PRKRA PE=1 SV=1</t>
  </si>
  <si>
    <t>Protein spinster homolog 1 OS=Homo sapiens OX=9606 GN=SPNS1 PE=1 SV=1</t>
  </si>
  <si>
    <t>CCAAT/enhancer-binding protein alpha OS=Homo sapiens OX=9606 GN=CEBPA PE=1 SV=3</t>
  </si>
  <si>
    <t>Prelamin-A/C OS=Homo sapiens OX=9606 GN=LMNA PE=1 SV=1</t>
  </si>
  <si>
    <t>Heterogeneous nuclear ribonucleoprotein A1 OS=Homo sapiens OX=9606 GN=HNRNPA1 PE=1 SV=5</t>
  </si>
  <si>
    <t>Elongin-A OS=Homo sapiens OX=9606 GN=ELOA PE=1 SV=2</t>
  </si>
  <si>
    <t>Serine/threonine-protein phosphatase 2A 56 kDa regulatory subunit alpha isoform OS=Homo sapiens OX=9606 GN=PPP2R5A PE=1 SV=1</t>
  </si>
  <si>
    <t>Surfeit locus protein 2 OS=Homo sapiens OX=9606 GN=SURF2 PE=1 SV=3</t>
  </si>
  <si>
    <t>Male-specific lethal 1 homolog OS=Homo sapiens OX=9606 GN=MSL1 PE=1 SV=3</t>
  </si>
  <si>
    <t>Proline and serine-rich protein 2 OS=Homo sapiens OX=9606 GN=PROSER2 PE=1 SV=2</t>
  </si>
  <si>
    <t>Cleavage and polyadenylation specificity factor subunit 7 OS=Homo sapiens OX=9606 GN=CPSF7 PE=1 SV=1</t>
  </si>
  <si>
    <t>Periphilin-1 OS=Homo sapiens OX=9606 GN=PPHLN1 PE=1 SV=2</t>
  </si>
  <si>
    <t>Biorientation of chromosomes in cell division protein 1-like 1 OS=Homo sapiens OX=9606 GN=BOD1L1 PE=1 SV=2</t>
  </si>
  <si>
    <t>ATP-dependent RNA helicase DDX54 OS=Homo sapiens OX=9606 GN=DDX54 PE=1 SV=2</t>
  </si>
  <si>
    <t>Protein Jumonji OS=Homo sapiens OX=9606 GN=JARID2 PE=1 SV=2</t>
  </si>
  <si>
    <t>Rho guanine nucleotide exchange factor 2 OS=Homo sapiens OX=9606 GN=ARHGEF2 PE=1 SV=4</t>
  </si>
  <si>
    <t>YTH domain-containing protein 1 OS=Homo sapiens OX=9606 GN=YTHDC1 PE=1 SV=3</t>
  </si>
  <si>
    <t>BRCA1-A complex subunit RAP80 OS=Homo sapiens OX=9606 GN=UIMC1 PE=1 SV=2</t>
  </si>
  <si>
    <t>Death-inducer obliterator 1 OS=Homo sapiens OX=9606 GN=DIDO1 PE=1 SV=5</t>
  </si>
  <si>
    <t>Vacuolar protein sorting-associated protein 11 homolog OS=Homo sapiens OX=9606 GN=VPS11 PE=1 SV=1</t>
  </si>
  <si>
    <t>Arf-GAP with coiled-coil, ANK repeat and PH domain-containing protein 2 OS=Homo sapiens OX=9606 GN=ACAP2 PE=1 SV=3</t>
  </si>
  <si>
    <t>L-lactate dehydrogenase B chain OS=Homo sapiens OX=9606 GN=LDHB PE=1 SV=2</t>
  </si>
  <si>
    <t>SAM and SH3 domain-containing protein 1 OS=Homo sapiens OX=9606 GN=SASH1 PE=1 SV=3</t>
  </si>
  <si>
    <t>Catalase OS=Homo sapiens OX=9606 GN=CAT PE=1 SV=3</t>
  </si>
  <si>
    <t>Centromere protein C OS=Homo sapiens OX=9606 GN=CENPC PE=1 SV=2</t>
  </si>
  <si>
    <t>Zinc finger protein Rlf OS=Homo sapiens OX=9606 GN=RLF PE=1 SV=2</t>
  </si>
  <si>
    <t>Eukaryotic translation initiation factor 3 subunit A OS=Homo sapiens OX=9606 GN=EIF3A PE=1 SV=1</t>
  </si>
  <si>
    <t>RNA-binding protein 39 OS=Homo sapiens OX=9606 GN=RBM39 PE=1 SV=2</t>
  </si>
  <si>
    <t>Chromodomain-helicase-DNA-binding protein 4 OS=Homo sapiens OX=9606 GN=CHD4 PE=1 SV=2</t>
  </si>
  <si>
    <t>Helicase SRCAP OS=Homo sapiens OX=9606 GN=SRCAP PE=1 SV=3</t>
  </si>
  <si>
    <t>Transcriptional adapter 2-beta OS=Homo sapiens OX=9606 GN=TADA2B PE=1 SV=2</t>
  </si>
  <si>
    <t>Ankyrin repeat and LEM domain-containing protein 2 OS=Homo sapiens OX=9606 GN=ANKLE2 PE=1 SV=4</t>
  </si>
  <si>
    <t>MAX gene-associated protein OS=Homo sapiens OX=9606 GN=MGA PE=1 SV=4</t>
  </si>
  <si>
    <t>SURP and G-patch domain-containing protein 2 OS=Homo sapiens OX=9606 GN=SUGP2 PE=1 SV=2</t>
  </si>
  <si>
    <t>DEP domain-containing mTOR-interacting protein OS=Homo sapiens OX=9606 GN=DEPTOR PE=1 SV=2</t>
  </si>
  <si>
    <t>Mitochondrial potassium channel OS=Homo sapiens OX=9606 GN=CCDC51 PE=1 SV=2</t>
  </si>
  <si>
    <t>ERO1-like protein alpha OS=Homo sapiens OX=9606 GN=ERO1A PE=1 SV=2</t>
  </si>
  <si>
    <t>Paraneoplastic antigen-like protein 5 OS=Homo sapiens OX=9606 GN=PNMA5 PE=1 SV=2</t>
  </si>
  <si>
    <t>ATPase WRNIP1 OS=Homo sapiens OX=9606 GN=WRNIP1 PE=1 SV=2</t>
  </si>
  <si>
    <t>Bcl-2-like protein 13 OS=Homo sapiens OX=9606 GN=BCL2L13 PE=1 SV=1</t>
  </si>
  <si>
    <t>Serine/threonine-protein kinase WNK1 OS=Homo sapiens OX=9606 GN=WNK1 PE=1 SV=2</t>
  </si>
  <si>
    <t>Chromobox protein homolog 8 OS=Homo sapiens OX=9606 GN=CBX8 PE=1 SV=3</t>
  </si>
  <si>
    <t>Probable ATP-dependent RNA helicase DDX20 OS=Homo sapiens OX=9606 GN=DDX20 PE=1 SV=2</t>
  </si>
  <si>
    <t>Protein TASOR OS=Homo sapiens OX=9606 GN=TASOR PE=1 SV=3</t>
  </si>
  <si>
    <t>Jupiter microtubule associated homolog 1 OS=Homo sapiens OX=9606 GN=JPT1 PE=1 SV=3</t>
  </si>
  <si>
    <t>FH1/FH2 domain-containing protein 1 OS=Homo sapiens OX=9606 GN=FHOD1 PE=1 SV=3</t>
  </si>
  <si>
    <t>Cell division cycle 5-like protein OS=Homo sapiens OX=9606 GN=CDC5L PE=1 SV=2</t>
  </si>
  <si>
    <t>MEN1</t>
  </si>
  <si>
    <t>PDHX</t>
  </si>
  <si>
    <t>NOP56</t>
  </si>
  <si>
    <t>ARID1A</t>
  </si>
  <si>
    <t>COPE</t>
  </si>
  <si>
    <t>AP3D1</t>
  </si>
  <si>
    <t>FYB1</t>
  </si>
  <si>
    <t>ZZEF1</t>
  </si>
  <si>
    <t>RRP8</t>
  </si>
  <si>
    <t>RGS14</t>
  </si>
  <si>
    <t>DENR</t>
  </si>
  <si>
    <t>RGS10</t>
  </si>
  <si>
    <t>HTATSF1</t>
  </si>
  <si>
    <t>DPM1</t>
  </si>
  <si>
    <t>CLASP2</t>
  </si>
  <si>
    <t>CNOT3</t>
  </si>
  <si>
    <t>PRPF40A</t>
  </si>
  <si>
    <t>PSIP1</t>
  </si>
  <si>
    <t>SRSF10</t>
  </si>
  <si>
    <t>CBX6</t>
  </si>
  <si>
    <t>BRD1</t>
  </si>
  <si>
    <t>WIZ</t>
  </si>
  <si>
    <t>MBD3</t>
  </si>
  <si>
    <t>HMGN1</t>
  </si>
  <si>
    <t>RB1</t>
  </si>
  <si>
    <t>SRPRA</t>
  </si>
  <si>
    <t>BCKDHA</t>
  </si>
  <si>
    <t>MGMT</t>
  </si>
  <si>
    <t>NELFE</t>
  </si>
  <si>
    <t>TFEB</t>
  </si>
  <si>
    <t>EIF2S2</t>
  </si>
  <si>
    <t>EIF4B</t>
  </si>
  <si>
    <t>POLR2A</t>
  </si>
  <si>
    <t>FPR2</t>
  </si>
  <si>
    <t>DNMT1</t>
  </si>
  <si>
    <t>STOM</t>
  </si>
  <si>
    <t>MARK3</t>
  </si>
  <si>
    <t>MARCKS</t>
  </si>
  <si>
    <t>ADD1</t>
  </si>
  <si>
    <t>RBMX</t>
  </si>
  <si>
    <t>HADHA</t>
  </si>
  <si>
    <t>CETN2</t>
  </si>
  <si>
    <t>TMPO</t>
  </si>
  <si>
    <t>ATRX</t>
  </si>
  <si>
    <t>RGS19</t>
  </si>
  <si>
    <t>MRE11</t>
  </si>
  <si>
    <t>CCT8</t>
  </si>
  <si>
    <t>RAB27A</t>
  </si>
  <si>
    <t>AFF1</t>
  </si>
  <si>
    <t>HDGF</t>
  </si>
  <si>
    <t>HNRNPM</t>
  </si>
  <si>
    <t>RBM5</t>
  </si>
  <si>
    <t>ACLY</t>
  </si>
  <si>
    <t>SUB1</t>
  </si>
  <si>
    <t>ABCE1</t>
  </si>
  <si>
    <t>RAP1A</t>
  </si>
  <si>
    <t>TMSB4X</t>
  </si>
  <si>
    <t>RPL11</t>
  </si>
  <si>
    <t>GTF2I</t>
  </si>
  <si>
    <t>SRSF3</t>
  </si>
  <si>
    <t>XPC</t>
  </si>
  <si>
    <t>SP2</t>
  </si>
  <si>
    <t>TOP2B</t>
  </si>
  <si>
    <t>KMT2A</t>
  </si>
  <si>
    <t>KHDRBS1</t>
  </si>
  <si>
    <t>SSRP1</t>
  </si>
  <si>
    <t>TP53BP1</t>
  </si>
  <si>
    <t>PTPRJ</t>
  </si>
  <si>
    <t>CHAF1A</t>
  </si>
  <si>
    <t>CHAF1B</t>
  </si>
  <si>
    <t>SRSF6</t>
  </si>
  <si>
    <t>TCOF1</t>
  </si>
  <si>
    <t>PRPF4B</t>
  </si>
  <si>
    <t>TRA2A</t>
  </si>
  <si>
    <t>HNRNPD</t>
  </si>
  <si>
    <t>SCARF1</t>
  </si>
  <si>
    <t>ITPR2</t>
  </si>
  <si>
    <t>MDC1</t>
  </si>
  <si>
    <t>GAPVD1</t>
  </si>
  <si>
    <t>SF3A1</t>
  </si>
  <si>
    <t>MAPRE2</t>
  </si>
  <si>
    <t>MED1</t>
  </si>
  <si>
    <t>VPS72</t>
  </si>
  <si>
    <t>SRSF7</t>
  </si>
  <si>
    <t>PDCD4</t>
  </si>
  <si>
    <t>NCBP3</t>
  </si>
  <si>
    <t>COBLL1</t>
  </si>
  <si>
    <t>WDR44</t>
  </si>
  <si>
    <t>PRRC2B</t>
  </si>
  <si>
    <t>ZC3H13</t>
  </si>
  <si>
    <t>RBM26</t>
  </si>
  <si>
    <t>RIF1</t>
  </si>
  <si>
    <t>PRPF38B</t>
  </si>
  <si>
    <t>TAF3</t>
  </si>
  <si>
    <t>TBC1D9B</t>
  </si>
  <si>
    <t>KIAA0930</t>
  </si>
  <si>
    <t>NIPBL</t>
  </si>
  <si>
    <t>LIN54</t>
  </si>
  <si>
    <t>EDC4</t>
  </si>
  <si>
    <t>CTR9</t>
  </si>
  <si>
    <t>NOL8</t>
  </si>
  <si>
    <t>KDM3B</t>
  </si>
  <si>
    <t>HDGFL2</t>
  </si>
  <si>
    <t>RBBP6</t>
  </si>
  <si>
    <t>RAB44</t>
  </si>
  <si>
    <t>HUWE1</t>
  </si>
  <si>
    <t>ZSCAN2</t>
  </si>
  <si>
    <t>TTC7B</t>
  </si>
  <si>
    <t>METTL16</t>
  </si>
  <si>
    <t>DDX42</t>
  </si>
  <si>
    <t>TEX2</t>
  </si>
  <si>
    <t>YAF2</t>
  </si>
  <si>
    <t>SPART</t>
  </si>
  <si>
    <t>ZNF687</t>
  </si>
  <si>
    <t>GAPT</t>
  </si>
  <si>
    <t>POC5</t>
  </si>
  <si>
    <t>DTX3L</t>
  </si>
  <si>
    <t>RB1CC1</t>
  </si>
  <si>
    <t>ZC3H15</t>
  </si>
  <si>
    <t>STAG1</t>
  </si>
  <si>
    <t>AHCTF1</t>
  </si>
  <si>
    <t>NDRG1</t>
  </si>
  <si>
    <t>TAF15</t>
  </si>
  <si>
    <t>SMARCC1</t>
  </si>
  <si>
    <t>MED12</t>
  </si>
  <si>
    <t>SGK3</t>
  </si>
  <si>
    <t>REPS1</t>
  </si>
  <si>
    <t>RBMXL1</t>
  </si>
  <si>
    <t>TCEAL4</t>
  </si>
  <si>
    <t>EDC3</t>
  </si>
  <si>
    <t>THOC3</t>
  </si>
  <si>
    <t>CHAMP1</t>
  </si>
  <si>
    <t>EHMT2</t>
  </si>
  <si>
    <t>PWWP2A</t>
  </si>
  <si>
    <t>MUS81</t>
  </si>
  <si>
    <t>RBM14</t>
  </si>
  <si>
    <t>LENG8</t>
  </si>
  <si>
    <t>ALS2</t>
  </si>
  <si>
    <t>PRAM1</t>
  </si>
  <si>
    <t>CIC</t>
  </si>
  <si>
    <t>IWS1</t>
  </si>
  <si>
    <t>CEP89</t>
  </si>
  <si>
    <t>RSF1</t>
  </si>
  <si>
    <t>SPEN</t>
  </si>
  <si>
    <t>SCAF11</t>
  </si>
  <si>
    <t>MYBBP1A</t>
  </si>
  <si>
    <t>BUD13</t>
  </si>
  <si>
    <t>HNRNPUL1</t>
  </si>
  <si>
    <t>C2orf49</t>
  </si>
  <si>
    <t>HIRIP3</t>
  </si>
  <si>
    <t>HEMGN</t>
  </si>
  <si>
    <t>POLDIP3</t>
  </si>
  <si>
    <t>NLN</t>
  </si>
  <si>
    <t>SETD2</t>
  </si>
  <si>
    <t>NSD3</t>
  </si>
  <si>
    <t>CRNKL1</t>
  </si>
  <si>
    <t>SETD5</t>
  </si>
  <si>
    <t>SAP130</t>
  </si>
  <si>
    <t>BCL11A</t>
  </si>
  <si>
    <t>NUCKS1</t>
  </si>
  <si>
    <t>DSN1</t>
  </si>
  <si>
    <t>SEPSECS</t>
  </si>
  <si>
    <t>DISC1</t>
  </si>
  <si>
    <t>SLTM</t>
  </si>
  <si>
    <t>TMOD3</t>
  </si>
  <si>
    <t>CDK12</t>
  </si>
  <si>
    <t>RCC2</t>
  </si>
  <si>
    <t>EPS15L1</t>
  </si>
  <si>
    <t>BAZ2A</t>
  </si>
  <si>
    <t>AKAP11</t>
  </si>
  <si>
    <t>TTC7A</t>
  </si>
  <si>
    <t>TPX2</t>
  </si>
  <si>
    <t>MACF1</t>
  </si>
  <si>
    <t>SRRM2</t>
  </si>
  <si>
    <t>TRAF3IP3</t>
  </si>
  <si>
    <t>AKAP2</t>
  </si>
  <si>
    <t>THRAP3</t>
  </si>
  <si>
    <t>LUC7L2</t>
  </si>
  <si>
    <t>RRP15</t>
  </si>
  <si>
    <t>MTCL1</t>
  </si>
  <si>
    <t>MORC2</t>
  </si>
  <si>
    <t>SF3B1</t>
  </si>
  <si>
    <t>AMPD2</t>
  </si>
  <si>
    <t>PLP2</t>
  </si>
  <si>
    <t>THOC5</t>
  </si>
  <si>
    <t>UBR4</t>
  </si>
  <si>
    <t>MAP1S</t>
  </si>
  <si>
    <t>NCOA7</t>
  </si>
  <si>
    <t>PNISR</t>
  </si>
  <si>
    <t>RBM15</t>
  </si>
  <si>
    <t>DDX21</t>
  </si>
  <si>
    <t>POLE4</t>
  </si>
  <si>
    <t>SNRK</t>
  </si>
  <si>
    <t>ASAP1</t>
  </si>
  <si>
    <t>ZC3H4</t>
  </si>
  <si>
    <t>LSM1</t>
  </si>
  <si>
    <t>EEF1A1</t>
  </si>
  <si>
    <t>CEP170</t>
  </si>
  <si>
    <t>TNRC18</t>
  </si>
  <si>
    <t>DNPH1</t>
  </si>
  <si>
    <t>RRP9</t>
  </si>
  <si>
    <t>VAMP4</t>
  </si>
  <si>
    <t>WDR47</t>
  </si>
  <si>
    <t>ARAF</t>
  </si>
  <si>
    <t>IMPDH2</t>
  </si>
  <si>
    <t>SON</t>
  </si>
  <si>
    <t>HNRNPA2B1</t>
  </si>
  <si>
    <t>JAK1</t>
  </si>
  <si>
    <t>MCM3</t>
  </si>
  <si>
    <t>MSN</t>
  </si>
  <si>
    <t>HMGB2</t>
  </si>
  <si>
    <t>GTF2F1</t>
  </si>
  <si>
    <t>COIL</t>
  </si>
  <si>
    <t>RPL21</t>
  </si>
  <si>
    <t>MECP2</t>
  </si>
  <si>
    <t>USP14</t>
  </si>
  <si>
    <t>MLLT10</t>
  </si>
  <si>
    <t>H3-3A</t>
  </si>
  <si>
    <t>TFAM</t>
  </si>
  <si>
    <t>AHNAK</t>
  </si>
  <si>
    <t>MAP3K1</t>
  </si>
  <si>
    <t>TRIM28</t>
  </si>
  <si>
    <t>DGKZ</t>
  </si>
  <si>
    <t>BRD3</t>
  </si>
  <si>
    <t>PPP4R3A</t>
  </si>
  <si>
    <t>FAM117B</t>
  </si>
  <si>
    <t>SUPT6H</t>
  </si>
  <si>
    <t>ARHGAP22</t>
  </si>
  <si>
    <t>CCAR1</t>
  </si>
  <si>
    <t>SRRM1</t>
  </si>
  <si>
    <t>SMG8</t>
  </si>
  <si>
    <t>RBM15B</t>
  </si>
  <si>
    <t>CEP192</t>
  </si>
  <si>
    <t>MYO18A</t>
  </si>
  <si>
    <t>ATP2A3</t>
  </si>
  <si>
    <t>SH3KBP1</t>
  </si>
  <si>
    <t>GRAMD1A</t>
  </si>
  <si>
    <t>PYM1</t>
  </si>
  <si>
    <t>MMTAG2</t>
  </si>
  <si>
    <t>UTP14A</t>
  </si>
  <si>
    <t>PPA2</t>
  </si>
  <si>
    <t>BIRC6</t>
  </si>
  <si>
    <t>BCLAF1</t>
  </si>
  <si>
    <t>RRBP1</t>
  </si>
  <si>
    <t>SUCLA2</t>
  </si>
  <si>
    <t>INTS6</t>
  </si>
  <si>
    <t>PPM1H</t>
  </si>
  <si>
    <t>SYNRG</t>
  </si>
  <si>
    <t>ABCC4</t>
  </si>
  <si>
    <t>PRKRA</t>
  </si>
  <si>
    <t>SPNS1</t>
  </si>
  <si>
    <t>CEBPA</t>
  </si>
  <si>
    <t>LMNA</t>
  </si>
  <si>
    <t>HNRNPA1</t>
  </si>
  <si>
    <t>ELOA</t>
  </si>
  <si>
    <t>PPP2R5A</t>
  </si>
  <si>
    <t>SURF2</t>
  </si>
  <si>
    <t>MSL1</t>
  </si>
  <si>
    <t>PROSER2</t>
  </si>
  <si>
    <t>CPSF7</t>
  </si>
  <si>
    <t>PPHLN1</t>
  </si>
  <si>
    <t>BOD1L1</t>
  </si>
  <si>
    <t>DDX54</t>
  </si>
  <si>
    <t>JARID2</t>
  </si>
  <si>
    <t>ARHGEF2</t>
  </si>
  <si>
    <t>YTHDC1</t>
  </si>
  <si>
    <t>UIMC1</t>
  </si>
  <si>
    <t>DIDO1</t>
  </si>
  <si>
    <t>VPS11</t>
  </si>
  <si>
    <t>ACAP2</t>
  </si>
  <si>
    <t>LDHB</t>
  </si>
  <si>
    <t>SASH1</t>
  </si>
  <si>
    <t>CAT</t>
  </si>
  <si>
    <t>CENPC</t>
  </si>
  <si>
    <t>RLF</t>
  </si>
  <si>
    <t>EIF3A</t>
  </si>
  <si>
    <t>RBM39</t>
  </si>
  <si>
    <t>CHD4</t>
  </si>
  <si>
    <t>SRCAP</t>
  </si>
  <si>
    <t>TADA2B</t>
  </si>
  <si>
    <t>ANKLE2</t>
  </si>
  <si>
    <t>MGA</t>
  </si>
  <si>
    <t>SUGP2</t>
  </si>
  <si>
    <t>DEPTOR</t>
  </si>
  <si>
    <t>CCDC51</t>
  </si>
  <si>
    <t>ERO1A</t>
  </si>
  <si>
    <t>PNMA5</t>
  </si>
  <si>
    <t>WRNIP1</t>
  </si>
  <si>
    <t>BCL2L13</t>
  </si>
  <si>
    <t>WNK1</t>
  </si>
  <si>
    <t>CBX8</t>
  </si>
  <si>
    <t>DDX20</t>
  </si>
  <si>
    <t>TASOR</t>
  </si>
  <si>
    <t>JPT1</t>
  </si>
  <si>
    <t>FHOD1</t>
  </si>
  <si>
    <t>CDC5L</t>
  </si>
  <si>
    <t>Protein accession</t>
  </si>
  <si>
    <t>Position</t>
  </si>
  <si>
    <t>Amino acid</t>
  </si>
  <si>
    <t>B/A Ratio</t>
  </si>
  <si>
    <t>B/A P value</t>
  </si>
  <si>
    <t>Regulated Type</t>
  </si>
  <si>
    <t>Protein description</t>
  </si>
  <si>
    <t>Gene nam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A6NHR9</t>
  </si>
  <si>
    <t>A7E2V4</t>
  </si>
  <si>
    <t>Q99613</t>
  </si>
  <si>
    <t>O00151</t>
  </si>
  <si>
    <t>O00161</t>
  </si>
  <si>
    <t>O00231</t>
  </si>
  <si>
    <t>O14646</t>
  </si>
  <si>
    <t>O14647</t>
  </si>
  <si>
    <t>O14737</t>
  </si>
  <si>
    <t>P19105</t>
  </si>
  <si>
    <t>O14974</t>
  </si>
  <si>
    <t>O14976</t>
  </si>
  <si>
    <t>O15027</t>
  </si>
  <si>
    <t>O15143</t>
  </si>
  <si>
    <t>O15231</t>
  </si>
  <si>
    <t>O15355</t>
  </si>
  <si>
    <t>O15357</t>
  </si>
  <si>
    <t>O15400</t>
  </si>
  <si>
    <t>O15511</t>
  </si>
  <si>
    <t>O43166</t>
  </si>
  <si>
    <t>O43318</t>
  </si>
  <si>
    <t>O43353</t>
  </si>
  <si>
    <t>O43395</t>
  </si>
  <si>
    <t>O43516</t>
  </si>
  <si>
    <t>O43768</t>
  </si>
  <si>
    <t>O43823</t>
  </si>
  <si>
    <t>O60216</t>
  </si>
  <si>
    <t>O60231</t>
  </si>
  <si>
    <t>O60293</t>
  </si>
  <si>
    <t>O60315</t>
  </si>
  <si>
    <t>O60336</t>
  </si>
  <si>
    <t>O60610</t>
  </si>
  <si>
    <t>O60784</t>
  </si>
  <si>
    <t>O60828</t>
  </si>
  <si>
    <t>O60841</t>
  </si>
  <si>
    <t>O60934</t>
  </si>
  <si>
    <t>O75044</t>
  </si>
  <si>
    <t>O75151</t>
  </si>
  <si>
    <t>O75152</t>
  </si>
  <si>
    <t>O75167</t>
  </si>
  <si>
    <t>O75170</t>
  </si>
  <si>
    <t>O75420</t>
  </si>
  <si>
    <t>O75427</t>
  </si>
  <si>
    <t>O75563</t>
  </si>
  <si>
    <t>O75592</t>
  </si>
  <si>
    <t>O75665</t>
  </si>
  <si>
    <t>O75821</t>
  </si>
  <si>
    <t>O75937</t>
  </si>
  <si>
    <t>O75962</t>
  </si>
  <si>
    <t>O76064</t>
  </si>
  <si>
    <t>O94880</t>
  </si>
  <si>
    <t>O94888</t>
  </si>
  <si>
    <t>O94906</t>
  </si>
  <si>
    <t>O94966</t>
  </si>
  <si>
    <t>O95104</t>
  </si>
  <si>
    <t>O95243</t>
  </si>
  <si>
    <t>O95292</t>
  </si>
  <si>
    <t>O95391</t>
  </si>
  <si>
    <t>O95425</t>
  </si>
  <si>
    <t>O95644</t>
  </si>
  <si>
    <t>O95685</t>
  </si>
  <si>
    <t>O95819</t>
  </si>
  <si>
    <t>P04083</t>
  </si>
  <si>
    <t>P04150</t>
  </si>
  <si>
    <t>P05023</t>
  </si>
  <si>
    <t>P17535</t>
  </si>
  <si>
    <t>P06748</t>
  </si>
  <si>
    <t>P06753</t>
  </si>
  <si>
    <t>P07108</t>
  </si>
  <si>
    <t>P07355</t>
  </si>
  <si>
    <t>P07900</t>
  </si>
  <si>
    <t>P07910</t>
  </si>
  <si>
    <t>P07948</t>
  </si>
  <si>
    <t>P08651</t>
  </si>
  <si>
    <t>P08670</t>
  </si>
  <si>
    <t>P09429</t>
  </si>
  <si>
    <t>P09496</t>
  </si>
  <si>
    <t>P10644</t>
  </si>
  <si>
    <t>P11388</t>
  </si>
  <si>
    <t>P11717</t>
  </si>
  <si>
    <t>P12814</t>
  </si>
  <si>
    <t>P13796</t>
  </si>
  <si>
    <t>P13861</t>
  </si>
  <si>
    <t>P14209</t>
  </si>
  <si>
    <t>P14317</t>
  </si>
  <si>
    <t>P16298</t>
  </si>
  <si>
    <t>P16949</t>
  </si>
  <si>
    <t>P17029</t>
  </si>
  <si>
    <t>P17480</t>
  </si>
  <si>
    <t>P17812</t>
  </si>
  <si>
    <t>P17844</t>
  </si>
  <si>
    <t>P17947</t>
  </si>
  <si>
    <t>P17987</t>
  </si>
  <si>
    <t>P18031</t>
  </si>
  <si>
    <t>P18754</t>
  </si>
  <si>
    <t>P20290</t>
  </si>
  <si>
    <t>P20292</t>
  </si>
  <si>
    <t>P20700</t>
  </si>
  <si>
    <t>P21127</t>
  </si>
  <si>
    <t>P21333</t>
  </si>
  <si>
    <t>P21675</t>
  </si>
  <si>
    <t>P23193</t>
  </si>
  <si>
    <t>P25054</t>
  </si>
  <si>
    <t>P25685</t>
  </si>
  <si>
    <t>P27540</t>
  </si>
  <si>
    <t>P27707</t>
  </si>
  <si>
    <t>P27816</t>
  </si>
  <si>
    <t>P28290</t>
  </si>
  <si>
    <t>P29353</t>
  </si>
  <si>
    <t>P29374</t>
  </si>
  <si>
    <t>P29375</t>
  </si>
  <si>
    <t>P29590</t>
  </si>
  <si>
    <t>P30086</t>
  </si>
  <si>
    <t>P30566</t>
  </si>
  <si>
    <t>P30740</t>
  </si>
  <si>
    <t>P31942</t>
  </si>
  <si>
    <t>P31943</t>
  </si>
  <si>
    <t>P32519</t>
  </si>
  <si>
    <t>P35236</t>
  </si>
  <si>
    <t>P35251</t>
  </si>
  <si>
    <t>P35579</t>
  </si>
  <si>
    <t>P35658</t>
  </si>
  <si>
    <t>P35659</t>
  </si>
  <si>
    <t>P37802</t>
  </si>
  <si>
    <t>P38398</t>
  </si>
  <si>
    <t>P39023</t>
  </si>
  <si>
    <t>P39880</t>
  </si>
  <si>
    <t>P40818</t>
  </si>
  <si>
    <t>P41212</t>
  </si>
  <si>
    <t>P42166</t>
  </si>
  <si>
    <t>P42331</t>
  </si>
  <si>
    <t>P42345</t>
  </si>
  <si>
    <t>P42566</t>
  </si>
  <si>
    <t>P43243</t>
  </si>
  <si>
    <t>P43487</t>
  </si>
  <si>
    <t>P45974</t>
  </si>
  <si>
    <t>P46013</t>
  </si>
  <si>
    <t>P46060</t>
  </si>
  <si>
    <t>P46459</t>
  </si>
  <si>
    <t>P46776</t>
  </si>
  <si>
    <t>P47914</t>
  </si>
  <si>
    <t>P48634</t>
  </si>
  <si>
    <t>P49116</t>
  </si>
  <si>
    <t>P49321</t>
  </si>
  <si>
    <t>P49716</t>
  </si>
  <si>
    <t>P49736</t>
  </si>
  <si>
    <t>P49756</t>
  </si>
  <si>
    <t>P49761</t>
  </si>
  <si>
    <t>P49790</t>
  </si>
  <si>
    <t>P49792</t>
  </si>
  <si>
    <t>P49815</t>
  </si>
  <si>
    <t>P49915</t>
  </si>
  <si>
    <t>P49916</t>
  </si>
  <si>
    <t>P50552</t>
  </si>
  <si>
    <t>P51149</t>
  </si>
  <si>
    <t>P51531</t>
  </si>
  <si>
    <t>P51991</t>
  </si>
  <si>
    <t>P52565</t>
  </si>
  <si>
    <t>P52597</t>
  </si>
  <si>
    <t>P52926</t>
  </si>
  <si>
    <t>P53621</t>
  </si>
  <si>
    <t>P54725</t>
  </si>
  <si>
    <t>P54727</t>
  </si>
  <si>
    <t>P54819</t>
  </si>
  <si>
    <t>P55010</t>
  </si>
  <si>
    <t>P55072</t>
  </si>
  <si>
    <t>P55081</t>
  </si>
  <si>
    <t>P57737</t>
  </si>
  <si>
    <t>P60520</t>
  </si>
  <si>
    <t>P60866</t>
  </si>
  <si>
    <t>P62081</t>
  </si>
  <si>
    <t>P62136</t>
  </si>
  <si>
    <t>P62249</t>
  </si>
  <si>
    <t>P62826</t>
  </si>
  <si>
    <t>P62873</t>
  </si>
  <si>
    <t>P62888</t>
  </si>
  <si>
    <t>P62995</t>
  </si>
  <si>
    <t>P67809</t>
  </si>
  <si>
    <t>P68371</t>
  </si>
  <si>
    <t>P78371</t>
  </si>
  <si>
    <t>P78527</t>
  </si>
  <si>
    <t>P82094</t>
  </si>
  <si>
    <t>P83436</t>
  </si>
  <si>
    <t>P83916</t>
  </si>
  <si>
    <t>P98170</t>
  </si>
  <si>
    <t>Q00613</t>
  </si>
  <si>
    <t>Q01130</t>
  </si>
  <si>
    <t>Q01518</t>
  </si>
  <si>
    <t>Q01664</t>
  </si>
  <si>
    <t>Q05209</t>
  </si>
  <si>
    <t>Q05516</t>
  </si>
  <si>
    <t>Q08170</t>
  </si>
  <si>
    <t>Q08999</t>
  </si>
  <si>
    <t>Q0VD83</t>
  </si>
  <si>
    <t>Q12789</t>
  </si>
  <si>
    <t>Q12830</t>
  </si>
  <si>
    <t>Q12872</t>
  </si>
  <si>
    <t>Q12874</t>
  </si>
  <si>
    <t>Q12905</t>
  </si>
  <si>
    <t>Q12906</t>
  </si>
  <si>
    <t>Q12912</t>
  </si>
  <si>
    <t>Q13043</t>
  </si>
  <si>
    <t>Q13094</t>
  </si>
  <si>
    <t>Q13151</t>
  </si>
  <si>
    <t>Q13177</t>
  </si>
  <si>
    <t>Q13185</t>
  </si>
  <si>
    <t>Q13243</t>
  </si>
  <si>
    <t>Q13422</t>
  </si>
  <si>
    <t>Q13427</t>
  </si>
  <si>
    <t>Q13439</t>
  </si>
  <si>
    <t>Q13442</t>
  </si>
  <si>
    <t>Q13459</t>
  </si>
  <si>
    <t>Q13469</t>
  </si>
  <si>
    <t>Q13501</t>
  </si>
  <si>
    <t>Q13555</t>
  </si>
  <si>
    <t>Q13576</t>
  </si>
  <si>
    <t>Q13586</t>
  </si>
  <si>
    <t>Q13610</t>
  </si>
  <si>
    <t>Q14004</t>
  </si>
  <si>
    <t>Q14149</t>
  </si>
  <si>
    <t>Q14155</t>
  </si>
  <si>
    <t>Q14157</t>
  </si>
  <si>
    <t>Q14160</t>
  </si>
  <si>
    <t>Q14181</t>
  </si>
  <si>
    <t>Q14202</t>
  </si>
  <si>
    <t>Q14669</t>
  </si>
  <si>
    <t>Q14671</t>
  </si>
  <si>
    <t>Q14683</t>
  </si>
  <si>
    <t>Q14693</t>
  </si>
  <si>
    <t>Q14694</t>
  </si>
  <si>
    <t>Q14739</t>
  </si>
  <si>
    <t>Q147X3</t>
  </si>
  <si>
    <t>Q14807</t>
  </si>
  <si>
    <t>Q14814</t>
  </si>
  <si>
    <t>Q14847</t>
  </si>
  <si>
    <t>Q14966</t>
  </si>
  <si>
    <t>Q14978</t>
  </si>
  <si>
    <t>Q14980</t>
  </si>
  <si>
    <t>Q15149</t>
  </si>
  <si>
    <t>Q15287</t>
  </si>
  <si>
    <t>Q15345</t>
  </si>
  <si>
    <t>Q99439</t>
  </si>
  <si>
    <t>Q15651</t>
  </si>
  <si>
    <t>Q15742</t>
  </si>
  <si>
    <t>Q15773</t>
  </si>
  <si>
    <t>Q15785</t>
  </si>
  <si>
    <t>Q15836</t>
  </si>
  <si>
    <t>Q16543</t>
  </si>
  <si>
    <t>Q16584</t>
  </si>
  <si>
    <t>Q16630</t>
  </si>
  <si>
    <t>Q16666</t>
  </si>
  <si>
    <t>Q1ED39</t>
  </si>
  <si>
    <t>Q1KMD3</t>
  </si>
  <si>
    <t>Q32MZ4</t>
  </si>
  <si>
    <t>Q3KQU3</t>
  </si>
  <si>
    <t>Q49A26</t>
  </si>
  <si>
    <t>Q4G0F5</t>
  </si>
  <si>
    <t>Q4KMP7</t>
  </si>
  <si>
    <t>Q53GL7</t>
  </si>
  <si>
    <t>Q5H9F3</t>
  </si>
  <si>
    <t>Q5JRA6</t>
  </si>
  <si>
    <t>Q5SNT2</t>
  </si>
  <si>
    <t>Q5SRE5</t>
  </si>
  <si>
    <t>Q5SSJ5</t>
  </si>
  <si>
    <t>Q5T011</t>
  </si>
  <si>
    <t>Q5T1M5</t>
  </si>
  <si>
    <t>Q5TGY3</t>
  </si>
  <si>
    <t>Q5VT52</t>
  </si>
  <si>
    <t>Q5VV52</t>
  </si>
  <si>
    <t>Q5VVJ2</t>
  </si>
  <si>
    <t>Q5VZ89</t>
  </si>
  <si>
    <t>Q63HN8</t>
  </si>
  <si>
    <t>Q641Q2</t>
  </si>
  <si>
    <t>Q658P3</t>
  </si>
  <si>
    <t>Q684P5</t>
  </si>
  <si>
    <t>Q68CP4</t>
  </si>
  <si>
    <t>Q68CP9</t>
  </si>
  <si>
    <t>Q68EM7</t>
  </si>
  <si>
    <t>Q69YQ0</t>
  </si>
  <si>
    <t>Q6JBY9</t>
  </si>
  <si>
    <t>Q6N043</t>
  </si>
  <si>
    <t>Q6NZY4</t>
  </si>
  <si>
    <t>Q6P3W7</t>
  </si>
  <si>
    <t>Q6PJW8</t>
  </si>
  <si>
    <t>Q6PKG0</t>
  </si>
  <si>
    <t>Q6W2J9</t>
  </si>
  <si>
    <t>Q6WKZ4</t>
  </si>
  <si>
    <t>Q6ZSR9</t>
  </si>
  <si>
    <t>Q6ZU80</t>
  </si>
  <si>
    <t>Q6ZUT1</t>
  </si>
  <si>
    <t>Q70J99</t>
  </si>
  <si>
    <t>Q71F56</t>
  </si>
  <si>
    <t>Q7KZF4</t>
  </si>
  <si>
    <t>Q7KZI7</t>
  </si>
  <si>
    <t>Q7L1Q6</t>
  </si>
  <si>
    <t>Q7L7X3</t>
  </si>
  <si>
    <t>Q7Z333</t>
  </si>
  <si>
    <t>Q7Z3B3</t>
  </si>
  <si>
    <t>Q7Z417</t>
  </si>
  <si>
    <t>Q7Z460</t>
  </si>
  <si>
    <t>Q7Z591</t>
  </si>
  <si>
    <t>Q7Z5K2</t>
  </si>
  <si>
    <t>Q86TP1</t>
  </si>
  <si>
    <t>Q86U42</t>
  </si>
  <si>
    <t>Q86U44</t>
  </si>
  <si>
    <t>Q86U86</t>
  </si>
  <si>
    <t>Q86UE4</t>
  </si>
  <si>
    <t>Q86UP2</t>
  </si>
  <si>
    <t>Q86V48</t>
  </si>
  <si>
    <t>Q86VR2</t>
  </si>
  <si>
    <t>Q86WB0</t>
  </si>
  <si>
    <t>Q86YC3</t>
  </si>
  <si>
    <t>Q8IU68</t>
  </si>
  <si>
    <t>Q8IV63</t>
  </si>
  <si>
    <t>Q8IWE5</t>
  </si>
  <si>
    <t>Q8IWS0</t>
  </si>
  <si>
    <t>Q8IWZ3</t>
  </si>
  <si>
    <t>Q8IZP0</t>
  </si>
  <si>
    <t>Q8N108</t>
  </si>
  <si>
    <t>Q8N1G2</t>
  </si>
  <si>
    <t>Q8N201</t>
  </si>
  <si>
    <t>Q8N488</t>
  </si>
  <si>
    <t>Q8N573</t>
  </si>
  <si>
    <t>Q8N5C6</t>
  </si>
  <si>
    <t>Q8N5Y2</t>
  </si>
  <si>
    <t>Q8N680</t>
  </si>
  <si>
    <t>Q8N954</t>
  </si>
  <si>
    <t>Q8N960</t>
  </si>
  <si>
    <t>Q8NAV1</t>
  </si>
  <si>
    <t>Q8NC44</t>
  </si>
  <si>
    <t>Q8ND56</t>
  </si>
  <si>
    <t>Q8NDI1</t>
  </si>
  <si>
    <t>Q8NHM5</t>
  </si>
  <si>
    <t>Q8NI27</t>
  </si>
  <si>
    <t>Q8TB72</t>
  </si>
  <si>
    <t>Q8TC05</t>
  </si>
  <si>
    <t>Q8TCU6</t>
  </si>
  <si>
    <t>Q8TD55</t>
  </si>
  <si>
    <t>Q8TEM1</t>
  </si>
  <si>
    <t>Q8TF42</t>
  </si>
  <si>
    <t>Q8WUM0</t>
  </si>
  <si>
    <t>Q8WVC0</t>
  </si>
  <si>
    <t>Q8WWM7</t>
  </si>
  <si>
    <t>Q8WWQ0</t>
  </si>
  <si>
    <t>Q92530</t>
  </si>
  <si>
    <t>Q92538</t>
  </si>
  <si>
    <t>Q92541</t>
  </si>
  <si>
    <t>Q92556</t>
  </si>
  <si>
    <t>Q92609</t>
  </si>
  <si>
    <t>Q92785</t>
  </si>
  <si>
    <t>Q92945</t>
  </si>
  <si>
    <t>Q93008</t>
  </si>
  <si>
    <t>Q96AE4</t>
  </si>
  <si>
    <t>Q96B23</t>
  </si>
  <si>
    <t>Q96BT3</t>
  </si>
  <si>
    <t>Q96BY6</t>
  </si>
  <si>
    <t>Q96C19</t>
  </si>
  <si>
    <t>Q96C92</t>
  </si>
  <si>
    <t>Q96CT7</t>
  </si>
  <si>
    <t>Q96DF8</t>
  </si>
  <si>
    <t>Q96E09</t>
  </si>
  <si>
    <t>Q96FF9</t>
  </si>
  <si>
    <t>Q96K83</t>
  </si>
  <si>
    <t>Q96KM6</t>
  </si>
  <si>
    <t>Q96KP1</t>
  </si>
  <si>
    <t>Q96KP4</t>
  </si>
  <si>
    <t>Q96QC0</t>
  </si>
  <si>
    <t>Q96QK1</t>
  </si>
  <si>
    <t>Q96QR8</t>
  </si>
  <si>
    <t>Q96RG2</t>
  </si>
  <si>
    <t>Q96RR4</t>
  </si>
  <si>
    <t>Q96SB3</t>
  </si>
  <si>
    <t>Q96T51</t>
  </si>
  <si>
    <t>Q99442</t>
  </si>
  <si>
    <t>Q99490</t>
  </si>
  <si>
    <t>Q99496</t>
  </si>
  <si>
    <t>Q99571</t>
  </si>
  <si>
    <t>Q99683</t>
  </si>
  <si>
    <t>Q99856</t>
  </si>
  <si>
    <t>Q99871</t>
  </si>
  <si>
    <t>Q9BQC3</t>
  </si>
  <si>
    <t>Q9BRZ2</t>
  </si>
  <si>
    <t>Q9BS91</t>
  </si>
  <si>
    <t>Q9BSJ8</t>
  </si>
  <si>
    <t>Q9BTA9</t>
  </si>
  <si>
    <t>Q9BTL3</t>
  </si>
  <si>
    <t>Q9BUA3</t>
  </si>
  <si>
    <t>Q9BV40</t>
  </si>
  <si>
    <t>Q9BW85</t>
  </si>
  <si>
    <t>Q9BWE0</t>
  </si>
  <si>
    <t>Q9BWU0</t>
  </si>
  <si>
    <t>Q9BXP5</t>
  </si>
  <si>
    <t>Q9BZF1</t>
  </si>
  <si>
    <t>Q9BZL4</t>
  </si>
  <si>
    <t>Q9BZQ8</t>
  </si>
  <si>
    <t>Q9BZZ5</t>
  </si>
  <si>
    <t>Q9C0E8</t>
  </si>
  <si>
    <t>Q9H1J1</t>
  </si>
  <si>
    <t>Q9H2G2</t>
  </si>
  <si>
    <t>Q9H307</t>
  </si>
  <si>
    <t>Q9H501</t>
  </si>
  <si>
    <t>Q9H8H3</t>
  </si>
  <si>
    <t>Q9H910</t>
  </si>
  <si>
    <t>Q9HAN9</t>
  </si>
  <si>
    <t>Q9HB90</t>
  </si>
  <si>
    <t>Q9HCK8</t>
  </si>
  <si>
    <t>Q9NPF5</t>
  </si>
  <si>
    <t>Q9NPQ8</t>
  </si>
  <si>
    <t>Q9NQ55</t>
  </si>
  <si>
    <t>Q9NQC1</t>
  </si>
  <si>
    <t>Q9NQC3</t>
  </si>
  <si>
    <t>Q9NQS1</t>
  </si>
  <si>
    <t>Q9NRL2</t>
  </si>
  <si>
    <t>Q9NS69</t>
  </si>
  <si>
    <t>Q9NSK0</t>
  </si>
  <si>
    <t>Q9NTI5</t>
  </si>
  <si>
    <t>Q9NU19</t>
  </si>
  <si>
    <t>Q9NUJ3</t>
  </si>
  <si>
    <t>Q9NUL3</t>
  </si>
  <si>
    <t>Q9NV88</t>
  </si>
  <si>
    <t>Q9NVA4</t>
  </si>
  <si>
    <t>Q9NVI7</t>
  </si>
  <si>
    <t>Q9NVU7</t>
  </si>
  <si>
    <t>Q9NW64</t>
  </si>
  <si>
    <t>Q9NWB6</t>
  </si>
  <si>
    <t>Q9NWV8</t>
  </si>
  <si>
    <t>Q9NXV6</t>
  </si>
  <si>
    <t>Q9NY61</t>
  </si>
  <si>
    <t>Q9NZ43</t>
  </si>
  <si>
    <t>Q9NZB2</t>
  </si>
  <si>
    <t>Q9NZL9</t>
  </si>
  <si>
    <t>Q9NZT2</t>
  </si>
  <si>
    <t>Q9P0J7</t>
  </si>
  <si>
    <t>Q9P0L0</t>
  </si>
  <si>
    <t>Q9P0P8</t>
  </si>
  <si>
    <t>Q9P0U4</t>
  </si>
  <si>
    <t>Q9P107</t>
  </si>
  <si>
    <t>Q9P253</t>
  </si>
  <si>
    <t>Q9P270</t>
  </si>
  <si>
    <t>Q9P289</t>
  </si>
  <si>
    <t>Q9UBB9</t>
  </si>
  <si>
    <t>Q9UBW5</t>
  </si>
  <si>
    <t>Q9UGU0</t>
  </si>
  <si>
    <t>Q9UH99</t>
  </si>
  <si>
    <t>Q9UHB6</t>
  </si>
  <si>
    <t>Q9UHW9</t>
  </si>
  <si>
    <t>Q9UI08</t>
  </si>
  <si>
    <t>Q9UI36</t>
  </si>
  <si>
    <t>Q9UID3</t>
  </si>
  <si>
    <t>Q9UIG0</t>
  </si>
  <si>
    <t>Q9UJV9</t>
  </si>
  <si>
    <t>Q9UKM9</t>
  </si>
  <si>
    <t>Q9UKV3</t>
  </si>
  <si>
    <t>Q9UKW4</t>
  </si>
  <si>
    <t>Q9UL26</t>
  </si>
  <si>
    <t>Q9UL54</t>
  </si>
  <si>
    <t>Q9ULU4</t>
  </si>
  <si>
    <t>Q9ULV3</t>
  </si>
  <si>
    <t>Q9UM11</t>
  </si>
  <si>
    <t>Q9UN86</t>
  </si>
  <si>
    <t>Q9UNH7</t>
  </si>
  <si>
    <t>Q9UNL2</t>
  </si>
  <si>
    <t>Q9UNP9</t>
  </si>
  <si>
    <t>Q9UNZ2</t>
  </si>
  <si>
    <t>Q9UPQ9</t>
  </si>
  <si>
    <t>Q9UPS6</t>
  </si>
  <si>
    <t>Q9UPU7</t>
  </si>
  <si>
    <t>Q9UPW5</t>
  </si>
  <si>
    <t>Q9UQ80</t>
  </si>
  <si>
    <t>Q9UQ88</t>
  </si>
  <si>
    <t>Q9Y2H2</t>
  </si>
  <si>
    <t>Q9Y2I7</t>
  </si>
  <si>
    <t>Q9Y2I8</t>
  </si>
  <si>
    <t>Q9Y3X0</t>
  </si>
  <si>
    <t>Q9Y4C1</t>
  </si>
  <si>
    <t>Q9Y4D8</t>
  </si>
  <si>
    <t>Q9Y4F9</t>
  </si>
  <si>
    <t>Q9Y570</t>
  </si>
  <si>
    <t>Q9Y5B6</t>
  </si>
  <si>
    <t>Q9Y5S9</t>
  </si>
  <si>
    <t>Q9Y6A5</t>
  </si>
  <si>
    <t>Q9Y6K1</t>
  </si>
  <si>
    <t>Q9Y6Y8</t>
  </si>
  <si>
    <t>A6NC98</t>
  </si>
  <si>
    <t>O15126</t>
  </si>
  <si>
    <t>O15173</t>
  </si>
  <si>
    <t>Q92835</t>
  </si>
  <si>
    <t>O94804</t>
  </si>
  <si>
    <t>P12270</t>
  </si>
  <si>
    <t>P14859</t>
  </si>
  <si>
    <t>P15735</t>
  </si>
  <si>
    <t>P17544</t>
  </si>
  <si>
    <t>P18887</t>
  </si>
  <si>
    <t>P23396</t>
  </si>
  <si>
    <t>P30273</t>
  </si>
  <si>
    <t>P46783</t>
  </si>
  <si>
    <t>P49006</t>
  </si>
  <si>
    <t>P50995</t>
  </si>
  <si>
    <t>P52948</t>
  </si>
  <si>
    <t>P61026</t>
  </si>
  <si>
    <t>P62140</t>
  </si>
  <si>
    <t>P67775</t>
  </si>
  <si>
    <t>P62854</t>
  </si>
  <si>
    <t>P63244</t>
  </si>
  <si>
    <t>Q12802</t>
  </si>
  <si>
    <t>Q14258</t>
  </si>
  <si>
    <t>Q14687</t>
  </si>
  <si>
    <t>Q15075</t>
  </si>
  <si>
    <t>Q68DK2</t>
  </si>
  <si>
    <t>Q6P996</t>
  </si>
  <si>
    <t>Q6PCB5</t>
  </si>
  <si>
    <t>Q6UWD8</t>
  </si>
  <si>
    <t>Q7Z6I6</t>
  </si>
  <si>
    <t>Q86V81</t>
  </si>
  <si>
    <t>Q8NDD1</t>
  </si>
  <si>
    <t>Q8WYH8</t>
  </si>
  <si>
    <t>Q92508</t>
  </si>
  <si>
    <t>Q92598</t>
  </si>
  <si>
    <t>Q92925</t>
  </si>
  <si>
    <t>Q96CV9</t>
  </si>
  <si>
    <t>Q96D31</t>
  </si>
  <si>
    <t>Q96EZ8</t>
  </si>
  <si>
    <t>Q96L91</t>
  </si>
  <si>
    <t>Q96RT1</t>
  </si>
  <si>
    <t>Q9H3R5</t>
  </si>
  <si>
    <t>Q9H4L7</t>
  </si>
  <si>
    <t>Q9H8S9</t>
  </si>
  <si>
    <t>Q9H8Y8</t>
  </si>
  <si>
    <t>Q9UQR1</t>
  </si>
  <si>
    <t>Q9Y2Q0</t>
  </si>
  <si>
    <t>Q9Y2Z0</t>
  </si>
  <si>
    <t>Q9Y666</t>
  </si>
  <si>
    <t>Q9Y6X8</t>
  </si>
  <si>
    <t>P06493</t>
  </si>
  <si>
    <t>P0DP25</t>
  </si>
  <si>
    <t>P18669</t>
  </si>
  <si>
    <t>Q05655</t>
  </si>
  <si>
    <t>O60749</t>
  </si>
  <si>
    <t>O94915</t>
  </si>
  <si>
    <t>O95977</t>
  </si>
  <si>
    <t>P17096</t>
  </si>
  <si>
    <t>P17252</t>
  </si>
  <si>
    <t>P23528</t>
  </si>
  <si>
    <t>P28340</t>
  </si>
  <si>
    <t>P29350</t>
  </si>
  <si>
    <t>P30414</t>
  </si>
  <si>
    <t>P33240</t>
  </si>
  <si>
    <t>P40925</t>
  </si>
  <si>
    <t>P49750</t>
  </si>
  <si>
    <t>P56537</t>
  </si>
  <si>
    <t>P60900</t>
  </si>
  <si>
    <t>P62316</t>
  </si>
  <si>
    <t>P62851</t>
  </si>
  <si>
    <t>P78559</t>
  </si>
  <si>
    <t>P85037</t>
  </si>
  <si>
    <t>Q02040</t>
  </si>
  <si>
    <t>Q07020</t>
  </si>
  <si>
    <t>Q13098</t>
  </si>
  <si>
    <t>Q13435</t>
  </si>
  <si>
    <t>Q13905</t>
  </si>
  <si>
    <t>Q15007</t>
  </si>
  <si>
    <t>Q15032</t>
  </si>
  <si>
    <t>Q15170</t>
  </si>
  <si>
    <t>Q15233</t>
  </si>
  <si>
    <t>Q15751</t>
  </si>
  <si>
    <t>Q53GL0</t>
  </si>
  <si>
    <t>Q53QZ3</t>
  </si>
  <si>
    <t>Q5T3J3</t>
  </si>
  <si>
    <t>Q5TZA2</t>
  </si>
  <si>
    <t>Q5VUG0</t>
  </si>
  <si>
    <t>Q6IA17</t>
  </si>
  <si>
    <t>Q6IAA8</t>
  </si>
  <si>
    <t>Q7L014</t>
  </si>
  <si>
    <t>Q7Z401</t>
  </si>
  <si>
    <t>Q7Z7F0</t>
  </si>
  <si>
    <t>Q8N6T3</t>
  </si>
  <si>
    <t>Q8NE71</t>
  </si>
  <si>
    <t>Q8NEZ4</t>
  </si>
  <si>
    <t>Q8TE77</t>
  </si>
  <si>
    <t>Q92766</t>
  </si>
  <si>
    <t>Q92993</t>
  </si>
  <si>
    <t>Q96AQ6</t>
  </si>
  <si>
    <t>Q96MG7</t>
  </si>
  <si>
    <t>Q96PU8</t>
  </si>
  <si>
    <t>Q99700</t>
  </si>
  <si>
    <t>Q9BQF6</t>
  </si>
  <si>
    <t>Q9BRS2</t>
  </si>
  <si>
    <t>Q9BTT0</t>
  </si>
  <si>
    <t>Q9BZH6</t>
  </si>
  <si>
    <t>Q9BZL6</t>
  </si>
  <si>
    <t>Q9H773</t>
  </si>
  <si>
    <t>Q9NQC7</t>
  </si>
  <si>
    <t>Q9NQP4</t>
  </si>
  <si>
    <t>Q9UEY8</t>
  </si>
  <si>
    <t>Q9UHF7</t>
  </si>
  <si>
    <t>Q9UIJ5</t>
  </si>
  <si>
    <t>Q9UPP1</t>
  </si>
  <si>
    <t>Q9Y388</t>
  </si>
  <si>
    <t>Q9Y490</t>
  </si>
  <si>
    <t>Q9Y4W2</t>
  </si>
  <si>
    <t>P02549</t>
  </si>
  <si>
    <t>P19338</t>
  </si>
  <si>
    <t>P31146</t>
  </si>
  <si>
    <t>Q13283</t>
  </si>
  <si>
    <t>Q8NFH5</t>
  </si>
  <si>
    <t>Q96I24</t>
  </si>
  <si>
    <t>Q9Y2I1</t>
  </si>
  <si>
    <t>O43896</t>
  </si>
  <si>
    <t>O76031</t>
  </si>
  <si>
    <t>P15927</t>
  </si>
  <si>
    <t>Q4LE39</t>
  </si>
  <si>
    <t>Q53EU6</t>
  </si>
  <si>
    <t>Q5T8D3</t>
  </si>
  <si>
    <t>Q92522</t>
  </si>
  <si>
    <t>Q96JC9</t>
  </si>
  <si>
    <t>Q99733</t>
  </si>
  <si>
    <t>Q9NP79</t>
  </si>
  <si>
    <t>Q9Y4F3</t>
  </si>
  <si>
    <t>Q96MW1</t>
  </si>
  <si>
    <t>O14979</t>
  </si>
  <si>
    <t>O75376</t>
  </si>
  <si>
    <t>P07305</t>
  </si>
  <si>
    <t>P08174</t>
  </si>
  <si>
    <t>P09132</t>
  </si>
  <si>
    <t>P23497</t>
  </si>
  <si>
    <t>P29401</t>
  </si>
  <si>
    <t>P48382</t>
  </si>
  <si>
    <t>P49759</t>
  </si>
  <si>
    <t>P49840</t>
  </si>
  <si>
    <t>Q01432</t>
  </si>
  <si>
    <t>Q03701</t>
  </si>
  <si>
    <t>Q04637</t>
  </si>
  <si>
    <t>Q06330</t>
  </si>
  <si>
    <t>Q14244</t>
  </si>
  <si>
    <t>Q14527</t>
  </si>
  <si>
    <t>Q15084</t>
  </si>
  <si>
    <t>Q6P6C2</t>
  </si>
  <si>
    <t>Q6WCQ1</t>
  </si>
  <si>
    <t>Q86VM9</t>
  </si>
  <si>
    <t>Q8IV04</t>
  </si>
  <si>
    <t>Q92615</t>
  </si>
  <si>
    <t>Q92625</t>
  </si>
  <si>
    <t>Q92769</t>
  </si>
  <si>
    <t>Q96BJ3</t>
  </si>
  <si>
    <t>Q99583</t>
  </si>
  <si>
    <t>Q99729</t>
  </si>
  <si>
    <t>Q99961</t>
  </si>
  <si>
    <t>Q9BUL9</t>
  </si>
  <si>
    <t>Q9H0W8</t>
  </si>
  <si>
    <t>Q9H1E5</t>
  </si>
  <si>
    <t>Q9H2F5</t>
  </si>
  <si>
    <t>Q9H8G2</t>
  </si>
  <si>
    <t>Q9HCD5</t>
  </si>
  <si>
    <t>Q9HCG8</t>
  </si>
  <si>
    <t>Q9NWA0</t>
  </si>
  <si>
    <t>Q9NYL2</t>
  </si>
  <si>
    <t>Q9UGI8</t>
  </si>
  <si>
    <t>Q9ULL5</t>
  </si>
  <si>
    <t>Q9Y3Q8</t>
  </si>
  <si>
    <t>Q9Y6G9</t>
  </si>
  <si>
    <t>O14686</t>
  </si>
  <si>
    <t>P06702</t>
  </si>
  <si>
    <t>Q7Z2W4</t>
  </si>
  <si>
    <t>Q99081</t>
  </si>
  <si>
    <t>Q9BTC8</t>
  </si>
  <si>
    <t>Q9BTU6</t>
  </si>
  <si>
    <t>O15131</t>
  </si>
  <si>
    <t>P06239</t>
  </si>
  <si>
    <t>Structural maintenance of chromosomes flexible hinge domain-containing protein 1 OS=Homo sapiens OX=9606 GN=SMCHD1 PE=1 SV=2</t>
  </si>
  <si>
    <t>Zinc finger SWIM domain-containing protein 8 OS=Homo sapiens OX=9606 GN=ZSWIM8 PE=1 SV=1</t>
  </si>
  <si>
    <t>Eukaryotic translation initiation factor 3 subunit C OS=Homo sapiens OX=9606 GN=EIF3C PE=1 SV=1</t>
  </si>
  <si>
    <t>PDZ and LIM domain protein 1 OS=Homo sapiens OX=9606 GN=PDLIM1 PE=1 SV=4</t>
  </si>
  <si>
    <t>Synaptosomal-associated protein 23 OS=Homo sapiens OX=9606 GN=SNAP23 PE=1 SV=1</t>
  </si>
  <si>
    <t>26S proteasome non-ATPase regulatory subunit 11 OS=Homo sapiens OX=9606 GN=PSMD11 PE=1 SV=3</t>
  </si>
  <si>
    <t>Chromodomain-helicase-DNA-binding protein 1 OS=Homo sapiens OX=9606 GN=CHD1 PE=1 SV=2</t>
  </si>
  <si>
    <t>Chromodomain-helicase-DNA-binding protein 2 OS=Homo sapiens OX=9606 GN=CHD2 PE=1 SV=2</t>
  </si>
  <si>
    <t>Programmed cell death protein 5 OS=Homo sapiens OX=9606 GN=PDCD5 PE=1 SV=3</t>
  </si>
  <si>
    <t>Myosin regulatory light chain 12A OS=Homo sapiens OX=9606 GN=MYL12A PE=1 SV=2</t>
  </si>
  <si>
    <t>Protein phosphatase 1 regulatory subunit 12A OS=Homo sapiens OX=9606 GN=PPP1R12A PE=1 SV=1</t>
  </si>
  <si>
    <t>Cyclin-G-associated kinase OS=Homo sapiens OX=9606 GN=GAK PE=1 SV=2</t>
  </si>
  <si>
    <t>Protein transport protein Sec16A OS=Homo sapiens OX=9606 GN=SEC16A PE=1 SV=4</t>
  </si>
  <si>
    <t>Actin-related protein 2/3 complex subunit 1B OS=Homo sapiens OX=9606 GN=ARPC1B PE=1 SV=3</t>
  </si>
  <si>
    <t>Zinc finger protein 185 OS=Homo sapiens OX=9606 GN=ZNF185 PE=1 SV=3</t>
  </si>
  <si>
    <t>Protein phosphatase 1G OS=Homo sapiens OX=9606 GN=PPM1G PE=1 SV=1</t>
  </si>
  <si>
    <t>Phosphatidylinositol 3,4,5-trisphosphate 5-phosphatase 2 OS=Homo sapiens OX=9606 GN=INPPL1 PE=1 SV=2</t>
  </si>
  <si>
    <t>Syntaxin-7 OS=Homo sapiens OX=9606 GN=STX7 PE=1 SV=4</t>
  </si>
  <si>
    <t>Actin-related protein 2/3 complex subunit 5 OS=Homo sapiens OX=9606 GN=ARPC5 PE=1 SV=3</t>
  </si>
  <si>
    <t>Signal-induced proliferation-associated 1-like protein 1 OS=Homo sapiens OX=9606 GN=SIPA1L1 PE=1 SV=4</t>
  </si>
  <si>
    <t>Mitogen-activated protein kinase kinase kinase 7 OS=Homo sapiens OX=9606 GN=MAP3K7 PE=1 SV=1</t>
  </si>
  <si>
    <t>Receptor-interacting serine/threonine-protein kinase 2 OS=Homo sapiens OX=9606 GN=RIPK2 PE=1 SV=2</t>
  </si>
  <si>
    <t>U4/U6 small nuclear ribonucleoprotein Prp3 OS=Homo sapiens OX=9606 GN=PRPF3 PE=1 SV=2</t>
  </si>
  <si>
    <t>WAS/WASL-interacting protein family member 1 OS=Homo sapiens OX=9606 GN=WIPF1 PE=1 SV=3</t>
  </si>
  <si>
    <t>Alpha-endosulfine OS=Homo sapiens OX=9606 GN=ENSA PE=1 SV=1</t>
  </si>
  <si>
    <t>A-kinase anchor protein 8 OS=Homo sapiens OX=9606 GN=AKAP8 PE=1 SV=1</t>
  </si>
  <si>
    <t>Double-strand-break repair protein rad21 homolog OS=Homo sapiens OX=9606 GN=RAD21 PE=1 SV=2</t>
  </si>
  <si>
    <t>Pre-mRNA-splicing factor ATP-dependent RNA helicase DHX16 OS=Homo sapiens OX=9606 GN=DHX16 PE=1 SV=2</t>
  </si>
  <si>
    <t>Zinc finger C3H1 domain-containing protein OS=Homo sapiens OX=9606 GN=ZFC3H1 PE=1 SV=3</t>
  </si>
  <si>
    <t>Zinc finger E-box-binding homeobox 2 OS=Homo sapiens OX=9606 GN=ZEB2 PE=1 SV=1</t>
  </si>
  <si>
    <t>Mitogen-activated protein kinase-binding protein 1 OS=Homo sapiens OX=9606 GN=MAPKBP1 PE=1 SV=4</t>
  </si>
  <si>
    <t>Protein diaphanous homolog 1 OS=Homo sapiens OX=9606 GN=DIAPH1 PE=1 SV=2</t>
  </si>
  <si>
    <t>Target of Myb protein 1 OS=Homo sapiens OX=9606 GN=TOM1 PE=1 SV=2</t>
  </si>
  <si>
    <t>Polyglutamine-binding protein 1 OS=Homo sapiens OX=9606 GN=PQBP1 PE=1 SV=1</t>
  </si>
  <si>
    <t>Eukaryotic translation initiation factor 5B OS=Homo sapiens OX=9606 GN=EIF5B PE=1 SV=4</t>
  </si>
  <si>
    <t>Nibrin OS=Homo sapiens OX=9606 GN=NBN PE=1 SV=1</t>
  </si>
  <si>
    <t>SLIT-ROBO Rho GTPase-activating protein 2 OS=Homo sapiens OX=9606 GN=SRGAP2 PE=1 SV=3</t>
  </si>
  <si>
    <t>Lysine-specific demethylase PHF2 OS=Homo sapiens OX=9606 GN=PHF2 PE=1 SV=4</t>
  </si>
  <si>
    <t>Zinc finger CCCH domain-containing protein 11A OS=Homo sapiens OX=9606 GN=ZC3H11A PE=1 SV=3</t>
  </si>
  <si>
    <t>Phosphatase and actin regulator 2 OS=Homo sapiens OX=9606 GN=PHACTR2 PE=1 SV=2</t>
  </si>
  <si>
    <t>Serine/threonine-protein phosphatase 6 regulatory subunit 2 OS=Homo sapiens OX=9606 GN=PPP6R2 PE=1 SV=2</t>
  </si>
  <si>
    <t>GRB10-interacting GYF protein 1 OS=Homo sapiens OX=9606 GN=GIGYF1 PE=1 SV=2</t>
  </si>
  <si>
    <t>Leucine-rich repeat and calponin homology domain-containing protein 4 OS=Homo sapiens OX=9606 GN=LRCH4 PE=1 SV=2</t>
  </si>
  <si>
    <t>Src kinase-associated phosphoprotein 2 OS=Homo sapiens OX=9606 GN=SKAP2 PE=1 SV=1</t>
  </si>
  <si>
    <t>E3 ubiquitin-protein ligase MYCBP2 OS=Homo sapiens OX=9606 GN=MYCBP2 PE=1 SV=4</t>
  </si>
  <si>
    <t>Oral-facial-digital syndrome 1 protein OS=Homo sapiens OX=9606 GN=OFD1 PE=1 SV=1</t>
  </si>
  <si>
    <t>Eukaryotic translation initiation factor 3 subunit G OS=Homo sapiens OX=9606 GN=EIF3G PE=1 SV=2</t>
  </si>
  <si>
    <t>DnaJ homolog subfamily C member 8 OS=Homo sapiens OX=9606 GN=DNAJC8 PE=1 SV=2</t>
  </si>
  <si>
    <t>Triple functional domain protein OS=Homo sapiens OX=9606 GN=TRIO PE=1 SV=2</t>
  </si>
  <si>
    <t>E3 ubiquitin-protein ligase RNF8 OS=Homo sapiens OX=9606 GN=RNF8 PE=1 SV=1</t>
  </si>
  <si>
    <t>PHD finger protein 14 OS=Homo sapiens OX=9606 GN=PHF14 PE=1 SV=2</t>
  </si>
  <si>
    <t>UBX domain-containing protein 7 OS=Homo sapiens OX=9606 GN=UBXN7 PE=1 SV=2</t>
  </si>
  <si>
    <t>Pre-mRNA-processing factor 6 OS=Homo sapiens OX=9606 GN=PRPF6 PE=1 SV=1</t>
  </si>
  <si>
    <t>Ubiquitin carboxyl-terminal hydrolase 19 OS=Homo sapiens OX=9606 GN=USP19 PE=1 SV=2</t>
  </si>
  <si>
    <t>SR-related and CTD-associated factor 4 OS=Homo sapiens OX=9606 GN=SCAF4 PE=1 SV=3</t>
  </si>
  <si>
    <t>Methyl-CpG-binding domain protein 4 OS=Homo sapiens OX=9606 GN=MBD4 PE=1 SV=1</t>
  </si>
  <si>
    <t>Vesicle-associated membrane protein-associated protein B/C OS=Homo sapiens OX=9606 GN=VAPB PE=1 SV=3</t>
  </si>
  <si>
    <t>Pre-mRNA-splicing factor SLU7 OS=Homo sapiens OX=9606 GN=SLU7 PE=1 SV=2</t>
  </si>
  <si>
    <t>Supervillin OS=Homo sapiens OX=9606 GN=SVIL PE=1 SV=2</t>
  </si>
  <si>
    <t>Nuclear factor of activated T-cells, cytoplasmic 1 OS=Homo sapiens OX=9606 GN=NFATC1 PE=1 SV=3</t>
  </si>
  <si>
    <t>Protein phosphatase 1 regulatory subunit 3D OS=Homo sapiens OX=9606 GN=PPP1R3D PE=1 SV=1</t>
  </si>
  <si>
    <t>Mitogen-activated protein kinase kinase kinase kinase 4 OS=Homo sapiens OX=9606 GN=MAP4K4 PE=1 SV=2</t>
  </si>
  <si>
    <t>Annexin A1 OS=Homo sapiens OX=9606 GN=ANXA1 PE=1 SV=2</t>
  </si>
  <si>
    <t>Glucocorticoid receptor OS=Homo sapiens OX=9606 GN=NR3C1 PE=1 SV=1</t>
  </si>
  <si>
    <t>Sodium/potassium-transporting ATPase subunit alpha-1 OS=Homo sapiens OX=9606 GN=ATP1A1 PE=1 SV=1</t>
  </si>
  <si>
    <t>Transcription factor jun-D OS=Homo sapiens OX=9606 GN=JUND PE=1 SV=3</t>
  </si>
  <si>
    <t>Nucleophosmin OS=Homo sapiens OX=9606 GN=NPM1 PE=1 SV=2</t>
  </si>
  <si>
    <t>Tropomyosin alpha-3 chain OS=Homo sapiens OX=9606 GN=TPM3 PE=1 SV=2</t>
  </si>
  <si>
    <t>Acyl-CoA-binding protein OS=Homo sapiens OX=9606 GN=DBI PE=1 SV=2</t>
  </si>
  <si>
    <t>Annexin A2 OS=Homo sapiens OX=9606 GN=ANXA2 PE=1 SV=2</t>
  </si>
  <si>
    <t>Heat shock protein HSP 90-alpha OS=Homo sapiens OX=9606 GN=HSP90AA1 PE=1 SV=5</t>
  </si>
  <si>
    <t>Heterogeneous nuclear ribonucleoproteins C1/C2 OS=Homo sapiens OX=9606 GN=HNRNPC PE=1 SV=4</t>
  </si>
  <si>
    <t>Tyrosine-protein kinase Lyn OS=Homo sapiens OX=9606 GN=LYN PE=1 SV=3</t>
  </si>
  <si>
    <t>Nuclear factor 1 C-type OS=Homo sapiens OX=9606 GN=NFIC PE=1 SV=2</t>
  </si>
  <si>
    <t>Vimentin OS=Homo sapiens OX=9606 GN=VIM PE=1 SV=4</t>
  </si>
  <si>
    <t>High mobility group protein B1 OS=Homo sapiens OX=9606 GN=HMGB1 PE=1 SV=3</t>
  </si>
  <si>
    <t>Clathrin light chain A OS=Homo sapiens OX=9606 GN=CLTA PE=1 SV=1</t>
  </si>
  <si>
    <t>cAMP-dependent protein kinase type I-alpha regulatory subunit OS=Homo sapiens OX=9606 GN=PRKAR1A PE=1 SV=1</t>
  </si>
  <si>
    <t>DNA topoisomerase 2-alpha OS=Homo sapiens OX=9606 GN=TOP2A PE=1 SV=3</t>
  </si>
  <si>
    <t>Cation-independent mannose-6-phosphate receptor OS=Homo sapiens OX=9606 GN=IGF2R PE=1 SV=3</t>
  </si>
  <si>
    <t>Alpha-actinin-1 OS=Homo sapiens OX=9606 GN=ACTN1 PE=1 SV=2</t>
  </si>
  <si>
    <t>Plastin-2 OS=Homo sapiens OX=9606 GN=LCP1 PE=1 SV=6</t>
  </si>
  <si>
    <t>cAMP-dependent protein kinase type II-alpha regulatory subunit OS=Homo sapiens OX=9606 GN=PRKAR2A PE=1 SV=2</t>
  </si>
  <si>
    <t>CD99 antigen OS=Homo sapiens OX=9606 GN=CD99 PE=1 SV=1</t>
  </si>
  <si>
    <t>Hematopoietic lineage cell-specific protein OS=Homo sapiens OX=9606 GN=HCLS1 PE=1 SV=3</t>
  </si>
  <si>
    <t>Serine/threonine-protein phosphatase 2B catalytic subunit beta isoform OS=Homo sapiens OX=9606 GN=PPP3CB PE=1 SV=2</t>
  </si>
  <si>
    <t>Stathmin OS=Homo sapiens OX=9606 GN=STMN1 PE=1 SV=3</t>
  </si>
  <si>
    <t>Zinc finger protein with KRAB and SCAN domains 1 OS=Homo sapiens OX=9606 GN=ZKSCAN1 PE=1 SV=3</t>
  </si>
  <si>
    <t>Nucleolar transcription factor 1 OS=Homo sapiens OX=9606 GN=UBTF PE=1 SV=1</t>
  </si>
  <si>
    <t>CTP synthase 1 OS=Homo sapiens OX=9606 GN=CTPS1 PE=1 SV=2</t>
  </si>
  <si>
    <t>Probable ATP-dependent RNA helicase DDX5 OS=Homo sapiens OX=9606 GN=DDX5 PE=1 SV=1</t>
  </si>
  <si>
    <t>Transcription factor PU.1 OS=Homo sapiens OX=9606 GN=SPI1 PE=1 SV=2</t>
  </si>
  <si>
    <t>T-complex protein 1 subunit alpha OS=Homo sapiens OX=9606 GN=TCP1 PE=1 SV=1</t>
  </si>
  <si>
    <t>Tyrosine-protein phosphatase non-receptor type 1 OS=Homo sapiens OX=9606 GN=PTPN1 PE=1 SV=1</t>
  </si>
  <si>
    <t>Regulator of chromosome condensation OS=Homo sapiens OX=9606 GN=RCC1 PE=1 SV=1</t>
  </si>
  <si>
    <t>Transcription factor BTF3 OS=Homo sapiens OX=9606 GN=BTF3 PE=1 SV=1</t>
  </si>
  <si>
    <t>Arachidonate 5-lipoxygenase-activating protein OS=Homo sapiens OX=9606 GN=ALOX5AP PE=1 SV=2</t>
  </si>
  <si>
    <t>Lamin-B1 OS=Homo sapiens OX=9606 GN=LMNB1 PE=1 SV=2</t>
  </si>
  <si>
    <t>Cyclin-dependent kinase 11B OS=Homo sapiens OX=9606 GN=CDK11B PE=1 SV=4</t>
  </si>
  <si>
    <t>Filamin-A OS=Homo sapiens OX=9606 GN=FLNA PE=1 SV=4</t>
  </si>
  <si>
    <t>Transcription initiation factor TFIID subunit 1 OS=Homo sapiens OX=9606 GN=TAF1 PE=1 SV=2</t>
  </si>
  <si>
    <t>Transcription elongation factor A protein 1 OS=Homo sapiens OX=9606 GN=TCEA1 PE=1 SV=2</t>
  </si>
  <si>
    <t>Adenomatous polyposis coli protein OS=Homo sapiens OX=9606 GN=APC PE=1 SV=2</t>
  </si>
  <si>
    <t>DnaJ homolog subfamily B member 1 OS=Homo sapiens OX=9606 GN=DNAJB1 PE=1 SV=4</t>
  </si>
  <si>
    <t>Aryl hydrocarbon receptor nuclear translocator OS=Homo sapiens OX=9606 GN=ARNT PE=1 SV=1</t>
  </si>
  <si>
    <t>Deoxycytidine kinase OS=Homo sapiens OX=9606 GN=DCK PE=1 SV=1</t>
  </si>
  <si>
    <t>Microtubule-associated protein 4 OS=Homo sapiens OX=9606 GN=MAP4 PE=1 SV=3</t>
  </si>
  <si>
    <t>Protein ITPRID2 OS=Homo sapiens OX=9606 GN=ITPRID2 PE=1 SV=3</t>
  </si>
  <si>
    <t>SHC-transforming protein 1 OS=Homo sapiens OX=9606 GN=SHC1 PE=1 SV=4</t>
  </si>
  <si>
    <t>AT-rich interactive domain-containing protein 4A OS=Homo sapiens OX=9606 GN=ARID4A PE=1 SV=3</t>
  </si>
  <si>
    <t>Lysine-specific demethylase 5A OS=Homo sapiens OX=9606 GN=KDM5A PE=1 SV=3</t>
  </si>
  <si>
    <t>Protein PML OS=Homo sapiens OX=9606 GN=PML PE=1 SV=3</t>
  </si>
  <si>
    <t>Phosphatidylethanolamine-binding protein 1 OS=Homo sapiens OX=9606 GN=PEBP1 PE=1 SV=3</t>
  </si>
  <si>
    <t>Adenylosuccinate lyase OS=Homo sapiens OX=9606 GN=ADSL PE=1 SV=2</t>
  </si>
  <si>
    <t>Leukocyte elastase inhibitor OS=Homo sapiens OX=9606 GN=SERPINB1 PE=1 SV=1</t>
  </si>
  <si>
    <t>Heterogeneous nuclear ribonucleoprotein H3 OS=Homo sapiens OX=9606 GN=HNRNPH3 PE=1 SV=2</t>
  </si>
  <si>
    <t>Heterogeneous nuclear ribonucleoprotein H OS=Homo sapiens OX=9606 GN=HNRNPH1 PE=1 SV=4</t>
  </si>
  <si>
    <t>ETS-related transcription factor Elf-1 OS=Homo sapiens OX=9606 GN=ELF1 PE=1 SV=2</t>
  </si>
  <si>
    <t>Tyrosine-protein phosphatase non-receptor type 7 OS=Homo sapiens OX=9606 GN=PTPN7 PE=1 SV=3</t>
  </si>
  <si>
    <t>Replication factor C subunit 1 OS=Homo sapiens OX=9606 GN=RFC1 PE=1 SV=4</t>
  </si>
  <si>
    <t>Myosin-9 OS=Homo sapiens OX=9606 GN=MYH9 PE=1 SV=4</t>
  </si>
  <si>
    <t>Nuclear pore complex protein Nup214 OS=Homo sapiens OX=9606 GN=NUP214 PE=1 SV=2</t>
  </si>
  <si>
    <t>Protein DEK OS=Homo sapiens OX=9606 GN=DEK PE=1 SV=1</t>
  </si>
  <si>
    <t>Transgelin-2 OS=Homo sapiens OX=9606 GN=TAGLN2 PE=1 SV=3</t>
  </si>
  <si>
    <t>Breast cancer type 1 susceptibility protein OS=Homo sapiens OX=9606 GN=BRCA1 PE=1 SV=2</t>
  </si>
  <si>
    <t>60S ribosomal protein L3 OS=Homo sapiens OX=9606 GN=RPL3 PE=1 SV=2</t>
  </si>
  <si>
    <t>Homeobox protein cut-like 1 OS=Homo sapiens OX=9606 GN=CUX1 PE=1 SV=3</t>
  </si>
  <si>
    <t>Ubiquitin carboxyl-terminal hydrolase 8 OS=Homo sapiens OX=9606 GN=USP8 PE=1 SV=1</t>
  </si>
  <si>
    <t>Transcription factor ETV6 OS=Homo sapiens OX=9606 GN=ETV6 PE=1 SV=1</t>
  </si>
  <si>
    <t>Lamina-associated polypeptide 2, isoform alpha OS=Homo sapiens OX=9606 GN=TMPO PE=1 SV=2</t>
  </si>
  <si>
    <t>Rho GTPase-activating protein 25 OS=Homo sapiens OX=9606 GN=ARHGAP25 PE=1 SV=2</t>
  </si>
  <si>
    <t>Serine/threonine-protein kinase mTOR OS=Homo sapiens OX=9606 GN=MTOR PE=1 SV=1</t>
  </si>
  <si>
    <t>Epidermal growth factor receptor substrate 15 OS=Homo sapiens OX=9606 GN=EPS15 PE=1 SV=2</t>
  </si>
  <si>
    <t>Matrin-3 OS=Homo sapiens OX=9606 GN=MATR3 PE=1 SV=2</t>
  </si>
  <si>
    <t>Ran-specific GTPase-activating protein OS=Homo sapiens OX=9606 GN=RANBP1 PE=1 SV=1</t>
  </si>
  <si>
    <t>Ubiquitin carboxyl-terminal hydrolase 5 OS=Homo sapiens OX=9606 GN=USP5 PE=1 SV=2</t>
  </si>
  <si>
    <t>Proliferation marker protein Ki-67 OS=Homo sapiens OX=9606 GN=MKI67 PE=1 SV=2</t>
  </si>
  <si>
    <t>Ran GTPase-activating protein 1 OS=Homo sapiens OX=9606 GN=RANGAP1 PE=1 SV=1</t>
  </si>
  <si>
    <t>Vesicle-fusing ATPase OS=Homo sapiens OX=9606 GN=NSF PE=1 SV=3</t>
  </si>
  <si>
    <t>60S ribosomal protein L27a OS=Homo sapiens OX=9606 GN=RPL27A PE=1 SV=2</t>
  </si>
  <si>
    <t>60S ribosomal protein L29 OS=Homo sapiens OX=9606 GN=RPL29 PE=1 SV=2</t>
  </si>
  <si>
    <t>Protein PRRC2A OS=Homo sapiens OX=9606 GN=PRRC2A PE=1 SV=3</t>
  </si>
  <si>
    <t>Nuclear receptor subfamily 2 group C member 2 OS=Homo sapiens OX=9606 GN=NR2C2 PE=1 SV=1</t>
  </si>
  <si>
    <t>Nuclear autoantigenic sperm protein OS=Homo sapiens OX=9606 GN=NASP PE=1 SV=2</t>
  </si>
  <si>
    <t>CCAAT/enhancer-binding protein delta OS=Homo sapiens OX=9606 GN=CEBPD PE=1 SV=2</t>
  </si>
  <si>
    <t>DNA replication licensing factor MCM2 OS=Homo sapiens OX=9606 GN=MCM2 PE=1 SV=4</t>
  </si>
  <si>
    <t>RNA-binding protein 25 OS=Homo sapiens OX=9606 GN=RBM25 PE=1 SV=3</t>
  </si>
  <si>
    <t>Dual specificity protein kinase CLK3 OS=Homo sapiens OX=9606 GN=CLK3 PE=1 SV=3</t>
  </si>
  <si>
    <t>Nuclear pore complex protein Nup153 OS=Homo sapiens OX=9606 GN=NUP153 PE=1 SV=2</t>
  </si>
  <si>
    <t>E3 SUMO-protein ligase RanBP2 OS=Homo sapiens OX=9606 GN=RANBP2 PE=1 SV=2</t>
  </si>
  <si>
    <t>Tuberin OS=Homo sapiens OX=9606 GN=TSC2 PE=1 SV=2</t>
  </si>
  <si>
    <t>GMP synthase [glutamine-hydrolyzing] OS=Homo sapiens OX=9606 GN=GMPS PE=1 SV=1</t>
  </si>
  <si>
    <t>DNA ligase 3 OS=Homo sapiens OX=9606 GN=LIG3 PE=1 SV=2</t>
  </si>
  <si>
    <t>Vasodilator-stimulated phosphoprotein OS=Homo sapiens OX=9606 GN=VASP PE=1 SV=3</t>
  </si>
  <si>
    <t>Ras-related protein Rab-7a OS=Homo sapiens OX=9606 GN=RAB7A PE=1 SV=1</t>
  </si>
  <si>
    <t>Probable global transcription activator SNF2L2 OS=Homo sapiens OX=9606 GN=SMARCA2 PE=1 SV=2</t>
  </si>
  <si>
    <t>Heterogeneous nuclear ribonucleoprotein A3 OS=Homo sapiens OX=9606 GN=HNRNPA3 PE=1 SV=2</t>
  </si>
  <si>
    <t>Rho GDP-dissociation inhibitor 1 OS=Homo sapiens OX=9606 GN=ARHGDIA PE=1 SV=3</t>
  </si>
  <si>
    <t>Heterogeneous nuclear ribonucleoprotein F OS=Homo sapiens OX=9606 GN=HNRNPF PE=1 SV=3</t>
  </si>
  <si>
    <t>High mobility group protein HMGI-C OS=Homo sapiens OX=9606 GN=HMGA2 PE=1 SV=1</t>
  </si>
  <si>
    <t>Coatomer subunit alpha OS=Homo sapiens OX=9606 GN=COPA PE=1 SV=2</t>
  </si>
  <si>
    <t>UV excision repair protein RAD23 homolog A OS=Homo sapiens OX=9606 GN=RAD23A PE=1 SV=1</t>
  </si>
  <si>
    <t>UV excision repair protein RAD23 homolog B OS=Homo sapiens OX=9606 GN=RAD23B PE=1 SV=1</t>
  </si>
  <si>
    <t>Adenylate kinase 2, mitochondrial OS=Homo sapiens OX=9606 GN=AK2 PE=1 SV=2</t>
  </si>
  <si>
    <t>Eukaryotic translation initiation factor 5 OS=Homo sapiens OX=9606 GN=EIF5 PE=1 SV=2</t>
  </si>
  <si>
    <t>Transitional endoplasmic reticulum ATPase OS=Homo sapiens OX=9606 GN=VCP PE=1 SV=4</t>
  </si>
  <si>
    <t>Microfibrillar-associated protein 1 OS=Homo sapiens OX=9606 GN=MFAP1 PE=1 SV=2</t>
  </si>
  <si>
    <t>Coronin-7 OS=Homo sapiens OX=9606 GN=CORO7 PE=1 SV=2</t>
  </si>
  <si>
    <t>Gamma-aminobutyric acid receptor-associated protein-like 2 OS=Homo sapiens OX=9606 GN=GABARAPL2 PE=1 SV=1</t>
  </si>
  <si>
    <t>40S ribosomal protein S20 OS=Homo sapiens OX=9606 GN=RPS20 PE=1 SV=1</t>
  </si>
  <si>
    <t>40S ribosomal protein S7 OS=Homo sapiens OX=9606 GN=RPS7 PE=1 SV=1</t>
  </si>
  <si>
    <t>Serine/threonine-protein phosphatase PP1-alpha catalytic subunit OS=Homo sapiens OX=9606 GN=PPP1CA PE=1 SV=1</t>
  </si>
  <si>
    <t>40S ribosomal protein S16 OS=Homo sapiens OX=9606 GN=RPS16 PE=1 SV=2</t>
  </si>
  <si>
    <t>GTP-binding nuclear protein Ran OS=Homo sapiens OX=9606 GN=RAN PE=1 SV=3</t>
  </si>
  <si>
    <t>Guanine nucleotide-binding protein G(I)/G(S)/G(T) subunit beta-1 OS=Homo sapiens OX=9606 GN=GNB1 PE=1 SV=3</t>
  </si>
  <si>
    <t>60S ribosomal protein L30 OS=Homo sapiens OX=9606 GN=RPL30 PE=1 SV=2</t>
  </si>
  <si>
    <t>Transformer-2 protein homolog beta OS=Homo sapiens OX=9606 GN=TRA2B PE=1 SV=1</t>
  </si>
  <si>
    <t>Y-box-binding protein 1 OS=Homo sapiens OX=9606 GN=YBX1 PE=1 SV=3</t>
  </si>
  <si>
    <t>Tubulin beta-4B chain OS=Homo sapiens OX=9606 GN=TUBB4B PE=1 SV=1</t>
  </si>
  <si>
    <t>T-complex protein 1 subunit beta OS=Homo sapiens OX=9606 GN=CCT2 PE=1 SV=4</t>
  </si>
  <si>
    <t>DNA-dependent protein kinase catalytic subunit OS=Homo sapiens OX=9606 GN=PRKDC PE=1 SV=3</t>
  </si>
  <si>
    <t>TATA element modulatory factor OS=Homo sapiens OX=9606 GN=TMF1 PE=1 SV=2</t>
  </si>
  <si>
    <t>Conserved oligomeric Golgi complex subunit 7 OS=Homo sapiens OX=9606 GN=COG7 PE=1 SV=1</t>
  </si>
  <si>
    <t>Chromobox protein homolog 1 OS=Homo sapiens OX=9606 GN=CBX1 PE=1 SV=1</t>
  </si>
  <si>
    <t>E3 ubiquitin-protein ligase XIAP OS=Homo sapiens OX=9606 GN=XIAP PE=1 SV=2</t>
  </si>
  <si>
    <t>Heat shock factor protein 1 OS=Homo sapiens OX=9606 GN=HSF1 PE=1 SV=1</t>
  </si>
  <si>
    <t>Serine/arginine-rich splicing factor 2 OS=Homo sapiens OX=9606 GN=SRSF2 PE=1 SV=4</t>
  </si>
  <si>
    <t>Adenylyl cyclase-associated protein 1 OS=Homo sapiens OX=9606 GN=CAP1 PE=1 SV=5</t>
  </si>
  <si>
    <t>Transcription factor AP-4 OS=Homo sapiens OX=9606 GN=TFAP4 PE=1 SV=2</t>
  </si>
  <si>
    <t>Tyrosine-protein phosphatase non-receptor type 12 OS=Homo sapiens OX=9606 GN=PTPN12 PE=1 SV=3</t>
  </si>
  <si>
    <t>Zinc finger and BTB domain-containing protein 16 OS=Homo sapiens OX=9606 GN=ZBTB16 PE=1 SV=2</t>
  </si>
  <si>
    <t>Serine/arginine-rich splicing factor 4 OS=Homo sapiens OX=9606 GN=SRSF4 PE=1 SV=2</t>
  </si>
  <si>
    <t>Retinoblastoma-like protein 2 OS=Homo sapiens OX=9606 GN=RBL2 PE=1 SV=3</t>
  </si>
  <si>
    <t>Apolipoprotein B receptor OS=Homo sapiens OX=9606 GN=APOBR PE=1 SV=3</t>
  </si>
  <si>
    <t>General transcription factor 3C polypeptide 1 OS=Homo sapiens OX=9606 GN=GTF3C1 PE=1 SV=4</t>
  </si>
  <si>
    <t>Nucleosome-remodeling factor subunit BPTF OS=Homo sapiens OX=9606 GN=BPTF PE=1 SV=3</t>
  </si>
  <si>
    <t>Splicing factor, suppressor of white-apricot homolog OS=Homo sapiens OX=9606 GN=SFSWAP PE=1 SV=3</t>
  </si>
  <si>
    <t>Splicing factor 3A subunit 3 OS=Homo sapiens OX=9606 GN=SF3A3 PE=1 SV=1</t>
  </si>
  <si>
    <t>Interleukin enhancer-binding factor 2 OS=Homo sapiens OX=9606 GN=ILF2 PE=1 SV=2</t>
  </si>
  <si>
    <t>Interleukin enhancer-binding factor 3 OS=Homo sapiens OX=9606 GN=ILF3 PE=1 SV=3</t>
  </si>
  <si>
    <t>Inositol 1,4,5-triphosphate receptor associated 2 OS=Homo sapiens OX=9606 GN=IRAG2 PE=1 SV=3</t>
  </si>
  <si>
    <t>Serine/threonine-protein kinase 4 OS=Homo sapiens OX=9606 GN=STK4 PE=1 SV=2</t>
  </si>
  <si>
    <t>Lymphocyte cytosolic protein 2 OS=Homo sapiens OX=9606 GN=LCP2 PE=1 SV=1</t>
  </si>
  <si>
    <t>Heterogeneous nuclear ribonucleoprotein A0 OS=Homo sapiens OX=9606 GN=HNRNPA0 PE=1 SV=1</t>
  </si>
  <si>
    <t>Serine/threonine-protein kinase PAK 2 OS=Homo sapiens OX=9606 GN=PAK2 PE=1 SV=3</t>
  </si>
  <si>
    <t>Chromobox protein homolog 3 OS=Homo sapiens OX=9606 GN=CBX3 PE=1 SV=4</t>
  </si>
  <si>
    <t>Serine/arginine-rich splicing factor 5 OS=Homo sapiens OX=9606 GN=SRSF5 PE=1 SV=1</t>
  </si>
  <si>
    <t>DNA-binding protein Ikaros OS=Homo sapiens OX=9606 GN=IKZF1 PE=1 SV=1</t>
  </si>
  <si>
    <t>Peptidyl-prolyl cis-trans isomerase G OS=Homo sapiens OX=9606 GN=PPIG PE=1 SV=2</t>
  </si>
  <si>
    <t>Golgin subfamily A member 4 OS=Homo sapiens OX=9606 GN=GOLGA4 PE=1 SV=1</t>
  </si>
  <si>
    <t>28 kDa heat- and acid-stable phosphoprotein OS=Homo sapiens OX=9606 GN=PDAP1 PE=1 SV=1</t>
  </si>
  <si>
    <t>Unconventional myosin-IXb OS=Homo sapiens OX=9606 GN=MYO9B PE=1 SV=3</t>
  </si>
  <si>
    <t>Nuclear factor of activated T-cells, cytoplasmic 2 OS=Homo sapiens OX=9606 GN=NFATC2 PE=1 SV=2</t>
  </si>
  <si>
    <t>Sequestosome-1 OS=Homo sapiens OX=9606 GN=SQSTM1 PE=1 SV=1</t>
  </si>
  <si>
    <t>Calcium/calmodulin-dependent protein kinase type II subunit gamma OS=Homo sapiens OX=9606 GN=CAMK2G PE=1 SV=4</t>
  </si>
  <si>
    <t>Ras GTPase-activating-like protein IQGAP2 OS=Homo sapiens OX=9606 GN=IQGAP2 PE=1 SV=4</t>
  </si>
  <si>
    <t>Stromal interaction molecule 1 OS=Homo sapiens OX=9606 GN=STIM1 PE=1 SV=3</t>
  </si>
  <si>
    <t>Periodic tryptophan protein 1 homolog OS=Homo sapiens OX=9606 GN=PWP1 PE=1 SV=1</t>
  </si>
  <si>
    <t>Cyclin-dependent kinase 13 OS=Homo sapiens OX=9606 GN=CDK13 PE=1 SV=2</t>
  </si>
  <si>
    <t>MORC family CW-type zinc finger protein 3 OS=Homo sapiens OX=9606 GN=MORC3 PE=1 SV=3</t>
  </si>
  <si>
    <t>Rho guanine nucleotide exchange factor 7 OS=Homo sapiens OX=9606 GN=ARHGEF7 PE=1 SV=2</t>
  </si>
  <si>
    <t>Ubiquitin-associated protein 2-like OS=Homo sapiens OX=9606 GN=UBAP2L PE=1 SV=2</t>
  </si>
  <si>
    <t>Protein scribble homolog OS=Homo sapiens OX=9606 GN=SCRIB PE=1 SV=4</t>
  </si>
  <si>
    <t>DNA polymerase alpha subunit B OS=Homo sapiens OX=9606 GN=POLA2 PE=1 SV=2</t>
  </si>
  <si>
    <t>Zinc finger MYM-type protein 3 OS=Homo sapiens OX=9606 GN=ZMYM3 PE=1 SV=2</t>
  </si>
  <si>
    <t>E3 ubiquitin-protein ligase TRIP12 OS=Homo sapiens OX=9606 GN=TRIP12 PE=1 SV=1</t>
  </si>
  <si>
    <t>Pumilio homolog 1 OS=Homo sapiens OX=9606 GN=PUM1 PE=1 SV=3</t>
  </si>
  <si>
    <t>Structural maintenance of chromosomes protein 1A OS=Homo sapiens OX=9606 GN=SMC1A PE=1 SV=2</t>
  </si>
  <si>
    <t>Phosphatidate phosphatase LPIN1 OS=Homo sapiens OX=9606 GN=LPIN1 PE=1 SV=2</t>
  </si>
  <si>
    <t>Ubiquitin carboxyl-terminal hydrolase 10 OS=Homo sapiens OX=9606 GN=USP10 PE=1 SV=2</t>
  </si>
  <si>
    <t>Delta(14)-sterol reductase LBR OS=Homo sapiens OX=9606 GN=LBR PE=1 SV=2</t>
  </si>
  <si>
    <t>N-alpha-acetyltransferase 30 OS=Homo sapiens OX=9606 GN=NAA30 PE=1 SV=1</t>
  </si>
  <si>
    <t>Kinesin-like protein KIF22 OS=Homo sapiens OX=9606 GN=KIF22 PE=1 SV=5</t>
  </si>
  <si>
    <t>Myocyte-specific enhancer factor 2D OS=Homo sapiens OX=9606 GN=MEF2D PE=1 SV=1</t>
  </si>
  <si>
    <t>LIM and SH3 domain protein 1 OS=Homo sapiens OX=9606 GN=LASP1 PE=1 SV=2</t>
  </si>
  <si>
    <t>Zinc finger protein 638 OS=Homo sapiens OX=9606 GN=ZNF638 PE=1 SV=2</t>
  </si>
  <si>
    <t>Nucleolar and coiled-body phosphoprotein 1 OS=Homo sapiens OX=9606 GN=NOLC1 PE=1 SV=2</t>
  </si>
  <si>
    <t>Nuclear mitotic apparatus protein 1 OS=Homo sapiens OX=9606 GN=NUMA1 PE=1 SV=2</t>
  </si>
  <si>
    <t>Plectin OS=Homo sapiens OX=9606 GN=PLEC PE=1 SV=3</t>
  </si>
  <si>
    <t>RNA-binding protein with serine-rich domain 1 OS=Homo sapiens OX=9606 GN=RNPS1 PE=1 SV=1</t>
  </si>
  <si>
    <t>Leucine-rich repeat-containing protein 41 OS=Homo sapiens OX=9606 GN=LRRC41 PE=1 SV=3</t>
  </si>
  <si>
    <t>Calponin-2 OS=Homo sapiens OX=9606 GN=CNN2 PE=1 SV=4</t>
  </si>
  <si>
    <t>High mobility group nucleosome-binding domain-containing protein 3 OS=Homo sapiens OX=9606 GN=HMGN3 PE=1 SV=2</t>
  </si>
  <si>
    <t>NGFI-A-binding protein 2 OS=Homo sapiens OX=9606 GN=NAB2 PE=1 SV=1</t>
  </si>
  <si>
    <t>Myeloid leukemia factor 2 OS=Homo sapiens OX=9606 GN=MLF2 PE=1 SV=1</t>
  </si>
  <si>
    <t>Mitochondrial import receptor subunit TOM34 OS=Homo sapiens OX=9606 GN=TOMM34 PE=1 SV=2</t>
  </si>
  <si>
    <t>Vesicle-associated membrane protein 3 OS=Homo sapiens OX=9606 GN=VAMP3 PE=1 SV=3</t>
  </si>
  <si>
    <t>Hsp90 co-chaperone Cdc37 OS=Homo sapiens OX=9606 GN=CDC37 PE=1 SV=1</t>
  </si>
  <si>
    <t>Mitogen-activated protein kinase kinase kinase 11 OS=Homo sapiens OX=9606 GN=MAP3K11 PE=1 SV=1</t>
  </si>
  <si>
    <t>Cleavage and polyadenylation specificity factor subunit 6 OS=Homo sapiens OX=9606 GN=CPSF6 PE=1 SV=2</t>
  </si>
  <si>
    <t>Gamma-interferon-inducible protein 16 OS=Homo sapiens OX=9606 GN=IFI16 PE=1 SV=3</t>
  </si>
  <si>
    <t>Lysine-rich nucleolar protein 1 OS=Homo sapiens OX=9606 GN=KNOP1 PE=1 SV=1</t>
  </si>
  <si>
    <t>Heterogeneous nuclear ribonucleoprotein U-like protein 2 OS=Homo sapiens OX=9606 GN=HNRNPUL2 PE=1 SV=1</t>
  </si>
  <si>
    <t>Leucine-rich repeat flightless-interacting protein 1 OS=Homo sapiens OX=9606 GN=LRRFIP1 PE=1 SV=2</t>
  </si>
  <si>
    <t>MAP7 domain-containing protein 1 OS=Homo sapiens OX=9606 GN=MAP7D1 PE=1 SV=1</t>
  </si>
  <si>
    <t>Putative oxidoreductase GLYR1 OS=Homo sapiens OX=9606 GN=GLYR1 PE=1 SV=4</t>
  </si>
  <si>
    <t>Vacuolar protein sorting-associated protein 26B OS=Homo sapiens OX=9606 GN=VPS26B PE=1 SV=2</t>
  </si>
  <si>
    <t>TBC1 domain family member 10B OS=Homo sapiens OX=9606 GN=TBC1D10B PE=1 SV=3</t>
  </si>
  <si>
    <t>Protein mono-ADP-ribosyltransferase PARP10 OS=Homo sapiens OX=9606 GN=PARP10 PE=1 SV=2</t>
  </si>
  <si>
    <t>BCL-6 corepressor-like protein 1 OS=Homo sapiens OX=9606 GN=BCORL1 PE=1 SV=1</t>
  </si>
  <si>
    <t>Transport and Golgi organization protein 1 homolog OS=Homo sapiens OX=9606 GN=MIA3 PE=1 SV=1</t>
  </si>
  <si>
    <t>Transmembrane protein 201 OS=Homo sapiens OX=9606 GN=TMEM201 PE=1 SV=1</t>
  </si>
  <si>
    <t>Nucleoporin NUP188 OS=Homo sapiens OX=9606 GN=NUP188 PE=1 SV=1</t>
  </si>
  <si>
    <t>Heterochromatin protein 1-binding protein 3 OS=Homo sapiens OX=9606 GN=HP1BP3 PE=1 SV=1</t>
  </si>
  <si>
    <t>KICSTOR complex protein SZT2 OS=Homo sapiens OX=9606 GN=SZT2 PE=1 SV=3</t>
  </si>
  <si>
    <t>FK506-binding protein 15 OS=Homo sapiens OX=9606 GN=FKBP15 PE=1 SV=2</t>
  </si>
  <si>
    <t>AT-hook DNA-binding motif-containing protein 1 OS=Homo sapiens OX=9606 GN=AHDC1 PE=1 SV=1</t>
  </si>
  <si>
    <t>Regulation of nuclear pre-mRNA domain-containing protein 2 OS=Homo sapiens OX=9606 GN=RPRD2 PE=1 SV=1</t>
  </si>
  <si>
    <t>Zinc finger protein 691 OS=Homo sapiens OX=9606 GN=ZNF691 PE=1 SV=2</t>
  </si>
  <si>
    <t>Deubiquitinase MYSM1 OS=Homo sapiens OX=9606 GN=MYSM1 PE=1 SV=1</t>
  </si>
  <si>
    <t>DENN domain-containing protein 4C OS=Homo sapiens OX=9606 GN=DENND4C PE=1 SV=3</t>
  </si>
  <si>
    <t>E3 ubiquitin-protein ligase RNF213 OS=Homo sapiens OX=9606 GN=RNF213 PE=1 SV=3</t>
  </si>
  <si>
    <t>WASH complex subunit 2A OS=Homo sapiens OX=9606 GN=WASHC2A PE=1 SV=3</t>
  </si>
  <si>
    <t>Metalloreductase STEAP3 OS=Homo sapiens OX=9606 GN=STEAP3 PE=1 SV=2</t>
  </si>
  <si>
    <t>Rap1 GTPase-activating protein 2 OS=Homo sapiens OX=9606 GN=RAP1GAP2 PE=1 SV=2</t>
  </si>
  <si>
    <t>Heparan-alpha-glucosaminide N-acetyltransferase OS=Homo sapiens OX=9606 GN=HGSNAT PE=1 SV=2</t>
  </si>
  <si>
    <t>AT-rich interactive domain-containing protein 2 OS=Homo sapiens OX=9606 GN=ARID2 PE=1 SV=2</t>
  </si>
  <si>
    <t>Rho GTPase-activating protein 17 OS=Homo sapiens OX=9606 GN=ARHGAP17 PE=1 SV=1</t>
  </si>
  <si>
    <t>Cytospin-A OS=Homo sapiens OX=9606 GN=SPECC1L PE=1 SV=2</t>
  </si>
  <si>
    <t>CapZ-interacting protein OS=Homo sapiens OX=9606 GN=RCSD1 PE=1 SV=1</t>
  </si>
  <si>
    <t>Zinc finger protein 280D OS=Homo sapiens OX=9606 GN=ZNF280D PE=1 SV=3</t>
  </si>
  <si>
    <t>Zinc finger CCHC domain-containing protein 8 OS=Homo sapiens OX=9606 GN=ZCCHC8 PE=1 SV=2</t>
  </si>
  <si>
    <t>SCY1-like protein 2 OS=Homo sapiens OX=9606 GN=SCYL2 PE=1 SV=1</t>
  </si>
  <si>
    <t>Consortin OS=Homo sapiens OX=9606 GN=CNST PE=1 SV=3</t>
  </si>
  <si>
    <t>La-related protein 1 OS=Homo sapiens OX=9606 GN=LARP1 PE=1 SV=2</t>
  </si>
  <si>
    <t>BCL-6 corepressor OS=Homo sapiens OX=9606 GN=BCOR PE=1 SV=1</t>
  </si>
  <si>
    <t>Rab11 family-interacting protein 1 OS=Homo sapiens OX=9606 GN=RAB11FIP1 PE=1 SV=3</t>
  </si>
  <si>
    <t>Uncharacterized protein FLJ45252 OS=Homo sapiens OX=9606 PE=2 SV=2</t>
  </si>
  <si>
    <t>Centrosomal protein of 128 kDa OS=Homo sapiens OX=9606 GN=CEP128 PE=1 SV=2</t>
  </si>
  <si>
    <t>Uncharacterized protein NKAPD1 OS=Homo sapiens OX=9606 GN=NKAPD1 PE=1 SV=2</t>
  </si>
  <si>
    <t>Protein unc-13 homolog D OS=Homo sapiens OX=9606 GN=UNC13D PE=1 SV=1</t>
  </si>
  <si>
    <t>Mediator of RNA polymerase II transcription subunit 13-like OS=Homo sapiens OX=9606 GN=MED13L PE=1 SV=1</t>
  </si>
  <si>
    <t>Staphylococcal nuclease domain-containing protein 1 OS=Homo sapiens OX=9606 GN=SND1 PE=1 SV=1</t>
  </si>
  <si>
    <t>Serine/threonine-protein kinase MARK2 OS=Homo sapiens OX=9606 GN=MARK2 PE=1 SV=2</t>
  </si>
  <si>
    <t>Basic leucine zipper and W2 domain-containing protein 1 OS=Homo sapiens OX=9606 GN=BZW1 PE=1 SV=1</t>
  </si>
  <si>
    <t>Serine/threonine-protein kinase TAO1 OS=Homo sapiens OX=9606 GN=TAOK1 PE=1 SV=1</t>
  </si>
  <si>
    <t>Probable helicase senataxin OS=Homo sapiens OX=9606 GN=SETX PE=1 SV=4</t>
  </si>
  <si>
    <t>KAT8 regulatory NSL complex subunit 1 OS=Homo sapiens OX=9606 GN=KANSL1 PE=1 SV=2</t>
  </si>
  <si>
    <t>Nuclear fragile X mental retardation-interacting protein 2 OS=Homo sapiens OX=9606 GN=NUFIP2 PE=1 SV=1</t>
  </si>
  <si>
    <t>CLIP-associating protein 1 OS=Homo sapiens OX=9606 GN=CLASP1 PE=1 SV=1</t>
  </si>
  <si>
    <t>Microtubule organization protein AKNA OS=Homo sapiens OX=9606 GN=AKNA PE=1 SV=2</t>
  </si>
  <si>
    <t>Wings apart-like protein homolog OS=Homo sapiens OX=9606 GN=WAPL PE=1 SV=1</t>
  </si>
  <si>
    <t>Exopolyphosphatase PRUNE1 OS=Homo sapiens OX=9606 GN=PRUNE1 PE=1 SV=2</t>
  </si>
  <si>
    <t>Polyadenylate-binding protein 2 OS=Homo sapiens OX=9606 GN=PABPN1 PE=1 SV=3</t>
  </si>
  <si>
    <t>N6-adenosine-methyltransferase catalytic subunit OS=Homo sapiens OX=9606 GN=METTL3 PE=1 SV=2</t>
  </si>
  <si>
    <t>Protein polybromo-1 OS=Homo sapiens OX=9606 GN=PBRM1 PE=1 SV=1</t>
  </si>
  <si>
    <t>Protein LYRIC OS=Homo sapiens OX=9606 GN=MTDH PE=1 SV=2</t>
  </si>
  <si>
    <t>Kinectin OS=Homo sapiens OX=9606 GN=KTN1 PE=1 SV=1</t>
  </si>
  <si>
    <t>Leucine zipper protein 1 OS=Homo sapiens OX=9606 GN=LUZP1 PE=1 SV=2</t>
  </si>
  <si>
    <t>Reticulophagy regulator 3 OS=Homo sapiens OX=9606 GN=RETREG3 PE=1 SV=1</t>
  </si>
  <si>
    <t>Nuclear-interacting partner of ALK OS=Homo sapiens OX=9606 GN=ZC3HC1 PE=1 SV=1</t>
  </si>
  <si>
    <t>Transforming growth factor beta activator LRRC33 OS=Homo sapiens OX=9606 GN=NRROS PE=1 SV=1</t>
  </si>
  <si>
    <t>Transmembrane channel-like protein 8 OS=Homo sapiens OX=9606 GN=TMC8 PE=1 SV=1</t>
  </si>
  <si>
    <t>Inactive serine/threonine-protein kinase VRK3 OS=Homo sapiens OX=9606 GN=VRK3 PE=1 SV=2</t>
  </si>
  <si>
    <t>Pleckstrin homology domain-containing family M member 2 OS=Homo sapiens OX=9606 GN=PLEKHM2 PE=1 SV=2</t>
  </si>
  <si>
    <t>PHD finger protein 6 OS=Homo sapiens OX=9606 GN=PHF6 PE=1 SV=1</t>
  </si>
  <si>
    <t>Ankyrin repeat and KH domain-containing protein 1 OS=Homo sapiens OX=9606 GN=ANKHD1 PE=1 SV=1</t>
  </si>
  <si>
    <t>Abl interactor 1 OS=Homo sapiens OX=9606 GN=ABI1 PE=1 SV=4</t>
  </si>
  <si>
    <t>Mesoderm induction early response protein 1 OS=Homo sapiens OX=9606 GN=MIER1 PE=1 SV=2</t>
  </si>
  <si>
    <t>Cap-specific mRNA (nucleoside-2'-O-)-methyltransferase 1 OS=Homo sapiens OX=9606 GN=CMTR1 PE=1 SV=1</t>
  </si>
  <si>
    <t>Integrator complex subunit 1 OS=Homo sapiens OX=9606 GN=INTS1 PE=1 SV=2</t>
  </si>
  <si>
    <t>RING1 and YY1-binding protein OS=Homo sapiens OX=9606 GN=RYBP PE=1 SV=2</t>
  </si>
  <si>
    <t>Oxidation resistance protein 1 OS=Homo sapiens OX=9606 GN=OXR1 PE=1 SV=2</t>
  </si>
  <si>
    <t>S1 RNA-binding domain-containing protein 1 OS=Homo sapiens OX=9606 GN=SRBD1 PE=1 SV=2</t>
  </si>
  <si>
    <t>Male-specific lethal 3 homolog OS=Homo sapiens OX=9606 GN=MSL3 PE=1 SV=1</t>
  </si>
  <si>
    <t>Zinc finger and BTB domain-containing protein 2 OS=Homo sapiens OX=9606 GN=ZBTB2 PE=1 SV=1</t>
  </si>
  <si>
    <t>G patch domain-containing protein 11 OS=Homo sapiens OX=9606 GN=GPATCH11 PE=1 SV=4</t>
  </si>
  <si>
    <t>Centrosomal protein of 120 kDa OS=Homo sapiens OX=9606 GN=CEP120 PE=1 SV=2</t>
  </si>
  <si>
    <t>Pre-mRNA-splicing factor 38A OS=Homo sapiens OX=9606 GN=PRPF38A PE=1 SV=1</t>
  </si>
  <si>
    <t>Reticulophagy regulator 2 OS=Homo sapiens OX=9606 GN=RETREG2 PE=1 SV=3</t>
  </si>
  <si>
    <t>Protein LSM14 homolog A OS=Homo sapiens OX=9606 GN=LSM14A PE=1 SV=3</t>
  </si>
  <si>
    <t>EH domain-binding protein 1 OS=Homo sapiens OX=9606 GN=EHBP1 PE=1 SV=3</t>
  </si>
  <si>
    <t>Lysine-specific demethylase 2B OS=Homo sapiens OX=9606 GN=KDM2B PE=1 SV=1</t>
  </si>
  <si>
    <t>THO complex subunit 2 OS=Homo sapiens OX=9606 GN=THOC2 PE=1 SV=2</t>
  </si>
  <si>
    <t>Pumilio homolog 2 OS=Homo sapiens OX=9606 GN=PUM2 PE=1 SV=2</t>
  </si>
  <si>
    <t>Nuclear protein MDM1 OS=Homo sapiens OX=9606 GN=MDM1 PE=1 SV=2</t>
  </si>
  <si>
    <t>Phosphatidylinositol 3,4,5-trisphosphate-dependent Rac exchanger 1 protein OS=Homo sapiens OX=9606 GN=PREX1 PE=1 SV=3</t>
  </si>
  <si>
    <t>Pleckstrin homology domain-containing family O member 2 OS=Homo sapiens OX=9606 GN=PLEKHO2 PE=1 SV=1</t>
  </si>
  <si>
    <t>Nuclear pore membrane glycoprotein 210 OS=Homo sapiens OX=9606 GN=NUP210 PE=1 SV=3</t>
  </si>
  <si>
    <t>Ubiquitin-associated and SH3 domain-containing protein B OS=Homo sapiens OX=9606 GN=UBASH3B PE=1 SV=2</t>
  </si>
  <si>
    <t>Nuclear pore complex protein Nup133 OS=Homo sapiens OX=9606 GN=NUP133 PE=1 SV=2</t>
  </si>
  <si>
    <t>RNA polymerase-associated protein LEO1 OS=Homo sapiens OX=9606 GN=LEO1 PE=1 SV=1</t>
  </si>
  <si>
    <t>Ataxin-2-like protein OS=Homo sapiens OX=9606 GN=ATXN2L PE=1 SV=2</t>
  </si>
  <si>
    <t>PH-interacting protein OS=Homo sapiens OX=9606 GN=PHIP PE=1 SV=2</t>
  </si>
  <si>
    <t>Proteasome inhibitor PI31 subunit OS=Homo sapiens OX=9606 GN=PSMF1 PE=1 SV=2</t>
  </si>
  <si>
    <t>Golgi-specific brefeldin A-resistance guanine nucleotide exchange factor 1 OS=Homo sapiens OX=9606 GN=GBF1 PE=1 SV=2</t>
  </si>
  <si>
    <t>RNA polymerase-associated protein RTF1 homolog OS=Homo sapiens OX=9606 GN=RTF1 PE=1 SV=4</t>
  </si>
  <si>
    <t>Engulfment and cell motility protein 1 OS=Homo sapiens OX=9606 GN=ELMO1 PE=1 SV=2</t>
  </si>
  <si>
    <t>TBC1 domain family member 5 OS=Homo sapiens OX=9606 GN=TBC1D5 PE=1 SV=1</t>
  </si>
  <si>
    <t>Zinc finger protein ubi-d4 OS=Homo sapiens OX=9606 GN=DPF2 PE=1 SV=2</t>
  </si>
  <si>
    <t>Far upstream element-binding protein 2 OS=Homo sapiens OX=9606 GN=KHSRP PE=1 SV=4</t>
  </si>
  <si>
    <t>Probable ubiquitin carboxyl-terminal hydrolase FAF-X OS=Homo sapiens OX=9606 GN=USP9X PE=1 SV=4</t>
  </si>
  <si>
    <t>Far upstream element-binding protein 1 OS=Homo sapiens OX=9606 GN=FUBP1 PE=1 SV=3</t>
  </si>
  <si>
    <t>Uncharacterized protein C18orf25 OS=Homo sapiens OX=9606 GN=C18orf25 PE=1 SV=3</t>
  </si>
  <si>
    <t>Centromere protein T OS=Homo sapiens OX=9606 GN=CENPT PE=1 SV=2</t>
  </si>
  <si>
    <t>Dedicator of cytokinesis protein 10 OS=Homo sapiens OX=9606 GN=DOCK10 PE=1 SV=3</t>
  </si>
  <si>
    <t>EF-hand domain-containing protein D2 OS=Homo sapiens OX=9606 GN=EFHD2 PE=1 SV=1</t>
  </si>
  <si>
    <t>Endosome-associated-trafficking regulator 1 OS=Homo sapiens OX=9606 GN=ENTR1 PE=1 SV=3</t>
  </si>
  <si>
    <t>Coiled-coil domain-containing protein 124 OS=Homo sapiens OX=9606 GN=CCDC124 PE=1 SV=1</t>
  </si>
  <si>
    <t>Splicing factor ESS-2 homolog OS=Homo sapiens OX=9606 GN=ESS2 PE=1 SV=1</t>
  </si>
  <si>
    <t>PPP2R1A-PPP2R2A-interacting phosphatase regulator 1 OS=Homo sapiens OX=9606 GN=PABIR1 PE=1 SV=1</t>
  </si>
  <si>
    <t>Sororin OS=Homo sapiens OX=9606 GN=CDCA5 PE=1 SV=1</t>
  </si>
  <si>
    <t>Zinc finger protein 521 OS=Homo sapiens OX=9606 GN=ZNF521 PE=1 SV=1</t>
  </si>
  <si>
    <t>Zinc finger protein 512B OS=Homo sapiens OX=9606 GN=ZNF512B PE=1 SV=1</t>
  </si>
  <si>
    <t>Exocyst complex component 2 OS=Homo sapiens OX=9606 GN=EXOC2 PE=1 SV=1</t>
  </si>
  <si>
    <t>Cytosolic non-specific dipeptidase OS=Homo sapiens OX=9606 GN=CNDP2 PE=1 SV=2</t>
  </si>
  <si>
    <t>Serine/threonine-protein phosphatase 1 regulatory subunit 10 OS=Homo sapiens OX=9606 GN=PPP1R10 PE=1 SV=1</t>
  </si>
  <si>
    <t>Vacuolar protein sorting-associated protein 35 OS=Homo sapiens OX=9606 GN=VPS35 PE=1 SV=2</t>
  </si>
  <si>
    <t>Transcriptional activator protein Pur-beta OS=Homo sapiens OX=9606 GN=PURB PE=1 SV=3</t>
  </si>
  <si>
    <t>PAS domain-containing serine/threonine-protein kinase OS=Homo sapiens OX=9606 GN=PASK PE=1 SV=3</t>
  </si>
  <si>
    <t>Calcium/calmodulin-dependent protein kinase kinase 2 OS=Homo sapiens OX=9606 GN=CAMKK2 PE=1 SV=2</t>
  </si>
  <si>
    <t>Neurabin-2 OS=Homo sapiens OX=9606 GN=PPP1R9B PE=1 SV=3</t>
  </si>
  <si>
    <t>RUN and FYVE domain-containing protein 1 OS=Homo sapiens OX=9606 GN=RUFY1 PE=1 SV=2</t>
  </si>
  <si>
    <t>Translocation protein SEC62 OS=Homo sapiens OX=9606 GN=SEC62 PE=1 SV=1</t>
  </si>
  <si>
    <t>Arf-GAP with GTPase, ANK repeat and PH domain-containing protein 2 OS=Homo sapiens OX=9606 GN=AGAP2 PE=1 SV=2</t>
  </si>
  <si>
    <t>E3 ubiquitin-protein ligase RING2 OS=Homo sapiens OX=9606 GN=RNF2 PE=1 SV=1</t>
  </si>
  <si>
    <t>P2X purinoceptor 4 OS=Homo sapiens OX=9606 GN=P2RX4 PE=1 SV=2</t>
  </si>
  <si>
    <t>Mitogen-activated protein kinase kinase kinase 5 OS=Homo sapiens OX=9606 GN=MAP3K5 PE=1 SV=1</t>
  </si>
  <si>
    <t>AT-rich interactive domain-containing protein 3A OS=Homo sapiens OX=9606 GN=ARID3A PE=1 SV=2</t>
  </si>
  <si>
    <t>HAUS augmin-like complex subunit 7 OS=Homo sapiens OX=9606 GN=HAUS7 PE=1 SV=3</t>
  </si>
  <si>
    <t>2-(3-amino-3-carboxypropyl)histidine synthase subunit 2 OS=Homo sapiens OX=9606 GN=DPH2 PE=1 SV=1</t>
  </si>
  <si>
    <t>E3 ubiquitin-protein ligase TRIM56 OS=Homo sapiens OX=9606 GN=TRIM56 PE=1 SV=3</t>
  </si>
  <si>
    <t>Probable UDP-sugar transporter protein SLC35A5 OS=Homo sapiens OX=9606 GN=SLC35A5 PE=1 SV=2</t>
  </si>
  <si>
    <t>Extended synaptotagmin-1 OS=Homo sapiens OX=9606 GN=ESYT1 PE=1 SV=1</t>
  </si>
  <si>
    <t>WW domain-containing adapter protein with coiled-coil OS=Homo sapiens OX=9606 GN=WAC PE=1 SV=3</t>
  </si>
  <si>
    <t>RNA guanine-N7 methyltransferase activating subunit OS=Homo sapiens OX=9606 GN=RAMAC PE=1 SV=1</t>
  </si>
  <si>
    <t>Spindlin interactor and repressor of chromatin-binding protein OS=Homo sapiens OX=9606 GN=SPINDOC PE=1 SV=3</t>
  </si>
  <si>
    <t>Vesicle-associated membrane protein 8 OS=Homo sapiens OX=9606 GN=VAMP8 PE=1 SV=1</t>
  </si>
  <si>
    <t>Splicing factor YJU2 OS=Homo sapiens OX=9606 GN=YJU2 PE=1 SV=1</t>
  </si>
  <si>
    <t>Replication initiator 1 OS=Homo sapiens OX=9606 GN=REPIN1 PE=1 SV=1</t>
  </si>
  <si>
    <t>Kanadaptin OS=Homo sapiens OX=9606 GN=SLC4A1AP PE=1 SV=1</t>
  </si>
  <si>
    <t>Serrate RNA effector molecule homolog OS=Homo sapiens OX=9606 GN=SRRT PE=1 SV=1</t>
  </si>
  <si>
    <t>Oxysterol-binding protein-related protein 8 OS=Homo sapiens OX=9606 GN=OSBPL8 PE=1 SV=3</t>
  </si>
  <si>
    <t>Protein phosphatase 1 regulatory subunit 12C OS=Homo sapiens OX=9606 GN=PPP1R12C PE=1 SV=1</t>
  </si>
  <si>
    <t>Protein Niban 1 OS=Homo sapiens OX=9606 GN=NIBAN1 PE=1 SV=1</t>
  </si>
  <si>
    <t>Apoptosis inhibitor 5 OS=Homo sapiens OX=9606 GN=API5 PE=1 SV=3</t>
  </si>
  <si>
    <t>Endoplasmic reticulum junction formation protein lunapark OS=Homo sapiens OX=9606 GN=LNPK PE=1 SV=2</t>
  </si>
  <si>
    <t>Regulator of nonsense transcripts 3A OS=Homo sapiens OX=9606 GN=UPF3A PE=1 SV=1</t>
  </si>
  <si>
    <t>STE20-like serine/threonine-protein kinase OS=Homo sapiens OX=9606 GN=SLK PE=1 SV=1</t>
  </si>
  <si>
    <t>Pinin OS=Homo sapiens OX=9606 GN=PNN PE=1 SV=5</t>
  </si>
  <si>
    <t>ESF1 homolog OS=Homo sapiens OX=9606 GN=ESF1 PE=1 SV=1</t>
  </si>
  <si>
    <t>Methyltransferase-like protein 7A OS=Homo sapiens OX=9606 GN=METTL7A PE=1 SV=1</t>
  </si>
  <si>
    <t>Jupiter microtubule associated homolog 2 OS=Homo sapiens OX=9606 GN=JPT2 PE=1 SV=1</t>
  </si>
  <si>
    <t>Nicotinamide/nicotinic acid mononucleotide adenylyltransferase 1 OS=Homo sapiens OX=9606 GN=NMNAT1 PE=1 SV=1</t>
  </si>
  <si>
    <t>Ras-related GTP-binding protein C OS=Homo sapiens OX=9606 GN=RRAGC PE=1 SV=1</t>
  </si>
  <si>
    <t>Chromodomain-helicase-DNA-binding protein 8 OS=Homo sapiens OX=9606 GN=CHD8 PE=1 SV=5</t>
  </si>
  <si>
    <t>DNA methyltransferase 1-associated protein 1 OS=Homo sapiens OX=9606 GN=DMAP1 PE=1 SV=1</t>
  </si>
  <si>
    <t>Synembryn-A OS=Homo sapiens OX=9606 GN=RIC8A PE=1 SV=3</t>
  </si>
  <si>
    <t>Suppressor of SWI4 1 homolog OS=Homo sapiens OX=9606 GN=PPAN PE=2 SV=1</t>
  </si>
  <si>
    <t>E3 ubiquitin-protein ligase Jade-2 OS=Homo sapiens OX=9606 GN=JADE2 PE=1 SV=2</t>
  </si>
  <si>
    <t>Reticulon-4 OS=Homo sapiens OX=9606 GN=RTN4 PE=1 SV=2</t>
  </si>
  <si>
    <t>Cell death regulator Aven OS=Homo sapiens OX=9606 GN=AVEN PE=1 SV=1</t>
  </si>
  <si>
    <t>Bromodomain adjacent to zinc finger domain protein 1A OS=Homo sapiens OX=9606 GN=BAZ1A PE=1 SV=2</t>
  </si>
  <si>
    <t>Mitochondrial import receptor subunit TOM22 homolog OS=Homo sapiens OX=9606 GN=TOMM22 PE=1 SV=3</t>
  </si>
  <si>
    <t>Kinesin light chain 4 OS=Homo sapiens OX=9606 GN=KLC4 PE=1 SV=3</t>
  </si>
  <si>
    <t>Sister chromatid cohesion protein PDS5 homolog B OS=Homo sapiens OX=9606 GN=PDS5B PE=1 SV=1</t>
  </si>
  <si>
    <t>TBC1 domain family member 22B OS=Homo sapiens OX=9606 GN=TBC1D22B PE=1 SV=3</t>
  </si>
  <si>
    <t>T-complex protein 11-like protein 1 OS=Homo sapiens OX=9606 GN=TCP11L1 PE=1 SV=1</t>
  </si>
  <si>
    <t>Double-stranded RNA-binding protein Staufen homolog 2 OS=Homo sapiens OX=9606 GN=STAU2 PE=1 SV=2</t>
  </si>
  <si>
    <t>Integrator complex subunit 9 OS=Homo sapiens OX=9606 GN=INTS9 PE=1 SV=2</t>
  </si>
  <si>
    <t>Transmembrane protein 184C OS=Homo sapiens OX=9606 GN=TMEM184C PE=1 SV=2</t>
  </si>
  <si>
    <t>ATPase family AAA domain-containing protein 3A OS=Homo sapiens OX=9606 GN=ATAD3A PE=1 SV=2</t>
  </si>
  <si>
    <t>Protein SDA1 homolog OS=Homo sapiens OX=9606 GN=SDAD1 PE=1 SV=3</t>
  </si>
  <si>
    <t>Pre-mRNA-splicing factor RBM22 OS=Homo sapiens OX=9606 GN=RBM22 PE=1 SV=1</t>
  </si>
  <si>
    <t>Arginine and glutamate-rich protein 1 OS=Homo sapiens OX=9606 GN=ARGLU1 PE=1 SV=1</t>
  </si>
  <si>
    <t>BRISC and BRCA1-A complex member 1 OS=Homo sapiens OX=9606 GN=BABAM1 PE=1 SV=1</t>
  </si>
  <si>
    <t>CDKN2A-interacting protein OS=Homo sapiens OX=9606 GN=CDKN2AIP PE=1 SV=3</t>
  </si>
  <si>
    <t>Protein AATF OS=Homo sapiens OX=9606 GN=AATF PE=1 SV=1</t>
  </si>
  <si>
    <t>Vesicle transport protein USE1 OS=Homo sapiens OX=9606 GN=USE1 PE=1 SV=2</t>
  </si>
  <si>
    <t>Constitutive coactivator of PPAR-gamma-like protein 1 OS=Homo sapiens OX=9606 GN=FAM120A PE=1 SV=2</t>
  </si>
  <si>
    <t>Methionine adenosyltransferase 2 subunit beta OS=Homo sapiens OX=9606 GN=MAT2B PE=1 SV=1</t>
  </si>
  <si>
    <t>Opioid growth factor receptor OS=Homo sapiens OX=9606 GN=OGFR PE=1 SV=3</t>
  </si>
  <si>
    <t>E3 ubiquitin-protein ligase KCMF1 OS=Homo sapiens OX=9606 GN=KCMF1 PE=1 SV=2</t>
  </si>
  <si>
    <t>Vesicle-associated membrane protein-associated protein A OS=Homo sapiens OX=9606 GN=VAPA PE=1 SV=3</t>
  </si>
  <si>
    <t>Mitochondrial transcription rescue factor 1 OS=Homo sapiens OX=9606 GN=MTRES1 PE=1 SV=1</t>
  </si>
  <si>
    <t>CXXC-type zinc finger protein 1 OS=Homo sapiens OX=9606 GN=CXXC1 PE=1 SV=2</t>
  </si>
  <si>
    <t>GEM-interacting protein OS=Homo sapiens OX=9606 GN=GMIP PE=1 SV=2</t>
  </si>
  <si>
    <t>Vacuolar protein sorting-associated protein 18 homolog OS=Homo sapiens OX=9606 GN=VPS18 PE=1 SV=2</t>
  </si>
  <si>
    <t>SLAIN motif-containing protein 2 OS=Homo sapiens OX=9606 GN=SLAIN2 PE=1 SV=2</t>
  </si>
  <si>
    <t>Serine/threonine-protein kinase 26 OS=Homo sapiens OX=9606 GN=STK26 PE=1 SV=2</t>
  </si>
  <si>
    <t>Tuftelin-interacting protein 11 OS=Homo sapiens OX=9606 GN=TFIP11 PE=1 SV=1</t>
  </si>
  <si>
    <t>Bridging integrator 2 OS=Homo sapiens OX=9606 GN=BIN2 PE=1 SV=3</t>
  </si>
  <si>
    <t>Transcription factor 20 OS=Homo sapiens OX=9606 GN=TCF20 PE=1 SV=3</t>
  </si>
  <si>
    <t>SUN domain-containing protein 2 OS=Homo sapiens OX=9606 GN=SUN2 PE=1 SV=3</t>
  </si>
  <si>
    <t>LIM domain and actin-binding protein 1 OS=Homo sapiens OX=9606 GN=LIMA1 PE=1 SV=1</t>
  </si>
  <si>
    <t>Solute carrier family 12 member 6 OS=Homo sapiens OX=9606 GN=SLC12A6 PE=1 SV=2</t>
  </si>
  <si>
    <t>Ena/VASP-like protein OS=Homo sapiens OX=9606 GN=EVL PE=1 SV=2</t>
  </si>
  <si>
    <t>Dachshund homolog 1 OS=Homo sapiens OX=9606 GN=DACH1 PE=1 SV=4</t>
  </si>
  <si>
    <t>Vacuolar protein sorting-associated protein 51 homolog OS=Homo sapiens OX=9606 GN=VPS51 PE=1 SV=2</t>
  </si>
  <si>
    <t>Tyrosine-protein kinase BAZ1B OS=Homo sapiens OX=9606 GN=BAZ1B PE=1 SV=2</t>
  </si>
  <si>
    <t>Probable ATP-dependent RNA helicase DDX41 OS=Homo sapiens OX=9606 GN=DDX41 PE=1 SV=2</t>
  </si>
  <si>
    <t>RNA-binding protein Raly OS=Homo sapiens OX=9606 GN=RALY PE=1 SV=1</t>
  </si>
  <si>
    <t>Apoptotic chromatin condensation inducer in the nucleus OS=Homo sapiens OX=9606 GN=ACIN1 PE=1 SV=2</t>
  </si>
  <si>
    <t>Guanine nucleotide exchange factor VAV3 OS=Homo sapiens OX=9606 GN=VAV3 PE=1 SV=1</t>
  </si>
  <si>
    <t>Ras-related protein Rab-22A OS=Homo sapiens OX=9606 GN=RAB22A PE=1 SV=2</t>
  </si>
  <si>
    <t>Serine/threonine-protein kinase TAO2 OS=Homo sapiens OX=9606 GN=TAOK2 PE=1 SV=2</t>
  </si>
  <si>
    <t>Protein kinase C-binding protein 1 OS=Homo sapiens OX=9606 GN=ZMYND8 PE=1 SV=2</t>
  </si>
  <si>
    <t>Cip1-interacting zinc finger protein OS=Homo sapiens OX=9606 GN=CIZ1 PE=1 SV=2</t>
  </si>
  <si>
    <t>Fizzy-related protein homolog OS=Homo sapiens OX=9606 GN=FZR1 PE=1 SV=2</t>
  </si>
  <si>
    <t>Ras GTPase-activating protein-binding protein 2 OS=Homo sapiens OX=9606 GN=G3BP2 PE=1 SV=2</t>
  </si>
  <si>
    <t>Sorting nexin-6 OS=Homo sapiens OX=9606 GN=SNX6 PE=1 SV=1</t>
  </si>
  <si>
    <t>Translocon-associated protein subunit gamma OS=Homo sapiens OX=9606 GN=SSR3 PE=1 SV=1</t>
  </si>
  <si>
    <t>Peptidyl-prolyl cis-trans isomerase E OS=Homo sapiens OX=9606 GN=PPIE PE=1 SV=1</t>
  </si>
  <si>
    <t>NSFL1 cofactor p47 OS=Homo sapiens OX=9606 GN=NSFL1C PE=1 SV=2</t>
  </si>
  <si>
    <t>Trinucleotide repeat-containing gene 6B protein OS=Homo sapiens OX=9606 GN=TNRC6B PE=1 SV=4</t>
  </si>
  <si>
    <t>Histone-lysine N-methyltransferase SETD1B OS=Homo sapiens OX=9606 GN=SETD1B PE=1 SV=3</t>
  </si>
  <si>
    <t>TBC1 domain family member 2B OS=Homo sapiens OX=9606 GN=TBC1D2B PE=1 SV=2</t>
  </si>
  <si>
    <t>Cytosolic carboxypeptidase 1 OS=Homo sapiens OX=9606 GN=AGTPBP1 PE=1 SV=3</t>
  </si>
  <si>
    <t>Proliferation-associated protein 2G4 OS=Homo sapiens OX=9606 GN=PA2G4 PE=1 SV=3</t>
  </si>
  <si>
    <t>Cyclin-dependent kinase 11A OS=Homo sapiens OX=9606 GN=CDK11A PE=1 SV=4</t>
  </si>
  <si>
    <t>Phosphatidylinositide phosphatase SAC2 OS=Homo sapiens OX=9606 GN=INPP5F PE=1 SV=3</t>
  </si>
  <si>
    <t>1-phosphatidylinositol 3-phosphate 5-kinase OS=Homo sapiens OX=9606 GN=PIKFYVE PE=1 SV=3</t>
  </si>
  <si>
    <t>WD repeat-containing protein 37 OS=Homo sapiens OX=9606 GN=WDR37 PE=1 SV=2</t>
  </si>
  <si>
    <t>Coiled-coil domain-containing protein 9 OS=Homo sapiens OX=9606 GN=CCDC9 PE=1 SV=1</t>
  </si>
  <si>
    <t>Lysine-specific demethylase 3A OS=Homo sapiens OX=9606 GN=KDM3A PE=1 SV=4</t>
  </si>
  <si>
    <t>Probable E3 ubiquitin-protein ligase HECTD4 OS=Homo sapiens OX=9606 GN=HECTD4 PE=1 SV=5</t>
  </si>
  <si>
    <t>Rho family-interacting cell polarization regulator 2 OS=Homo sapiens OX=9606 GN=RIPOR2 PE=1 SV=4</t>
  </si>
  <si>
    <t>Protein phosphatase methylesterase 1 OS=Homo sapiens OX=9606 GN=PPME1 PE=1 SV=3</t>
  </si>
  <si>
    <t>PAX3- and PAX7-binding protein 1 OS=Homo sapiens OX=9606 GN=PAXBP1 PE=1 SV=2</t>
  </si>
  <si>
    <t>RNA-binding protein 8A OS=Homo sapiens OX=9606 GN=RBM8A PE=1 SV=1</t>
  </si>
  <si>
    <t>Transforming acidic coiled-coil-containing protein 3 OS=Homo sapiens OX=9606 GN=TACC3 PE=1 SV=1</t>
  </si>
  <si>
    <t>DNA (cytosine-5)-methyltransferase 3A OS=Homo sapiens OX=9606 GN=DNMT3A PE=1 SV=4</t>
  </si>
  <si>
    <t>SEC23-interacting protein OS=Homo sapiens OX=9606 GN=SEC23IP PE=1 SV=1</t>
  </si>
  <si>
    <t>Coiled-coil domain-containing protein 88B OS=Homo sapiens OX=9606 GN=CCDC88B PE=1 SV=1</t>
  </si>
  <si>
    <t>Secretory carrier-associated membrane protein 1 OS=Homo sapiens OX=9606 GN=SCAMP1 PE=1 SV=2</t>
  </si>
  <si>
    <t>Membrane-associated progesterone receptor component 2 OS=Homo sapiens OX=9606 GN=PGRMC2 PE=1 SV=1</t>
  </si>
  <si>
    <t>Phosphatidylinositol 3,4,5-trisphosphate 5-phosphatase 1 OS=Homo sapiens OX=9606 GN=INPP5D PE=1 SV=2</t>
  </si>
  <si>
    <t>Serine/threonine-protein kinase 10 OS=Homo sapiens OX=9606 GN=STK10 PE=1 SV=1</t>
  </si>
  <si>
    <t>Nucleoprotein TPR OS=Homo sapiens OX=9606 GN=TPR PE=1 SV=3</t>
  </si>
  <si>
    <t>POU domain, class 2, transcription factor 1 OS=Homo sapiens OX=9606 GN=POU2F1 PE=1 SV=2</t>
  </si>
  <si>
    <t>Phosphorylase b kinase gamma catalytic chain, liver/testis isoform OS=Homo sapiens OX=9606 GN=PHKG2 PE=1 SV=1</t>
  </si>
  <si>
    <t>Cyclic AMP-dependent transcription factor ATF-7 OS=Homo sapiens OX=9606 GN=ATF7 PE=1 SV=3</t>
  </si>
  <si>
    <t>DNA repair protein XRCC1 OS=Homo sapiens OX=9606 GN=XRCC1 PE=1 SV=2</t>
  </si>
  <si>
    <t>40S ribosomal protein S3 OS=Homo sapiens OX=9606 GN=RPS3 PE=1 SV=2</t>
  </si>
  <si>
    <t>High affinity immunoglobulin epsilon receptor subunit gamma OS=Homo sapiens OX=9606 GN=FCER1G PE=1 SV=1</t>
  </si>
  <si>
    <t>40S ribosomal protein S10 OS=Homo sapiens OX=9606 GN=RPS10 PE=1 SV=1</t>
  </si>
  <si>
    <t>MARCKS-related protein OS=Homo sapiens OX=9606 GN=MARCKSL1 PE=1 SV=2</t>
  </si>
  <si>
    <t>Annexin A11 OS=Homo sapiens OX=9606 GN=ANXA11 PE=1 SV=1</t>
  </si>
  <si>
    <t>Nuclear pore complex protein Nup98-Nup96 OS=Homo sapiens OX=9606 GN=NUP98 PE=1 SV=4</t>
  </si>
  <si>
    <t>Ras-related protein Rab-10 OS=Homo sapiens OX=9606 GN=RAB10 PE=1 SV=1</t>
  </si>
  <si>
    <t>Serine/threonine-protein phosphatase PP1-beta catalytic subunit OS=Homo sapiens OX=9606 GN=PPP1CB PE=1 SV=3</t>
  </si>
  <si>
    <t>Serine/threonine-protein phosphatase 2A catalytic subunit alpha isoform OS=Homo sapiens OX=9606 GN=PPP2CA PE=1 SV=1</t>
  </si>
  <si>
    <t>40S ribosomal protein S26 OS=Homo sapiens OX=9606 GN=RPS26 PE=1 SV=3</t>
  </si>
  <si>
    <t>Receptor of activated protein C kinase 1 OS=Homo sapiens OX=9606 GN=RACK1 PE=1 SV=3</t>
  </si>
  <si>
    <t>A-kinase anchor protein 13 OS=Homo sapiens OX=9606 GN=AKAP13 PE=1 SV=2</t>
  </si>
  <si>
    <t>E3 ubiquitin/ISG15 ligase TRIM25 OS=Homo sapiens OX=9606 GN=TRIM25 PE=1 SV=2</t>
  </si>
  <si>
    <t>Genetic suppressor element 1 OS=Homo sapiens OX=9606 GN=GSE1 PE=1 SV=3</t>
  </si>
  <si>
    <t>Early endosome antigen 1 OS=Homo sapiens OX=9606 GN=EEA1 PE=1 SV=2</t>
  </si>
  <si>
    <t>Zinc finger FYVE domain-containing protein 26 OS=Homo sapiens OX=9606 GN=ZFYVE26 PE=1 SV=3</t>
  </si>
  <si>
    <t>Pyridoxal-dependent decarboxylase domain-containing protein 1 OS=Homo sapiens OX=9606 GN=PDXDC1 PE=1 SV=2</t>
  </si>
  <si>
    <t>Lysine-specific demethylase RSBN1L OS=Homo sapiens OX=9606 GN=RSBN1L PE=1 SV=2</t>
  </si>
  <si>
    <t>Transmembrane protein C16orf54 OS=Homo sapiens OX=9606 GN=C16orf54 PE=1 SV=1</t>
  </si>
  <si>
    <t>Rho GTPase-activating protein 30 OS=Homo sapiens OX=9606 GN=ARHGAP30 PE=1 SV=3</t>
  </si>
  <si>
    <t>THO complex subunit 4 OS=Homo sapiens OX=9606 GN=ALYREF PE=1 SV=3</t>
  </si>
  <si>
    <t>Uncharacterized protein C1orf131 OS=Homo sapiens OX=9606 GN=C1orf131 PE=1 SV=4</t>
  </si>
  <si>
    <t>Inhibitor of growth protein 5 OS=Homo sapiens OX=9606 GN=ING5 PE=1 SV=1</t>
  </si>
  <si>
    <t>Piezo-type mechanosensitive ion channel component 1 OS=Homo sapiens OX=9606 GN=PIEZO1 PE=1 SV=4</t>
  </si>
  <si>
    <t>Heat shock protein 105 kDa OS=Homo sapiens OX=9606 GN=HSPH1 PE=1 SV=1</t>
  </si>
  <si>
    <t>SWI/SNF-related matrix-associated actin-dependent regulator of chromatin subfamily D member 2 OS=Homo sapiens OX=9606 GN=SMARCD2 PE=1 SV=3</t>
  </si>
  <si>
    <t>Optineurin OS=Homo sapiens OX=9606 GN=OPTN PE=1 SV=3</t>
  </si>
  <si>
    <t>Calcium release-activated calcium channel protein 1 OS=Homo sapiens OX=9606 GN=ORAI1 PE=1 SV=2</t>
  </si>
  <si>
    <t>Microspherule protein 1 OS=Homo sapiens OX=9606 GN=MCRS1 PE=1 SV=1</t>
  </si>
  <si>
    <t>E1A-binding protein p400 OS=Homo sapiens OX=9606 GN=EP400 PE=1 SV=4</t>
  </si>
  <si>
    <t>Erbin OS=Homo sapiens OX=9606 GN=ERBIN PE=1 SV=2</t>
  </si>
  <si>
    <t>Centromere protein H OS=Homo sapiens OX=9606 GN=CENPH PE=1 SV=1</t>
  </si>
  <si>
    <t>SWI/SNF-related matrix-associated actin-dependent regulator of chromatin subfamily A containing DEAD/H box 1 OS=Homo sapiens OX=9606 GN=SMARCAD1 PE=1 SV=2</t>
  </si>
  <si>
    <t>MOB kinase activator 1A OS=Homo sapiens OX=9606 GN=MOB1A PE=1 SV=4</t>
  </si>
  <si>
    <t>Golgi reassembly-stacking protein 2 OS=Homo sapiens OX=9606 GN=GORASP2 PE=1 SV=3</t>
  </si>
  <si>
    <t>Zinc finger protein 148 OS=Homo sapiens OX=9606 GN=ZNF148 PE=1 SV=2</t>
  </si>
  <si>
    <t>Phospholipid-transporting ATPase IA OS=Homo sapiens OX=9606 GN=ATP8A1 PE=1 SV=1</t>
  </si>
  <si>
    <t>Protein SGT1 homolog OS=Homo sapiens OX=9606 GN=SUGT1 PE=1 SV=3</t>
  </si>
  <si>
    <t>Solute carrier family 12 member 7 OS=Homo sapiens OX=9606 GN=SLC12A7 PE=1 SV=3</t>
  </si>
  <si>
    <t>Zinc fingers and homeoboxes protein 2 OS=Homo sapiens OX=9606 GN=ZHX2 PE=1 SV=1</t>
  </si>
  <si>
    <t>Cyclin-dependent kinase 1 OS=Homo sapiens OX=9606 GN=CDK1 PE=1 SV=3</t>
  </si>
  <si>
    <t>Calmodulin-3 OS=Homo sapiens OX=9606 GN=CALM3 PE=1 SV=1</t>
  </si>
  <si>
    <t>Phosphoglycerate mutase 1 OS=Homo sapiens OX=9606 GN=PGAM1 PE=1 SV=2</t>
  </si>
  <si>
    <t>Protein kinase C delta type OS=Homo sapiens OX=9606 GN=PRKCD PE=1 SV=2</t>
  </si>
  <si>
    <t>Sorting nexin-2 OS=Homo sapiens OX=9606 GN=SNX2 PE=1 SV=2</t>
  </si>
  <si>
    <t>Protein furry homolog-like OS=Homo sapiens OX=9606 GN=FRYL PE=1 SV=2</t>
  </si>
  <si>
    <t>Sphingosine 1-phosphate receptor 4 OS=Homo sapiens OX=9606 GN=S1PR4 PE=1 SV=1</t>
  </si>
  <si>
    <t>High mobility group protein HMG-I/HMG-Y OS=Homo sapiens OX=9606 GN=HMGA1 PE=1 SV=3</t>
  </si>
  <si>
    <t>Protein kinase C alpha type OS=Homo sapiens OX=9606 GN=PRKCA PE=1 SV=4</t>
  </si>
  <si>
    <t>Cofilin-1 OS=Homo sapiens OX=9606 GN=CFL1 PE=1 SV=3</t>
  </si>
  <si>
    <t>DNA polymerase delta catalytic subunit OS=Homo sapiens OX=9606 GN=POLD1 PE=1 SV=2</t>
  </si>
  <si>
    <t>Tyrosine-protein phosphatase non-receptor type 6 OS=Homo sapiens OX=9606 GN=PTPN6 PE=1 SV=1</t>
  </si>
  <si>
    <t>NK-tumor recognition protein OS=Homo sapiens OX=9606 GN=NKTR PE=1 SV=2</t>
  </si>
  <si>
    <t>Cleavage stimulation factor subunit 2 OS=Homo sapiens OX=9606 GN=CSTF2 PE=1 SV=1</t>
  </si>
  <si>
    <t>Malate dehydrogenase, cytoplasmic OS=Homo sapiens OX=9606 GN=MDH1 PE=1 SV=4</t>
  </si>
  <si>
    <t>YLP motif-containing protein 1 OS=Homo sapiens OX=9606 GN=YLPM1 PE=1 SV=4</t>
  </si>
  <si>
    <t>Eukaryotic translation initiation factor 6 OS=Homo sapiens OX=9606 GN=EIF6 PE=1 SV=1</t>
  </si>
  <si>
    <t>Proteasome subunit alpha type-6 OS=Homo sapiens OX=9606 GN=PSMA6 PE=1 SV=1</t>
  </si>
  <si>
    <t>Small nuclear ribonucleoprotein Sm D2 OS=Homo sapiens OX=9606 GN=SNRPD2 PE=1 SV=1</t>
  </si>
  <si>
    <t>40S ribosomal protein S25 OS=Homo sapiens OX=9606 GN=RPS25 PE=1 SV=1</t>
  </si>
  <si>
    <t>Microtubule-associated protein 1A OS=Homo sapiens OX=9606 GN=MAP1A PE=1 SV=6</t>
  </si>
  <si>
    <t>Forkhead box protein K1 OS=Homo sapiens OX=9606 GN=FOXK1 PE=1 SV=1</t>
  </si>
  <si>
    <t>A-kinase anchor protein 17A OS=Homo sapiens OX=9606 GN=AKAP17A PE=1 SV=2</t>
  </si>
  <si>
    <t>60S ribosomal protein L18 OS=Homo sapiens OX=9606 GN=RPL18 PE=1 SV=2</t>
  </si>
  <si>
    <t>COP9 signalosome complex subunit 1 OS=Homo sapiens OX=9606 GN=GPS1 PE=1 SV=4</t>
  </si>
  <si>
    <t>Splicing factor 3B subunit 2 OS=Homo sapiens OX=9606 GN=SF3B2 PE=1 SV=2</t>
  </si>
  <si>
    <t>Rap guanine nucleotide exchange factor 1 OS=Homo sapiens OX=9606 GN=RAPGEF1 PE=1 SV=3</t>
  </si>
  <si>
    <t>Pre-mRNA-splicing regulator WTAP OS=Homo sapiens OX=9606 GN=WTAP PE=1 SV=2</t>
  </si>
  <si>
    <t>R3H domain-containing protein 1 OS=Homo sapiens OX=9606 GN=R3HDM1 PE=1 SV=3</t>
  </si>
  <si>
    <t>Transcription elongation factor A protein-like 1 OS=Homo sapiens OX=9606 GN=TCEAL1 PE=1 SV=3</t>
  </si>
  <si>
    <t>Non-POU domain-containing octamer-binding protein OS=Homo sapiens OX=9606 GN=NONO PE=1 SV=4</t>
  </si>
  <si>
    <t>Probable E3 ubiquitin-protein ligase HERC1 OS=Homo sapiens OX=9606 GN=HERC1 PE=1 SV=2</t>
  </si>
  <si>
    <t>Pleckstrin homology domain-containing family O member 1 OS=Homo sapiens OX=9606 GN=PLEKHO1 PE=1 SV=2</t>
  </si>
  <si>
    <t>Rho GTPase-activating protein 15 OS=Homo sapiens OX=9606 GN=ARHGAP15 PE=1 SV=2</t>
  </si>
  <si>
    <t>Ligand-dependent nuclear receptor-interacting factor 1 OS=Homo sapiens OX=9606 GN=LRIF1 PE=1 SV=1</t>
  </si>
  <si>
    <t>Rootletin OS=Homo sapiens OX=9606 GN=CROCC PE=1 SV=1</t>
  </si>
  <si>
    <t>Scm-like with four MBT domains protein 2 OS=Homo sapiens OX=9606 GN=SFMBT2 PE=1 SV=1</t>
  </si>
  <si>
    <t>Single Ig IL-1-related receptor OS=Homo sapiens OX=9606 GN=SIGIRR PE=1 SV=3</t>
  </si>
  <si>
    <t>Ragulator complex protein LAMTOR1 OS=Homo sapiens OX=9606 GN=LAMTOR1 PE=1 SV=2</t>
  </si>
  <si>
    <t>Probable ATP-dependent RNA helicase DDX46 OS=Homo sapiens OX=9606 GN=DDX46 PE=1 SV=2</t>
  </si>
  <si>
    <t>C-myc promoter-binding protein OS=Homo sapiens OX=9606 GN=DENND4A PE=1 SV=2</t>
  </si>
  <si>
    <t>KH homology domain-containing protein 4 OS=Homo sapiens OX=9606 GN=KHDC4 PE=1 SV=1</t>
  </si>
  <si>
    <t>ADP-ribosylation factor GTPase-activating protein 1 OS=Homo sapiens OX=9606 GN=ARFGAP1 PE=1 SV=2</t>
  </si>
  <si>
    <t>ATP-binding cassette sub-family F member 1 OS=Homo sapiens OX=9606 GN=ABCF1 PE=1 SV=2</t>
  </si>
  <si>
    <t>Histone-lysine N-methyltransferase 2C OS=Homo sapiens OX=9606 GN=KMT2C PE=1 SV=3</t>
  </si>
  <si>
    <t>Protein phosphatase Slingshot homolog 3 OS=Homo sapiens OX=9606 GN=SSH3 PE=1 SV=2</t>
  </si>
  <si>
    <t>Ras-responsive element-binding protein 1 OS=Homo sapiens OX=9606 GN=RREB1 PE=1 SV=3</t>
  </si>
  <si>
    <t>Histone acetyltransferase KAT5 OS=Homo sapiens OX=9606 GN=KAT5 PE=1 SV=2</t>
  </si>
  <si>
    <t>Pre-B-cell leukemia transcription factor-interacting protein 1 OS=Homo sapiens OX=9606 GN=PBXIP1 PE=1 SV=1</t>
  </si>
  <si>
    <t>Non-structural maintenance of chromosomes element 3 homolog OS=Homo sapiens OX=9606 GN=NSMCE3 PE=1 SV=1</t>
  </si>
  <si>
    <t>Protein quaking OS=Homo sapiens OX=9606 GN=QKI PE=1 SV=1</t>
  </si>
  <si>
    <t>Ataxin-2 OS=Homo sapiens OX=9606 GN=ATXN2 PE=1 SV=2</t>
  </si>
  <si>
    <t>Sentrin-specific protease 7 OS=Homo sapiens OX=9606 GN=SENP7 PE=1 SV=4</t>
  </si>
  <si>
    <t>Serine/threonine-protein kinase RIO1 OS=Homo sapiens OX=9606 GN=RIOK1 PE=1 SV=2</t>
  </si>
  <si>
    <t>Acidic leucine-rich nuclear phosphoprotein 32 family member E OS=Homo sapiens OX=9606 GN=ANP32E PE=1 SV=1</t>
  </si>
  <si>
    <t>WD repeat-containing protein 11 OS=Homo sapiens OX=9606 GN=WDR11 PE=1 SV=1</t>
  </si>
  <si>
    <t>Serine/threonine-protein kinase D2 OS=Homo sapiens OX=9606 GN=PRKD2 PE=1 SV=3</t>
  </si>
  <si>
    <t>dCTP pyrophosphatase 1 OS=Homo sapiens OX=9606 GN=DCTPP1 PE=1 SV=1</t>
  </si>
  <si>
    <t>Ubiquitin carboxyl-terminal hydrolase CYLD OS=Homo sapiens OX=9606 GN=CYLD PE=1 SV=1</t>
  </si>
  <si>
    <t>Prefoldin subunit 4 OS=Homo sapiens OX=9606 GN=PFDN4 PE=1 SV=1</t>
  </si>
  <si>
    <t>Gamma-adducin OS=Homo sapiens OX=9606 GN=ADD3 PE=1 SV=1</t>
  </si>
  <si>
    <t>Zinc finger transcription factor Trps1 OS=Homo sapiens OX=9606 GN=TRPS1 PE=1 SV=2</t>
  </si>
  <si>
    <t>Palmitoyltransferase ZDHHC2 OS=Homo sapiens OX=9606 GN=ZDHHC2 PE=1 SV=1</t>
  </si>
  <si>
    <t>Histone lysine demethylase PHF8 OS=Homo sapiens OX=9606 GN=PHF8 PE=1 SV=3</t>
  </si>
  <si>
    <t>RNA-binding motif protein, X-linked 2 OS=Homo sapiens OX=9606 GN=RBMX2 PE=1 SV=2</t>
  </si>
  <si>
    <t>Talin-1 OS=Homo sapiens OX=9606 GN=TLN1 PE=1 SV=3</t>
  </si>
  <si>
    <t>Ribosomal biogenesis protein LAS1L OS=Homo sapiens OX=9606 GN=LAS1L PE=1 SV=2</t>
  </si>
  <si>
    <t>Spectrin alpha chain, erythrocytic 1 OS=Homo sapiens OX=9606 GN=SPTA1 PE=1 SV=5</t>
  </si>
  <si>
    <t>Nucleolin OS=Homo sapiens OX=9606 GN=NCL PE=1 SV=3</t>
  </si>
  <si>
    <t>Coronin-1A OS=Homo sapiens OX=9606 GN=CORO1A PE=1 SV=4</t>
  </si>
  <si>
    <t>Ras GTPase-activating protein-binding protein 1 OS=Homo sapiens OX=9606 GN=G3BP1 PE=1 SV=1</t>
  </si>
  <si>
    <t>Nucleoporin NUP35 OS=Homo sapiens OX=9606 GN=NUP35 PE=1 SV=1</t>
  </si>
  <si>
    <t>Far upstream element-binding protein 3 OS=Homo sapiens OX=9606 GN=FUBP3 PE=1 SV=2</t>
  </si>
  <si>
    <t>Nischarin OS=Homo sapiens OX=9606 GN=NISCH PE=1 SV=3</t>
  </si>
  <si>
    <t>Kinesin-like protein KIF1C OS=Homo sapiens OX=9606 GN=KIF1C PE=1 SV=3</t>
  </si>
  <si>
    <t>ATP-dependent Clp protease ATP-binding subunit clpX-like, mitochondrial OS=Homo sapiens OX=9606 GN=CLPX PE=1 SV=2</t>
  </si>
  <si>
    <t>Replication protein A 32 kDa subunit OS=Homo sapiens OX=9606 GN=RPA2 PE=1 SV=1</t>
  </si>
  <si>
    <t>AT-rich interactive domain-containing protein 4B OS=Homo sapiens OX=9606 GN=ARID4B PE=1 SV=2</t>
  </si>
  <si>
    <t>Glycerol-3-phosphate acyltransferase 3 OS=Homo sapiens OX=9606 GN=GPAT3 PE=1 SV=2</t>
  </si>
  <si>
    <t>Acyl-CoA-binding domain-containing protein 5 OS=Homo sapiens OX=9606 GN=ACBD5 PE=1 SV=1</t>
  </si>
  <si>
    <t>Histone H1.10 OS=Homo sapiens OX=9606 GN=H1-10 PE=1 SV=1</t>
  </si>
  <si>
    <t>ELL-associated factor 1 OS=Homo sapiens OX=9606 GN=EAF1 PE=1 SV=1</t>
  </si>
  <si>
    <t>Nucleosome assembly protein 1-like 4 OS=Homo sapiens OX=9606 GN=NAP1L4 PE=1 SV=1</t>
  </si>
  <si>
    <t>Vacuolar protein sorting-associated protein VTA1 homolog OS=Homo sapiens OX=9606 GN=VTA1 PE=1 SV=1</t>
  </si>
  <si>
    <t>Meiosis regulator and mRNA stability factor 1 OS=Homo sapiens OX=9606 GN=MARF1 PE=1 SV=6</t>
  </si>
  <si>
    <t>Coiled-coil domain-containing protein 43 OS=Homo sapiens OX=9606 GN=CCDC43 PE=1 SV=2</t>
  </si>
  <si>
    <t>Heterogeneous nuclear ribonucleoprotein D-like OS=Homo sapiens OX=9606 GN=HNRNPDL PE=1 SV=3</t>
  </si>
  <si>
    <t>Nuclear receptor corepressor 1 OS=Homo sapiens OX=9606 GN=NCOR1 PE=1 SV=2</t>
  </si>
  <si>
    <t>Histone H1.0 OS=Homo sapiens OX=9606 GN=H1-0 PE=1 SV=3</t>
  </si>
  <si>
    <t>Complement decay-accelerating factor OS=Homo sapiens OX=9606 GN=CD55 PE=1 SV=4</t>
  </si>
  <si>
    <t>Signal recognition particle 19 kDa protein OS=Homo sapiens OX=9606 GN=SRP19 PE=1 SV=3</t>
  </si>
  <si>
    <t>Nuclear autoantigen Sp-100 OS=Homo sapiens OX=9606 GN=SP100 PE=1 SV=3</t>
  </si>
  <si>
    <t>Transketolase OS=Homo sapiens OX=9606 GN=TKT PE=1 SV=3</t>
  </si>
  <si>
    <t>DNA-binding protein RFX5 OS=Homo sapiens OX=9606 GN=RFX5 PE=1 SV=1</t>
  </si>
  <si>
    <t>Dual specificity protein kinase CLK1 OS=Homo sapiens OX=9606 GN=CLK1 PE=1 SV=2</t>
  </si>
  <si>
    <t>Glycogen synthase kinase-3 alpha OS=Homo sapiens OX=9606 GN=GSK3A PE=1 SV=2</t>
  </si>
  <si>
    <t>AMP deaminase 3 OS=Homo sapiens OX=9606 GN=AMPD3 PE=1 SV=1</t>
  </si>
  <si>
    <t>CCAAT/enhancer-binding protein zeta OS=Homo sapiens OX=9606 GN=CEBPZ PE=1 SV=3</t>
  </si>
  <si>
    <t>Eukaryotic translation initiation factor 4 gamma 1 OS=Homo sapiens OX=9606 GN=EIF4G1 PE=1 SV=4</t>
  </si>
  <si>
    <t>Recombining binding protein suppressor of hairless OS=Homo sapiens OX=9606 GN=RBPJ PE=1 SV=3</t>
  </si>
  <si>
    <t>Ensconsin OS=Homo sapiens OX=9606 GN=MAP7 PE=1 SV=1</t>
  </si>
  <si>
    <t>Helicase-like transcription factor OS=Homo sapiens OX=9606 GN=HLTF PE=1 SV=2</t>
  </si>
  <si>
    <t>Protein disulfide-isomerase A6 OS=Homo sapiens OX=9606 GN=PDIA6 PE=1 SV=1</t>
  </si>
  <si>
    <t>RNA demethylase ALKBH5 OS=Homo sapiens OX=9606 GN=ALKBH5 PE=1 SV=2</t>
  </si>
  <si>
    <t>Myosin phosphatase Rho-interacting protein OS=Homo sapiens OX=9606 GN=MPRIP PE=1 SV=3</t>
  </si>
  <si>
    <t>Zinc finger CCCH domain-containing protein 18 OS=Homo sapiens OX=9606 GN=ZC3H18 PE=1 SV=2</t>
  </si>
  <si>
    <t>Carabin OS=Homo sapiens OX=9606 GN=TBC1D10C PE=1 SV=1</t>
  </si>
  <si>
    <t>La-related protein 4B OS=Homo sapiens OX=9606 GN=LARP4B PE=1 SV=3</t>
  </si>
  <si>
    <t>Ankyrin repeat and SAM domain-containing protein 1A OS=Homo sapiens OX=9606 GN=ANKS1A PE=1 SV=4</t>
  </si>
  <si>
    <t>Histone deacetylase 2 OS=Homo sapiens OX=9606 GN=HDAC2 PE=1 SV=2</t>
  </si>
  <si>
    <t>Axin interactor, dorsalization-associated protein OS=Homo sapiens OX=9606 GN=AIDA PE=1 SV=1</t>
  </si>
  <si>
    <t>Max-binding protein MNT OS=Homo sapiens OX=9606 GN=MNT PE=1 SV=1</t>
  </si>
  <si>
    <t>Heterogeneous nuclear ribonucleoprotein A/B OS=Homo sapiens OX=9606 GN=HNRNPAB PE=1 SV=2</t>
  </si>
  <si>
    <t>Endophilin-A2 OS=Homo sapiens OX=9606 GN=SH3GL1 PE=1 SV=1</t>
  </si>
  <si>
    <t>Ribonuclease P protein subunit p25 OS=Homo sapiens OX=9606 GN=RPP25 PE=1 SV=1</t>
  </si>
  <si>
    <t>Protein SMG9 OS=Homo sapiens OX=9606 GN=SMG9 PE=1 SV=1</t>
  </si>
  <si>
    <t>Thioredoxin-related transmembrane protein 4 OS=Homo sapiens OX=9606 GN=TMX4 PE=1 SV=1</t>
  </si>
  <si>
    <t>Enhancer of polycomb homolog 1 OS=Homo sapiens OX=9606 GN=EPC1 PE=1 SV=1</t>
  </si>
  <si>
    <t>Caspase activity and apoptosis inhibitor 1 OS=Homo sapiens OX=9606 GN=CAAP1 PE=1 SV=2</t>
  </si>
  <si>
    <t>Nuclear receptor coactivator 5 OS=Homo sapiens OX=9606 GN=NCOA5 PE=1 SV=2</t>
  </si>
  <si>
    <t>Pre-mRNA-splicing factor CWC22 homolog OS=Homo sapiens OX=9606 GN=CWC22 PE=1 SV=3</t>
  </si>
  <si>
    <t>Mediator of RNA polymerase II transcription subunit 9 OS=Homo sapiens OX=9606 GN=MED9 PE=1 SV=1</t>
  </si>
  <si>
    <t>Mitogen-activated protein kinase kinase kinase 20 OS=Homo sapiens OX=9606 GN=MAP3K20 PE=1 SV=3</t>
  </si>
  <si>
    <t>Testin OS=Homo sapiens OX=9606 GN=TES PE=1 SV=1</t>
  </si>
  <si>
    <t>Proline-rich protein 12 OS=Homo sapiens OX=9606 GN=PRR12 PE=1 SV=3</t>
  </si>
  <si>
    <t>TSC22 domain family protein 4 OS=Homo sapiens OX=9606 GN=TSC22D4 PE=1 SV=2</t>
  </si>
  <si>
    <t>Cytoplasmic dynein 1 light intermediate chain 1 OS=Homo sapiens OX=9606 GN=DYNC1LI1 PE=1 SV=3</t>
  </si>
  <si>
    <t>Histone-lysine N-methyltransferase 2D OS=Homo sapiens OX=9606 GN=KMT2D PE=1 SV=2</t>
  </si>
  <si>
    <t>Protein S100-A9 OS=Homo sapiens OX=9606 GN=S100A9 PE=1 SV=1</t>
  </si>
  <si>
    <t>Zinc finger CCCH-type antiviral protein 1 OS=Homo sapiens OX=9606 GN=ZC3HAV1 PE=1 SV=3</t>
  </si>
  <si>
    <t>Transcription factor 12 OS=Homo sapiens OX=9606 GN=TCF12 PE=1 SV=1</t>
  </si>
  <si>
    <t>Metastasis-associated protein MTA3 OS=Homo sapiens OX=9606 GN=MTA3 PE=1 SV=2</t>
  </si>
  <si>
    <t>Phosphatidylinositol 4-kinase type 2-alpha OS=Homo sapiens OX=9606 GN=PI4K2A PE=1 SV=1</t>
  </si>
  <si>
    <t>Importin subunit alpha-6 OS=Homo sapiens OX=9606 GN=KPNA5 PE=1 SV=2</t>
  </si>
  <si>
    <t>Tyrosine-protein kinase Lck OS=Homo sapiens OX=9606 GN=LCK PE=1 SV=6</t>
  </si>
  <si>
    <t>SMCHD1</t>
  </si>
  <si>
    <t>ZSWIM8</t>
  </si>
  <si>
    <t>EIF3C</t>
  </si>
  <si>
    <t>PDLIM1</t>
  </si>
  <si>
    <t>SNAP23</t>
  </si>
  <si>
    <t>PSMD11</t>
  </si>
  <si>
    <t>CHD1</t>
  </si>
  <si>
    <t>CHD2</t>
  </si>
  <si>
    <t>PDCD5</t>
  </si>
  <si>
    <t>MYL12A</t>
  </si>
  <si>
    <t>PPP1R12A</t>
  </si>
  <si>
    <t>GAK</t>
  </si>
  <si>
    <t>SEC16A</t>
  </si>
  <si>
    <t>ARPC1B</t>
  </si>
  <si>
    <t>ZNF185</t>
  </si>
  <si>
    <t>PPM1G</t>
  </si>
  <si>
    <t>INPPL1</t>
  </si>
  <si>
    <t>STX7</t>
  </si>
  <si>
    <t>ARPC5</t>
  </si>
  <si>
    <t>SIPA1L1</t>
  </si>
  <si>
    <t>MAP3K7</t>
  </si>
  <si>
    <t>RIPK2</t>
  </si>
  <si>
    <t>PRPF3</t>
  </si>
  <si>
    <t>WIPF1</t>
  </si>
  <si>
    <t>ENSA</t>
  </si>
  <si>
    <t>AKAP8</t>
  </si>
  <si>
    <t>RAD21</t>
  </si>
  <si>
    <t>DHX16</t>
  </si>
  <si>
    <t>ZFC3H1</t>
  </si>
  <si>
    <t>ZEB2</t>
  </si>
  <si>
    <t>MAPKBP1</t>
  </si>
  <si>
    <t>DIAPH1</t>
  </si>
  <si>
    <t>TOM1</t>
  </si>
  <si>
    <t>PQBP1</t>
  </si>
  <si>
    <t>EIF5B</t>
  </si>
  <si>
    <t>NBN</t>
  </si>
  <si>
    <t>SRGAP2</t>
  </si>
  <si>
    <t>PHF2</t>
  </si>
  <si>
    <t>ZC3H11A</t>
  </si>
  <si>
    <t>PHACTR2</t>
  </si>
  <si>
    <t>PPP6R2</t>
  </si>
  <si>
    <t>GIGYF1</t>
  </si>
  <si>
    <t>LRCH4</t>
  </si>
  <si>
    <t>SKAP2</t>
  </si>
  <si>
    <t>MYCBP2</t>
  </si>
  <si>
    <t>OFD1</t>
  </si>
  <si>
    <t>EIF3G</t>
  </si>
  <si>
    <t>DNAJC8</t>
  </si>
  <si>
    <t>TRIO</t>
  </si>
  <si>
    <t>RNF8</t>
  </si>
  <si>
    <t>PHF14</t>
  </si>
  <si>
    <t>UBXN7</t>
  </si>
  <si>
    <t>PRPF6</t>
  </si>
  <si>
    <t>USP19</t>
  </si>
  <si>
    <t>SCAF4</t>
  </si>
  <si>
    <t>MBD4</t>
  </si>
  <si>
    <t>VAPB</t>
  </si>
  <si>
    <t>SLU7</t>
  </si>
  <si>
    <t>SVIL</t>
  </si>
  <si>
    <t>NFATC1</t>
  </si>
  <si>
    <t>PPP1R3D</t>
  </si>
  <si>
    <t>MAP4K4</t>
  </si>
  <si>
    <t>ANXA1</t>
  </si>
  <si>
    <t>NR3C1</t>
  </si>
  <si>
    <t>ATP1A1</t>
  </si>
  <si>
    <t>JUND</t>
  </si>
  <si>
    <t>NPM1</t>
  </si>
  <si>
    <t>TPM3</t>
  </si>
  <si>
    <t>DBI</t>
  </si>
  <si>
    <t>ANXA2</t>
  </si>
  <si>
    <t>HSP90AA1</t>
  </si>
  <si>
    <t>HNRNPC</t>
  </si>
  <si>
    <t>LYN</t>
  </si>
  <si>
    <t>NFIC</t>
  </si>
  <si>
    <t>VIM</t>
  </si>
  <si>
    <t>HMGB1</t>
  </si>
  <si>
    <t>CLTA</t>
  </si>
  <si>
    <t>PRKAR1A</t>
  </si>
  <si>
    <t>TOP2A</t>
  </si>
  <si>
    <t>IGF2R</t>
  </si>
  <si>
    <t>ACTN1</t>
  </si>
  <si>
    <t>LCP1</t>
  </si>
  <si>
    <t>PRKAR2A</t>
  </si>
  <si>
    <t>CD99</t>
  </si>
  <si>
    <t>HCLS1</t>
  </si>
  <si>
    <t>PPP3CB</t>
  </si>
  <si>
    <t>STMN1</t>
  </si>
  <si>
    <t>ZKSCAN1</t>
  </si>
  <si>
    <t>UBTF</t>
  </si>
  <si>
    <t>CTPS1</t>
  </si>
  <si>
    <t>DDX5</t>
  </si>
  <si>
    <t>SPI1</t>
  </si>
  <si>
    <t>TCP1</t>
  </si>
  <si>
    <t>PTPN1</t>
  </si>
  <si>
    <t>RCC1</t>
  </si>
  <si>
    <t>BTF3</t>
  </si>
  <si>
    <t>ALOX5AP</t>
  </si>
  <si>
    <t>LMNB1</t>
  </si>
  <si>
    <t>CDK11B</t>
  </si>
  <si>
    <t>FLNA</t>
  </si>
  <si>
    <t>TAF1</t>
  </si>
  <si>
    <t>TCEA1</t>
  </si>
  <si>
    <t>APC</t>
  </si>
  <si>
    <t>DNAJB1</t>
  </si>
  <si>
    <t>ARNT</t>
  </si>
  <si>
    <t>DCK</t>
  </si>
  <si>
    <t>MAP4</t>
  </si>
  <si>
    <t>ITPRID2</t>
  </si>
  <si>
    <t>SHC1</t>
  </si>
  <si>
    <t>ARID4A</t>
  </si>
  <si>
    <t>KDM5A</t>
  </si>
  <si>
    <t>PML</t>
  </si>
  <si>
    <t>PEBP1</t>
  </si>
  <si>
    <t>ADSL</t>
  </si>
  <si>
    <t>SERPINB1</t>
  </si>
  <si>
    <t>HNRNPH3</t>
  </si>
  <si>
    <t>HNRNPH1</t>
  </si>
  <si>
    <t>ELF1</t>
  </si>
  <si>
    <t>PTPN7</t>
  </si>
  <si>
    <t>RFC1</t>
  </si>
  <si>
    <t>MYH9</t>
  </si>
  <si>
    <t>NUP214</t>
  </si>
  <si>
    <t>DEK</t>
  </si>
  <si>
    <t>TAGLN2</t>
  </si>
  <si>
    <t>BRCA1</t>
  </si>
  <si>
    <t>RPL3</t>
  </si>
  <si>
    <t>CUX1</t>
  </si>
  <si>
    <t>USP8</t>
  </si>
  <si>
    <t>ETV6</t>
  </si>
  <si>
    <t>ARHGAP25</t>
  </si>
  <si>
    <t>MTOR</t>
  </si>
  <si>
    <t>EPS15</t>
  </si>
  <si>
    <t>MATR3</t>
  </si>
  <si>
    <t>RANBP1</t>
  </si>
  <si>
    <t>USP5</t>
  </si>
  <si>
    <t>MKI67</t>
  </si>
  <si>
    <t>RANGAP1</t>
  </si>
  <si>
    <t>NSF</t>
  </si>
  <si>
    <t>RPL27A</t>
  </si>
  <si>
    <t>RPL29</t>
  </si>
  <si>
    <t>PRRC2A</t>
  </si>
  <si>
    <t>NR2C2</t>
  </si>
  <si>
    <t>NASP</t>
  </si>
  <si>
    <t>CEBPD</t>
  </si>
  <si>
    <t>MCM2</t>
  </si>
  <si>
    <t>RBM25</t>
  </si>
  <si>
    <t>CLK3</t>
  </si>
  <si>
    <t>NUP153</t>
  </si>
  <si>
    <t>RANBP2</t>
  </si>
  <si>
    <t>TSC2</t>
  </si>
  <si>
    <t>GMPS</t>
  </si>
  <si>
    <t>LIG3</t>
  </si>
  <si>
    <t>VASP</t>
  </si>
  <si>
    <t>RAB7A</t>
  </si>
  <si>
    <t>SMARCA2</t>
  </si>
  <si>
    <t>HNRNPA3</t>
  </si>
  <si>
    <t>ARHGDIA</t>
  </si>
  <si>
    <t>HNRNPF</t>
  </si>
  <si>
    <t>HMGA2</t>
  </si>
  <si>
    <t>COPA</t>
  </si>
  <si>
    <t>RAD23A</t>
  </si>
  <si>
    <t>RAD23B</t>
  </si>
  <si>
    <t>AK2</t>
  </si>
  <si>
    <t>EIF5</t>
  </si>
  <si>
    <t>VCP</t>
  </si>
  <si>
    <t>MFAP1</t>
  </si>
  <si>
    <t>CORO7</t>
  </si>
  <si>
    <t>GABARAPL2</t>
  </si>
  <si>
    <t>RPS20</t>
  </si>
  <si>
    <t>RPS7</t>
  </si>
  <si>
    <t>PPP1CA</t>
  </si>
  <si>
    <t>RPS16</t>
  </si>
  <si>
    <t>RAN</t>
  </si>
  <si>
    <t>GNB1</t>
  </si>
  <si>
    <t>RPL30</t>
  </si>
  <si>
    <t>TRA2B</t>
  </si>
  <si>
    <t>YBX1</t>
  </si>
  <si>
    <t>TUBB4B</t>
  </si>
  <si>
    <t>CCT2</t>
  </si>
  <si>
    <t>PRKDC</t>
  </si>
  <si>
    <t>TMF1</t>
  </si>
  <si>
    <t>COG7</t>
  </si>
  <si>
    <t>CBX1</t>
  </si>
  <si>
    <t>XIAP</t>
  </si>
  <si>
    <t>HSF1</t>
  </si>
  <si>
    <t>SRSF2</t>
  </si>
  <si>
    <t>CAP1</t>
  </si>
  <si>
    <t>TFAP4</t>
  </si>
  <si>
    <t>PTPN12</t>
  </si>
  <si>
    <t>ZBTB16</t>
  </si>
  <si>
    <t>SRSF4</t>
  </si>
  <si>
    <t>RBL2</t>
  </si>
  <si>
    <t>APOBR</t>
  </si>
  <si>
    <t>GTF3C1</t>
  </si>
  <si>
    <t>BPTF</t>
  </si>
  <si>
    <t>SFSWAP</t>
  </si>
  <si>
    <t>SF3A3</t>
  </si>
  <si>
    <t>ILF2</t>
  </si>
  <si>
    <t>ILF3</t>
  </si>
  <si>
    <t>IRAG2</t>
  </si>
  <si>
    <t>STK4</t>
  </si>
  <si>
    <t>LCP2</t>
  </si>
  <si>
    <t>HNRNPA0</t>
  </si>
  <si>
    <t>PAK2</t>
  </si>
  <si>
    <t>CBX3</t>
  </si>
  <si>
    <t>SRSF5</t>
  </si>
  <si>
    <t>IKZF1</t>
  </si>
  <si>
    <t>PPIG</t>
  </si>
  <si>
    <t>GOLGA4</t>
  </si>
  <si>
    <t>PDAP1</t>
  </si>
  <si>
    <t>MYO9B</t>
  </si>
  <si>
    <t>NFATC2</t>
  </si>
  <si>
    <t>SQSTM1</t>
  </si>
  <si>
    <t>CAMK2G</t>
  </si>
  <si>
    <t>IQGAP2</t>
  </si>
  <si>
    <t>STIM1</t>
  </si>
  <si>
    <t>PWP1</t>
  </si>
  <si>
    <t>CDK13</t>
  </si>
  <si>
    <t>MORC3</t>
  </si>
  <si>
    <t>ARHGEF7</t>
  </si>
  <si>
    <t>UBAP2L</t>
  </si>
  <si>
    <t>SCRIB</t>
  </si>
  <si>
    <t>POLA2</t>
  </si>
  <si>
    <t>ZMYM3</t>
  </si>
  <si>
    <t>TRIP12</t>
  </si>
  <si>
    <t>PUM1</t>
  </si>
  <si>
    <t>SMC1A</t>
  </si>
  <si>
    <t>LPIN1</t>
  </si>
  <si>
    <t>USP10</t>
  </si>
  <si>
    <t>LBR</t>
  </si>
  <si>
    <t>NAA30</t>
  </si>
  <si>
    <t>KIF22</t>
  </si>
  <si>
    <t>MEF2D</t>
  </si>
  <si>
    <t>LASP1</t>
  </si>
  <si>
    <t>ZNF638</t>
  </si>
  <si>
    <t>NOLC1</t>
  </si>
  <si>
    <t>NUMA1</t>
  </si>
  <si>
    <t>PLEC</t>
  </si>
  <si>
    <t>RNPS1</t>
  </si>
  <si>
    <t>LRRC41</t>
  </si>
  <si>
    <t>CNN2</t>
  </si>
  <si>
    <t>HMGN3</t>
  </si>
  <si>
    <t>NAB2</t>
  </si>
  <si>
    <t>MLF2</t>
  </si>
  <si>
    <t>TOMM34</t>
  </si>
  <si>
    <t>VAMP3</t>
  </si>
  <si>
    <t>CDC37</t>
  </si>
  <si>
    <t>MAP3K11</t>
  </si>
  <si>
    <t>CPSF6</t>
  </si>
  <si>
    <t>IFI16</t>
  </si>
  <si>
    <t>KNOP1</t>
  </si>
  <si>
    <t>HNRNPUL2</t>
  </si>
  <si>
    <t>LRRFIP1</t>
  </si>
  <si>
    <t>MAP7D1</t>
  </si>
  <si>
    <t>GLYR1</t>
  </si>
  <si>
    <t>VPS26B</t>
  </si>
  <si>
    <t>TBC1D10B</t>
  </si>
  <si>
    <t>PARP10</t>
  </si>
  <si>
    <t>BCORL1</t>
  </si>
  <si>
    <t>MIA3</t>
  </si>
  <si>
    <t>TMEM201</t>
  </si>
  <si>
    <t>NUP188</t>
  </si>
  <si>
    <t>HP1BP3</t>
  </si>
  <si>
    <t>SZT2</t>
  </si>
  <si>
    <t>FKBP15</t>
  </si>
  <si>
    <t>AHDC1</t>
  </si>
  <si>
    <t>RPRD2</t>
  </si>
  <si>
    <t>ZNF691</t>
  </si>
  <si>
    <t>MYSM1</t>
  </si>
  <si>
    <t>DENND4C</t>
  </si>
  <si>
    <t>RNF213</t>
  </si>
  <si>
    <t>WASHC2A</t>
  </si>
  <si>
    <t>STEAP3</t>
  </si>
  <si>
    <t>RAP1GAP2</t>
  </si>
  <si>
    <t>HGSNAT</t>
  </si>
  <si>
    <t>ARID2</t>
  </si>
  <si>
    <t>ARHGAP17</t>
  </si>
  <si>
    <t>SPECC1L</t>
  </si>
  <si>
    <t>RCSD1</t>
  </si>
  <si>
    <t>ZNF280D</t>
  </si>
  <si>
    <t>ZCCHC8</t>
  </si>
  <si>
    <t>SCYL2</t>
  </si>
  <si>
    <t>CNST</t>
  </si>
  <si>
    <t>LARP1</t>
  </si>
  <si>
    <t>BCOR</t>
  </si>
  <si>
    <t>RAB11FIP1</t>
  </si>
  <si>
    <t>--</t>
  </si>
  <si>
    <t>CEP128</t>
  </si>
  <si>
    <t>NKAPD1</t>
  </si>
  <si>
    <t>UNC13D</t>
  </si>
  <si>
    <t>MED13L</t>
  </si>
  <si>
    <t>SND1</t>
  </si>
  <si>
    <t>MARK2</t>
  </si>
  <si>
    <t>BZW1</t>
  </si>
  <si>
    <t>TAOK1</t>
  </si>
  <si>
    <t>SETX</t>
  </si>
  <si>
    <t>KANSL1</t>
  </si>
  <si>
    <t>NUFIP2</t>
  </si>
  <si>
    <t>CLASP1</t>
  </si>
  <si>
    <t>AKNA</t>
  </si>
  <si>
    <t>WAPL</t>
  </si>
  <si>
    <t>PRUNE1</t>
  </si>
  <si>
    <t>PABPN1</t>
  </si>
  <si>
    <t>METTL3</t>
  </si>
  <si>
    <t>PBRM1</t>
  </si>
  <si>
    <t>MTDH</t>
  </si>
  <si>
    <t>KTN1</t>
  </si>
  <si>
    <t>LUZP1</t>
  </si>
  <si>
    <t>RETREG3</t>
  </si>
  <si>
    <t>ZC3HC1</t>
  </si>
  <si>
    <t>NRROS</t>
  </si>
  <si>
    <t>TMC8</t>
  </si>
  <si>
    <t>VRK3</t>
  </si>
  <si>
    <t>PLEKHM2</t>
  </si>
  <si>
    <t>PHF6</t>
  </si>
  <si>
    <t>ANKHD1</t>
  </si>
  <si>
    <t>ABI1</t>
  </si>
  <si>
    <t>MIER1</t>
  </si>
  <si>
    <t>CMTR1</t>
  </si>
  <si>
    <t>INTS1</t>
  </si>
  <si>
    <t>RYBP</t>
  </si>
  <si>
    <t>OXR1</t>
  </si>
  <si>
    <t>SRBD1</t>
  </si>
  <si>
    <t>MSL3</t>
  </si>
  <si>
    <t>ZBTB2</t>
  </si>
  <si>
    <t>GPATCH11</t>
  </si>
  <si>
    <t>CEP120</t>
  </si>
  <si>
    <t>PRPF38A</t>
  </si>
  <si>
    <t>RETREG2</t>
  </si>
  <si>
    <t>LSM14A</t>
  </si>
  <si>
    <t>EHBP1</t>
  </si>
  <si>
    <t>KDM2B</t>
  </si>
  <si>
    <t>THOC2</t>
  </si>
  <si>
    <t>PUM2</t>
  </si>
  <si>
    <t>MDM1</t>
  </si>
  <si>
    <t>PREX1</t>
  </si>
  <si>
    <t>PLEKHO2</t>
  </si>
  <si>
    <t>NUP210</t>
  </si>
  <si>
    <t>UBASH3B</t>
  </si>
  <si>
    <t>NUP133</t>
  </si>
  <si>
    <t>LEO1</t>
  </si>
  <si>
    <t>ATXN2L</t>
  </si>
  <si>
    <t>PHIP</t>
  </si>
  <si>
    <t>PSMF1</t>
  </si>
  <si>
    <t>GBF1</t>
  </si>
  <si>
    <t>RTF1</t>
  </si>
  <si>
    <t>ELMO1</t>
  </si>
  <si>
    <t>TBC1D5</t>
  </si>
  <si>
    <t>DPF2</t>
  </si>
  <si>
    <t>KHSRP</t>
  </si>
  <si>
    <t>USP9X</t>
  </si>
  <si>
    <t>FUBP1</t>
  </si>
  <si>
    <t>C18orf25</t>
  </si>
  <si>
    <t>CENPT</t>
  </si>
  <si>
    <t>DOCK10</t>
  </si>
  <si>
    <t>EFHD2</t>
  </si>
  <si>
    <t>ENTR1</t>
  </si>
  <si>
    <t>CCDC124</t>
  </si>
  <si>
    <t>ESS2</t>
  </si>
  <si>
    <t>PABIR1</t>
  </si>
  <si>
    <t>CDCA5</t>
  </si>
  <si>
    <t>ZNF521</t>
  </si>
  <si>
    <t>ZNF512B</t>
  </si>
  <si>
    <t>EXOC2</t>
  </si>
  <si>
    <t>CNDP2</t>
  </si>
  <si>
    <t>PPP1R10</t>
  </si>
  <si>
    <t>VPS35</t>
  </si>
  <si>
    <t>PURB</t>
  </si>
  <si>
    <t>PASK</t>
  </si>
  <si>
    <t>CAMKK2</t>
  </si>
  <si>
    <t>PPP1R9B</t>
  </si>
  <si>
    <t>RUFY1</t>
  </si>
  <si>
    <t>SEC62</t>
  </si>
  <si>
    <t>AGAP2</t>
  </si>
  <si>
    <t>RNF2</t>
  </si>
  <si>
    <t>P2RX4</t>
  </si>
  <si>
    <t>MAP3K5</t>
  </si>
  <si>
    <t>ARID3A</t>
  </si>
  <si>
    <t>HAUS7</t>
  </si>
  <si>
    <t>DPH2</t>
  </si>
  <si>
    <t>TRIM56</t>
  </si>
  <si>
    <t>SLC35A5</t>
  </si>
  <si>
    <t>ESYT1</t>
  </si>
  <si>
    <t>WAC</t>
  </si>
  <si>
    <t>RAMAC</t>
  </si>
  <si>
    <t>SPINDOC</t>
  </si>
  <si>
    <t>VAMP8</t>
  </si>
  <si>
    <t>YJU2</t>
  </si>
  <si>
    <t>REPIN1</t>
  </si>
  <si>
    <t>SLC4A1AP</t>
  </si>
  <si>
    <t>SRRT</t>
  </si>
  <si>
    <t>OSBPL8</t>
  </si>
  <si>
    <t>PPP1R12C</t>
  </si>
  <si>
    <t>NIBAN1</t>
  </si>
  <si>
    <t>API5</t>
  </si>
  <si>
    <t>LNPK</t>
  </si>
  <si>
    <t>UPF3A</t>
  </si>
  <si>
    <t>SLK</t>
  </si>
  <si>
    <t>PNN</t>
  </si>
  <si>
    <t>ESF1</t>
  </si>
  <si>
    <t>METTL7A</t>
  </si>
  <si>
    <t>JPT2</t>
  </si>
  <si>
    <t>NMNAT1</t>
  </si>
  <si>
    <t>RRAGC</t>
  </si>
  <si>
    <t>CHD8</t>
  </si>
  <si>
    <t>DMAP1</t>
  </si>
  <si>
    <t>RIC8A</t>
  </si>
  <si>
    <t>PPAN</t>
  </si>
  <si>
    <t>JADE2</t>
  </si>
  <si>
    <t>RTN4</t>
  </si>
  <si>
    <t>AVEN</t>
  </si>
  <si>
    <t>BAZ1A</t>
  </si>
  <si>
    <t>TOMM22</t>
  </si>
  <si>
    <t>KLC4</t>
  </si>
  <si>
    <t>PDS5B</t>
  </si>
  <si>
    <t>TBC1D22B</t>
  </si>
  <si>
    <t>TCP11L1</t>
  </si>
  <si>
    <t>STAU2</t>
  </si>
  <si>
    <t>INTS9</t>
  </si>
  <si>
    <t>TMEM184C</t>
  </si>
  <si>
    <t>ATAD3A</t>
  </si>
  <si>
    <t>SDAD1</t>
  </si>
  <si>
    <t>RBM22</t>
  </si>
  <si>
    <t>ARGLU1</t>
  </si>
  <si>
    <t>BABAM1</t>
  </si>
  <si>
    <t>CDKN2AIP</t>
  </si>
  <si>
    <t>AATF</t>
  </si>
  <si>
    <t>USE1</t>
  </si>
  <si>
    <t>FAM120A</t>
  </si>
  <si>
    <t>MAT2B</t>
  </si>
  <si>
    <t>OGFR</t>
  </si>
  <si>
    <t>KCMF1</t>
  </si>
  <si>
    <t>VAPA</t>
  </si>
  <si>
    <t>MTRES1</t>
  </si>
  <si>
    <t>CXXC1</t>
  </si>
  <si>
    <t>GMIP</t>
  </si>
  <si>
    <t>VPS18</t>
  </si>
  <si>
    <t>SLAIN2</t>
  </si>
  <si>
    <t>STK26</t>
  </si>
  <si>
    <t>TFIP11</t>
  </si>
  <si>
    <t>BIN2</t>
  </si>
  <si>
    <t>TCF20</t>
  </si>
  <si>
    <t>SUN2</t>
  </si>
  <si>
    <t>LIMA1</t>
  </si>
  <si>
    <t>SLC12A6</t>
  </si>
  <si>
    <t>EVL</t>
  </si>
  <si>
    <t>DACH1</t>
  </si>
  <si>
    <t>VPS51</t>
  </si>
  <si>
    <t>BAZ1B</t>
  </si>
  <si>
    <t>DDX41</t>
  </si>
  <si>
    <t>RALY</t>
  </si>
  <si>
    <t>ACIN1</t>
  </si>
  <si>
    <t>VAV3</t>
  </si>
  <si>
    <t>RAB22A</t>
  </si>
  <si>
    <t>TAOK2</t>
  </si>
  <si>
    <t>ZMYND8</t>
  </si>
  <si>
    <t>CIZ1</t>
  </si>
  <si>
    <t>FZR1</t>
  </si>
  <si>
    <t>G3BP2</t>
  </si>
  <si>
    <t>SNX6</t>
  </si>
  <si>
    <t>SSR3</t>
  </si>
  <si>
    <t>PPIE</t>
  </si>
  <si>
    <t>NSFL1C</t>
  </si>
  <si>
    <t>TNRC6B</t>
  </si>
  <si>
    <t>SETD1B</t>
  </si>
  <si>
    <t>TBC1D2B</t>
  </si>
  <si>
    <t>AGTPBP1</t>
  </si>
  <si>
    <t>PA2G4</t>
  </si>
  <si>
    <t>CDK11A</t>
  </si>
  <si>
    <t>INPP5F</t>
  </si>
  <si>
    <t>PIKFYVE</t>
  </si>
  <si>
    <t>WDR37</t>
  </si>
  <si>
    <t>CCDC9</t>
  </si>
  <si>
    <t>KDM3A</t>
  </si>
  <si>
    <t>HECTD4</t>
  </si>
  <si>
    <t>RIPOR2</t>
  </si>
  <si>
    <t>PPME1</t>
  </si>
  <si>
    <t>PAXBP1</t>
  </si>
  <si>
    <t>RBM8A</t>
  </si>
  <si>
    <t>TACC3</t>
  </si>
  <si>
    <t>DNMT3A</t>
  </si>
  <si>
    <t>SEC23IP</t>
  </si>
  <si>
    <t>CCDC88B</t>
  </si>
  <si>
    <t>SCAMP1</t>
  </si>
  <si>
    <t>PGRMC2</t>
  </si>
  <si>
    <t>INPP5D</t>
  </si>
  <si>
    <t>STK10</t>
  </si>
  <si>
    <t>TPR</t>
  </si>
  <si>
    <t>POU2F1</t>
  </si>
  <si>
    <t>PHKG2</t>
  </si>
  <si>
    <t>ATF7</t>
  </si>
  <si>
    <t>XRCC1</t>
  </si>
  <si>
    <t>RPS3</t>
  </si>
  <si>
    <t>FCER1G</t>
  </si>
  <si>
    <t>RPS10</t>
  </si>
  <si>
    <t>MARCKSL1</t>
  </si>
  <si>
    <t>ANXA11</t>
  </si>
  <si>
    <t>NUP98</t>
  </si>
  <si>
    <t>RAB10</t>
  </si>
  <si>
    <t>PPP1CB</t>
  </si>
  <si>
    <t>PPP2CA</t>
  </si>
  <si>
    <t>RPS26</t>
  </si>
  <si>
    <t>RACK1</t>
  </si>
  <si>
    <t>AKAP13</t>
  </si>
  <si>
    <t>TRIM25</t>
  </si>
  <si>
    <t>GSE1</t>
  </si>
  <si>
    <t>EEA1</t>
  </si>
  <si>
    <t>ZFYVE26</t>
  </si>
  <si>
    <t>PDXDC1</t>
  </si>
  <si>
    <t>RSBN1L</t>
  </si>
  <si>
    <t>C16orf54</t>
  </si>
  <si>
    <t>ARHGAP30</t>
  </si>
  <si>
    <t>ALYREF</t>
  </si>
  <si>
    <t>C1orf131</t>
  </si>
  <si>
    <t>ING5</t>
  </si>
  <si>
    <t>PIEZO1</t>
  </si>
  <si>
    <t>HSPH1</t>
  </si>
  <si>
    <t>SMARCD2</t>
  </si>
  <si>
    <t>OPTN</t>
  </si>
  <si>
    <t>ORAI1</t>
  </si>
  <si>
    <t>MCRS1</t>
  </si>
  <si>
    <t>EP400</t>
  </si>
  <si>
    <t>ERBIN</t>
  </si>
  <si>
    <t>CENPH</t>
  </si>
  <si>
    <t>SMARCAD1</t>
  </si>
  <si>
    <t>MOB1A</t>
  </si>
  <si>
    <t>GORASP2</t>
  </si>
  <si>
    <t>ZNF148</t>
  </si>
  <si>
    <t>ATP8A1</t>
  </si>
  <si>
    <t>SUGT1</t>
  </si>
  <si>
    <t>SLC12A7</t>
  </si>
  <si>
    <t>ZHX2</t>
  </si>
  <si>
    <t>CDK1</t>
  </si>
  <si>
    <t>CALM3</t>
  </si>
  <si>
    <t>PGAM1</t>
  </si>
  <si>
    <t>PRKCD</t>
  </si>
  <si>
    <t>SNX2</t>
  </si>
  <si>
    <t>FRYL</t>
  </si>
  <si>
    <t>S1PR4</t>
  </si>
  <si>
    <t>HMGA1</t>
  </si>
  <si>
    <t>PRKCA</t>
  </si>
  <si>
    <t>CFL1</t>
  </si>
  <si>
    <t>POLD1</t>
  </si>
  <si>
    <t>PTPN6</t>
  </si>
  <si>
    <t>NKTR</t>
  </si>
  <si>
    <t>CSTF2</t>
  </si>
  <si>
    <t>MDH1</t>
  </si>
  <si>
    <t>YLPM1</t>
  </si>
  <si>
    <t>EIF6</t>
  </si>
  <si>
    <t>PSMA6</t>
  </si>
  <si>
    <t>SNRPD2</t>
  </si>
  <si>
    <t>RPS25</t>
  </si>
  <si>
    <t>MAP1A</t>
  </si>
  <si>
    <t>FOXK1</t>
  </si>
  <si>
    <t>AKAP17A</t>
  </si>
  <si>
    <t>RPL18</t>
  </si>
  <si>
    <t>GPS1</t>
  </si>
  <si>
    <t>SF3B2</t>
  </si>
  <si>
    <t>RAPGEF1</t>
  </si>
  <si>
    <t>WTAP</t>
  </si>
  <si>
    <t>R3HDM1</t>
  </si>
  <si>
    <t>TCEAL1</t>
  </si>
  <si>
    <t>NONO</t>
  </si>
  <si>
    <t>HERC1</t>
  </si>
  <si>
    <t>PLEKHO1</t>
  </si>
  <si>
    <t>ARHGAP15</t>
  </si>
  <si>
    <t>LRIF1</t>
  </si>
  <si>
    <t>CROCC</t>
  </si>
  <si>
    <t>SFMBT2</t>
  </si>
  <si>
    <t>SIGIRR</t>
  </si>
  <si>
    <t>LAMTOR1</t>
  </si>
  <si>
    <t>DDX46</t>
  </si>
  <si>
    <t>DENND4A</t>
  </si>
  <si>
    <t>KHDC4</t>
  </si>
  <si>
    <t>ARFGAP1</t>
  </si>
  <si>
    <t>ABCF1</t>
  </si>
  <si>
    <t>KMT2C</t>
  </si>
  <si>
    <t>SSH3</t>
  </si>
  <si>
    <t>RREB1</t>
  </si>
  <si>
    <t>KAT5</t>
  </si>
  <si>
    <t>PBXIP1</t>
  </si>
  <si>
    <t>NSMCE3</t>
  </si>
  <si>
    <t>QKI</t>
  </si>
  <si>
    <t>ATXN2</t>
  </si>
  <si>
    <t>SENP7</t>
  </si>
  <si>
    <t>RIOK1</t>
  </si>
  <si>
    <t>ANP32E</t>
  </si>
  <si>
    <t>WDR11</t>
  </si>
  <si>
    <t>PRKD2</t>
  </si>
  <si>
    <t>DCTPP1</t>
  </si>
  <si>
    <t>CYLD</t>
  </si>
  <si>
    <t>PFDN4</t>
  </si>
  <si>
    <t>ADD3</t>
  </si>
  <si>
    <t>TRPS1</t>
  </si>
  <si>
    <t>ZDHHC2</t>
  </si>
  <si>
    <t>PHF8</t>
  </si>
  <si>
    <t>RBMX2</t>
  </si>
  <si>
    <t>TLN1</t>
  </si>
  <si>
    <t>LAS1L</t>
  </si>
  <si>
    <t>SPTA1</t>
  </si>
  <si>
    <t>NCL</t>
  </si>
  <si>
    <t>CORO1A</t>
  </si>
  <si>
    <t>G3BP1</t>
  </si>
  <si>
    <t>NUP35</t>
  </si>
  <si>
    <t>FUBP3</t>
  </si>
  <si>
    <t>NISCH</t>
  </si>
  <si>
    <t>KIF1C</t>
  </si>
  <si>
    <t>CLPX</t>
  </si>
  <si>
    <t>RPA2</t>
  </si>
  <si>
    <t>ARID4B</t>
  </si>
  <si>
    <t>GPAT3</t>
  </si>
  <si>
    <t>ACBD5</t>
  </si>
  <si>
    <t>H1-10</t>
  </si>
  <si>
    <t>EAF1</t>
  </si>
  <si>
    <t>NAP1L4</t>
  </si>
  <si>
    <t>VTA1</t>
  </si>
  <si>
    <t>MARF1</t>
  </si>
  <si>
    <t>CCDC43</t>
  </si>
  <si>
    <t>HNRNPDL</t>
  </si>
  <si>
    <t>NCOR1</t>
  </si>
  <si>
    <t>H1-0</t>
  </si>
  <si>
    <t>CD55</t>
  </si>
  <si>
    <t>SRP19</t>
  </si>
  <si>
    <t>SP100</t>
  </si>
  <si>
    <t>TKT</t>
  </si>
  <si>
    <t>RFX5</t>
  </si>
  <si>
    <t>CLK1</t>
  </si>
  <si>
    <t>GSK3A</t>
  </si>
  <si>
    <t>AMPD3</t>
  </si>
  <si>
    <t>CEBPZ</t>
  </si>
  <si>
    <t>EIF4G1</t>
  </si>
  <si>
    <t>RBPJ</t>
  </si>
  <si>
    <t>MAP7</t>
  </si>
  <si>
    <t>HLTF</t>
  </si>
  <si>
    <t>PDIA6</t>
  </si>
  <si>
    <t>ALKBH5</t>
  </si>
  <si>
    <t>MPRIP</t>
  </si>
  <si>
    <t>ZC3H18</t>
  </si>
  <si>
    <t>TBC1D10C</t>
  </si>
  <si>
    <t>LARP4B</t>
  </si>
  <si>
    <t>ANKS1A</t>
  </si>
  <si>
    <t>HDAC2</t>
  </si>
  <si>
    <t>AIDA</t>
  </si>
  <si>
    <t>MNT</t>
  </si>
  <si>
    <t>HNRNPAB</t>
  </si>
  <si>
    <t>SH3GL1</t>
  </si>
  <si>
    <t>RPP25</t>
  </si>
  <si>
    <t>SMG9</t>
  </si>
  <si>
    <t>TMX4</t>
  </si>
  <si>
    <t>EPC1</t>
  </si>
  <si>
    <t>CAAP1</t>
  </si>
  <si>
    <t>NCOA5</t>
  </si>
  <si>
    <t>CWC22</t>
  </si>
  <si>
    <t>MED9</t>
  </si>
  <si>
    <t>MAP3K20</t>
  </si>
  <si>
    <t>TES</t>
  </si>
  <si>
    <t>PRR12</t>
  </si>
  <si>
    <t>TSC22D4</t>
  </si>
  <si>
    <t>DYNC1LI1</t>
  </si>
  <si>
    <t>KMT2D</t>
  </si>
  <si>
    <t>S100A9</t>
  </si>
  <si>
    <t>ZC3HAV1</t>
  </si>
  <si>
    <t>TCF12</t>
  </si>
  <si>
    <t>MTA3</t>
  </si>
  <si>
    <t>PI4K2A</t>
  </si>
  <si>
    <t>KPNA5</t>
  </si>
  <si>
    <t>LCK</t>
  </si>
  <si>
    <t>D/C Ratio</t>
  </si>
  <si>
    <t>D/C P value</t>
  </si>
  <si>
    <t>Compared sample name</t>
  </si>
  <si>
    <t>B/A</t>
  </si>
  <si>
    <t>D/C</t>
  </si>
  <si>
    <t>D/B</t>
  </si>
  <si>
    <t>C/B</t>
  </si>
  <si>
    <t>Type</t>
  </si>
  <si>
    <t>Site</t>
  </si>
  <si>
    <t>Protein</t>
  </si>
  <si>
    <t>Up-regulated</t>
  </si>
  <si>
    <t>Down-regulated</t>
  </si>
  <si>
    <t>B2</t>
    <phoneticPr fontId="3" type="noConversion"/>
  </si>
  <si>
    <t>B3</t>
    <phoneticPr fontId="3" type="noConversion"/>
  </si>
  <si>
    <t>B4</t>
    <phoneticPr fontId="3" type="noConversion"/>
  </si>
  <si>
    <t>B5</t>
    <phoneticPr fontId="3" type="noConversion"/>
  </si>
  <si>
    <t>B6</t>
    <phoneticPr fontId="3" type="noConversion"/>
  </si>
  <si>
    <t>B7</t>
    <phoneticPr fontId="3" type="noConversion"/>
  </si>
  <si>
    <t>D1</t>
    <phoneticPr fontId="3" type="noConversion"/>
  </si>
  <si>
    <t>D2</t>
    <phoneticPr fontId="3" type="noConversion"/>
  </si>
  <si>
    <t>D3</t>
    <phoneticPr fontId="3" type="noConversion"/>
  </si>
  <si>
    <t>D4</t>
    <phoneticPr fontId="3" type="noConversion"/>
  </si>
  <si>
    <t>D5</t>
    <phoneticPr fontId="3" type="noConversion"/>
  </si>
  <si>
    <t>D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9</c:f>
              <c:multiLvlStrCache>
                <c:ptCount val="8"/>
                <c:lvl>
                  <c:pt idx="0">
                    <c:v>Site</c:v>
                  </c:pt>
                  <c:pt idx="1">
                    <c:v>Protein</c:v>
                  </c:pt>
                  <c:pt idx="2">
                    <c:v>Site</c:v>
                  </c:pt>
                  <c:pt idx="3">
                    <c:v>Protein</c:v>
                  </c:pt>
                  <c:pt idx="4">
                    <c:v>Site</c:v>
                  </c:pt>
                  <c:pt idx="5">
                    <c:v>Protein</c:v>
                  </c:pt>
                  <c:pt idx="6">
                    <c:v>Site</c:v>
                  </c:pt>
                  <c:pt idx="7">
                    <c:v>Protein</c:v>
                  </c:pt>
                </c:lvl>
                <c:lvl>
                  <c:pt idx="0">
                    <c:v>B/A</c:v>
                  </c:pt>
                  <c:pt idx="2">
                    <c:v>D/C</c:v>
                  </c:pt>
                  <c:pt idx="4">
                    <c:v>D/B</c:v>
                  </c:pt>
                  <c:pt idx="6">
                    <c:v>C/B</c:v>
                  </c:pt>
                </c:lvl>
              </c:multiLvlStrCache>
            </c:multiLvlStrRef>
          </c:cat>
          <c:val>
            <c:numRef>
              <c:f>Diff_distribution!$C$2:$C$9</c:f>
              <c:numCache>
                <c:formatCode>General</c:formatCode>
                <c:ptCount val="8"/>
                <c:pt idx="0">
                  <c:v>240</c:v>
                </c:pt>
                <c:pt idx="1">
                  <c:v>207</c:v>
                </c:pt>
                <c:pt idx="2">
                  <c:v>872</c:v>
                </c:pt>
                <c:pt idx="3">
                  <c:v>620</c:v>
                </c:pt>
                <c:pt idx="4">
                  <c:v>368</c:v>
                </c:pt>
                <c:pt idx="5">
                  <c:v>313</c:v>
                </c:pt>
                <c:pt idx="6">
                  <c:v>115</c:v>
                </c:pt>
                <c:pt idx="7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A23-4BAD-8B7B-072638F9F045}"/>
            </c:ext>
          </c:extLst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multiLvlStrRef>
              <c:f>Diff_distribution!$A$2:$B$9</c:f>
              <c:multiLvlStrCache>
                <c:ptCount val="8"/>
                <c:lvl>
                  <c:pt idx="0">
                    <c:v>Site</c:v>
                  </c:pt>
                  <c:pt idx="1">
                    <c:v>Protein</c:v>
                  </c:pt>
                  <c:pt idx="2">
                    <c:v>Site</c:v>
                  </c:pt>
                  <c:pt idx="3">
                    <c:v>Protein</c:v>
                  </c:pt>
                  <c:pt idx="4">
                    <c:v>Site</c:v>
                  </c:pt>
                  <c:pt idx="5">
                    <c:v>Protein</c:v>
                  </c:pt>
                  <c:pt idx="6">
                    <c:v>Site</c:v>
                  </c:pt>
                  <c:pt idx="7">
                    <c:v>Protein</c:v>
                  </c:pt>
                </c:lvl>
                <c:lvl>
                  <c:pt idx="0">
                    <c:v>B/A</c:v>
                  </c:pt>
                  <c:pt idx="2">
                    <c:v>D/C</c:v>
                  </c:pt>
                  <c:pt idx="4">
                    <c:v>D/B</c:v>
                  </c:pt>
                  <c:pt idx="6">
                    <c:v>C/B</c:v>
                  </c:pt>
                </c:lvl>
              </c:multiLvlStrCache>
            </c:multiLvlStrRef>
          </c:cat>
          <c:val>
            <c:numRef>
              <c:f>Diff_distribution!$D$2:$D$9</c:f>
              <c:numCache>
                <c:formatCode>General</c:formatCode>
                <c:ptCount val="8"/>
                <c:pt idx="0">
                  <c:v>112</c:v>
                </c:pt>
                <c:pt idx="1">
                  <c:v>103</c:v>
                </c:pt>
                <c:pt idx="2">
                  <c:v>281</c:v>
                </c:pt>
                <c:pt idx="3">
                  <c:v>245</c:v>
                </c:pt>
                <c:pt idx="4">
                  <c:v>217</c:v>
                </c:pt>
                <c:pt idx="5">
                  <c:v>187</c:v>
                </c:pt>
                <c:pt idx="6">
                  <c:v>222</c:v>
                </c:pt>
                <c:pt idx="7">
                  <c:v>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A23-4BAD-8B7B-072638F9F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zh-CN"/>
          </a:p>
        </c:txPr>
        <c:crossAx val="50010001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000" b="1" baseline="0">
              <a:latin typeface="Arial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2</xdr:col>
      <xdr:colOff>266700</xdr:colOff>
      <xdr:row>19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/>
  </sheetViews>
  <sheetFormatPr defaultRowHeight="14.4" x14ac:dyDescent="0.25"/>
  <cols>
    <col min="1" max="1" width="13.6640625" customWidth="1"/>
    <col min="2" max="4" width="11.6640625" customWidth="1"/>
  </cols>
  <sheetData>
    <row r="1" spans="1:4" ht="25.5" customHeight="1" x14ac:dyDescent="0.25">
      <c r="A1" s="1" t="s">
        <v>2927</v>
      </c>
      <c r="B1" s="1" t="s">
        <v>2932</v>
      </c>
      <c r="C1" s="1" t="s">
        <v>2935</v>
      </c>
      <c r="D1" s="1" t="s">
        <v>2936</v>
      </c>
    </row>
    <row r="2" spans="1:4" x14ac:dyDescent="0.25">
      <c r="A2" s="2" t="s">
        <v>2928</v>
      </c>
      <c r="B2" s="2" t="s">
        <v>2933</v>
      </c>
      <c r="C2" s="2">
        <v>240</v>
      </c>
      <c r="D2" s="2">
        <v>112</v>
      </c>
    </row>
    <row r="3" spans="1:4" x14ac:dyDescent="0.25">
      <c r="A3" s="2"/>
      <c r="B3" s="2" t="s">
        <v>2934</v>
      </c>
      <c r="C3" s="2">
        <v>207</v>
      </c>
      <c r="D3" s="2">
        <v>103</v>
      </c>
    </row>
    <row r="4" spans="1:4" x14ac:dyDescent="0.25">
      <c r="A4" s="2" t="s">
        <v>2929</v>
      </c>
      <c r="B4" s="2" t="s">
        <v>2933</v>
      </c>
      <c r="C4" s="2">
        <v>872</v>
      </c>
      <c r="D4" s="2">
        <v>281</v>
      </c>
    </row>
    <row r="5" spans="1:4" x14ac:dyDescent="0.25">
      <c r="A5" s="2"/>
      <c r="B5" s="2" t="s">
        <v>2934</v>
      </c>
      <c r="C5" s="2">
        <v>620</v>
      </c>
      <c r="D5" s="2">
        <v>245</v>
      </c>
    </row>
    <row r="6" spans="1:4" x14ac:dyDescent="0.25">
      <c r="A6" s="2" t="s">
        <v>2930</v>
      </c>
      <c r="B6" s="2" t="s">
        <v>2933</v>
      </c>
      <c r="C6" s="2">
        <v>368</v>
      </c>
      <c r="D6" s="2">
        <v>217</v>
      </c>
    </row>
    <row r="7" spans="1:4" x14ac:dyDescent="0.25">
      <c r="A7" s="2"/>
      <c r="B7" s="2" t="s">
        <v>2934</v>
      </c>
      <c r="C7" s="2">
        <v>313</v>
      </c>
      <c r="D7" s="2">
        <v>187</v>
      </c>
    </row>
    <row r="8" spans="1:4" x14ac:dyDescent="0.25">
      <c r="A8" s="2" t="s">
        <v>2931</v>
      </c>
      <c r="B8" s="2" t="s">
        <v>2933</v>
      </c>
      <c r="C8" s="2">
        <v>115</v>
      </c>
      <c r="D8" s="2">
        <v>222</v>
      </c>
    </row>
    <row r="9" spans="1:4" x14ac:dyDescent="0.25">
      <c r="A9" s="2"/>
      <c r="B9" s="2" t="s">
        <v>2934</v>
      </c>
      <c r="C9" s="2">
        <v>106</v>
      </c>
      <c r="D9" s="2">
        <v>192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353"/>
  <sheetViews>
    <sheetView topLeftCell="A317" workbookViewId="0">
      <selection activeCell="F1" sqref="F1:F1048576"/>
    </sheetView>
  </sheetViews>
  <sheetFormatPr defaultRowHeight="14.4" x14ac:dyDescent="0.25"/>
  <cols>
    <col min="1" max="42" width="9.109375" style="2"/>
  </cols>
  <sheetData>
    <row r="1" spans="1:41" ht="40.200000000000003" thickBot="1" x14ac:dyDescent="0.3">
      <c r="A1" s="1" t="s">
        <v>893</v>
      </c>
      <c r="B1" s="1" t="s">
        <v>894</v>
      </c>
      <c r="C1" s="1" t="s">
        <v>895</v>
      </c>
      <c r="D1" s="1" t="s">
        <v>896</v>
      </c>
      <c r="E1" s="1" t="s">
        <v>897</v>
      </c>
      <c r="F1" s="1" t="s">
        <v>898</v>
      </c>
      <c r="G1" s="1" t="s">
        <v>899</v>
      </c>
      <c r="H1" s="1" t="s">
        <v>900</v>
      </c>
      <c r="I1" s="1" t="s">
        <v>901</v>
      </c>
      <c r="J1" s="1" t="s">
        <v>902</v>
      </c>
      <c r="K1" s="1" t="s">
        <v>903</v>
      </c>
      <c r="L1" s="1" t="s">
        <v>904</v>
      </c>
      <c r="M1" s="1" t="s">
        <v>905</v>
      </c>
      <c r="N1" s="1" t="s">
        <v>906</v>
      </c>
      <c r="O1" s="1" t="s">
        <v>907</v>
      </c>
      <c r="P1" s="1" t="s">
        <v>908</v>
      </c>
      <c r="Q1" s="1" t="s">
        <v>909</v>
      </c>
      <c r="R1" s="1" t="s">
        <v>910</v>
      </c>
      <c r="S1" s="1" t="s">
        <v>911</v>
      </c>
      <c r="T1" s="1" t="s">
        <v>2937</v>
      </c>
      <c r="U1" s="1" t="s">
        <v>2938</v>
      </c>
      <c r="V1" s="1" t="s">
        <v>2939</v>
      </c>
      <c r="W1" s="1" t="s">
        <v>2940</v>
      </c>
      <c r="X1" s="1" t="s">
        <v>2941</v>
      </c>
      <c r="Y1" s="1" t="s">
        <v>2942</v>
      </c>
      <c r="Z1" s="1" t="s">
        <v>912</v>
      </c>
      <c r="AA1" s="1" t="s">
        <v>913</v>
      </c>
      <c r="AB1" s="1" t="s">
        <v>914</v>
      </c>
      <c r="AC1" s="1" t="s">
        <v>915</v>
      </c>
      <c r="AD1" s="1" t="s">
        <v>916</v>
      </c>
      <c r="AE1" s="1" t="s">
        <v>917</v>
      </c>
      <c r="AF1" s="1" t="s">
        <v>918</v>
      </c>
      <c r="AG1" s="1" t="s">
        <v>919</v>
      </c>
      <c r="AH1" s="1" t="s">
        <v>920</v>
      </c>
      <c r="AI1" s="1" t="s">
        <v>921</v>
      </c>
      <c r="AJ1" s="1" t="s">
        <v>2943</v>
      </c>
      <c r="AK1" s="1" t="s">
        <v>2944</v>
      </c>
      <c r="AL1" s="1" t="s">
        <v>2945</v>
      </c>
      <c r="AM1" s="1" t="s">
        <v>2946</v>
      </c>
      <c r="AN1" s="1" t="s">
        <v>2947</v>
      </c>
      <c r="AO1" s="1" t="s">
        <v>2948</v>
      </c>
    </row>
    <row r="2" spans="1:41" x14ac:dyDescent="0.25">
      <c r="A2" s="2" t="s">
        <v>0</v>
      </c>
      <c r="B2" s="2">
        <v>492</v>
      </c>
      <c r="C2" s="2" t="s">
        <v>296</v>
      </c>
      <c r="D2" s="2">
        <v>1.464</v>
      </c>
      <c r="E2" s="2">
        <v>3.093749255237959E-2</v>
      </c>
      <c r="F2" s="2" t="s">
        <v>299</v>
      </c>
      <c r="G2" s="2" t="s">
        <v>301</v>
      </c>
      <c r="H2" s="2" t="s">
        <v>597</v>
      </c>
      <c r="I2" s="2">
        <v>0.83400000000000007</v>
      </c>
      <c r="J2" s="2">
        <v>0.78099999999999992</v>
      </c>
      <c r="K2" s="2">
        <v>1.0760000000000001</v>
      </c>
      <c r="L2" s="2">
        <v>0.72099999999999997</v>
      </c>
      <c r="M2" s="2">
        <v>0.42299999999999999</v>
      </c>
      <c r="N2" s="2">
        <v>0.435</v>
      </c>
      <c r="O2" s="2">
        <v>0.69799999999999995</v>
      </c>
      <c r="P2" s="2">
        <v>0.433</v>
      </c>
      <c r="Q2" s="2">
        <v>1.0089999999999999</v>
      </c>
      <c r="R2" s="2">
        <v>0.59599999999999997</v>
      </c>
      <c r="S2" s="2">
        <v>0.746</v>
      </c>
      <c r="T2" s="2">
        <v>1.631</v>
      </c>
      <c r="U2" s="2">
        <v>1.2330000000000001</v>
      </c>
      <c r="V2" s="2">
        <v>0.77599999999999991</v>
      </c>
      <c r="W2" s="2">
        <v>1.1539999999999999</v>
      </c>
      <c r="X2" s="2">
        <v>0.69599999999999995</v>
      </c>
      <c r="Y2" s="2">
        <v>0.94400000000000006</v>
      </c>
      <c r="Z2" s="2">
        <v>0.83700000000000008</v>
      </c>
      <c r="AA2" s="2">
        <v>0.82599999999999996</v>
      </c>
      <c r="AB2" s="2">
        <v>0.81599999999999995</v>
      </c>
      <c r="AC2" s="2">
        <v>1.006</v>
      </c>
      <c r="AD2" s="2">
        <v>0.58499999999999996</v>
      </c>
      <c r="AE2" s="2">
        <v>0.504</v>
      </c>
      <c r="AF2" s="2">
        <v>1.105</v>
      </c>
      <c r="AG2" s="2">
        <v>0.72299999999999998</v>
      </c>
      <c r="AH2" s="2">
        <v>1.083</v>
      </c>
      <c r="AI2" s="2">
        <v>0.77500000000000002</v>
      </c>
      <c r="AJ2" s="2">
        <v>0.93799999999999994</v>
      </c>
      <c r="AK2" s="2">
        <v>0.97599999999999998</v>
      </c>
      <c r="AL2" s="2">
        <v>1.631</v>
      </c>
      <c r="AM2" s="2">
        <v>2.98</v>
      </c>
      <c r="AN2" s="2">
        <v>0.83</v>
      </c>
      <c r="AO2" s="2">
        <v>0.94900000000000007</v>
      </c>
    </row>
    <row r="3" spans="1:41" x14ac:dyDescent="0.25">
      <c r="A3" s="2" t="s">
        <v>1</v>
      </c>
      <c r="B3" s="2">
        <v>65</v>
      </c>
      <c r="C3" s="2" t="s">
        <v>296</v>
      </c>
      <c r="D3" s="2">
        <v>1.673</v>
      </c>
      <c r="E3" s="2">
        <v>2.701683483540868E-2</v>
      </c>
      <c r="F3" s="2" t="s">
        <v>299</v>
      </c>
      <c r="G3" s="2" t="s">
        <v>302</v>
      </c>
      <c r="H3" s="2" t="s">
        <v>598</v>
      </c>
      <c r="I3" s="2">
        <v>0.58499999999999996</v>
      </c>
      <c r="J3" s="2">
        <v>1.931</v>
      </c>
      <c r="K3" s="2">
        <v>0.58899999999999997</v>
      </c>
      <c r="L3" s="2">
        <v>0.57299999999999995</v>
      </c>
      <c r="P3" s="2">
        <v>0.86</v>
      </c>
      <c r="Q3" s="2">
        <v>0.45700000000000002</v>
      </c>
      <c r="R3" s="2">
        <v>0.56399999999999995</v>
      </c>
      <c r="S3" s="2">
        <v>0.99</v>
      </c>
      <c r="T3" s="2">
        <v>1.0940000000000001</v>
      </c>
      <c r="V3" s="2">
        <v>1.45</v>
      </c>
      <c r="W3" s="2">
        <v>1.0049999999999999</v>
      </c>
      <c r="X3" s="2">
        <v>2.2730000000000001</v>
      </c>
      <c r="Y3" s="2">
        <v>1.159</v>
      </c>
      <c r="Z3" s="2">
        <v>1.145</v>
      </c>
      <c r="AA3" s="2">
        <v>0.75900000000000001</v>
      </c>
      <c r="AB3" s="2">
        <v>0.82499999999999996</v>
      </c>
      <c r="AD3" s="2">
        <v>1.7190000000000001</v>
      </c>
      <c r="AG3" s="2">
        <v>1.9750000000000001</v>
      </c>
      <c r="AH3" s="2">
        <v>1.034</v>
      </c>
      <c r="AI3" s="2">
        <v>1.641</v>
      </c>
      <c r="AJ3" s="2">
        <v>1.6080000000000001</v>
      </c>
      <c r="AK3" s="2">
        <v>1.5429999999999999</v>
      </c>
      <c r="AL3" s="2">
        <v>1.657</v>
      </c>
      <c r="AN3" s="2">
        <v>0.56600000000000006</v>
      </c>
      <c r="AO3" s="2">
        <v>0.89</v>
      </c>
    </row>
    <row r="4" spans="1:41" x14ac:dyDescent="0.25">
      <c r="A4" s="2" t="s">
        <v>2</v>
      </c>
      <c r="B4" s="2">
        <v>519</v>
      </c>
      <c r="C4" s="2" t="s">
        <v>296</v>
      </c>
      <c r="D4" s="2">
        <v>1.534</v>
      </c>
      <c r="E4" s="2">
        <v>2.4280050027010901E-2</v>
      </c>
      <c r="F4" s="2" t="s">
        <v>299</v>
      </c>
      <c r="G4" s="2" t="s">
        <v>303</v>
      </c>
      <c r="H4" s="2" t="s">
        <v>599</v>
      </c>
      <c r="J4" s="2">
        <v>0.90099999999999991</v>
      </c>
      <c r="M4" s="2">
        <v>0.63700000000000001</v>
      </c>
      <c r="N4" s="2">
        <v>0.41399999999999998</v>
      </c>
      <c r="O4" s="2">
        <v>0.72400000000000009</v>
      </c>
      <c r="P4" s="2">
        <v>1.091</v>
      </c>
      <c r="Q4" s="2">
        <v>0.6409999999999999</v>
      </c>
      <c r="R4" s="2">
        <v>0.997</v>
      </c>
      <c r="U4" s="2">
        <v>1.3720000000000001</v>
      </c>
      <c r="V4" s="2">
        <v>0.83799999999999997</v>
      </c>
      <c r="W4" s="2">
        <v>1.405</v>
      </c>
      <c r="X4" s="2">
        <v>1.2829999999999999</v>
      </c>
      <c r="Y4" s="2">
        <v>1.026</v>
      </c>
      <c r="Z4" s="2">
        <v>0.57999999999999996</v>
      </c>
      <c r="AC4" s="2">
        <v>1.913</v>
      </c>
      <c r="AD4" s="2">
        <v>1.155</v>
      </c>
      <c r="AE4" s="2">
        <v>1.048</v>
      </c>
      <c r="AF4" s="2">
        <v>0.622</v>
      </c>
      <c r="AG4" s="2">
        <v>1</v>
      </c>
      <c r="AH4" s="2">
        <v>1.5980000000000001</v>
      </c>
      <c r="AI4" s="2">
        <v>0.996</v>
      </c>
      <c r="AJ4" s="2">
        <v>1.2649999999999999</v>
      </c>
      <c r="AL4" s="2">
        <v>0.78599999999999992</v>
      </c>
      <c r="AM4" s="2">
        <v>2.5350000000000001</v>
      </c>
      <c r="AN4" s="2">
        <v>0.49099999999999999</v>
      </c>
      <c r="AO4" s="2">
        <v>0.64300000000000002</v>
      </c>
    </row>
    <row r="5" spans="1:41" x14ac:dyDescent="0.25">
      <c r="A5" s="2" t="s">
        <v>2</v>
      </c>
      <c r="B5" s="2">
        <v>569</v>
      </c>
      <c r="C5" s="2" t="s">
        <v>296</v>
      </c>
      <c r="D5" s="2">
        <v>0.7659999999999999</v>
      </c>
      <c r="E5" s="2">
        <v>1.9981937350572711E-2</v>
      </c>
      <c r="F5" s="2" t="s">
        <v>300</v>
      </c>
      <c r="G5" s="2" t="s">
        <v>303</v>
      </c>
      <c r="H5" s="2" t="s">
        <v>599</v>
      </c>
      <c r="I5" s="2">
        <v>1.4610000000000001</v>
      </c>
      <c r="J5" s="2">
        <v>1.0309999999999999</v>
      </c>
      <c r="K5" s="2">
        <v>1.44</v>
      </c>
      <c r="L5" s="2">
        <v>0.97400000000000009</v>
      </c>
      <c r="M5" s="2">
        <v>1.18</v>
      </c>
      <c r="N5" s="2">
        <v>1.121</v>
      </c>
      <c r="O5" s="2">
        <v>0.92700000000000005</v>
      </c>
      <c r="P5" s="2">
        <v>1.075</v>
      </c>
      <c r="Q5" s="2">
        <v>1.147</v>
      </c>
      <c r="R5" s="2">
        <v>1.1990000000000001</v>
      </c>
      <c r="S5" s="2">
        <v>0.51</v>
      </c>
      <c r="T5" s="2">
        <v>0.93599999999999994</v>
      </c>
      <c r="U5" s="2">
        <v>0.76300000000000001</v>
      </c>
      <c r="V5" s="2">
        <v>0.65900000000000003</v>
      </c>
      <c r="W5" s="2">
        <v>0.89500000000000002</v>
      </c>
      <c r="X5" s="2">
        <v>1.087</v>
      </c>
      <c r="Y5" s="2">
        <v>1.343</v>
      </c>
      <c r="Z5" s="2">
        <v>0.45500000000000002</v>
      </c>
      <c r="AA5" s="2">
        <v>1.2390000000000001</v>
      </c>
      <c r="AB5" s="2">
        <v>0.80099999999999993</v>
      </c>
      <c r="AC5" s="2">
        <v>1.248</v>
      </c>
      <c r="AD5" s="2">
        <v>1.1160000000000001</v>
      </c>
      <c r="AE5" s="2">
        <v>1.514</v>
      </c>
      <c r="AF5" s="2">
        <v>0.79599999999999993</v>
      </c>
      <c r="AG5" s="2">
        <v>0.78900000000000003</v>
      </c>
      <c r="AH5" s="2">
        <v>1.351</v>
      </c>
      <c r="AI5" s="2">
        <v>0.222</v>
      </c>
      <c r="AJ5" s="2">
        <v>1.236</v>
      </c>
      <c r="AK5" s="2">
        <v>1.0640000000000001</v>
      </c>
      <c r="AL5" s="2">
        <v>0.86099999999999999</v>
      </c>
      <c r="AM5" s="2">
        <v>0.56700000000000006</v>
      </c>
      <c r="AN5" s="2">
        <v>0.9</v>
      </c>
      <c r="AO5" s="2">
        <v>0.73499999999999999</v>
      </c>
    </row>
    <row r="6" spans="1:41" x14ac:dyDescent="0.25">
      <c r="A6" s="2" t="s">
        <v>3</v>
      </c>
      <c r="B6" s="2">
        <v>1184</v>
      </c>
      <c r="C6" s="2" t="s">
        <v>296</v>
      </c>
      <c r="D6" s="2">
        <v>1.3049999999999999</v>
      </c>
      <c r="E6" s="2">
        <v>1.7269507974434061E-2</v>
      </c>
      <c r="F6" s="2" t="s">
        <v>299</v>
      </c>
      <c r="G6" s="2" t="s">
        <v>304</v>
      </c>
      <c r="H6" s="2" t="s">
        <v>600</v>
      </c>
      <c r="I6" s="2">
        <v>1.081</v>
      </c>
      <c r="J6" s="2">
        <v>0.73799999999999999</v>
      </c>
      <c r="K6" s="2">
        <v>1.0409999999999999</v>
      </c>
      <c r="L6" s="2">
        <v>0.65900000000000003</v>
      </c>
      <c r="M6" s="2">
        <v>0.92099999999999993</v>
      </c>
      <c r="N6" s="2">
        <v>0.96700000000000008</v>
      </c>
      <c r="O6" s="2">
        <v>1.0880000000000001</v>
      </c>
      <c r="P6" s="2">
        <v>0.63600000000000001</v>
      </c>
      <c r="Q6" s="2">
        <v>0.6409999999999999</v>
      </c>
      <c r="R6" s="2">
        <v>0.878</v>
      </c>
      <c r="S6" s="2">
        <v>0.77900000000000003</v>
      </c>
      <c r="T6" s="2">
        <v>1.1930000000000001</v>
      </c>
      <c r="U6" s="2">
        <v>1.087</v>
      </c>
      <c r="V6" s="2">
        <v>1.1399999999999999</v>
      </c>
      <c r="W6" s="2">
        <v>1.0369999999999999</v>
      </c>
      <c r="X6" s="2">
        <v>1.42</v>
      </c>
      <c r="Y6" s="2">
        <v>1.2450000000000001</v>
      </c>
      <c r="Z6" s="2">
        <v>0.30499999999999999</v>
      </c>
      <c r="AA6" s="2">
        <v>1.488</v>
      </c>
      <c r="AB6" s="2">
        <v>0.753</v>
      </c>
      <c r="AC6" s="2">
        <v>1.0649999999999999</v>
      </c>
      <c r="AD6" s="2">
        <v>1.054</v>
      </c>
      <c r="AE6" s="2">
        <v>0.85799999999999998</v>
      </c>
      <c r="AF6" s="2">
        <v>0.97499999999999998</v>
      </c>
      <c r="AG6" s="2">
        <v>1.464</v>
      </c>
      <c r="AH6" s="2">
        <v>1.476</v>
      </c>
      <c r="AI6" s="2">
        <v>0.43200000000000011</v>
      </c>
      <c r="AJ6" s="2">
        <v>0.67900000000000005</v>
      </c>
      <c r="AK6" s="2">
        <v>1.0409999999999999</v>
      </c>
      <c r="AL6" s="2">
        <v>0.61799999999999999</v>
      </c>
      <c r="AM6" s="2">
        <v>1.2290000000000001</v>
      </c>
      <c r="AN6" s="2">
        <v>0.748</v>
      </c>
      <c r="AO6" s="2">
        <v>0.6409999999999999</v>
      </c>
    </row>
    <row r="7" spans="1:41" x14ac:dyDescent="0.25">
      <c r="A7" s="2" t="s">
        <v>4</v>
      </c>
      <c r="B7" s="2">
        <v>99</v>
      </c>
      <c r="C7" s="2" t="s">
        <v>296</v>
      </c>
      <c r="D7" s="2">
        <v>1.3260000000000001</v>
      </c>
      <c r="E7" s="2">
        <v>3.285570843782562E-2</v>
      </c>
      <c r="F7" s="2" t="s">
        <v>299</v>
      </c>
      <c r="G7" s="2" t="s">
        <v>305</v>
      </c>
      <c r="H7" s="2" t="s">
        <v>601</v>
      </c>
      <c r="I7" s="2">
        <v>0.56700000000000006</v>
      </c>
      <c r="J7" s="2">
        <v>0.83</v>
      </c>
      <c r="K7" s="2">
        <v>0.63200000000000001</v>
      </c>
      <c r="L7" s="2">
        <v>0.58899999999999997</v>
      </c>
      <c r="M7" s="2">
        <v>0.72699999999999998</v>
      </c>
      <c r="N7" s="2">
        <v>0.80799999999999994</v>
      </c>
      <c r="O7" s="2">
        <v>0.73799999999999999</v>
      </c>
      <c r="P7" s="2">
        <v>0.44800000000000001</v>
      </c>
      <c r="S7" s="2">
        <v>1.105</v>
      </c>
      <c r="T7" s="2">
        <v>0.96400000000000008</v>
      </c>
      <c r="U7" s="2">
        <v>0.93799999999999994</v>
      </c>
      <c r="V7" s="2">
        <v>0.70599999999999996</v>
      </c>
      <c r="X7" s="2">
        <v>0.71099999999999997</v>
      </c>
      <c r="Z7" s="2">
        <v>0.745</v>
      </c>
      <c r="AA7" s="2">
        <v>0.71799999999999997</v>
      </c>
      <c r="AB7" s="2">
        <v>0.6</v>
      </c>
      <c r="AC7" s="2">
        <v>0.96200000000000008</v>
      </c>
      <c r="AD7" s="2">
        <v>0.86799999999999999</v>
      </c>
      <c r="AE7" s="2">
        <v>0.71299999999999997</v>
      </c>
      <c r="AF7" s="2">
        <v>0.627</v>
      </c>
      <c r="AI7" s="2">
        <v>0.93</v>
      </c>
      <c r="AJ7" s="2">
        <v>1.141</v>
      </c>
      <c r="AK7" s="2">
        <v>1.006</v>
      </c>
      <c r="AL7" s="2">
        <v>1.4079999999999999</v>
      </c>
      <c r="AM7" s="2">
        <v>1.016</v>
      </c>
    </row>
    <row r="8" spans="1:41" x14ac:dyDescent="0.25">
      <c r="A8" s="2" t="s">
        <v>5</v>
      </c>
      <c r="B8" s="2">
        <v>688</v>
      </c>
      <c r="C8" s="2" t="s">
        <v>296</v>
      </c>
      <c r="D8" s="2">
        <v>0.57799999999999996</v>
      </c>
      <c r="E8" s="2">
        <v>2.2408504219527971E-2</v>
      </c>
      <c r="F8" s="2" t="s">
        <v>300</v>
      </c>
      <c r="G8" s="2" t="s">
        <v>306</v>
      </c>
      <c r="H8" s="2" t="s">
        <v>602</v>
      </c>
      <c r="I8" s="2">
        <v>1.605</v>
      </c>
      <c r="J8" s="2">
        <v>1.0740000000000001</v>
      </c>
      <c r="K8" s="2">
        <v>1.371</v>
      </c>
      <c r="L8" s="2">
        <v>1.262</v>
      </c>
      <c r="M8" s="2">
        <v>0.57499999999999996</v>
      </c>
      <c r="N8" s="2">
        <v>1.0489999999999999</v>
      </c>
      <c r="O8" s="2">
        <v>1.4119999999999999</v>
      </c>
      <c r="P8" s="2">
        <v>1.859</v>
      </c>
      <c r="S8" s="2">
        <v>0.83299999999999996</v>
      </c>
      <c r="T8" s="2">
        <v>0.71599999999999997</v>
      </c>
      <c r="U8" s="2">
        <v>1.022</v>
      </c>
      <c r="V8" s="2">
        <v>0.38300000000000001</v>
      </c>
      <c r="X8" s="2">
        <v>0.73599999999999999</v>
      </c>
      <c r="Z8" s="2">
        <v>0.48</v>
      </c>
      <c r="AA8" s="2">
        <v>1.1499999999999999</v>
      </c>
      <c r="AB8" s="2">
        <v>0.996</v>
      </c>
      <c r="AC8" s="2">
        <v>1.339</v>
      </c>
      <c r="AD8" s="2">
        <v>0.88099999999999989</v>
      </c>
      <c r="AE8" s="2">
        <v>0.91200000000000003</v>
      </c>
      <c r="AF8" s="2">
        <v>1.29</v>
      </c>
      <c r="AI8" s="2">
        <v>0.42599999999999999</v>
      </c>
      <c r="AJ8" s="2">
        <v>1.819</v>
      </c>
      <c r="AK8" s="2">
        <v>0.74299999999999999</v>
      </c>
      <c r="AL8" s="2">
        <v>0.54299999999999993</v>
      </c>
      <c r="AM8" s="2">
        <v>0.628</v>
      </c>
    </row>
    <row r="9" spans="1:41" x14ac:dyDescent="0.25">
      <c r="A9" s="2" t="s">
        <v>6</v>
      </c>
      <c r="B9" s="2">
        <v>184</v>
      </c>
      <c r="C9" s="2" t="s">
        <v>296</v>
      </c>
      <c r="D9" s="2">
        <v>1.605</v>
      </c>
      <c r="E9" s="2">
        <v>4.4336140355532754E-3</v>
      </c>
      <c r="F9" s="2" t="s">
        <v>299</v>
      </c>
      <c r="G9" s="2" t="s">
        <v>307</v>
      </c>
      <c r="H9" s="2" t="s">
        <v>603</v>
      </c>
      <c r="I9" s="2">
        <v>0.63400000000000001</v>
      </c>
      <c r="J9" s="2">
        <v>0.65599999999999992</v>
      </c>
      <c r="K9" s="2">
        <v>0.47099999999999997</v>
      </c>
      <c r="L9" s="2">
        <v>0.52900000000000003</v>
      </c>
      <c r="M9" s="2">
        <v>0.59699999999999998</v>
      </c>
      <c r="N9" s="2">
        <v>0.80799999999999994</v>
      </c>
      <c r="O9" s="2">
        <v>0.40899999999999997</v>
      </c>
      <c r="P9" s="2">
        <v>0.37799999999999989</v>
      </c>
      <c r="Q9" s="2">
        <v>0.70400000000000007</v>
      </c>
      <c r="R9" s="2">
        <v>0.81900000000000006</v>
      </c>
      <c r="S9" s="2">
        <v>1.149</v>
      </c>
      <c r="T9" s="2">
        <v>0.70400000000000007</v>
      </c>
      <c r="U9" s="2">
        <v>0.871</v>
      </c>
      <c r="V9" s="2">
        <v>0.94499999999999995</v>
      </c>
      <c r="W9" s="2">
        <v>1.1399999999999999</v>
      </c>
      <c r="X9" s="2">
        <v>0.57100000000000006</v>
      </c>
      <c r="Y9" s="2">
        <v>1.365</v>
      </c>
      <c r="Z9" s="2">
        <v>0.44800000000000001</v>
      </c>
      <c r="AA9" s="2">
        <v>1.236</v>
      </c>
      <c r="AB9" s="2">
        <v>0.60299999999999998</v>
      </c>
      <c r="AC9" s="2">
        <v>1.2609999999999999</v>
      </c>
      <c r="AD9" s="2">
        <v>0.81499999999999995</v>
      </c>
      <c r="AE9" s="2">
        <v>1.627</v>
      </c>
      <c r="AF9" s="2">
        <v>0.629</v>
      </c>
      <c r="AG9" s="2">
        <v>1.244</v>
      </c>
      <c r="AH9" s="2">
        <v>3.3010000000000002</v>
      </c>
      <c r="AI9" s="2">
        <v>0.88900000000000001</v>
      </c>
      <c r="AJ9" s="2">
        <v>0.91500000000000004</v>
      </c>
      <c r="AK9" s="2">
        <v>1.5209999999999999</v>
      </c>
      <c r="AL9" s="2">
        <v>0.89</v>
      </c>
      <c r="AM9" s="2">
        <v>1.3160000000000001</v>
      </c>
      <c r="AN9" s="2">
        <v>1.641</v>
      </c>
      <c r="AO9" s="2">
        <v>1.331</v>
      </c>
    </row>
    <row r="10" spans="1:41" x14ac:dyDescent="0.25">
      <c r="A10" s="2" t="s">
        <v>7</v>
      </c>
      <c r="B10" s="2">
        <v>1537</v>
      </c>
      <c r="C10" s="2" t="s">
        <v>296</v>
      </c>
      <c r="D10" s="2">
        <v>0.57299999999999995</v>
      </c>
      <c r="E10" s="2">
        <v>1.284851692961928E-2</v>
      </c>
      <c r="F10" s="2" t="s">
        <v>300</v>
      </c>
      <c r="G10" s="2" t="s">
        <v>308</v>
      </c>
      <c r="H10" s="2" t="s">
        <v>604</v>
      </c>
      <c r="I10" s="2">
        <v>1.48</v>
      </c>
      <c r="K10" s="2">
        <v>1.2190000000000001</v>
      </c>
      <c r="L10" s="2">
        <v>1.19</v>
      </c>
      <c r="S10" s="2">
        <v>0.69</v>
      </c>
      <c r="T10" s="2">
        <v>0.79599999999999993</v>
      </c>
      <c r="AA10" s="2">
        <v>1.2090000000000001</v>
      </c>
      <c r="AB10" s="2">
        <v>1.2989999999999999</v>
      </c>
      <c r="AK10" s="2">
        <v>1.431</v>
      </c>
    </row>
    <row r="11" spans="1:41" x14ac:dyDescent="0.25">
      <c r="A11" s="2" t="s">
        <v>8</v>
      </c>
      <c r="B11" s="2">
        <v>104</v>
      </c>
      <c r="C11" s="2" t="s">
        <v>296</v>
      </c>
      <c r="D11" s="2">
        <v>0.72599999999999998</v>
      </c>
      <c r="E11" s="2">
        <v>3.9294453450502481E-3</v>
      </c>
      <c r="F11" s="2" t="s">
        <v>300</v>
      </c>
      <c r="G11" s="2" t="s">
        <v>309</v>
      </c>
      <c r="H11" s="2" t="s">
        <v>605</v>
      </c>
      <c r="I11" s="2">
        <v>1.1719999999999999</v>
      </c>
      <c r="J11" s="2">
        <v>1.2410000000000001</v>
      </c>
      <c r="K11" s="2">
        <v>1.1950000000000001</v>
      </c>
      <c r="L11" s="2">
        <v>1.1930000000000001</v>
      </c>
      <c r="M11" s="2">
        <v>1.2050000000000001</v>
      </c>
      <c r="N11" s="2">
        <v>1.147</v>
      </c>
      <c r="O11" s="2">
        <v>1.458</v>
      </c>
      <c r="P11" s="2">
        <v>1</v>
      </c>
      <c r="S11" s="2">
        <v>1.0820000000000001</v>
      </c>
      <c r="T11" s="2">
        <v>0.91200000000000003</v>
      </c>
      <c r="U11" s="2">
        <v>0.85299999999999998</v>
      </c>
      <c r="V11" s="2">
        <v>0.58299999999999996</v>
      </c>
      <c r="X11" s="2">
        <v>0.93099999999999994</v>
      </c>
      <c r="Z11" s="2">
        <v>0.55100000000000005</v>
      </c>
      <c r="AA11" s="2">
        <v>0.91400000000000003</v>
      </c>
      <c r="AB11" s="2">
        <v>0.78599999999999992</v>
      </c>
      <c r="AC11" s="2">
        <v>0.99900000000000011</v>
      </c>
      <c r="AD11" s="2">
        <v>1.099</v>
      </c>
      <c r="AE11" s="2">
        <v>0.9890000000000001</v>
      </c>
      <c r="AF11" s="2">
        <v>0.89300000000000002</v>
      </c>
      <c r="AI11" s="2">
        <v>1.341</v>
      </c>
      <c r="AJ11" s="2">
        <v>1.0660000000000001</v>
      </c>
      <c r="AK11" s="2">
        <v>0.82700000000000007</v>
      </c>
      <c r="AL11" s="2">
        <v>1.0860000000000001</v>
      </c>
      <c r="AM11" s="2">
        <v>1</v>
      </c>
    </row>
    <row r="12" spans="1:41" x14ac:dyDescent="0.25">
      <c r="A12" s="2" t="s">
        <v>9</v>
      </c>
      <c r="B12" s="2">
        <v>288</v>
      </c>
      <c r="C12" s="2" t="s">
        <v>296</v>
      </c>
      <c r="D12" s="2">
        <v>1.339</v>
      </c>
      <c r="E12" s="2">
        <v>3.4362055991796668E-2</v>
      </c>
      <c r="F12" s="2" t="s">
        <v>299</v>
      </c>
      <c r="G12" s="2" t="s">
        <v>310</v>
      </c>
      <c r="H12" s="2" t="s">
        <v>606</v>
      </c>
      <c r="I12" s="2">
        <v>0.48899999999999999</v>
      </c>
      <c r="J12" s="2">
        <v>0.871</v>
      </c>
      <c r="K12" s="2">
        <v>1.28</v>
      </c>
      <c r="L12" s="2">
        <v>0.98</v>
      </c>
      <c r="M12" s="2">
        <v>0.94599999999999995</v>
      </c>
      <c r="N12" s="2">
        <v>0.82</v>
      </c>
      <c r="O12" s="2">
        <v>0.60499999999999998</v>
      </c>
      <c r="P12" s="2">
        <v>0.77599999999999991</v>
      </c>
      <c r="Q12" s="2">
        <v>1.03</v>
      </c>
      <c r="R12" s="2">
        <v>0.995</v>
      </c>
      <c r="S12" s="2">
        <v>0.997</v>
      </c>
      <c r="T12" s="2">
        <v>1.304</v>
      </c>
      <c r="U12" s="2">
        <v>1.2450000000000001</v>
      </c>
      <c r="V12" s="2">
        <v>1.0389999999999999</v>
      </c>
      <c r="W12" s="2">
        <v>1.351</v>
      </c>
      <c r="X12" s="2">
        <v>0.75700000000000001</v>
      </c>
      <c r="Y12" s="2">
        <v>1.5489999999999999</v>
      </c>
      <c r="Z12" s="2">
        <v>0.71799999999999997</v>
      </c>
      <c r="AA12" s="2">
        <v>1.4630000000000001</v>
      </c>
      <c r="AB12" s="2">
        <v>1.2210000000000001</v>
      </c>
      <c r="AC12" s="2">
        <v>1.5649999999999999</v>
      </c>
      <c r="AD12" s="2">
        <v>0.88</v>
      </c>
      <c r="AE12" s="2">
        <v>0.96700000000000008</v>
      </c>
      <c r="AF12" s="2">
        <v>0.71799999999999997</v>
      </c>
      <c r="AG12" s="2">
        <v>1.0489999999999999</v>
      </c>
      <c r="AH12" s="2">
        <v>1.514</v>
      </c>
      <c r="AI12" s="2">
        <v>0.83799999999999997</v>
      </c>
      <c r="AJ12" s="2">
        <v>1.242</v>
      </c>
      <c r="AK12" s="2">
        <v>1.0589999999999999</v>
      </c>
      <c r="AL12" s="2">
        <v>0.83700000000000008</v>
      </c>
      <c r="AM12" s="2">
        <v>1.3580000000000001</v>
      </c>
      <c r="AN12" s="2">
        <v>0.98199999999999998</v>
      </c>
      <c r="AO12" s="2">
        <v>1.038</v>
      </c>
    </row>
    <row r="13" spans="1:41" x14ac:dyDescent="0.25">
      <c r="A13" s="2" t="s">
        <v>10</v>
      </c>
      <c r="B13" s="2">
        <v>73</v>
      </c>
      <c r="C13" s="2" t="s">
        <v>296</v>
      </c>
      <c r="D13" s="2">
        <v>1.391</v>
      </c>
      <c r="E13" s="2">
        <v>4.9352796584173084E-3</v>
      </c>
      <c r="F13" s="2" t="s">
        <v>299</v>
      </c>
      <c r="G13" s="2" t="s">
        <v>311</v>
      </c>
      <c r="H13" s="2" t="s">
        <v>607</v>
      </c>
      <c r="I13" s="2">
        <v>0.88700000000000001</v>
      </c>
      <c r="J13" s="2">
        <v>1.056</v>
      </c>
      <c r="K13" s="2">
        <v>0.753</v>
      </c>
      <c r="L13" s="2">
        <v>0.82299999999999995</v>
      </c>
      <c r="M13" s="2">
        <v>0.748</v>
      </c>
      <c r="N13" s="2">
        <v>0.72199999999999998</v>
      </c>
      <c r="O13" s="2">
        <v>0.82499999999999996</v>
      </c>
      <c r="P13" s="2">
        <v>0.64900000000000002</v>
      </c>
      <c r="Q13" s="2">
        <v>0.92799999999999994</v>
      </c>
      <c r="R13" s="2">
        <v>0.83</v>
      </c>
      <c r="S13" s="2">
        <v>0.94599999999999995</v>
      </c>
      <c r="T13" s="2">
        <v>1.121</v>
      </c>
      <c r="U13" s="2">
        <v>1.387</v>
      </c>
      <c r="V13" s="2">
        <v>1.038</v>
      </c>
      <c r="W13" s="2">
        <v>1.657</v>
      </c>
      <c r="X13" s="2">
        <v>0.76300000000000001</v>
      </c>
      <c r="Y13" s="2">
        <v>1.095</v>
      </c>
      <c r="Z13" s="2">
        <v>0.83700000000000008</v>
      </c>
      <c r="AA13" s="2">
        <v>1.401</v>
      </c>
      <c r="AB13" s="2">
        <v>0.52100000000000002</v>
      </c>
      <c r="AC13" s="2">
        <v>1.153</v>
      </c>
      <c r="AD13" s="2">
        <v>0.871</v>
      </c>
      <c r="AE13" s="2">
        <v>0.79700000000000004</v>
      </c>
      <c r="AF13" s="2">
        <v>0.69799999999999995</v>
      </c>
      <c r="AG13" s="2">
        <v>0.83700000000000008</v>
      </c>
      <c r="AH13" s="2">
        <v>0.80500000000000005</v>
      </c>
      <c r="AI13" s="2">
        <v>0.9840000000000001</v>
      </c>
      <c r="AJ13" s="2">
        <v>0.88099999999999989</v>
      </c>
      <c r="AK13" s="2">
        <v>0.75099999999999989</v>
      </c>
      <c r="AL13" s="2">
        <v>0.76200000000000001</v>
      </c>
      <c r="AM13" s="2">
        <v>1.6180000000000001</v>
      </c>
      <c r="AN13" s="2">
        <v>0.56100000000000005</v>
      </c>
      <c r="AO13" s="2">
        <v>0.46200000000000002</v>
      </c>
    </row>
    <row r="14" spans="1:41" x14ac:dyDescent="0.25">
      <c r="A14" s="2" t="s">
        <v>11</v>
      </c>
      <c r="B14" s="2">
        <v>16</v>
      </c>
      <c r="C14" s="2" t="s">
        <v>296</v>
      </c>
      <c r="D14" s="2">
        <v>1.417</v>
      </c>
      <c r="E14" s="2">
        <v>1.0119954908188331E-2</v>
      </c>
      <c r="F14" s="2" t="s">
        <v>299</v>
      </c>
      <c r="G14" s="2" t="s">
        <v>312</v>
      </c>
      <c r="H14" s="2" t="s">
        <v>608</v>
      </c>
      <c r="I14" s="2">
        <v>0.42099999999999999</v>
      </c>
      <c r="J14" s="2">
        <v>0.80500000000000005</v>
      </c>
      <c r="K14" s="2">
        <v>1.224</v>
      </c>
      <c r="L14" s="2">
        <v>0.51700000000000002</v>
      </c>
      <c r="M14" s="2">
        <v>0.622</v>
      </c>
      <c r="N14" s="2">
        <v>0.82</v>
      </c>
      <c r="O14" s="2">
        <v>1.2130000000000001</v>
      </c>
      <c r="P14" s="2">
        <v>0.94</v>
      </c>
      <c r="Q14" s="2">
        <v>0.89599999999999991</v>
      </c>
      <c r="R14" s="2">
        <v>0.77800000000000002</v>
      </c>
      <c r="S14" s="2">
        <v>1.0580000000000001</v>
      </c>
      <c r="T14" s="2">
        <v>1.335</v>
      </c>
      <c r="U14" s="2">
        <v>1.248</v>
      </c>
      <c r="V14" s="2">
        <v>0.99900000000000011</v>
      </c>
      <c r="W14" s="2">
        <v>1.1719999999999999</v>
      </c>
      <c r="X14" s="2">
        <v>1.1739999999999999</v>
      </c>
      <c r="Y14" s="2">
        <v>1.1830000000000001</v>
      </c>
      <c r="Z14" s="2">
        <v>0.39300000000000002</v>
      </c>
      <c r="AA14" s="2">
        <v>0.8640000000000001</v>
      </c>
      <c r="AB14" s="2">
        <v>0.61799999999999999</v>
      </c>
      <c r="AC14" s="2">
        <v>1.198</v>
      </c>
      <c r="AD14" s="2">
        <v>1.0640000000000001</v>
      </c>
      <c r="AE14" s="2">
        <v>0.69799999999999995</v>
      </c>
      <c r="AF14" s="2">
        <v>1.5980000000000001</v>
      </c>
      <c r="AG14" s="2">
        <v>0.99199999999999999</v>
      </c>
      <c r="AH14" s="2">
        <v>0.65300000000000002</v>
      </c>
      <c r="AI14" s="2">
        <v>0.28799999999999998</v>
      </c>
      <c r="AJ14" s="2">
        <v>1.804</v>
      </c>
      <c r="AK14" s="2">
        <v>1.056</v>
      </c>
      <c r="AL14" s="2">
        <v>0.76900000000000002</v>
      </c>
      <c r="AM14" s="2">
        <v>0.55399999999999994</v>
      </c>
      <c r="AN14" s="2">
        <v>1.41</v>
      </c>
      <c r="AO14" s="2">
        <v>2.4359999999999999</v>
      </c>
    </row>
    <row r="15" spans="1:41" x14ac:dyDescent="0.25">
      <c r="A15" s="2" t="s">
        <v>12</v>
      </c>
      <c r="B15" s="2">
        <v>676</v>
      </c>
      <c r="C15" s="2" t="s">
        <v>296</v>
      </c>
      <c r="D15" s="2">
        <v>1.8089999999999999</v>
      </c>
      <c r="E15" s="2">
        <v>3.6025992626013519E-2</v>
      </c>
      <c r="F15" s="2" t="s">
        <v>299</v>
      </c>
      <c r="G15" s="2" t="s">
        <v>313</v>
      </c>
      <c r="H15" s="2" t="s">
        <v>609</v>
      </c>
      <c r="I15" s="2">
        <v>0.4</v>
      </c>
      <c r="J15" s="2">
        <v>1.0760000000000001</v>
      </c>
      <c r="K15" s="2">
        <v>0.29899999999999999</v>
      </c>
      <c r="L15" s="2">
        <v>0.153</v>
      </c>
      <c r="M15" s="2">
        <v>0.45200000000000001</v>
      </c>
      <c r="N15" s="2">
        <v>0.214</v>
      </c>
      <c r="O15" s="2">
        <v>1.4810000000000001</v>
      </c>
      <c r="P15" s="2">
        <v>0.52200000000000002</v>
      </c>
      <c r="Q15" s="2">
        <v>0.436</v>
      </c>
      <c r="R15" s="2">
        <v>0.64300000000000002</v>
      </c>
      <c r="S15" s="2">
        <v>0.48299999999999998</v>
      </c>
      <c r="T15" s="2">
        <v>0.95200000000000007</v>
      </c>
      <c r="U15" s="2">
        <v>1.236</v>
      </c>
      <c r="V15" s="2">
        <v>0.54400000000000004</v>
      </c>
      <c r="W15" s="2">
        <v>1.6120000000000001</v>
      </c>
      <c r="X15" s="2">
        <v>0.70400000000000007</v>
      </c>
      <c r="Y15" s="2">
        <v>1.655</v>
      </c>
      <c r="Z15" s="2">
        <v>1.921</v>
      </c>
      <c r="AA15" s="2">
        <v>0.317</v>
      </c>
      <c r="AB15" s="2">
        <v>0.23799999999999999</v>
      </c>
      <c r="AC15" s="2">
        <v>0.752</v>
      </c>
      <c r="AD15" s="2">
        <v>1.107</v>
      </c>
      <c r="AE15" s="2">
        <v>0.53700000000000003</v>
      </c>
      <c r="AF15" s="2">
        <v>0.44299999999999989</v>
      </c>
      <c r="AG15" s="2">
        <v>0.39800000000000002</v>
      </c>
      <c r="AH15" s="2">
        <v>0.68099999999999994</v>
      </c>
      <c r="AI15" s="2">
        <v>3.1259999999999999</v>
      </c>
      <c r="AJ15" s="2">
        <v>0.57299999999999995</v>
      </c>
      <c r="AK15" s="2">
        <v>0.22800000000000001</v>
      </c>
      <c r="AL15" s="2">
        <v>1.73</v>
      </c>
      <c r="AM15" s="2">
        <v>3.5550000000000002</v>
      </c>
      <c r="AN15" s="2">
        <v>0.313</v>
      </c>
      <c r="AO15" s="2">
        <v>0.67900000000000005</v>
      </c>
    </row>
    <row r="16" spans="1:41" x14ac:dyDescent="0.25">
      <c r="A16" s="2" t="s">
        <v>12</v>
      </c>
      <c r="B16" s="2">
        <v>579</v>
      </c>
      <c r="C16" s="2" t="s">
        <v>296</v>
      </c>
      <c r="D16" s="2">
        <v>1.4330000000000001</v>
      </c>
      <c r="E16" s="2">
        <v>4.7230526497499203E-2</v>
      </c>
      <c r="F16" s="2" t="s">
        <v>299</v>
      </c>
      <c r="G16" s="2" t="s">
        <v>313</v>
      </c>
      <c r="H16" s="2" t="s">
        <v>609</v>
      </c>
      <c r="J16" s="2">
        <v>0.81</v>
      </c>
      <c r="P16" s="2">
        <v>0.71099999999999997</v>
      </c>
      <c r="V16" s="2">
        <v>1.143</v>
      </c>
      <c r="X16" s="2">
        <v>1.0369999999999999</v>
      </c>
      <c r="Z16" s="2">
        <v>0.64</v>
      </c>
      <c r="AD16" s="2">
        <v>0.89800000000000002</v>
      </c>
      <c r="AI16" s="2">
        <v>0.78200000000000003</v>
      </c>
      <c r="AJ16" s="2">
        <v>1.875</v>
      </c>
      <c r="AL16" s="2">
        <v>0.52700000000000002</v>
      </c>
    </row>
    <row r="17" spans="1:41" x14ac:dyDescent="0.25">
      <c r="A17" s="2" t="s">
        <v>13</v>
      </c>
      <c r="B17" s="2">
        <v>3</v>
      </c>
      <c r="C17" s="2" t="s">
        <v>296</v>
      </c>
      <c r="D17" s="2">
        <v>0.67900000000000005</v>
      </c>
      <c r="E17" s="2">
        <v>2.909891605368102E-2</v>
      </c>
      <c r="F17" s="2" t="s">
        <v>300</v>
      </c>
      <c r="G17" s="2" t="s">
        <v>314</v>
      </c>
      <c r="H17" s="2" t="s">
        <v>610</v>
      </c>
      <c r="I17" s="2">
        <v>1</v>
      </c>
      <c r="K17" s="2">
        <v>1.556</v>
      </c>
      <c r="L17" s="2">
        <v>1.1910000000000001</v>
      </c>
      <c r="M17" s="2">
        <v>1.5389999999999999</v>
      </c>
      <c r="N17" s="2">
        <v>1.5189999999999999</v>
      </c>
      <c r="O17" s="2">
        <v>0.83599999999999997</v>
      </c>
      <c r="Q17" s="2">
        <v>1.0269999999999999</v>
      </c>
      <c r="R17" s="2">
        <v>1.681</v>
      </c>
      <c r="S17" s="2">
        <v>1.3680000000000001</v>
      </c>
      <c r="T17" s="2">
        <v>0.61299999999999999</v>
      </c>
      <c r="U17" s="2">
        <v>0.72799999999999998</v>
      </c>
      <c r="W17" s="2">
        <v>0.95599999999999996</v>
      </c>
      <c r="Y17" s="2">
        <v>0.72599999999999998</v>
      </c>
      <c r="AA17" s="2">
        <v>0.77300000000000002</v>
      </c>
      <c r="AB17" s="2">
        <v>0.79200000000000004</v>
      </c>
      <c r="AC17" s="2">
        <v>0.91299999999999992</v>
      </c>
      <c r="AE17" s="2">
        <v>1.0900000000000001</v>
      </c>
      <c r="AF17" s="2">
        <v>0.73199999999999998</v>
      </c>
      <c r="AG17" s="2">
        <v>0.875</v>
      </c>
      <c r="AH17" s="2">
        <v>0.96799999999999997</v>
      </c>
      <c r="AK17" s="2">
        <v>0.93500000000000005</v>
      </c>
      <c r="AM17" s="2">
        <v>2.3929999999999998</v>
      </c>
      <c r="AN17" s="2">
        <v>1.0680000000000001</v>
      </c>
      <c r="AO17" s="2">
        <v>0.98499999999999999</v>
      </c>
    </row>
    <row r="18" spans="1:41" x14ac:dyDescent="0.25">
      <c r="A18" s="2" t="s">
        <v>14</v>
      </c>
      <c r="B18" s="2">
        <v>541</v>
      </c>
      <c r="C18" s="2" t="s">
        <v>296</v>
      </c>
      <c r="D18" s="2">
        <v>0.48099999999999998</v>
      </c>
      <c r="E18" s="2">
        <v>1.9731903361279741E-2</v>
      </c>
      <c r="F18" s="2" t="s">
        <v>300</v>
      </c>
      <c r="G18" s="2" t="s">
        <v>315</v>
      </c>
      <c r="H18" s="2" t="s">
        <v>611</v>
      </c>
      <c r="I18" s="2">
        <v>1.4159999999999999</v>
      </c>
      <c r="J18" s="2">
        <v>1.7549999999999999</v>
      </c>
      <c r="K18" s="2">
        <v>1.9490000000000001</v>
      </c>
      <c r="L18" s="2">
        <v>2.0569999999999999</v>
      </c>
      <c r="P18" s="2">
        <v>2.101</v>
      </c>
      <c r="S18" s="2">
        <v>0.70900000000000007</v>
      </c>
      <c r="T18" s="2">
        <v>0.8</v>
      </c>
      <c r="V18" s="2">
        <v>0.36299999999999999</v>
      </c>
      <c r="X18" s="2">
        <v>1.6990000000000001</v>
      </c>
      <c r="Z18" s="2">
        <v>0.34499999999999997</v>
      </c>
      <c r="AA18" s="2">
        <v>0.48499999999999999</v>
      </c>
      <c r="AB18" s="2">
        <v>1.595</v>
      </c>
      <c r="AD18" s="2">
        <v>1.054</v>
      </c>
      <c r="AI18" s="2">
        <v>0.41799999999999998</v>
      </c>
      <c r="AJ18" s="2">
        <v>0.63900000000000001</v>
      </c>
      <c r="AK18" s="2">
        <v>1.1579999999999999</v>
      </c>
      <c r="AL18" s="2">
        <v>0.70799999999999996</v>
      </c>
    </row>
    <row r="19" spans="1:41" x14ac:dyDescent="0.25">
      <c r="A19" s="2" t="s">
        <v>15</v>
      </c>
      <c r="B19" s="2">
        <v>299</v>
      </c>
      <c r="C19" s="2" t="s">
        <v>296</v>
      </c>
      <c r="D19" s="2">
        <v>0.75900000000000001</v>
      </c>
      <c r="E19" s="2">
        <v>4.203965580817569E-3</v>
      </c>
      <c r="F19" s="2" t="s">
        <v>300</v>
      </c>
      <c r="G19" s="2" t="s">
        <v>316</v>
      </c>
      <c r="H19" s="2" t="s">
        <v>612</v>
      </c>
      <c r="I19" s="2">
        <v>1.006</v>
      </c>
      <c r="J19" s="2">
        <v>0.87599999999999989</v>
      </c>
      <c r="K19" s="2">
        <v>1.0369999999999999</v>
      </c>
      <c r="L19" s="2">
        <v>0.99</v>
      </c>
      <c r="M19" s="2">
        <v>0.97900000000000009</v>
      </c>
      <c r="N19" s="2">
        <v>0.8859999999999999</v>
      </c>
      <c r="O19" s="2">
        <v>1.07</v>
      </c>
      <c r="P19" s="2">
        <v>1.0669999999999999</v>
      </c>
      <c r="Q19" s="2">
        <v>1.306</v>
      </c>
      <c r="R19" s="2">
        <v>0.746</v>
      </c>
      <c r="S19" s="2">
        <v>0.86499999999999999</v>
      </c>
      <c r="T19" s="2">
        <v>0.76800000000000002</v>
      </c>
      <c r="U19" s="2">
        <v>0.80299999999999994</v>
      </c>
      <c r="V19" s="2">
        <v>0.54299999999999993</v>
      </c>
      <c r="W19" s="2">
        <v>0.98699999999999999</v>
      </c>
      <c r="X19" s="2">
        <v>0.68299999999999994</v>
      </c>
      <c r="Y19" s="2">
        <v>0.6409999999999999</v>
      </c>
      <c r="Z19" s="2">
        <v>0.59799999999999998</v>
      </c>
      <c r="AA19" s="2">
        <v>0.94900000000000007</v>
      </c>
      <c r="AB19" s="2">
        <v>0.70700000000000007</v>
      </c>
      <c r="AC19" s="2">
        <v>1.0720000000000001</v>
      </c>
      <c r="AD19" s="2">
        <v>1.196</v>
      </c>
      <c r="AE19" s="2">
        <v>0.93099999999999994</v>
      </c>
      <c r="AF19" s="2">
        <v>0.82700000000000007</v>
      </c>
      <c r="AG19" s="2">
        <v>1.1040000000000001</v>
      </c>
      <c r="AH19" s="2">
        <v>0.78</v>
      </c>
      <c r="AI19" s="2">
        <v>0.65200000000000002</v>
      </c>
      <c r="AJ19" s="2">
        <v>1.417</v>
      </c>
      <c r="AK19" s="2">
        <v>1.028</v>
      </c>
      <c r="AL19" s="2">
        <v>0.59099999999999997</v>
      </c>
      <c r="AM19" s="2">
        <v>0.84699999999999998</v>
      </c>
      <c r="AN19" s="2">
        <v>1.2310000000000001</v>
      </c>
      <c r="AO19" s="2">
        <v>1.081</v>
      </c>
    </row>
    <row r="20" spans="1:41" x14ac:dyDescent="0.25">
      <c r="A20" s="2" t="s">
        <v>16</v>
      </c>
      <c r="B20" s="2">
        <v>151</v>
      </c>
      <c r="C20" s="2" t="s">
        <v>296</v>
      </c>
      <c r="D20" s="2">
        <v>1.3440000000000001</v>
      </c>
      <c r="E20" s="2">
        <v>9.5484857211765913E-3</v>
      </c>
      <c r="F20" s="2" t="s">
        <v>299</v>
      </c>
      <c r="G20" s="2" t="s">
        <v>317</v>
      </c>
      <c r="H20" s="2" t="s">
        <v>613</v>
      </c>
      <c r="J20" s="2">
        <v>0.84799999999999998</v>
      </c>
      <c r="M20" s="2">
        <v>0.92900000000000005</v>
      </c>
      <c r="N20" s="2">
        <v>0.86499999999999999</v>
      </c>
      <c r="O20" s="2">
        <v>0.81400000000000006</v>
      </c>
      <c r="P20" s="2">
        <v>0.748</v>
      </c>
      <c r="U20" s="2">
        <v>1.0329999999999999</v>
      </c>
      <c r="V20" s="2">
        <v>1.327</v>
      </c>
      <c r="X20" s="2">
        <v>1.03</v>
      </c>
      <c r="Z20" s="2">
        <v>0.52800000000000002</v>
      </c>
      <c r="AC20" s="2">
        <v>1.0629999999999999</v>
      </c>
      <c r="AD20" s="2">
        <v>0.90300000000000002</v>
      </c>
      <c r="AE20" s="2">
        <v>1.002</v>
      </c>
      <c r="AF20" s="2">
        <v>0.79599999999999993</v>
      </c>
      <c r="AI20" s="2">
        <v>0.67299999999999993</v>
      </c>
      <c r="AJ20" s="2">
        <v>0.98299999999999998</v>
      </c>
      <c r="AL20" s="2">
        <v>0.67400000000000004</v>
      </c>
      <c r="AM20" s="2">
        <v>0.97799999999999998</v>
      </c>
    </row>
    <row r="21" spans="1:41" x14ac:dyDescent="0.25">
      <c r="A21" s="2" t="s">
        <v>17</v>
      </c>
      <c r="B21" s="2">
        <v>273</v>
      </c>
      <c r="C21" s="2" t="s">
        <v>296</v>
      </c>
      <c r="D21" s="2">
        <v>0.66200000000000003</v>
      </c>
      <c r="E21" s="2">
        <v>3.2080321434698023E-2</v>
      </c>
      <c r="F21" s="2" t="s">
        <v>300</v>
      </c>
      <c r="G21" s="2" t="s">
        <v>318</v>
      </c>
      <c r="H21" s="2" t="s">
        <v>614</v>
      </c>
      <c r="I21" s="2">
        <v>1.1890000000000001</v>
      </c>
      <c r="J21" s="2">
        <v>1.486</v>
      </c>
      <c r="K21" s="2">
        <v>1.508</v>
      </c>
      <c r="L21" s="2">
        <v>1.1559999999999999</v>
      </c>
      <c r="M21" s="2">
        <v>2.5390000000000001</v>
      </c>
      <c r="N21" s="2">
        <v>1.103</v>
      </c>
      <c r="O21" s="2">
        <v>0.82400000000000007</v>
      </c>
      <c r="P21" s="2">
        <v>1.5149999999999999</v>
      </c>
      <c r="Q21" s="2">
        <v>1.004</v>
      </c>
      <c r="R21" s="2">
        <v>0.73599999999999999</v>
      </c>
      <c r="S21" s="2">
        <v>0.79</v>
      </c>
      <c r="T21" s="2">
        <v>0.46</v>
      </c>
      <c r="U21" s="2">
        <v>0.53299999999999992</v>
      </c>
      <c r="V21" s="2">
        <v>0.623</v>
      </c>
      <c r="W21" s="2">
        <v>2.4140000000000001</v>
      </c>
      <c r="X21" s="2">
        <v>0.78099999999999992</v>
      </c>
      <c r="Y21" s="2">
        <v>0.45200000000000001</v>
      </c>
      <c r="Z21" s="2">
        <v>0.59899999999999998</v>
      </c>
      <c r="AA21" s="2">
        <v>0.51400000000000001</v>
      </c>
      <c r="AB21" s="2">
        <v>0.71</v>
      </c>
      <c r="AC21" s="2">
        <v>0.80200000000000005</v>
      </c>
      <c r="AD21" s="2">
        <v>0.64300000000000002</v>
      </c>
      <c r="AE21" s="2">
        <v>1.907</v>
      </c>
      <c r="AF21" s="2">
        <v>0.49099999999999999</v>
      </c>
      <c r="AG21" s="2">
        <v>0.58499999999999996</v>
      </c>
      <c r="AH21" s="2">
        <v>0.379</v>
      </c>
      <c r="AI21" s="2">
        <v>1.1000000000000001</v>
      </c>
      <c r="AJ21" s="2">
        <v>1.288</v>
      </c>
      <c r="AK21" s="2">
        <v>1.476</v>
      </c>
      <c r="AL21" s="2">
        <v>0.52700000000000002</v>
      </c>
      <c r="AM21" s="2">
        <v>0.45</v>
      </c>
      <c r="AN21" s="2">
        <v>0.84200000000000008</v>
      </c>
      <c r="AO21" s="2">
        <v>0.59799999999999998</v>
      </c>
    </row>
    <row r="22" spans="1:41" x14ac:dyDescent="0.25">
      <c r="A22" s="2" t="s">
        <v>18</v>
      </c>
      <c r="B22" s="2">
        <v>209</v>
      </c>
      <c r="C22" s="2" t="s">
        <v>296</v>
      </c>
      <c r="D22" s="2">
        <v>0.41099999999999998</v>
      </c>
      <c r="E22" s="2">
        <v>2.843876674066264E-2</v>
      </c>
      <c r="F22" s="2" t="s">
        <v>300</v>
      </c>
      <c r="G22" s="2" t="s">
        <v>319</v>
      </c>
      <c r="H22" s="2" t="s">
        <v>615</v>
      </c>
      <c r="I22" s="2">
        <v>2.194</v>
      </c>
      <c r="K22" s="2">
        <v>1.6919999999999999</v>
      </c>
      <c r="L22" s="2">
        <v>1.234</v>
      </c>
      <c r="S22" s="2">
        <v>0.67299999999999993</v>
      </c>
      <c r="T22" s="2">
        <v>0.73</v>
      </c>
      <c r="AA22" s="2">
        <v>1.603</v>
      </c>
      <c r="AB22" s="2">
        <v>0.90200000000000002</v>
      </c>
      <c r="AK22" s="2">
        <v>0.79299999999999993</v>
      </c>
    </row>
    <row r="23" spans="1:41" x14ac:dyDescent="0.25">
      <c r="A23" s="2" t="s">
        <v>18</v>
      </c>
      <c r="B23" s="2">
        <v>106</v>
      </c>
      <c r="C23" s="2" t="s">
        <v>296</v>
      </c>
      <c r="D23" s="2">
        <v>1.5429999999999999</v>
      </c>
      <c r="E23" s="2">
        <v>3.9597092122281817E-2</v>
      </c>
      <c r="F23" s="2" t="s">
        <v>299</v>
      </c>
      <c r="G23" s="2" t="s">
        <v>319</v>
      </c>
      <c r="H23" s="2" t="s">
        <v>615</v>
      </c>
      <c r="J23" s="2">
        <v>0.77099999999999991</v>
      </c>
      <c r="P23" s="2">
        <v>0.65200000000000002</v>
      </c>
      <c r="V23" s="2">
        <v>1.0629999999999999</v>
      </c>
      <c r="X23" s="2">
        <v>1.1319999999999999</v>
      </c>
      <c r="Z23" s="2">
        <v>1.407</v>
      </c>
      <c r="AD23" s="2">
        <v>1.119</v>
      </c>
      <c r="AI23" s="2">
        <v>1.0960000000000001</v>
      </c>
      <c r="AJ23" s="2">
        <v>0.75900000000000001</v>
      </c>
      <c r="AL23" s="2">
        <v>1.0249999999999999</v>
      </c>
    </row>
    <row r="24" spans="1:41" x14ac:dyDescent="0.25">
      <c r="A24" s="2" t="s">
        <v>19</v>
      </c>
      <c r="B24" s="2">
        <v>301</v>
      </c>
      <c r="C24" s="2" t="s">
        <v>296</v>
      </c>
      <c r="D24" s="2">
        <v>1.4710000000000001</v>
      </c>
      <c r="E24" s="2">
        <v>3.7373629436687837E-2</v>
      </c>
      <c r="F24" s="2" t="s">
        <v>299</v>
      </c>
      <c r="G24" s="2" t="s">
        <v>320</v>
      </c>
      <c r="H24" s="2" t="s">
        <v>616</v>
      </c>
      <c r="I24" s="2">
        <v>0.84200000000000008</v>
      </c>
      <c r="K24" s="2">
        <v>0.79700000000000004</v>
      </c>
      <c r="L24" s="2">
        <v>0.70799999999999996</v>
      </c>
      <c r="Q24" s="2">
        <v>0.745</v>
      </c>
      <c r="R24" s="2">
        <v>1.399</v>
      </c>
      <c r="S24" s="2">
        <v>1.1279999999999999</v>
      </c>
      <c r="T24" s="2">
        <v>1.474</v>
      </c>
      <c r="W24" s="2">
        <v>1.5649999999999999</v>
      </c>
      <c r="Y24" s="2">
        <v>1.119</v>
      </c>
      <c r="AA24" s="2">
        <v>1.1459999999999999</v>
      </c>
      <c r="AB24" s="2">
        <v>0.55399999999999994</v>
      </c>
      <c r="AG24" s="2">
        <v>1.05</v>
      </c>
      <c r="AH24" s="2">
        <v>0.66799999999999993</v>
      </c>
      <c r="AK24" s="2">
        <v>1.484</v>
      </c>
      <c r="AN24" s="2">
        <v>1.3160000000000001</v>
      </c>
      <c r="AO24" s="2">
        <v>1.1779999999999999</v>
      </c>
    </row>
    <row r="25" spans="1:41" x14ac:dyDescent="0.25">
      <c r="A25" s="2" t="s">
        <v>20</v>
      </c>
      <c r="B25" s="2">
        <v>814</v>
      </c>
      <c r="C25" s="2" t="s">
        <v>296</v>
      </c>
      <c r="D25" s="2">
        <v>0.74099999999999999</v>
      </c>
      <c r="E25" s="2">
        <v>4.2135263374989788E-2</v>
      </c>
      <c r="F25" s="2" t="s">
        <v>300</v>
      </c>
      <c r="G25" s="2" t="s">
        <v>321</v>
      </c>
      <c r="H25" s="2" t="s">
        <v>617</v>
      </c>
      <c r="I25" s="2">
        <v>1.0289999999999999</v>
      </c>
      <c r="J25" s="2">
        <v>1.21</v>
      </c>
      <c r="K25" s="2">
        <v>1.1399999999999999</v>
      </c>
      <c r="L25" s="2">
        <v>1.0549999999999999</v>
      </c>
      <c r="M25" s="2">
        <v>1.2070000000000001</v>
      </c>
      <c r="N25" s="2">
        <v>1.1839999999999999</v>
      </c>
      <c r="O25" s="2">
        <v>1.373</v>
      </c>
      <c r="P25" s="2">
        <v>1.165</v>
      </c>
      <c r="Q25" s="2">
        <v>1.389</v>
      </c>
      <c r="R25" s="2">
        <v>0.55500000000000005</v>
      </c>
      <c r="S25" s="2">
        <v>0.77599999999999991</v>
      </c>
      <c r="T25" s="2">
        <v>0.77800000000000002</v>
      </c>
      <c r="U25" s="2">
        <v>0.74199999999999999</v>
      </c>
      <c r="V25" s="2">
        <v>0.45700000000000002</v>
      </c>
      <c r="W25" s="2">
        <v>1.5880000000000001</v>
      </c>
      <c r="X25" s="2">
        <v>0.83599999999999997</v>
      </c>
      <c r="Y25" s="2">
        <v>0.68700000000000006</v>
      </c>
      <c r="Z25" s="2">
        <v>0.60899999999999999</v>
      </c>
      <c r="AA25" s="2">
        <v>0.67799999999999994</v>
      </c>
      <c r="AB25" s="2">
        <v>0.69599999999999995</v>
      </c>
      <c r="AC25" s="2">
        <v>1.0429999999999999</v>
      </c>
      <c r="AD25" s="2">
        <v>0.68599999999999994</v>
      </c>
      <c r="AE25" s="2">
        <v>1.1579999999999999</v>
      </c>
      <c r="AF25" s="2">
        <v>0.77800000000000002</v>
      </c>
      <c r="AG25" s="2">
        <v>1.137</v>
      </c>
      <c r="AH25" s="2">
        <v>0.85400000000000009</v>
      </c>
      <c r="AI25" s="2">
        <v>0.79500000000000004</v>
      </c>
      <c r="AJ25" s="2">
        <v>1.24</v>
      </c>
      <c r="AK25" s="2">
        <v>0.83900000000000008</v>
      </c>
      <c r="AL25" s="2">
        <v>0.58700000000000008</v>
      </c>
      <c r="AM25" s="2">
        <v>0.93700000000000006</v>
      </c>
      <c r="AN25" s="2">
        <v>0.87400000000000011</v>
      </c>
      <c r="AO25" s="2">
        <v>0.68099999999999994</v>
      </c>
    </row>
    <row r="26" spans="1:41" x14ac:dyDescent="0.25">
      <c r="A26" s="2" t="s">
        <v>21</v>
      </c>
      <c r="B26" s="2">
        <v>1127</v>
      </c>
      <c r="C26" s="2" t="s">
        <v>296</v>
      </c>
      <c r="D26" s="2">
        <v>1.4830000000000001</v>
      </c>
      <c r="E26" s="2">
        <v>4.8110228825337532E-2</v>
      </c>
      <c r="F26" s="2" t="s">
        <v>299</v>
      </c>
      <c r="G26" s="2" t="s">
        <v>322</v>
      </c>
      <c r="H26" s="2" t="s">
        <v>618</v>
      </c>
      <c r="I26" s="2">
        <v>0.59499999999999997</v>
      </c>
      <c r="J26" s="2">
        <v>1.089</v>
      </c>
      <c r="K26" s="2">
        <v>0.72900000000000009</v>
      </c>
      <c r="L26" s="2">
        <v>0.58200000000000007</v>
      </c>
      <c r="M26" s="2">
        <v>1.111</v>
      </c>
      <c r="N26" s="2">
        <v>0.48799999999999999</v>
      </c>
      <c r="O26" s="2">
        <v>1.0820000000000001</v>
      </c>
      <c r="P26" s="2">
        <v>0.54700000000000004</v>
      </c>
      <c r="Q26" s="2">
        <v>0.67400000000000004</v>
      </c>
      <c r="R26" s="2">
        <v>1.1719999999999999</v>
      </c>
      <c r="S26" s="2">
        <v>0.74400000000000011</v>
      </c>
      <c r="T26" s="2">
        <v>1.3839999999999999</v>
      </c>
      <c r="U26" s="2">
        <v>2.1850000000000001</v>
      </c>
      <c r="V26" s="2">
        <v>0.71799999999999997</v>
      </c>
      <c r="W26" s="2">
        <v>1.1919999999999999</v>
      </c>
      <c r="X26" s="2">
        <v>1.18</v>
      </c>
      <c r="Y26" s="2">
        <v>0.97099999999999997</v>
      </c>
      <c r="Z26" s="2">
        <v>0.51</v>
      </c>
      <c r="AA26" s="2">
        <v>0.97699999999999998</v>
      </c>
      <c r="AB26" s="2">
        <v>0.63700000000000001</v>
      </c>
      <c r="AC26" s="2">
        <v>0.52600000000000002</v>
      </c>
      <c r="AD26" s="2">
        <v>0.8859999999999999</v>
      </c>
      <c r="AE26" s="2">
        <v>0.92200000000000004</v>
      </c>
      <c r="AF26" s="2">
        <v>1.0620000000000001</v>
      </c>
      <c r="AG26" s="2">
        <v>0.91900000000000004</v>
      </c>
      <c r="AH26" s="2">
        <v>1.0029999999999999</v>
      </c>
      <c r="AI26" s="2">
        <v>0.62</v>
      </c>
      <c r="AJ26" s="2">
        <v>0.93900000000000006</v>
      </c>
      <c r="AK26" s="2">
        <v>1.0369999999999999</v>
      </c>
      <c r="AL26" s="2">
        <v>1.4810000000000001</v>
      </c>
      <c r="AM26" s="2">
        <v>0.85599999999999998</v>
      </c>
      <c r="AN26" s="2">
        <v>0.74099999999999999</v>
      </c>
      <c r="AO26" s="2">
        <v>0.97900000000000009</v>
      </c>
    </row>
    <row r="27" spans="1:41" x14ac:dyDescent="0.25">
      <c r="A27" s="2" t="s">
        <v>22</v>
      </c>
      <c r="B27" s="2">
        <v>85</v>
      </c>
      <c r="C27" s="2" t="s">
        <v>296</v>
      </c>
      <c r="D27" s="2">
        <v>1.33</v>
      </c>
      <c r="E27" s="2">
        <v>3.1357825076551021E-2</v>
      </c>
      <c r="F27" s="2" t="s">
        <v>299</v>
      </c>
      <c r="G27" s="2" t="s">
        <v>323</v>
      </c>
      <c r="H27" s="2" t="s">
        <v>619</v>
      </c>
      <c r="I27" s="2">
        <v>0.71799999999999997</v>
      </c>
      <c r="J27" s="2">
        <v>0.77500000000000002</v>
      </c>
      <c r="K27" s="2">
        <v>0.61499999999999999</v>
      </c>
      <c r="L27" s="2">
        <v>0.9</v>
      </c>
      <c r="M27" s="2">
        <v>0.84699999999999998</v>
      </c>
      <c r="N27" s="2">
        <v>0.86599999999999999</v>
      </c>
      <c r="O27" s="2">
        <v>1.0069999999999999</v>
      </c>
      <c r="P27" s="2">
        <v>0.59699999999999998</v>
      </c>
      <c r="Q27" s="2">
        <v>1.099</v>
      </c>
      <c r="R27" s="2">
        <v>1.456</v>
      </c>
      <c r="S27" s="2">
        <v>0.74400000000000011</v>
      </c>
      <c r="T27" s="2">
        <v>1.2909999999999999</v>
      </c>
      <c r="U27" s="2">
        <v>1.171</v>
      </c>
      <c r="V27" s="2">
        <v>1.1870000000000001</v>
      </c>
      <c r="W27" s="2">
        <v>1.1990000000000001</v>
      </c>
      <c r="X27" s="2">
        <v>1.5980000000000001</v>
      </c>
      <c r="Y27" s="2">
        <v>1.08</v>
      </c>
      <c r="Z27" s="2">
        <v>0.58299999999999996</v>
      </c>
      <c r="AA27" s="2">
        <v>1.4219999999999999</v>
      </c>
      <c r="AB27" s="2">
        <v>0.83700000000000008</v>
      </c>
      <c r="AC27" s="2">
        <v>0.67400000000000004</v>
      </c>
      <c r="AD27" s="2">
        <v>1.0940000000000001</v>
      </c>
      <c r="AE27" s="2">
        <v>0.69200000000000006</v>
      </c>
      <c r="AF27" s="2">
        <v>1.1419999999999999</v>
      </c>
      <c r="AG27" s="2">
        <v>1.0109999999999999</v>
      </c>
      <c r="AH27" s="2">
        <v>0.68700000000000006</v>
      </c>
      <c r="AI27" s="2">
        <v>0.55899999999999994</v>
      </c>
      <c r="AJ27" s="2">
        <v>0.97</v>
      </c>
      <c r="AK27" s="2">
        <v>1.3959999999999999</v>
      </c>
      <c r="AL27" s="2">
        <v>0.79099999999999993</v>
      </c>
      <c r="AM27" s="2">
        <v>1.0760000000000001</v>
      </c>
      <c r="AN27" s="2">
        <v>0.879</v>
      </c>
      <c r="AO27" s="2">
        <v>0.80900000000000005</v>
      </c>
    </row>
    <row r="28" spans="1:41" x14ac:dyDescent="0.25">
      <c r="A28" s="2" t="s">
        <v>23</v>
      </c>
      <c r="B28" s="2">
        <v>7</v>
      </c>
      <c r="C28" s="2" t="s">
        <v>296</v>
      </c>
      <c r="D28" s="2">
        <v>1.4930000000000001</v>
      </c>
      <c r="E28" s="2">
        <v>4.2984327240423663E-2</v>
      </c>
      <c r="F28" s="2" t="s">
        <v>299</v>
      </c>
      <c r="G28" s="2" t="s">
        <v>324</v>
      </c>
      <c r="H28" s="2" t="s">
        <v>620</v>
      </c>
      <c r="I28" s="2">
        <v>0.55299999999999994</v>
      </c>
      <c r="J28" s="2">
        <v>0.86099999999999999</v>
      </c>
      <c r="K28" s="2">
        <v>0.64200000000000002</v>
      </c>
      <c r="L28" s="2">
        <v>0.70900000000000007</v>
      </c>
      <c r="M28" s="2">
        <v>0.626</v>
      </c>
      <c r="N28" s="2">
        <v>0.56399999999999995</v>
      </c>
      <c r="O28" s="2">
        <v>0.77099999999999991</v>
      </c>
      <c r="P28" s="2">
        <v>0.80400000000000005</v>
      </c>
      <c r="Q28" s="2">
        <v>1.792</v>
      </c>
      <c r="R28" s="2">
        <v>0.628</v>
      </c>
      <c r="S28" s="2">
        <v>0.60699999999999998</v>
      </c>
      <c r="T28" s="2">
        <v>1.778</v>
      </c>
      <c r="U28" s="2">
        <v>1.649</v>
      </c>
      <c r="V28" s="2">
        <v>1.3149999999999999</v>
      </c>
      <c r="W28" s="2">
        <v>1.2949999999999999</v>
      </c>
      <c r="X28" s="2">
        <v>0.79799999999999993</v>
      </c>
      <c r="Y28" s="2">
        <v>0.86900000000000011</v>
      </c>
      <c r="Z28" s="2">
        <v>0.879</v>
      </c>
      <c r="AA28" s="2">
        <v>0.79099999999999993</v>
      </c>
      <c r="AB28" s="2">
        <v>0.82499999999999996</v>
      </c>
      <c r="AC28" s="2">
        <v>0.74</v>
      </c>
      <c r="AD28" s="2">
        <v>0.97400000000000009</v>
      </c>
      <c r="AE28" s="2">
        <v>0.67799999999999994</v>
      </c>
      <c r="AF28" s="2">
        <v>1.0329999999999999</v>
      </c>
      <c r="AG28" s="2">
        <v>1.137</v>
      </c>
      <c r="AH28" s="2">
        <v>0.77500000000000002</v>
      </c>
      <c r="AI28" s="2">
        <v>1.0409999999999999</v>
      </c>
      <c r="AJ28" s="2">
        <v>0.88700000000000001</v>
      </c>
      <c r="AK28" s="2">
        <v>0.81200000000000006</v>
      </c>
      <c r="AL28" s="2">
        <v>0.96700000000000008</v>
      </c>
      <c r="AM28" s="2">
        <v>1.9379999999999999</v>
      </c>
      <c r="AN28" s="2">
        <v>1.6619999999999999</v>
      </c>
      <c r="AO28" s="2">
        <v>1.018</v>
      </c>
    </row>
    <row r="29" spans="1:41" x14ac:dyDescent="0.25">
      <c r="A29" s="2" t="s">
        <v>24</v>
      </c>
      <c r="B29" s="2">
        <v>795</v>
      </c>
      <c r="C29" s="2" t="s">
        <v>296</v>
      </c>
      <c r="D29" s="2">
        <v>1.526</v>
      </c>
      <c r="E29" s="2">
        <v>7.1132056536934388E-3</v>
      </c>
      <c r="F29" s="2" t="s">
        <v>299</v>
      </c>
      <c r="G29" s="2" t="s">
        <v>325</v>
      </c>
      <c r="H29" s="2" t="s">
        <v>621</v>
      </c>
      <c r="I29" s="2">
        <v>0.83200000000000007</v>
      </c>
      <c r="J29" s="2">
        <v>0.51500000000000001</v>
      </c>
      <c r="K29" s="2">
        <v>0.60699999999999998</v>
      </c>
      <c r="L29" s="2">
        <v>0.94900000000000007</v>
      </c>
      <c r="P29" s="2">
        <v>0.61499999999999999</v>
      </c>
      <c r="Q29" s="2">
        <v>1.075</v>
      </c>
      <c r="R29" s="2">
        <v>0.996</v>
      </c>
      <c r="S29" s="2">
        <v>1.31</v>
      </c>
      <c r="T29" s="2">
        <v>1.0940000000000001</v>
      </c>
      <c r="V29" s="2">
        <v>1.5669999999999999</v>
      </c>
      <c r="W29" s="2">
        <v>1.0329999999999999</v>
      </c>
      <c r="X29" s="2">
        <v>1.3069999999999999</v>
      </c>
      <c r="Y29" s="2">
        <v>1.0009999999999999</v>
      </c>
      <c r="Z29" s="2">
        <v>0.24099999999999999</v>
      </c>
      <c r="AA29" s="2">
        <v>1.335</v>
      </c>
      <c r="AB29" s="2">
        <v>0.82599999999999996</v>
      </c>
      <c r="AD29" s="2">
        <v>0.66599999999999993</v>
      </c>
      <c r="AG29" s="2">
        <v>0.746</v>
      </c>
      <c r="AH29" s="2">
        <v>0.745</v>
      </c>
      <c r="AI29" s="2">
        <v>0.19800000000000001</v>
      </c>
      <c r="AJ29" s="2">
        <v>0.45</v>
      </c>
      <c r="AK29" s="2">
        <v>1.29</v>
      </c>
      <c r="AL29" s="2">
        <v>0.36699999999999999</v>
      </c>
      <c r="AN29" s="2">
        <v>1.0309999999999999</v>
      </c>
      <c r="AO29" s="2">
        <v>1.161</v>
      </c>
    </row>
    <row r="30" spans="1:41" x14ac:dyDescent="0.25">
      <c r="A30" s="2" t="s">
        <v>25</v>
      </c>
      <c r="B30" s="2">
        <v>298</v>
      </c>
      <c r="C30" s="2" t="s">
        <v>296</v>
      </c>
      <c r="D30" s="2">
        <v>0.57600000000000007</v>
      </c>
      <c r="E30" s="2">
        <v>4.8114831721500662E-2</v>
      </c>
      <c r="F30" s="2" t="s">
        <v>300</v>
      </c>
      <c r="G30" s="2" t="s">
        <v>326</v>
      </c>
      <c r="H30" s="2" t="s">
        <v>622</v>
      </c>
      <c r="I30" s="2">
        <v>1.554</v>
      </c>
      <c r="K30" s="2">
        <v>1.127</v>
      </c>
      <c r="L30" s="2">
        <v>1.282</v>
      </c>
      <c r="S30" s="2">
        <v>0.88500000000000001</v>
      </c>
      <c r="T30" s="2">
        <v>0.63600000000000001</v>
      </c>
      <c r="AA30" s="2">
        <v>0.65900000000000003</v>
      </c>
      <c r="AB30" s="2">
        <v>0.56700000000000006</v>
      </c>
      <c r="AK30" s="2">
        <v>1.262</v>
      </c>
    </row>
    <row r="31" spans="1:41" x14ac:dyDescent="0.25">
      <c r="A31" s="2" t="s">
        <v>26</v>
      </c>
      <c r="B31" s="2">
        <v>347</v>
      </c>
      <c r="C31" s="2" t="s">
        <v>296</v>
      </c>
      <c r="D31" s="2">
        <v>1.399</v>
      </c>
      <c r="E31" s="2">
        <v>6.9708320821074386E-3</v>
      </c>
      <c r="F31" s="2" t="s">
        <v>299</v>
      </c>
      <c r="G31" s="2" t="s">
        <v>327</v>
      </c>
      <c r="H31" s="2" t="s">
        <v>623</v>
      </c>
      <c r="I31" s="2">
        <v>0.76700000000000002</v>
      </c>
      <c r="J31" s="2">
        <v>0.93799999999999994</v>
      </c>
      <c r="K31" s="2">
        <v>0.71799999999999997</v>
      </c>
      <c r="L31" s="2">
        <v>0.59</v>
      </c>
      <c r="M31" s="2">
        <v>0.58200000000000007</v>
      </c>
      <c r="N31" s="2">
        <v>0.49700000000000011</v>
      </c>
      <c r="O31" s="2">
        <v>0.7390000000000001</v>
      </c>
      <c r="P31" s="2">
        <v>0.71099999999999997</v>
      </c>
      <c r="Q31" s="2">
        <v>0.58899999999999997</v>
      </c>
      <c r="R31" s="2">
        <v>0.9840000000000001</v>
      </c>
      <c r="S31" s="2">
        <v>0.99099999999999999</v>
      </c>
      <c r="T31" s="2">
        <v>1.157</v>
      </c>
      <c r="U31" s="2">
        <v>0.9840000000000001</v>
      </c>
      <c r="V31" s="2">
        <v>0.67599999999999993</v>
      </c>
      <c r="W31" s="2">
        <v>1.1719999999999999</v>
      </c>
      <c r="X31" s="2">
        <v>0.77800000000000002</v>
      </c>
      <c r="Y31" s="2">
        <v>1.2090000000000001</v>
      </c>
      <c r="Z31" s="2">
        <v>1.204</v>
      </c>
      <c r="AA31" s="2">
        <v>0.61399999999999999</v>
      </c>
      <c r="AB31" s="2">
        <v>0.51200000000000001</v>
      </c>
      <c r="AC31" s="2">
        <v>0.64900000000000002</v>
      </c>
      <c r="AD31" s="2">
        <v>1.0369999999999999</v>
      </c>
      <c r="AE31" s="2">
        <v>0.68799999999999994</v>
      </c>
      <c r="AF31" s="2">
        <v>0.747</v>
      </c>
      <c r="AG31" s="2">
        <v>0.621</v>
      </c>
      <c r="AH31" s="2">
        <v>0.754</v>
      </c>
      <c r="AI31" s="2">
        <v>2.0579999999999998</v>
      </c>
      <c r="AJ31" s="2">
        <v>0.99</v>
      </c>
      <c r="AK31" s="2">
        <v>0.64</v>
      </c>
      <c r="AL31" s="2">
        <v>1.36</v>
      </c>
      <c r="AM31" s="2">
        <v>2.5510000000000002</v>
      </c>
      <c r="AN31" s="2">
        <v>0.51</v>
      </c>
      <c r="AO31" s="2">
        <v>1.2749999999999999</v>
      </c>
    </row>
    <row r="32" spans="1:41" x14ac:dyDescent="0.25">
      <c r="A32" s="2" t="s">
        <v>27</v>
      </c>
      <c r="B32" s="2">
        <v>201</v>
      </c>
      <c r="C32" s="2" t="s">
        <v>296</v>
      </c>
      <c r="D32" s="2">
        <v>1.407</v>
      </c>
      <c r="E32" s="2">
        <v>3.1410841212726297E-2</v>
      </c>
      <c r="F32" s="2" t="s">
        <v>299</v>
      </c>
      <c r="G32" s="2" t="s">
        <v>328</v>
      </c>
      <c r="H32" s="2" t="s">
        <v>624</v>
      </c>
      <c r="I32" s="2">
        <v>0.66099999999999992</v>
      </c>
      <c r="J32" s="2">
        <v>0.873</v>
      </c>
      <c r="K32" s="2">
        <v>0.91700000000000004</v>
      </c>
      <c r="L32" s="2">
        <v>0.64599999999999991</v>
      </c>
      <c r="M32" s="2">
        <v>1.34</v>
      </c>
      <c r="N32" s="2">
        <v>0.83299999999999996</v>
      </c>
      <c r="O32" s="2">
        <v>0.97299999999999998</v>
      </c>
      <c r="P32" s="2">
        <v>0.66799999999999993</v>
      </c>
      <c r="Q32" s="2">
        <v>0.81499999999999995</v>
      </c>
      <c r="R32" s="2">
        <v>0.8640000000000001</v>
      </c>
      <c r="S32" s="2">
        <v>0.94200000000000006</v>
      </c>
      <c r="T32" s="2">
        <v>0.93599999999999994</v>
      </c>
      <c r="U32" s="2">
        <v>0.85799999999999998</v>
      </c>
      <c r="V32" s="2">
        <v>0.99199999999999999</v>
      </c>
      <c r="W32" s="2">
        <v>1.145</v>
      </c>
      <c r="X32" s="2">
        <v>1.3979999999999999</v>
      </c>
      <c r="Y32" s="2">
        <v>2.1869999999999998</v>
      </c>
      <c r="Z32" s="2">
        <v>0.57499999999999996</v>
      </c>
      <c r="AA32" s="2">
        <v>0.88200000000000001</v>
      </c>
      <c r="AB32" s="2">
        <v>0.63100000000000001</v>
      </c>
      <c r="AC32" s="2">
        <v>1.256</v>
      </c>
      <c r="AD32" s="2">
        <v>1.08</v>
      </c>
      <c r="AE32" s="2">
        <v>0.95</v>
      </c>
      <c r="AF32" s="2">
        <v>0.84699999999999998</v>
      </c>
      <c r="AG32" s="2">
        <v>0.95599999999999996</v>
      </c>
      <c r="AH32" s="2">
        <v>0.97699999999999998</v>
      </c>
      <c r="AI32" s="2">
        <v>0.37200000000000011</v>
      </c>
      <c r="AJ32" s="2">
        <v>0.79200000000000004</v>
      </c>
      <c r="AK32" s="2">
        <v>0.753</v>
      </c>
      <c r="AL32" s="2">
        <v>0.625</v>
      </c>
      <c r="AM32" s="2">
        <v>1.419</v>
      </c>
      <c r="AN32" s="2">
        <v>0.46600000000000003</v>
      </c>
      <c r="AO32" s="2">
        <v>0.68200000000000005</v>
      </c>
    </row>
    <row r="33" spans="1:41" x14ac:dyDescent="0.25">
      <c r="A33" s="2" t="s">
        <v>28</v>
      </c>
      <c r="B33" s="2">
        <v>37</v>
      </c>
      <c r="C33" s="2" t="s">
        <v>296</v>
      </c>
      <c r="D33" s="2">
        <v>1.5760000000000001</v>
      </c>
      <c r="E33" s="2">
        <v>4.4820702910307528E-2</v>
      </c>
      <c r="F33" s="2" t="s">
        <v>299</v>
      </c>
      <c r="G33" s="2" t="s">
        <v>329</v>
      </c>
      <c r="H33" s="2" t="s">
        <v>625</v>
      </c>
      <c r="J33" s="2">
        <v>0.74</v>
      </c>
      <c r="P33" s="2">
        <v>0.90500000000000003</v>
      </c>
      <c r="V33" s="2">
        <v>1.302</v>
      </c>
      <c r="X33" s="2">
        <v>1.29</v>
      </c>
      <c r="Z33" s="2">
        <v>0.28499999999999998</v>
      </c>
      <c r="AD33" s="2">
        <v>0.61899999999999999</v>
      </c>
      <c r="AI33" s="2">
        <v>0.433</v>
      </c>
      <c r="AJ33" s="2">
        <v>0.752</v>
      </c>
      <c r="AL33" s="2">
        <v>0.495</v>
      </c>
    </row>
    <row r="34" spans="1:41" x14ac:dyDescent="0.25">
      <c r="A34" s="2" t="s">
        <v>28</v>
      </c>
      <c r="B34" s="2">
        <v>49</v>
      </c>
      <c r="C34" s="2" t="s">
        <v>296</v>
      </c>
      <c r="D34" s="2">
        <v>1.3759999999999999</v>
      </c>
      <c r="E34" s="2">
        <v>2.376710210064362E-2</v>
      </c>
      <c r="F34" s="2" t="s">
        <v>299</v>
      </c>
      <c r="G34" s="2" t="s">
        <v>329</v>
      </c>
      <c r="H34" s="2" t="s">
        <v>625</v>
      </c>
      <c r="J34" s="2">
        <v>0.71200000000000008</v>
      </c>
      <c r="P34" s="2">
        <v>0.68599999999999994</v>
      </c>
      <c r="V34" s="2">
        <v>1.006</v>
      </c>
      <c r="X34" s="2">
        <v>0.91700000000000004</v>
      </c>
      <c r="Z34" s="2">
        <v>0.53500000000000003</v>
      </c>
      <c r="AD34" s="2">
        <v>0.91700000000000004</v>
      </c>
      <c r="AI34" s="2">
        <v>0.64200000000000002</v>
      </c>
      <c r="AJ34" s="2">
        <v>1.2609999999999999</v>
      </c>
      <c r="AL34" s="2">
        <v>0.92900000000000005</v>
      </c>
    </row>
    <row r="35" spans="1:41" x14ac:dyDescent="0.25">
      <c r="A35" s="2" t="s">
        <v>29</v>
      </c>
      <c r="B35" s="2">
        <v>467</v>
      </c>
      <c r="C35" s="2" t="s">
        <v>296</v>
      </c>
      <c r="D35" s="2">
        <v>1.4419999999999999</v>
      </c>
      <c r="E35" s="2">
        <v>2.6567795329487678E-2</v>
      </c>
      <c r="F35" s="2" t="s">
        <v>299</v>
      </c>
      <c r="G35" s="2" t="s">
        <v>330</v>
      </c>
      <c r="H35" s="2" t="s">
        <v>626</v>
      </c>
      <c r="J35" s="2">
        <v>0.86499999999999999</v>
      </c>
      <c r="P35" s="2">
        <v>0.77599999999999991</v>
      </c>
      <c r="V35" s="2">
        <v>1.1499999999999999</v>
      </c>
      <c r="X35" s="2">
        <v>1.216</v>
      </c>
      <c r="Z35" s="2">
        <v>0.50900000000000001</v>
      </c>
      <c r="AD35" s="2">
        <v>1.111</v>
      </c>
      <c r="AI35" s="2">
        <v>0.69900000000000007</v>
      </c>
      <c r="AJ35" s="2">
        <v>0.91799999999999993</v>
      </c>
      <c r="AL35" s="2">
        <v>1.0349999999999999</v>
      </c>
    </row>
    <row r="36" spans="1:41" x14ac:dyDescent="0.25">
      <c r="A36" s="2" t="s">
        <v>30</v>
      </c>
      <c r="B36" s="2">
        <v>67</v>
      </c>
      <c r="C36" s="2" t="s">
        <v>296</v>
      </c>
      <c r="D36" s="2">
        <v>1.4450000000000001</v>
      </c>
      <c r="E36" s="2">
        <v>5.1156620558109062E-3</v>
      </c>
      <c r="F36" s="2" t="s">
        <v>299</v>
      </c>
      <c r="G36" s="2" t="s">
        <v>331</v>
      </c>
      <c r="H36" s="2" t="s">
        <v>627</v>
      </c>
      <c r="I36" s="2">
        <v>0.67099999999999993</v>
      </c>
      <c r="J36" s="2">
        <v>0.92099999999999993</v>
      </c>
      <c r="K36" s="2">
        <v>1.2969999999999999</v>
      </c>
      <c r="L36" s="2">
        <v>0.626</v>
      </c>
      <c r="M36" s="2">
        <v>0.96</v>
      </c>
      <c r="N36" s="2">
        <v>0.73799999999999999</v>
      </c>
      <c r="O36" s="2">
        <v>0.65700000000000003</v>
      </c>
      <c r="P36" s="2">
        <v>0.64700000000000002</v>
      </c>
      <c r="Q36" s="2">
        <v>1.1140000000000001</v>
      </c>
      <c r="R36" s="2">
        <v>1.139</v>
      </c>
      <c r="S36" s="2">
        <v>1.306</v>
      </c>
      <c r="T36" s="2">
        <v>1.4350000000000001</v>
      </c>
      <c r="U36" s="2">
        <v>1.2749999999999999</v>
      </c>
      <c r="V36" s="2">
        <v>0.96599999999999997</v>
      </c>
      <c r="W36" s="2">
        <v>1.107</v>
      </c>
      <c r="X36" s="2">
        <v>1.117</v>
      </c>
      <c r="Y36" s="2">
        <v>1.665</v>
      </c>
      <c r="Z36" s="2">
        <v>0.65300000000000002</v>
      </c>
      <c r="AA36" s="2">
        <v>1.216</v>
      </c>
      <c r="AB36" s="2">
        <v>0.82200000000000006</v>
      </c>
      <c r="AC36" s="2">
        <v>1.081</v>
      </c>
      <c r="AD36" s="2">
        <v>0.97599999999999998</v>
      </c>
      <c r="AE36" s="2">
        <v>0.83099999999999996</v>
      </c>
      <c r="AF36" s="2">
        <v>0.82700000000000007</v>
      </c>
      <c r="AG36" s="2">
        <v>0.84099999999999997</v>
      </c>
      <c r="AH36" s="2">
        <v>0.79200000000000004</v>
      </c>
      <c r="AI36" s="2">
        <v>1.26</v>
      </c>
      <c r="AJ36" s="2">
        <v>0.69799999999999995</v>
      </c>
      <c r="AK36" s="2">
        <v>1.099</v>
      </c>
      <c r="AL36" s="2">
        <v>1.1299999999999999</v>
      </c>
      <c r="AM36" s="2">
        <v>0.9890000000000001</v>
      </c>
      <c r="AN36" s="2">
        <v>1.0049999999999999</v>
      </c>
      <c r="AO36" s="2">
        <v>0.72299999999999998</v>
      </c>
    </row>
    <row r="37" spans="1:41" x14ac:dyDescent="0.25">
      <c r="A37" s="2" t="s">
        <v>31</v>
      </c>
      <c r="B37" s="2">
        <v>219</v>
      </c>
      <c r="C37" s="2" t="s">
        <v>296</v>
      </c>
      <c r="D37" s="2">
        <v>1.3320000000000001</v>
      </c>
      <c r="E37" s="2">
        <v>4.4951279197315203E-2</v>
      </c>
      <c r="F37" s="2" t="s">
        <v>299</v>
      </c>
      <c r="G37" s="2" t="s">
        <v>332</v>
      </c>
      <c r="H37" s="2" t="s">
        <v>628</v>
      </c>
      <c r="I37" s="2">
        <v>0.73799999999999999</v>
      </c>
      <c r="J37" s="2">
        <v>1.218</v>
      </c>
      <c r="K37" s="2">
        <v>0.78900000000000003</v>
      </c>
      <c r="L37" s="2">
        <v>0.52</v>
      </c>
      <c r="M37" s="2">
        <v>0.97299999999999998</v>
      </c>
      <c r="N37" s="2">
        <v>0.61799999999999999</v>
      </c>
      <c r="O37" s="2">
        <v>0.94799999999999995</v>
      </c>
      <c r="P37" s="2">
        <v>0.76800000000000002</v>
      </c>
      <c r="Q37" s="2">
        <v>1.046</v>
      </c>
      <c r="R37" s="2">
        <v>0.92599999999999993</v>
      </c>
      <c r="S37" s="2">
        <v>0.96400000000000008</v>
      </c>
      <c r="T37" s="2">
        <v>0.879</v>
      </c>
      <c r="U37" s="2">
        <v>1.1060000000000001</v>
      </c>
      <c r="V37" s="2">
        <v>1.45</v>
      </c>
      <c r="W37" s="2">
        <v>1.7549999999999999</v>
      </c>
      <c r="X37" s="2">
        <v>0.8859999999999999</v>
      </c>
      <c r="Y37" s="2">
        <v>0.92599999999999993</v>
      </c>
      <c r="Z37" s="2">
        <v>0.53900000000000003</v>
      </c>
      <c r="AA37" s="2">
        <v>0.80599999999999994</v>
      </c>
      <c r="AB37" s="2">
        <v>0.60299999999999998</v>
      </c>
      <c r="AC37" s="2">
        <v>1.0169999999999999</v>
      </c>
      <c r="AD37" s="2">
        <v>0.78799999999999992</v>
      </c>
      <c r="AE37" s="2">
        <v>0.878</v>
      </c>
      <c r="AF37" s="2">
        <v>0.87</v>
      </c>
      <c r="AG37" s="2">
        <v>0.97</v>
      </c>
      <c r="AH37" s="2">
        <v>0.78700000000000003</v>
      </c>
      <c r="AI37" s="2">
        <v>0.69799999999999995</v>
      </c>
      <c r="AJ37" s="2">
        <v>0.79700000000000004</v>
      </c>
      <c r="AK37" s="2">
        <v>0.91400000000000003</v>
      </c>
      <c r="AL37" s="2">
        <v>0.61799999999999999</v>
      </c>
      <c r="AM37" s="2">
        <v>1.165</v>
      </c>
      <c r="AN37" s="2">
        <v>0.80700000000000005</v>
      </c>
      <c r="AO37" s="2">
        <v>0.79099999999999993</v>
      </c>
    </row>
    <row r="38" spans="1:41" x14ac:dyDescent="0.25">
      <c r="A38" s="2" t="s">
        <v>32</v>
      </c>
      <c r="B38" s="2">
        <v>1868</v>
      </c>
      <c r="C38" s="2" t="s">
        <v>296</v>
      </c>
      <c r="D38" s="2">
        <v>0.72799999999999998</v>
      </c>
      <c r="E38" s="2">
        <v>2.3115592959445829E-2</v>
      </c>
      <c r="F38" s="2" t="s">
        <v>300</v>
      </c>
      <c r="G38" s="2" t="s">
        <v>333</v>
      </c>
      <c r="H38" s="2" t="s">
        <v>629</v>
      </c>
      <c r="I38" s="2">
        <v>1.044</v>
      </c>
      <c r="J38" s="2">
        <v>0.8</v>
      </c>
      <c r="K38" s="2">
        <v>1.5680000000000001</v>
      </c>
      <c r="L38" s="2">
        <v>0.86699999999999999</v>
      </c>
      <c r="M38" s="2">
        <v>1.7350000000000001</v>
      </c>
      <c r="N38" s="2">
        <v>1.1220000000000001</v>
      </c>
      <c r="O38" s="2">
        <v>0.79099999999999993</v>
      </c>
      <c r="P38" s="2">
        <v>1.2190000000000001</v>
      </c>
      <c r="Q38" s="2">
        <v>1.2110000000000001</v>
      </c>
      <c r="R38" s="2">
        <v>0.85799999999999998</v>
      </c>
      <c r="S38" s="2">
        <v>0.70799999999999996</v>
      </c>
      <c r="T38" s="2">
        <v>0.72400000000000009</v>
      </c>
      <c r="U38" s="2">
        <v>0.73499999999999999</v>
      </c>
      <c r="V38" s="2">
        <v>0.80200000000000005</v>
      </c>
      <c r="W38" s="2">
        <v>0.84299999999999997</v>
      </c>
      <c r="X38" s="2">
        <v>1.123</v>
      </c>
      <c r="Y38" s="2">
        <v>0.78099999999999992</v>
      </c>
      <c r="Z38" s="2">
        <v>0.224</v>
      </c>
      <c r="AA38" s="2">
        <v>0.97400000000000009</v>
      </c>
      <c r="AB38" s="2">
        <v>0.746</v>
      </c>
      <c r="AC38" s="2">
        <v>1.1519999999999999</v>
      </c>
      <c r="AD38" s="2">
        <v>0.91</v>
      </c>
      <c r="AE38" s="2">
        <v>1.3260000000000001</v>
      </c>
      <c r="AF38" s="2">
        <v>0.68599999999999994</v>
      </c>
      <c r="AG38" s="2">
        <v>1.4379999999999999</v>
      </c>
      <c r="AH38" s="2">
        <v>0.95099999999999996</v>
      </c>
      <c r="AI38" s="2">
        <v>0.33400000000000002</v>
      </c>
      <c r="AJ38" s="2">
        <v>0.61899999999999999</v>
      </c>
      <c r="AK38" s="2">
        <v>1.35</v>
      </c>
      <c r="AL38" s="2">
        <v>0.44800000000000001</v>
      </c>
      <c r="AM38" s="2">
        <v>0.63700000000000001</v>
      </c>
      <c r="AN38" s="2">
        <v>1.044</v>
      </c>
      <c r="AO38" s="2">
        <v>0.58899999999999997</v>
      </c>
    </row>
    <row r="39" spans="1:41" x14ac:dyDescent="0.25">
      <c r="A39" s="2" t="s">
        <v>33</v>
      </c>
      <c r="B39" s="2">
        <v>326</v>
      </c>
      <c r="C39" s="2" t="s">
        <v>296</v>
      </c>
      <c r="D39" s="2">
        <v>0.70799999999999996</v>
      </c>
      <c r="E39" s="2">
        <v>4.2544497312795873E-2</v>
      </c>
      <c r="F39" s="2" t="s">
        <v>300</v>
      </c>
      <c r="G39" s="2" t="s">
        <v>334</v>
      </c>
      <c r="H39" s="2" t="s">
        <v>630</v>
      </c>
      <c r="I39" s="2">
        <v>1.167</v>
      </c>
      <c r="K39" s="2">
        <v>1.504</v>
      </c>
      <c r="L39" s="2">
        <v>1.413</v>
      </c>
      <c r="S39" s="2">
        <v>0.94200000000000006</v>
      </c>
      <c r="T39" s="2">
        <v>0.98599999999999999</v>
      </c>
      <c r="AA39" s="2">
        <v>1.056</v>
      </c>
      <c r="AB39" s="2">
        <v>0.80799999999999994</v>
      </c>
      <c r="AK39" s="2">
        <v>1.379</v>
      </c>
    </row>
    <row r="40" spans="1:41" x14ac:dyDescent="0.25">
      <c r="A40" s="2" t="s">
        <v>34</v>
      </c>
      <c r="B40" s="2">
        <v>954</v>
      </c>
      <c r="C40" s="2" t="s">
        <v>296</v>
      </c>
      <c r="D40" s="2">
        <v>0.44400000000000001</v>
      </c>
      <c r="E40" s="2">
        <v>2.8205521880115259E-2</v>
      </c>
      <c r="F40" s="2" t="s">
        <v>300</v>
      </c>
      <c r="G40" s="2" t="s">
        <v>335</v>
      </c>
      <c r="H40" s="2" t="s">
        <v>631</v>
      </c>
      <c r="I40" s="2">
        <v>2.9870000000000001</v>
      </c>
      <c r="J40" s="2">
        <v>1.236</v>
      </c>
      <c r="K40" s="2">
        <v>1.7549999999999999</v>
      </c>
      <c r="L40" s="2">
        <v>1.7769999999999999</v>
      </c>
      <c r="P40" s="2">
        <v>1.0780000000000001</v>
      </c>
      <c r="Q40" s="2">
        <v>1.1950000000000001</v>
      </c>
      <c r="R40" s="2">
        <v>0.40300000000000002</v>
      </c>
      <c r="S40" s="2">
        <v>0.7609999999999999</v>
      </c>
      <c r="T40" s="2">
        <v>0.64500000000000002</v>
      </c>
      <c r="V40" s="2">
        <v>0.46700000000000003</v>
      </c>
      <c r="W40" s="2">
        <v>0.78599999999999992</v>
      </c>
      <c r="X40" s="2">
        <v>0.90099999999999991</v>
      </c>
      <c r="Y40" s="2">
        <v>0.41299999999999998</v>
      </c>
      <c r="Z40" s="2">
        <v>5.7000000000000002E-2</v>
      </c>
      <c r="AA40" s="2">
        <v>1.0820000000000001</v>
      </c>
      <c r="AB40" s="2">
        <v>1.3069999999999999</v>
      </c>
      <c r="AD40" s="2">
        <v>0.47799999999999998</v>
      </c>
      <c r="AG40" s="2">
        <v>2.137</v>
      </c>
      <c r="AH40" s="2">
        <v>0.99900000000000011</v>
      </c>
      <c r="AI40" s="2">
        <v>7.2999999999999995E-2</v>
      </c>
      <c r="AJ40" s="2">
        <v>0.22600000000000001</v>
      </c>
      <c r="AK40" s="2">
        <v>0.72199999999999998</v>
      </c>
      <c r="AL40" s="2">
        <v>0.158</v>
      </c>
      <c r="AN40" s="2">
        <v>1.0980000000000001</v>
      </c>
      <c r="AO40" s="2">
        <v>0.42899999999999999</v>
      </c>
    </row>
    <row r="41" spans="1:41" x14ac:dyDescent="0.25">
      <c r="A41" s="2" t="s">
        <v>35</v>
      </c>
      <c r="B41" s="2">
        <v>10</v>
      </c>
      <c r="C41" s="2" t="s">
        <v>296</v>
      </c>
      <c r="D41" s="2">
        <v>1.351</v>
      </c>
      <c r="E41" s="2">
        <v>4.8770035375995079E-2</v>
      </c>
      <c r="F41" s="2" t="s">
        <v>299</v>
      </c>
      <c r="G41" s="2" t="s">
        <v>336</v>
      </c>
      <c r="H41" s="2" t="s">
        <v>632</v>
      </c>
      <c r="I41" s="2">
        <v>0.76200000000000001</v>
      </c>
      <c r="J41" s="2">
        <v>0.71400000000000008</v>
      </c>
      <c r="K41" s="2">
        <v>0.85299999999999998</v>
      </c>
      <c r="L41" s="2">
        <v>0.52100000000000002</v>
      </c>
      <c r="M41" s="2">
        <v>0.51200000000000001</v>
      </c>
      <c r="N41" s="2">
        <v>0.38100000000000001</v>
      </c>
      <c r="O41" s="2">
        <v>1.1399999999999999</v>
      </c>
      <c r="P41" s="2">
        <v>0.65400000000000003</v>
      </c>
      <c r="Q41" s="2">
        <v>1.028</v>
      </c>
      <c r="R41" s="2">
        <v>1.286</v>
      </c>
      <c r="S41" s="2">
        <v>0.91299999999999992</v>
      </c>
      <c r="T41" s="2">
        <v>0.89300000000000002</v>
      </c>
      <c r="U41" s="2">
        <v>1.137</v>
      </c>
      <c r="V41" s="2">
        <v>1.484</v>
      </c>
      <c r="W41" s="2">
        <v>1.0269999999999999</v>
      </c>
      <c r="X41" s="2">
        <v>0.78400000000000003</v>
      </c>
      <c r="Y41" s="2">
        <v>1.1890000000000001</v>
      </c>
      <c r="Z41" s="2">
        <v>0.748</v>
      </c>
      <c r="AA41" s="2">
        <v>0.63800000000000001</v>
      </c>
      <c r="AB41" s="2">
        <v>0.57399999999999995</v>
      </c>
      <c r="AC41" s="2">
        <v>1.3009999999999999</v>
      </c>
      <c r="AD41" s="2">
        <v>0.88</v>
      </c>
      <c r="AE41" s="2">
        <v>0.68599999999999994</v>
      </c>
      <c r="AF41" s="2">
        <v>0.47099999999999997</v>
      </c>
      <c r="AG41" s="2">
        <v>0.91500000000000004</v>
      </c>
      <c r="AH41" s="2">
        <v>1.484</v>
      </c>
      <c r="AI41" s="2">
        <v>0.627</v>
      </c>
      <c r="AJ41" s="2">
        <v>1.1299999999999999</v>
      </c>
      <c r="AK41" s="2">
        <v>0.94299999999999995</v>
      </c>
      <c r="AL41" s="2">
        <v>0.752</v>
      </c>
      <c r="AM41" s="2">
        <v>1.2589999999999999</v>
      </c>
      <c r="AN41" s="2">
        <v>0.79700000000000004</v>
      </c>
      <c r="AO41" s="2">
        <v>0.79900000000000004</v>
      </c>
    </row>
    <row r="42" spans="1:41" x14ac:dyDescent="0.25">
      <c r="A42" s="2" t="s">
        <v>36</v>
      </c>
      <c r="B42" s="2">
        <v>598</v>
      </c>
      <c r="C42" s="2" t="s">
        <v>296</v>
      </c>
      <c r="D42" s="2">
        <v>1.911</v>
      </c>
      <c r="E42" s="2">
        <v>7.2948460703133413E-4</v>
      </c>
      <c r="F42" s="2" t="s">
        <v>299</v>
      </c>
      <c r="G42" s="2" t="s">
        <v>337</v>
      </c>
      <c r="H42" s="2" t="s">
        <v>633</v>
      </c>
      <c r="J42" s="2">
        <v>0.59200000000000008</v>
      </c>
      <c r="P42" s="2">
        <v>0.58499999999999996</v>
      </c>
      <c r="V42" s="2">
        <v>1.1060000000000001</v>
      </c>
      <c r="X42" s="2">
        <v>1.143</v>
      </c>
      <c r="Z42" s="2">
        <v>0.43099999999999999</v>
      </c>
      <c r="AD42" s="2">
        <v>1.6140000000000001</v>
      </c>
      <c r="AI42" s="2">
        <v>0.43099999999999999</v>
      </c>
      <c r="AJ42" s="2">
        <v>0.78299999999999992</v>
      </c>
      <c r="AL42" s="2">
        <v>0.98299999999999998</v>
      </c>
    </row>
    <row r="43" spans="1:41" x14ac:dyDescent="0.25">
      <c r="A43" s="2" t="s">
        <v>37</v>
      </c>
      <c r="B43" s="2">
        <v>170</v>
      </c>
      <c r="C43" s="2" t="s">
        <v>296</v>
      </c>
      <c r="D43" s="2">
        <v>1.595</v>
      </c>
      <c r="E43" s="2">
        <v>3.3170892433168647E-2</v>
      </c>
      <c r="F43" s="2" t="s">
        <v>299</v>
      </c>
      <c r="G43" s="2" t="s">
        <v>338</v>
      </c>
      <c r="H43" s="2" t="s">
        <v>634</v>
      </c>
      <c r="I43" s="2">
        <v>0.97900000000000009</v>
      </c>
      <c r="J43" s="2">
        <v>0.41599999999999998</v>
      </c>
      <c r="K43" s="2">
        <v>1.548</v>
      </c>
      <c r="L43" s="2">
        <v>0.63500000000000001</v>
      </c>
      <c r="M43" s="2">
        <v>0.48399999999999999</v>
      </c>
      <c r="N43" s="2">
        <v>1.355</v>
      </c>
      <c r="O43" s="2">
        <v>0.505</v>
      </c>
      <c r="P43" s="2">
        <v>0.218</v>
      </c>
      <c r="Q43" s="2">
        <v>0.56999999999999995</v>
      </c>
      <c r="R43" s="2">
        <v>0.495</v>
      </c>
      <c r="S43" s="2">
        <v>1.3009999999999999</v>
      </c>
      <c r="T43" s="2">
        <v>1.125</v>
      </c>
      <c r="U43" s="2">
        <v>1.0369999999999999</v>
      </c>
      <c r="V43" s="2">
        <v>1.169</v>
      </c>
      <c r="W43" s="2">
        <v>1.024</v>
      </c>
      <c r="X43" s="2">
        <v>0.59699999999999998</v>
      </c>
      <c r="Y43" s="2">
        <v>1.792</v>
      </c>
      <c r="Z43" s="2">
        <v>1.2350000000000001</v>
      </c>
      <c r="AA43" s="2">
        <v>1.6839999999999999</v>
      </c>
      <c r="AB43" s="2">
        <v>1.004</v>
      </c>
      <c r="AC43" s="2">
        <v>0.88099999999999989</v>
      </c>
      <c r="AD43" s="2">
        <v>1.103</v>
      </c>
      <c r="AE43" s="2">
        <v>0.122</v>
      </c>
      <c r="AF43" s="2">
        <v>1.35</v>
      </c>
      <c r="AG43" s="2">
        <v>0.82900000000000007</v>
      </c>
      <c r="AH43" s="2">
        <v>0.66299999999999992</v>
      </c>
      <c r="AI43" s="2">
        <v>1.266</v>
      </c>
      <c r="AJ43" s="2">
        <v>0.878</v>
      </c>
      <c r="AK43" s="2">
        <v>1.4970000000000001</v>
      </c>
      <c r="AL43" s="2">
        <v>0.60099999999999998</v>
      </c>
      <c r="AM43" s="2">
        <v>1.3839999999999999</v>
      </c>
      <c r="AN43" s="2">
        <v>1.91</v>
      </c>
      <c r="AO43" s="2">
        <v>1.8480000000000001</v>
      </c>
    </row>
    <row r="44" spans="1:41" x14ac:dyDescent="0.25">
      <c r="A44" s="2" t="s">
        <v>38</v>
      </c>
      <c r="B44" s="2">
        <v>726</v>
      </c>
      <c r="C44" s="2" t="s">
        <v>296</v>
      </c>
      <c r="D44" s="2">
        <v>1.4019999999999999</v>
      </c>
      <c r="E44" s="2">
        <v>3.2510995164451703E-2</v>
      </c>
      <c r="F44" s="2" t="s">
        <v>299</v>
      </c>
      <c r="G44" s="2" t="s">
        <v>339</v>
      </c>
      <c r="H44" s="2" t="s">
        <v>635</v>
      </c>
      <c r="I44" s="2">
        <v>1.1000000000000001</v>
      </c>
      <c r="J44" s="2">
        <v>0.76</v>
      </c>
      <c r="K44" s="2">
        <v>1.421</v>
      </c>
      <c r="L44" s="2">
        <v>0.5</v>
      </c>
      <c r="M44" s="2">
        <v>0.66299999999999992</v>
      </c>
      <c r="N44" s="2">
        <v>1.526</v>
      </c>
      <c r="O44" s="2">
        <v>0.34499999999999997</v>
      </c>
      <c r="P44" s="2">
        <v>0.39500000000000002</v>
      </c>
      <c r="Q44" s="2">
        <v>0.48</v>
      </c>
      <c r="R44" s="2">
        <v>0.55600000000000005</v>
      </c>
      <c r="S44" s="2">
        <v>1.272</v>
      </c>
      <c r="T44" s="2">
        <v>0.66799999999999993</v>
      </c>
      <c r="U44" s="2">
        <v>1.0569999999999999</v>
      </c>
      <c r="V44" s="2">
        <v>1.3340000000000001</v>
      </c>
      <c r="W44" s="2">
        <v>1.171</v>
      </c>
      <c r="X44" s="2">
        <v>1.0389999999999999</v>
      </c>
      <c r="Y44" s="2">
        <v>1.0629999999999999</v>
      </c>
      <c r="Z44" s="2">
        <v>0.34599999999999997</v>
      </c>
      <c r="AA44" s="2">
        <v>1.484</v>
      </c>
      <c r="AB44" s="2">
        <v>0.53799999999999992</v>
      </c>
      <c r="AC44" s="2">
        <v>1.657</v>
      </c>
      <c r="AD44" s="2">
        <v>1.1930000000000001</v>
      </c>
      <c r="AE44" s="2">
        <v>1.0049999999999999</v>
      </c>
      <c r="AF44" s="2">
        <v>0.8</v>
      </c>
      <c r="AG44" s="2">
        <v>1.1180000000000001</v>
      </c>
      <c r="AH44" s="2">
        <v>1.847</v>
      </c>
      <c r="AI44" s="2">
        <v>0.502</v>
      </c>
      <c r="AJ44" s="2">
        <v>1.248</v>
      </c>
      <c r="AK44" s="2">
        <v>1.012</v>
      </c>
      <c r="AL44" s="2">
        <v>1.165</v>
      </c>
      <c r="AM44" s="2">
        <v>0.57399999999999995</v>
      </c>
      <c r="AN44" s="2">
        <v>1.5369999999999999</v>
      </c>
      <c r="AO44" s="2">
        <v>1.2569999999999999</v>
      </c>
    </row>
    <row r="45" spans="1:41" x14ac:dyDescent="0.25">
      <c r="A45" s="2" t="s">
        <v>39</v>
      </c>
      <c r="B45" s="2">
        <v>326</v>
      </c>
      <c r="C45" s="2" t="s">
        <v>296</v>
      </c>
      <c r="D45" s="2">
        <v>1.669</v>
      </c>
      <c r="E45" s="2">
        <v>7.27259471934932E-3</v>
      </c>
      <c r="F45" s="2" t="s">
        <v>299</v>
      </c>
      <c r="G45" s="2" t="s">
        <v>340</v>
      </c>
      <c r="H45" s="2" t="s">
        <v>636</v>
      </c>
      <c r="I45" s="2">
        <v>0.54400000000000004</v>
      </c>
      <c r="J45" s="2">
        <v>0.53799999999999992</v>
      </c>
      <c r="K45" s="2">
        <v>1.407</v>
      </c>
      <c r="L45" s="2">
        <v>0.44299999999999989</v>
      </c>
      <c r="M45" s="2">
        <v>0.53600000000000003</v>
      </c>
      <c r="N45" s="2">
        <v>0.52500000000000002</v>
      </c>
      <c r="O45" s="2">
        <v>0.39300000000000002</v>
      </c>
      <c r="P45" s="2">
        <v>0.44500000000000001</v>
      </c>
      <c r="Q45" s="2">
        <v>0.89900000000000002</v>
      </c>
      <c r="R45" s="2">
        <v>0.81799999999999995</v>
      </c>
      <c r="S45" s="2">
        <v>1.024</v>
      </c>
      <c r="T45" s="2">
        <v>1.0029999999999999</v>
      </c>
      <c r="U45" s="2">
        <v>1.6850000000000001</v>
      </c>
      <c r="V45" s="2">
        <v>0.93500000000000005</v>
      </c>
      <c r="W45" s="2">
        <v>0.91500000000000004</v>
      </c>
      <c r="X45" s="2">
        <v>0.67099999999999993</v>
      </c>
      <c r="Y45" s="2">
        <v>1.417</v>
      </c>
      <c r="Z45" s="2">
        <v>1.165</v>
      </c>
      <c r="AA45" s="2">
        <v>1.2849999999999999</v>
      </c>
      <c r="AB45" s="2">
        <v>0.68799999999999994</v>
      </c>
      <c r="AC45" s="2">
        <v>1.365</v>
      </c>
      <c r="AD45" s="2">
        <v>0.97400000000000009</v>
      </c>
      <c r="AE45" s="2">
        <v>1.2569999999999999</v>
      </c>
      <c r="AF45" s="2">
        <v>0.58700000000000008</v>
      </c>
      <c r="AG45" s="2">
        <v>1.23</v>
      </c>
      <c r="AH45" s="2">
        <v>1.7190000000000001</v>
      </c>
      <c r="AI45" s="2">
        <v>0.8</v>
      </c>
      <c r="AJ45" s="2">
        <v>1.177</v>
      </c>
      <c r="AK45" s="2">
        <v>1.1100000000000001</v>
      </c>
      <c r="AL45" s="2">
        <v>0.50800000000000001</v>
      </c>
      <c r="AM45" s="2">
        <v>0.624</v>
      </c>
      <c r="AN45" s="2">
        <v>1.385</v>
      </c>
      <c r="AO45" s="2">
        <v>2.8439999999999999</v>
      </c>
    </row>
    <row r="46" spans="1:41" x14ac:dyDescent="0.25">
      <c r="A46" s="2" t="s">
        <v>39</v>
      </c>
      <c r="B46" s="2">
        <v>277</v>
      </c>
      <c r="C46" s="2" t="s">
        <v>296</v>
      </c>
      <c r="D46" s="2">
        <v>1.5249999999999999</v>
      </c>
      <c r="E46" s="2">
        <v>1.2958229169539891E-2</v>
      </c>
      <c r="F46" s="2" t="s">
        <v>299</v>
      </c>
      <c r="G46" s="2" t="s">
        <v>340</v>
      </c>
      <c r="H46" s="2" t="s">
        <v>636</v>
      </c>
      <c r="J46" s="2">
        <v>1.052</v>
      </c>
      <c r="M46" s="2">
        <v>1.032</v>
      </c>
      <c r="N46" s="2">
        <v>0.52400000000000002</v>
      </c>
      <c r="O46" s="2">
        <v>1.071</v>
      </c>
      <c r="P46" s="2">
        <v>0.80700000000000005</v>
      </c>
      <c r="Q46" s="2">
        <v>0.61199999999999999</v>
      </c>
      <c r="R46" s="2">
        <v>0.80500000000000005</v>
      </c>
      <c r="U46" s="2">
        <v>1.337</v>
      </c>
      <c r="V46" s="2">
        <v>1.103</v>
      </c>
      <c r="W46" s="2">
        <v>1.657</v>
      </c>
      <c r="X46" s="2">
        <v>1.3180000000000001</v>
      </c>
      <c r="Y46" s="2">
        <v>1.014</v>
      </c>
      <c r="Z46" s="2">
        <v>0.63400000000000001</v>
      </c>
      <c r="AC46" s="2">
        <v>0.996</v>
      </c>
      <c r="AD46" s="2">
        <v>1</v>
      </c>
      <c r="AE46" s="2">
        <v>1.208</v>
      </c>
      <c r="AF46" s="2">
        <v>1.1359999999999999</v>
      </c>
      <c r="AG46" s="2">
        <v>0.79799999999999993</v>
      </c>
      <c r="AH46" s="2">
        <v>1.1819999999999999</v>
      </c>
      <c r="AI46" s="2">
        <v>0.72</v>
      </c>
      <c r="AJ46" s="2">
        <v>0.83499999999999996</v>
      </c>
      <c r="AL46" s="2">
        <v>0.75</v>
      </c>
      <c r="AM46" s="2">
        <v>0.96599999999999997</v>
      </c>
      <c r="AN46" s="2">
        <v>0.79599999999999993</v>
      </c>
      <c r="AO46" s="2">
        <v>1.097</v>
      </c>
    </row>
    <row r="47" spans="1:41" x14ac:dyDescent="0.25">
      <c r="A47" s="2" t="s">
        <v>39</v>
      </c>
      <c r="B47" s="2">
        <v>291</v>
      </c>
      <c r="C47" s="2" t="s">
        <v>296</v>
      </c>
      <c r="D47" s="2">
        <v>1.3029999999999999</v>
      </c>
      <c r="E47" s="2">
        <v>2.669967829929E-2</v>
      </c>
      <c r="F47" s="2" t="s">
        <v>299</v>
      </c>
      <c r="G47" s="2" t="s">
        <v>340</v>
      </c>
      <c r="H47" s="2" t="s">
        <v>636</v>
      </c>
      <c r="I47" s="2">
        <v>0.76200000000000001</v>
      </c>
      <c r="J47" s="2">
        <v>0.86499999999999999</v>
      </c>
      <c r="K47" s="2">
        <v>1.163</v>
      </c>
      <c r="L47" s="2">
        <v>0.71700000000000008</v>
      </c>
      <c r="M47" s="2">
        <v>0.92799999999999994</v>
      </c>
      <c r="N47" s="2">
        <v>0.67500000000000004</v>
      </c>
      <c r="O47" s="2">
        <v>0.74</v>
      </c>
      <c r="P47" s="2">
        <v>0.73699999999999999</v>
      </c>
      <c r="Q47" s="2">
        <v>0.57399999999999995</v>
      </c>
      <c r="R47" s="2">
        <v>0.79799999999999993</v>
      </c>
      <c r="S47" s="2">
        <v>0.95499999999999996</v>
      </c>
      <c r="T47" s="2">
        <v>0.66299999999999992</v>
      </c>
      <c r="U47" s="2">
        <v>1.23</v>
      </c>
      <c r="V47" s="2">
        <v>1.105</v>
      </c>
      <c r="W47" s="2">
        <v>1.399</v>
      </c>
      <c r="X47" s="2">
        <v>0.88900000000000001</v>
      </c>
      <c r="Y47" s="2">
        <v>1.018</v>
      </c>
      <c r="Z47" s="2">
        <v>0.63200000000000001</v>
      </c>
      <c r="AA47" s="2">
        <v>0.82499999999999996</v>
      </c>
      <c r="AB47" s="2">
        <v>0.56399999999999995</v>
      </c>
      <c r="AC47" s="2">
        <v>1.1479999999999999</v>
      </c>
      <c r="AD47" s="2">
        <v>0.84200000000000008</v>
      </c>
      <c r="AE47" s="2">
        <v>1.377</v>
      </c>
      <c r="AF47" s="2">
        <v>0.79400000000000004</v>
      </c>
      <c r="AG47" s="2">
        <v>0.90799999999999992</v>
      </c>
      <c r="AH47" s="2">
        <v>0.98699999999999999</v>
      </c>
      <c r="AI47" s="2">
        <v>0.75599999999999989</v>
      </c>
      <c r="AJ47" s="2">
        <v>0.89400000000000002</v>
      </c>
      <c r="AK47" s="2">
        <v>0.90300000000000002</v>
      </c>
      <c r="AL47" s="2">
        <v>0.72499999999999998</v>
      </c>
      <c r="AM47" s="2">
        <v>0.89700000000000002</v>
      </c>
      <c r="AN47" s="2">
        <v>1.0189999999999999</v>
      </c>
      <c r="AO47" s="2">
        <v>1.222</v>
      </c>
    </row>
    <row r="48" spans="1:41" x14ac:dyDescent="0.25">
      <c r="A48" s="2" t="s">
        <v>39</v>
      </c>
      <c r="B48" s="2">
        <v>261</v>
      </c>
      <c r="C48" s="2" t="s">
        <v>296</v>
      </c>
      <c r="D48" s="2">
        <v>1.321</v>
      </c>
      <c r="E48" s="2">
        <v>1.6022512055995749E-2</v>
      </c>
      <c r="F48" s="2" t="s">
        <v>299</v>
      </c>
      <c r="G48" s="2" t="s">
        <v>340</v>
      </c>
      <c r="H48" s="2" t="s">
        <v>636</v>
      </c>
      <c r="I48" s="2">
        <v>0.92900000000000005</v>
      </c>
      <c r="J48" s="2">
        <v>0.94200000000000006</v>
      </c>
      <c r="K48" s="2">
        <v>1.0760000000000001</v>
      </c>
      <c r="L48" s="2">
        <v>0.72099999999999997</v>
      </c>
      <c r="M48" s="2">
        <v>0.79200000000000004</v>
      </c>
      <c r="N48" s="2">
        <v>0.67599999999999993</v>
      </c>
      <c r="O48" s="2">
        <v>0.65200000000000002</v>
      </c>
      <c r="P48" s="2">
        <v>0.63200000000000001</v>
      </c>
      <c r="S48" s="2">
        <v>1.2050000000000001</v>
      </c>
      <c r="T48" s="2">
        <v>0.99900000000000011</v>
      </c>
      <c r="U48" s="2">
        <v>1.214</v>
      </c>
      <c r="V48" s="2">
        <v>1.004</v>
      </c>
      <c r="X48" s="2">
        <v>0.879</v>
      </c>
      <c r="Z48" s="2">
        <v>0.86099999999999999</v>
      </c>
      <c r="AA48" s="2">
        <v>1.123</v>
      </c>
      <c r="AB48" s="2">
        <v>0.79500000000000004</v>
      </c>
      <c r="AC48" s="2">
        <v>0.95299999999999996</v>
      </c>
      <c r="AD48" s="2">
        <v>0.92099999999999993</v>
      </c>
      <c r="AE48" s="2">
        <v>1.1180000000000001</v>
      </c>
      <c r="AF48" s="2">
        <v>0.60199999999999998</v>
      </c>
      <c r="AI48" s="2">
        <v>0.81599999999999995</v>
      </c>
      <c r="AJ48" s="2">
        <v>0.81799999999999995</v>
      </c>
      <c r="AK48" s="2">
        <v>1.093</v>
      </c>
      <c r="AL48" s="2">
        <v>0.72599999999999998</v>
      </c>
      <c r="AM48" s="2">
        <v>0.8909999999999999</v>
      </c>
    </row>
    <row r="49" spans="1:41" x14ac:dyDescent="0.25">
      <c r="A49" s="2" t="s">
        <v>40</v>
      </c>
      <c r="B49" s="2">
        <v>756</v>
      </c>
      <c r="C49" s="2" t="s">
        <v>296</v>
      </c>
      <c r="D49" s="2">
        <v>0.75</v>
      </c>
      <c r="E49" s="2">
        <v>2.9617618309218961E-2</v>
      </c>
      <c r="F49" s="2" t="s">
        <v>300</v>
      </c>
      <c r="G49" s="2" t="s">
        <v>341</v>
      </c>
      <c r="H49" s="2" t="s">
        <v>637</v>
      </c>
      <c r="I49" s="2">
        <v>1.1839999999999999</v>
      </c>
      <c r="J49" s="2">
        <v>1.1619999999999999</v>
      </c>
      <c r="K49" s="2">
        <v>1.1140000000000001</v>
      </c>
      <c r="L49" s="2">
        <v>1.52</v>
      </c>
      <c r="P49" s="2">
        <v>1.113</v>
      </c>
      <c r="S49" s="2">
        <v>0.83400000000000007</v>
      </c>
      <c r="T49" s="2">
        <v>0.89900000000000002</v>
      </c>
      <c r="V49" s="2">
        <v>0.74400000000000011</v>
      </c>
      <c r="X49" s="2">
        <v>1.179</v>
      </c>
      <c r="Z49" s="2">
        <v>0.96400000000000008</v>
      </c>
      <c r="AA49" s="2">
        <v>0.82799999999999996</v>
      </c>
      <c r="AB49" s="2">
        <v>0.91599999999999993</v>
      </c>
      <c r="AD49" s="2">
        <v>1.0409999999999999</v>
      </c>
      <c r="AI49" s="2">
        <v>0.80400000000000005</v>
      </c>
      <c r="AJ49" s="2">
        <v>0.99299999999999999</v>
      </c>
      <c r="AK49" s="2">
        <v>1.07</v>
      </c>
      <c r="AL49" s="2">
        <v>0.74299999999999999</v>
      </c>
    </row>
    <row r="50" spans="1:41" x14ac:dyDescent="0.25">
      <c r="A50" s="2" t="s">
        <v>41</v>
      </c>
      <c r="B50" s="2">
        <v>20</v>
      </c>
      <c r="C50" s="2" t="s">
        <v>296</v>
      </c>
      <c r="D50" s="2">
        <v>1.3009999999999999</v>
      </c>
      <c r="E50" s="2">
        <v>1.9893263249814282E-2</v>
      </c>
      <c r="F50" s="2" t="s">
        <v>299</v>
      </c>
      <c r="G50" s="2" t="s">
        <v>342</v>
      </c>
      <c r="H50" s="2" t="s">
        <v>638</v>
      </c>
      <c r="I50" s="2">
        <v>0.81200000000000006</v>
      </c>
      <c r="J50" s="2">
        <v>0.91200000000000003</v>
      </c>
      <c r="K50" s="2">
        <v>0.621</v>
      </c>
      <c r="L50" s="2">
        <v>0.86</v>
      </c>
      <c r="M50" s="2">
        <v>0.71599999999999997</v>
      </c>
      <c r="N50" s="2">
        <v>0.73099999999999998</v>
      </c>
      <c r="O50" s="2">
        <v>1.139</v>
      </c>
      <c r="P50" s="2">
        <v>0.48299999999999998</v>
      </c>
      <c r="Q50" s="2">
        <v>0.82</v>
      </c>
      <c r="R50" s="2">
        <v>0.95499999999999996</v>
      </c>
      <c r="S50" s="2">
        <v>1.1839999999999999</v>
      </c>
      <c r="T50" s="2">
        <v>1.1579999999999999</v>
      </c>
      <c r="U50" s="2">
        <v>1.1559999999999999</v>
      </c>
      <c r="V50" s="2">
        <v>0.81700000000000006</v>
      </c>
      <c r="W50" s="2">
        <v>1.129</v>
      </c>
      <c r="X50" s="2">
        <v>0.79700000000000004</v>
      </c>
      <c r="Y50" s="2">
        <v>1.0900000000000001</v>
      </c>
      <c r="Z50" s="2">
        <v>0.90200000000000002</v>
      </c>
      <c r="AA50" s="2">
        <v>0.746</v>
      </c>
      <c r="AB50" s="2">
        <v>0.69099999999999995</v>
      </c>
      <c r="AC50" s="2">
        <v>0.873</v>
      </c>
      <c r="AD50" s="2">
        <v>0.82400000000000007</v>
      </c>
      <c r="AE50" s="2">
        <v>0.871</v>
      </c>
      <c r="AF50" s="2">
        <v>0.95200000000000007</v>
      </c>
      <c r="AG50" s="2">
        <v>0.77599999999999991</v>
      </c>
      <c r="AH50" s="2">
        <v>0.88300000000000001</v>
      </c>
      <c r="AI50" s="2">
        <v>1.524</v>
      </c>
      <c r="AJ50" s="2">
        <v>1.206</v>
      </c>
      <c r="AK50" s="2">
        <v>0.90900000000000003</v>
      </c>
      <c r="AL50" s="2">
        <v>1.135</v>
      </c>
      <c r="AM50" s="2">
        <v>1.647</v>
      </c>
      <c r="AN50" s="2">
        <v>0.81099999999999994</v>
      </c>
      <c r="AO50" s="2">
        <v>1.1679999999999999</v>
      </c>
    </row>
    <row r="51" spans="1:41" x14ac:dyDescent="0.25">
      <c r="A51" s="2" t="s">
        <v>42</v>
      </c>
      <c r="B51" s="2">
        <v>156</v>
      </c>
      <c r="C51" s="2" t="s">
        <v>296</v>
      </c>
      <c r="D51" s="2">
        <v>1.357</v>
      </c>
      <c r="E51" s="2">
        <v>3.1779470530903881E-2</v>
      </c>
      <c r="F51" s="2" t="s">
        <v>299</v>
      </c>
      <c r="G51" s="2" t="s">
        <v>343</v>
      </c>
      <c r="H51" s="2" t="s">
        <v>639</v>
      </c>
      <c r="I51" s="2">
        <v>0.60699999999999998</v>
      </c>
      <c r="J51" s="2">
        <v>0.71400000000000008</v>
      </c>
      <c r="K51" s="2">
        <v>1.0649999999999999</v>
      </c>
      <c r="L51" s="2">
        <v>0.58599999999999997</v>
      </c>
      <c r="M51" s="2">
        <v>0.74400000000000011</v>
      </c>
      <c r="N51" s="2">
        <v>0.88200000000000001</v>
      </c>
      <c r="O51" s="2">
        <v>0.45100000000000001</v>
      </c>
      <c r="P51" s="2">
        <v>0.65099999999999991</v>
      </c>
      <c r="Q51" s="2">
        <v>1.218</v>
      </c>
      <c r="R51" s="2">
        <v>1.2709999999999999</v>
      </c>
      <c r="S51" s="2">
        <v>0.83400000000000007</v>
      </c>
      <c r="T51" s="2">
        <v>1.286</v>
      </c>
      <c r="U51" s="2">
        <v>1.173</v>
      </c>
      <c r="V51" s="2">
        <v>1.3460000000000001</v>
      </c>
      <c r="W51" s="2">
        <v>0.88800000000000001</v>
      </c>
      <c r="X51" s="2">
        <v>1.304</v>
      </c>
      <c r="Y51" s="2">
        <v>0.95</v>
      </c>
      <c r="Z51" s="2">
        <v>0.34499999999999997</v>
      </c>
      <c r="AA51" s="2">
        <v>1.234</v>
      </c>
      <c r="AB51" s="2">
        <v>0.59699999999999998</v>
      </c>
      <c r="AC51" s="2">
        <v>1.534</v>
      </c>
      <c r="AD51" s="2">
        <v>0.94400000000000006</v>
      </c>
      <c r="AE51" s="2">
        <v>0.77500000000000002</v>
      </c>
      <c r="AF51" s="2">
        <v>0.70900000000000007</v>
      </c>
      <c r="AG51" s="2">
        <v>1.0880000000000001</v>
      </c>
      <c r="AH51" s="2">
        <v>1.1399999999999999</v>
      </c>
      <c r="AI51" s="2">
        <v>0.63900000000000001</v>
      </c>
      <c r="AJ51" s="2">
        <v>1.226</v>
      </c>
      <c r="AK51" s="2">
        <v>1.0980000000000001</v>
      </c>
      <c r="AL51" s="2">
        <v>1.0620000000000001</v>
      </c>
      <c r="AM51" s="2">
        <v>0.56299999999999994</v>
      </c>
      <c r="AN51" s="2">
        <v>1.1619999999999999</v>
      </c>
      <c r="AO51" s="2">
        <v>0.95799999999999996</v>
      </c>
    </row>
    <row r="52" spans="1:41" x14ac:dyDescent="0.25">
      <c r="A52" s="2" t="s">
        <v>43</v>
      </c>
      <c r="B52" s="2">
        <v>875</v>
      </c>
      <c r="C52" s="2" t="s">
        <v>296</v>
      </c>
      <c r="D52" s="2">
        <v>0.73799999999999999</v>
      </c>
      <c r="E52" s="2">
        <v>1.6123177546236819E-2</v>
      </c>
      <c r="F52" s="2" t="s">
        <v>300</v>
      </c>
      <c r="G52" s="2" t="s">
        <v>344</v>
      </c>
      <c r="H52" s="2" t="s">
        <v>640</v>
      </c>
      <c r="I52" s="2">
        <v>1.079</v>
      </c>
      <c r="J52" s="2">
        <v>0.86900000000000011</v>
      </c>
      <c r="K52" s="2">
        <v>1.6240000000000001</v>
      </c>
      <c r="L52" s="2">
        <v>1.034</v>
      </c>
      <c r="M52" s="2">
        <v>1.006</v>
      </c>
      <c r="N52" s="2">
        <v>0.81400000000000006</v>
      </c>
      <c r="O52" s="2">
        <v>0.88300000000000001</v>
      </c>
      <c r="P52" s="2">
        <v>1.3280000000000001</v>
      </c>
      <c r="Q52" s="2">
        <v>1.1679999999999999</v>
      </c>
      <c r="R52" s="2">
        <v>0.88300000000000001</v>
      </c>
      <c r="S52" s="2">
        <v>0.747</v>
      </c>
      <c r="T52" s="2">
        <v>0.91</v>
      </c>
      <c r="U52" s="2">
        <v>0.84900000000000009</v>
      </c>
      <c r="V52" s="2">
        <v>0.54</v>
      </c>
      <c r="W52" s="2">
        <v>0.56499999999999995</v>
      </c>
      <c r="X52" s="2">
        <v>1.0509999999999999</v>
      </c>
      <c r="Y52" s="2">
        <v>0.86299999999999999</v>
      </c>
      <c r="Z52" s="2">
        <v>0.66799999999999993</v>
      </c>
      <c r="AA52" s="2">
        <v>0.91299999999999992</v>
      </c>
      <c r="AB52" s="2">
        <v>0.70799999999999996</v>
      </c>
      <c r="AC52" s="2">
        <v>1.135</v>
      </c>
      <c r="AD52" s="2">
        <v>1.34</v>
      </c>
      <c r="AE52" s="2">
        <v>1.1240000000000001</v>
      </c>
      <c r="AF52" s="2">
        <v>0.69099999999999995</v>
      </c>
      <c r="AG52" s="2">
        <v>1.5</v>
      </c>
      <c r="AH52" s="2">
        <v>1.0149999999999999</v>
      </c>
      <c r="AI52" s="2">
        <v>0.69200000000000006</v>
      </c>
      <c r="AJ52" s="2">
        <v>1.796</v>
      </c>
      <c r="AK52" s="2">
        <v>0.85299999999999998</v>
      </c>
      <c r="AL52" s="2">
        <v>0.84900000000000009</v>
      </c>
      <c r="AM52" s="2">
        <v>0.85299999999999998</v>
      </c>
      <c r="AN52" s="2">
        <v>1.226</v>
      </c>
      <c r="AO52" s="2">
        <v>0.80299999999999994</v>
      </c>
    </row>
    <row r="53" spans="1:41" x14ac:dyDescent="0.25">
      <c r="A53" s="2" t="s">
        <v>43</v>
      </c>
      <c r="B53" s="2">
        <v>1076</v>
      </c>
      <c r="C53" s="2" t="s">
        <v>296</v>
      </c>
      <c r="D53" s="2">
        <v>0.59099999999999997</v>
      </c>
      <c r="E53" s="2">
        <v>1.596592360211313E-2</v>
      </c>
      <c r="F53" s="2" t="s">
        <v>300</v>
      </c>
      <c r="G53" s="2" t="s">
        <v>344</v>
      </c>
      <c r="H53" s="2" t="s">
        <v>640</v>
      </c>
      <c r="I53" s="2">
        <v>0.94799999999999995</v>
      </c>
      <c r="J53" s="2">
        <v>1.1439999999999999</v>
      </c>
      <c r="K53" s="2">
        <v>1.3260000000000001</v>
      </c>
      <c r="L53" s="2">
        <v>1.6679999999999999</v>
      </c>
      <c r="M53" s="2">
        <v>0.98499999999999999</v>
      </c>
      <c r="N53" s="2">
        <v>0.83599999999999997</v>
      </c>
      <c r="O53" s="2">
        <v>1.681</v>
      </c>
      <c r="P53" s="2">
        <v>2.0880000000000001</v>
      </c>
      <c r="S53" s="2">
        <v>0.85</v>
      </c>
      <c r="T53" s="2">
        <v>0.88400000000000001</v>
      </c>
      <c r="U53" s="2">
        <v>0.76500000000000001</v>
      </c>
      <c r="V53" s="2">
        <v>0.45800000000000002</v>
      </c>
      <c r="X53" s="2">
        <v>0.98499999999999999</v>
      </c>
      <c r="Z53" s="2">
        <v>0.47299999999999998</v>
      </c>
      <c r="AA53" s="2">
        <v>0.67500000000000004</v>
      </c>
      <c r="AB53" s="2">
        <v>0.875</v>
      </c>
      <c r="AC53" s="2">
        <v>1.083</v>
      </c>
      <c r="AD53" s="2">
        <v>1.3169999999999999</v>
      </c>
      <c r="AE53" s="2">
        <v>1.595</v>
      </c>
      <c r="AF53" s="2">
        <v>0.86699999999999999</v>
      </c>
      <c r="AI53" s="2">
        <v>0.66799999999999993</v>
      </c>
      <c r="AJ53" s="2">
        <v>0.89300000000000002</v>
      </c>
      <c r="AK53" s="2">
        <v>0.64400000000000002</v>
      </c>
      <c r="AL53" s="2">
        <v>0.624</v>
      </c>
      <c r="AM53" s="2">
        <v>1.04</v>
      </c>
    </row>
    <row r="54" spans="1:41" x14ac:dyDescent="0.25">
      <c r="A54" s="2" t="s">
        <v>44</v>
      </c>
      <c r="B54" s="2">
        <v>97</v>
      </c>
      <c r="C54" s="2" t="s">
        <v>296</v>
      </c>
      <c r="D54" s="2">
        <v>1.3009999999999999</v>
      </c>
      <c r="E54" s="2">
        <v>1.9227830893102139E-2</v>
      </c>
      <c r="F54" s="2" t="s">
        <v>299</v>
      </c>
      <c r="G54" s="2" t="s">
        <v>345</v>
      </c>
      <c r="H54" s="2" t="s">
        <v>641</v>
      </c>
      <c r="I54" s="2">
        <v>1.093</v>
      </c>
      <c r="J54" s="2">
        <v>0.65799999999999992</v>
      </c>
      <c r="K54" s="2">
        <v>0.81299999999999994</v>
      </c>
      <c r="L54" s="2">
        <v>0.82499999999999996</v>
      </c>
      <c r="M54" s="2">
        <v>0.90500000000000003</v>
      </c>
      <c r="N54" s="2">
        <v>0.71799999999999997</v>
      </c>
      <c r="O54" s="2">
        <v>0.73199999999999998</v>
      </c>
      <c r="P54" s="2">
        <v>0.67099999999999993</v>
      </c>
      <c r="S54" s="2">
        <v>1.0209999999999999</v>
      </c>
      <c r="T54" s="2">
        <v>0.84400000000000008</v>
      </c>
      <c r="U54" s="2">
        <v>0.95099999999999996</v>
      </c>
      <c r="V54" s="2">
        <v>1.3340000000000001</v>
      </c>
      <c r="X54" s="2">
        <v>1.0669999999999999</v>
      </c>
      <c r="Z54" s="2">
        <v>0.79799999999999993</v>
      </c>
      <c r="AA54" s="2">
        <v>0.85199999999999998</v>
      </c>
      <c r="AB54" s="2">
        <v>0.51900000000000002</v>
      </c>
      <c r="AC54" s="2">
        <v>0.86599999999999999</v>
      </c>
      <c r="AD54" s="2">
        <v>0.82299999999999995</v>
      </c>
      <c r="AE54" s="2">
        <v>0.83700000000000008</v>
      </c>
      <c r="AF54" s="2">
        <v>0.68599999999999994</v>
      </c>
      <c r="AI54" s="2">
        <v>0.77400000000000002</v>
      </c>
      <c r="AJ54" s="2">
        <v>1.4830000000000001</v>
      </c>
      <c r="AK54" s="2">
        <v>0.79299999999999993</v>
      </c>
      <c r="AL54" s="2">
        <v>0.71599999999999997</v>
      </c>
      <c r="AM54" s="2">
        <v>0.84799999999999998</v>
      </c>
    </row>
    <row r="55" spans="1:41" x14ac:dyDescent="0.25">
      <c r="A55" s="2" t="s">
        <v>45</v>
      </c>
      <c r="B55" s="2">
        <v>649</v>
      </c>
      <c r="C55" s="2" t="s">
        <v>296</v>
      </c>
      <c r="D55" s="2">
        <v>1.522</v>
      </c>
      <c r="E55" s="2">
        <v>2.4793016699901711E-2</v>
      </c>
      <c r="F55" s="2" t="s">
        <v>299</v>
      </c>
      <c r="G55" s="2" t="s">
        <v>346</v>
      </c>
      <c r="H55" s="2" t="s">
        <v>642</v>
      </c>
      <c r="J55" s="2">
        <v>0.60499999999999998</v>
      </c>
      <c r="P55" s="2">
        <v>0.56499999999999995</v>
      </c>
      <c r="V55" s="2">
        <v>0.94200000000000006</v>
      </c>
      <c r="X55" s="2">
        <v>0.83900000000000008</v>
      </c>
      <c r="Z55" s="2">
        <v>0.77599999999999991</v>
      </c>
      <c r="AD55" s="2">
        <v>1.3440000000000001</v>
      </c>
      <c r="AI55" s="2">
        <v>0.61299999999999999</v>
      </c>
      <c r="AJ55" s="2">
        <v>1.696</v>
      </c>
      <c r="AL55" s="2">
        <v>0.872</v>
      </c>
    </row>
    <row r="56" spans="1:41" x14ac:dyDescent="0.25">
      <c r="A56" s="2" t="s">
        <v>46</v>
      </c>
      <c r="B56" s="2">
        <v>537</v>
      </c>
      <c r="C56" s="2" t="s">
        <v>296</v>
      </c>
      <c r="D56" s="2">
        <v>1.4039999999999999</v>
      </c>
      <c r="E56" s="2">
        <v>6.9980926448521526E-3</v>
      </c>
      <c r="F56" s="2" t="s">
        <v>299</v>
      </c>
      <c r="G56" s="2" t="s">
        <v>347</v>
      </c>
      <c r="H56" s="2" t="s">
        <v>643</v>
      </c>
      <c r="I56" s="2">
        <v>1.018</v>
      </c>
      <c r="J56" s="2">
        <v>0.91900000000000004</v>
      </c>
      <c r="K56" s="2">
        <v>0.71200000000000008</v>
      </c>
      <c r="L56" s="2">
        <v>0.66700000000000004</v>
      </c>
      <c r="M56" s="2">
        <v>0.81499999999999995</v>
      </c>
      <c r="N56" s="2">
        <v>0.60499999999999998</v>
      </c>
      <c r="O56" s="2">
        <v>0.65900000000000003</v>
      </c>
      <c r="P56" s="2">
        <v>0.59099999999999997</v>
      </c>
      <c r="Q56" s="2">
        <v>0.96900000000000008</v>
      </c>
      <c r="R56" s="2">
        <v>0.81400000000000006</v>
      </c>
      <c r="S56" s="2">
        <v>0.86299999999999999</v>
      </c>
      <c r="T56" s="2">
        <v>0.82099999999999995</v>
      </c>
      <c r="U56" s="2">
        <v>1.2649999999999999</v>
      </c>
      <c r="V56" s="2">
        <v>1.1100000000000001</v>
      </c>
      <c r="W56" s="2">
        <v>1.61</v>
      </c>
      <c r="X56" s="2">
        <v>0.88900000000000001</v>
      </c>
      <c r="Y56" s="2">
        <v>1.0760000000000001</v>
      </c>
      <c r="Z56" s="2">
        <v>0.36399999999999999</v>
      </c>
      <c r="AA56" s="2">
        <v>0.625</v>
      </c>
      <c r="AB56" s="2">
        <v>0.50700000000000001</v>
      </c>
      <c r="AC56" s="2">
        <v>0.96</v>
      </c>
      <c r="AD56" s="2">
        <v>0.86099999999999999</v>
      </c>
      <c r="AE56" s="2">
        <v>0.97799999999999998</v>
      </c>
      <c r="AF56" s="2">
        <v>0.67299999999999993</v>
      </c>
      <c r="AG56" s="2">
        <v>0.75800000000000001</v>
      </c>
      <c r="AH56" s="2">
        <v>0.98099999999999998</v>
      </c>
      <c r="AI56" s="2">
        <v>0.94799999999999995</v>
      </c>
      <c r="AJ56" s="2">
        <v>1.343</v>
      </c>
      <c r="AK56" s="2">
        <v>0.76500000000000001</v>
      </c>
      <c r="AL56" s="2">
        <v>0.74199999999999999</v>
      </c>
      <c r="AM56" s="2">
        <v>2.1280000000000001</v>
      </c>
      <c r="AN56" s="2">
        <v>0.74199999999999999</v>
      </c>
      <c r="AO56" s="2">
        <v>1.175</v>
      </c>
    </row>
    <row r="57" spans="1:41" x14ac:dyDescent="0.25">
      <c r="A57" s="2" t="s">
        <v>47</v>
      </c>
      <c r="B57" s="2">
        <v>206</v>
      </c>
      <c r="C57" s="2" t="s">
        <v>296</v>
      </c>
      <c r="D57" s="2">
        <v>1.48</v>
      </c>
      <c r="E57" s="2">
        <v>1.4387274814516399E-3</v>
      </c>
      <c r="F57" s="2" t="s">
        <v>299</v>
      </c>
      <c r="G57" s="2" t="s">
        <v>348</v>
      </c>
      <c r="H57" s="2" t="s">
        <v>644</v>
      </c>
      <c r="I57" s="2">
        <v>0.629</v>
      </c>
      <c r="J57" s="2">
        <v>0.878</v>
      </c>
      <c r="K57" s="2">
        <v>0.81499999999999995</v>
      </c>
      <c r="L57" s="2">
        <v>0.76200000000000001</v>
      </c>
      <c r="M57" s="2">
        <v>0.81900000000000006</v>
      </c>
      <c r="N57" s="2">
        <v>0.64500000000000002</v>
      </c>
      <c r="O57" s="2">
        <v>1.3440000000000001</v>
      </c>
      <c r="P57" s="2">
        <v>0.54500000000000004</v>
      </c>
      <c r="Q57" s="2">
        <v>0.98499999999999999</v>
      </c>
      <c r="R57" s="2">
        <v>0.95299999999999996</v>
      </c>
      <c r="S57" s="2">
        <v>1.129</v>
      </c>
      <c r="T57" s="2">
        <v>1.4610000000000001</v>
      </c>
      <c r="U57" s="2">
        <v>1.43</v>
      </c>
      <c r="V57" s="2">
        <v>1.1120000000000001</v>
      </c>
      <c r="W57" s="2">
        <v>1.298</v>
      </c>
      <c r="X57" s="2">
        <v>1.048</v>
      </c>
      <c r="Y57" s="2">
        <v>1.196</v>
      </c>
      <c r="Z57" s="2">
        <v>0.34699999999999998</v>
      </c>
      <c r="AA57" s="2">
        <v>1.0149999999999999</v>
      </c>
      <c r="AB57" s="2">
        <v>0.76900000000000002</v>
      </c>
      <c r="AC57" s="2">
        <v>1.1779999999999999</v>
      </c>
      <c r="AD57" s="2">
        <v>1.137</v>
      </c>
      <c r="AE57" s="2">
        <v>0.65700000000000003</v>
      </c>
      <c r="AF57" s="2">
        <v>0.83799999999999997</v>
      </c>
      <c r="AG57" s="2">
        <v>0.81499999999999995</v>
      </c>
      <c r="AH57" s="2">
        <v>0.77400000000000002</v>
      </c>
      <c r="AI57" s="2">
        <v>0.89599999999999991</v>
      </c>
      <c r="AJ57" s="2">
        <v>1.5189999999999999</v>
      </c>
      <c r="AK57" s="2">
        <v>1.091</v>
      </c>
      <c r="AL57" s="2">
        <v>0.92700000000000005</v>
      </c>
      <c r="AM57" s="2">
        <v>1.0669999999999999</v>
      </c>
      <c r="AN57" s="2">
        <v>0.57100000000000006</v>
      </c>
      <c r="AO57" s="2">
        <v>0.98699999999999999</v>
      </c>
    </row>
    <row r="58" spans="1:41" x14ac:dyDescent="0.25">
      <c r="A58" s="2" t="s">
        <v>48</v>
      </c>
      <c r="B58" s="2">
        <v>750</v>
      </c>
      <c r="C58" s="2" t="s">
        <v>296</v>
      </c>
      <c r="D58" s="2">
        <v>1.5289999999999999</v>
      </c>
      <c r="E58" s="2">
        <v>2.708102383150052E-2</v>
      </c>
      <c r="F58" s="2" t="s">
        <v>299</v>
      </c>
      <c r="G58" s="2" t="s">
        <v>349</v>
      </c>
      <c r="H58" s="2" t="s">
        <v>645</v>
      </c>
      <c r="I58" s="2">
        <v>0.77800000000000002</v>
      </c>
      <c r="J58" s="2">
        <v>0.80200000000000005</v>
      </c>
      <c r="K58" s="2">
        <v>0.97699999999999998</v>
      </c>
      <c r="L58" s="2">
        <v>0.74199999999999999</v>
      </c>
      <c r="P58" s="2">
        <v>0.77599999999999991</v>
      </c>
      <c r="S58" s="2">
        <v>0.89700000000000002</v>
      </c>
      <c r="T58" s="2">
        <v>1.26</v>
      </c>
      <c r="V58" s="2">
        <v>1.04</v>
      </c>
      <c r="X58" s="2">
        <v>1.788</v>
      </c>
      <c r="Z58" s="2">
        <v>1.097</v>
      </c>
      <c r="AA58" s="2">
        <v>2.0230000000000001</v>
      </c>
      <c r="AB58" s="2">
        <v>0.9890000000000001</v>
      </c>
      <c r="AD58" s="2">
        <v>1.6379999999999999</v>
      </c>
      <c r="AI58" s="2">
        <v>0.71700000000000008</v>
      </c>
      <c r="AJ58" s="2">
        <v>1.04</v>
      </c>
      <c r="AK58" s="2">
        <v>1.2769999999999999</v>
      </c>
      <c r="AL58" s="2">
        <v>0.75900000000000001</v>
      </c>
    </row>
    <row r="59" spans="1:41" x14ac:dyDescent="0.25">
      <c r="A59" s="2" t="s">
        <v>49</v>
      </c>
      <c r="B59" s="2">
        <v>239</v>
      </c>
      <c r="C59" s="2" t="s">
        <v>296</v>
      </c>
      <c r="D59" s="2">
        <v>1.3080000000000001</v>
      </c>
      <c r="E59" s="2">
        <v>1.767379454170568E-2</v>
      </c>
      <c r="F59" s="2" t="s">
        <v>299</v>
      </c>
      <c r="G59" s="2" t="s">
        <v>350</v>
      </c>
      <c r="H59" s="2" t="s">
        <v>646</v>
      </c>
      <c r="I59" s="2">
        <v>0.80099999999999993</v>
      </c>
      <c r="J59" s="2">
        <v>0.746</v>
      </c>
      <c r="K59" s="2">
        <v>0.79599999999999993</v>
      </c>
      <c r="L59" s="2">
        <v>0.63200000000000001</v>
      </c>
      <c r="M59" s="2">
        <v>0.91599999999999993</v>
      </c>
      <c r="N59" s="2">
        <v>0.63100000000000001</v>
      </c>
      <c r="O59" s="2">
        <v>0.63100000000000001</v>
      </c>
      <c r="P59" s="2">
        <v>0.76400000000000001</v>
      </c>
      <c r="Q59" s="2">
        <v>0.76400000000000001</v>
      </c>
      <c r="R59" s="2">
        <v>1.1599999999999999</v>
      </c>
      <c r="S59" s="2">
        <v>0.85599999999999998</v>
      </c>
      <c r="T59" s="2">
        <v>0.92799999999999994</v>
      </c>
      <c r="U59" s="2">
        <v>0.92400000000000004</v>
      </c>
      <c r="V59" s="2">
        <v>1.4390000000000001</v>
      </c>
      <c r="W59" s="2">
        <v>1.304</v>
      </c>
      <c r="X59" s="2">
        <v>0.89400000000000002</v>
      </c>
      <c r="Y59" s="2">
        <v>0.83299999999999996</v>
      </c>
      <c r="Z59" s="2">
        <v>0.37799999999999989</v>
      </c>
      <c r="AA59" s="2">
        <v>0.80299999999999994</v>
      </c>
      <c r="AB59" s="2">
        <v>0.55899999999999994</v>
      </c>
      <c r="AC59" s="2">
        <v>1.1040000000000001</v>
      </c>
      <c r="AD59" s="2">
        <v>0.64</v>
      </c>
      <c r="AE59" s="2">
        <v>1.1459999999999999</v>
      </c>
      <c r="AF59" s="2">
        <v>0.53799999999999992</v>
      </c>
      <c r="AG59" s="2">
        <v>0.90900000000000003</v>
      </c>
      <c r="AH59" s="2">
        <v>0.69700000000000006</v>
      </c>
      <c r="AI59" s="2">
        <v>0.54100000000000004</v>
      </c>
      <c r="AJ59" s="2">
        <v>0.80299999999999994</v>
      </c>
      <c r="AK59" s="2">
        <v>2.3740000000000001</v>
      </c>
      <c r="AL59" s="2">
        <v>0.60199999999999998</v>
      </c>
      <c r="AM59" s="2">
        <v>0.68099999999999994</v>
      </c>
      <c r="AN59" s="2">
        <v>1.514</v>
      </c>
      <c r="AO59" s="2">
        <v>1.129</v>
      </c>
    </row>
    <row r="60" spans="1:41" x14ac:dyDescent="0.25">
      <c r="A60" s="2" t="s">
        <v>50</v>
      </c>
      <c r="B60" s="2">
        <v>136</v>
      </c>
      <c r="C60" s="2" t="s">
        <v>296</v>
      </c>
      <c r="D60" s="2">
        <v>0.65599999999999992</v>
      </c>
      <c r="E60" s="2">
        <v>2.183554501721716E-2</v>
      </c>
      <c r="F60" s="2" t="s">
        <v>300</v>
      </c>
      <c r="G60" s="2" t="s">
        <v>351</v>
      </c>
      <c r="H60" s="2" t="s">
        <v>647</v>
      </c>
      <c r="I60" s="2">
        <v>1.4490000000000001</v>
      </c>
      <c r="J60" s="2">
        <v>1.0820000000000001</v>
      </c>
      <c r="K60" s="2">
        <v>1.0069999999999999</v>
      </c>
      <c r="L60" s="2">
        <v>0.85199999999999998</v>
      </c>
      <c r="P60" s="2">
        <v>0.96099999999999997</v>
      </c>
      <c r="S60" s="2">
        <v>0.94700000000000006</v>
      </c>
      <c r="T60" s="2">
        <v>0.64900000000000002</v>
      </c>
      <c r="V60" s="2">
        <v>0.68</v>
      </c>
      <c r="X60" s="2">
        <v>0.53299999999999992</v>
      </c>
      <c r="Z60" s="2">
        <v>0.307</v>
      </c>
      <c r="AA60" s="2">
        <v>0.875</v>
      </c>
      <c r="AB60" s="2">
        <v>0.58299999999999996</v>
      </c>
      <c r="AD60" s="2">
        <v>0.53299999999999992</v>
      </c>
      <c r="AI60" s="2">
        <v>0.46100000000000002</v>
      </c>
      <c r="AJ60" s="2">
        <v>0.63900000000000001</v>
      </c>
      <c r="AK60" s="2">
        <v>2.7280000000000002</v>
      </c>
      <c r="AL60" s="2">
        <v>0.40400000000000003</v>
      </c>
    </row>
    <row r="61" spans="1:41" x14ac:dyDescent="0.25">
      <c r="A61" s="2" t="s">
        <v>51</v>
      </c>
      <c r="B61" s="2">
        <v>59</v>
      </c>
      <c r="C61" s="2" t="s">
        <v>296</v>
      </c>
      <c r="D61" s="2">
        <v>1.3029999999999999</v>
      </c>
      <c r="E61" s="2">
        <v>2.3507198431535051E-2</v>
      </c>
      <c r="F61" s="2" t="s">
        <v>299</v>
      </c>
      <c r="G61" s="2" t="s">
        <v>352</v>
      </c>
      <c r="H61" s="2" t="s">
        <v>648</v>
      </c>
      <c r="I61" s="2">
        <v>0.82200000000000006</v>
      </c>
      <c r="J61" s="2">
        <v>1.206</v>
      </c>
      <c r="K61" s="2">
        <v>0.85299999999999998</v>
      </c>
      <c r="L61" s="2">
        <v>0.746</v>
      </c>
      <c r="M61" s="2">
        <v>0.79400000000000004</v>
      </c>
      <c r="N61" s="2">
        <v>0.56299999999999994</v>
      </c>
      <c r="O61" s="2">
        <v>0.88700000000000001</v>
      </c>
      <c r="P61" s="2">
        <v>0.71799999999999997</v>
      </c>
      <c r="Q61" s="2">
        <v>0.69700000000000006</v>
      </c>
      <c r="R61" s="2">
        <v>1.198</v>
      </c>
      <c r="S61" s="2">
        <v>0.95599999999999996</v>
      </c>
      <c r="T61" s="2">
        <v>0.94</v>
      </c>
      <c r="U61" s="2">
        <v>1.218</v>
      </c>
      <c r="V61" s="2">
        <v>0.84799999999999998</v>
      </c>
      <c r="W61" s="2">
        <v>1.381</v>
      </c>
      <c r="X61" s="2">
        <v>1.0149999999999999</v>
      </c>
      <c r="Y61" s="2">
        <v>1.38</v>
      </c>
      <c r="Z61" s="2">
        <v>1.377</v>
      </c>
      <c r="AA61" s="2">
        <v>0.88200000000000001</v>
      </c>
      <c r="AB61" s="2">
        <v>0.74400000000000011</v>
      </c>
      <c r="AC61" s="2">
        <v>1.1160000000000001</v>
      </c>
      <c r="AD61" s="2">
        <v>1.0920000000000001</v>
      </c>
      <c r="AE61" s="2">
        <v>1.046</v>
      </c>
      <c r="AF61" s="2">
        <v>0.68200000000000005</v>
      </c>
      <c r="AG61" s="2">
        <v>0.79299999999999993</v>
      </c>
      <c r="AH61" s="2">
        <v>1.0640000000000001</v>
      </c>
      <c r="AI61" s="2">
        <v>1.6579999999999999</v>
      </c>
      <c r="AJ61" s="2">
        <v>0.872</v>
      </c>
      <c r="AK61" s="2">
        <v>0.77800000000000002</v>
      </c>
      <c r="AL61" s="2">
        <v>1.1850000000000001</v>
      </c>
      <c r="AM61" s="2">
        <v>1.782</v>
      </c>
      <c r="AN61" s="2">
        <v>0.70700000000000007</v>
      </c>
      <c r="AO61" s="2">
        <v>0.71700000000000008</v>
      </c>
    </row>
    <row r="62" spans="1:41" x14ac:dyDescent="0.25">
      <c r="A62" s="2" t="s">
        <v>52</v>
      </c>
      <c r="B62" s="2">
        <v>457</v>
      </c>
      <c r="C62" s="2" t="s">
        <v>296</v>
      </c>
      <c r="D62" s="2">
        <v>1.306</v>
      </c>
      <c r="E62" s="2">
        <v>2.4755614870513032E-3</v>
      </c>
      <c r="F62" s="2" t="s">
        <v>299</v>
      </c>
      <c r="G62" s="2" t="s">
        <v>353</v>
      </c>
      <c r="H62" s="2" t="s">
        <v>649</v>
      </c>
      <c r="I62" s="2">
        <v>0.7390000000000001</v>
      </c>
      <c r="J62" s="2">
        <v>0.83799999999999997</v>
      </c>
      <c r="K62" s="2">
        <v>1.014</v>
      </c>
      <c r="L62" s="2">
        <v>0.59599999999999997</v>
      </c>
      <c r="M62" s="2">
        <v>0.80099999999999993</v>
      </c>
      <c r="N62" s="2">
        <v>0.56600000000000006</v>
      </c>
      <c r="O62" s="2">
        <v>0.78299999999999992</v>
      </c>
      <c r="P62" s="2">
        <v>0.76500000000000001</v>
      </c>
      <c r="Q62" s="2">
        <v>1.0069999999999999</v>
      </c>
      <c r="R62" s="2">
        <v>0.84699999999999998</v>
      </c>
      <c r="S62" s="2">
        <v>1.046</v>
      </c>
      <c r="T62" s="2">
        <v>1.127</v>
      </c>
      <c r="U62" s="2">
        <v>1.036</v>
      </c>
      <c r="V62" s="2">
        <v>1.0069999999999999</v>
      </c>
      <c r="W62" s="2">
        <v>1.032</v>
      </c>
      <c r="X62" s="2">
        <v>0.88400000000000001</v>
      </c>
      <c r="Y62" s="2">
        <v>1.143</v>
      </c>
      <c r="Z62" s="2">
        <v>0.53200000000000003</v>
      </c>
      <c r="AA62" s="2">
        <v>0.96299999999999997</v>
      </c>
      <c r="AB62" s="2">
        <v>0.73699999999999999</v>
      </c>
      <c r="AC62" s="2">
        <v>1.276</v>
      </c>
      <c r="AD62" s="2">
        <v>0.80299999999999994</v>
      </c>
      <c r="AE62" s="2">
        <v>0.90799999999999992</v>
      </c>
      <c r="AF62" s="2">
        <v>0.90900000000000003</v>
      </c>
      <c r="AG62" s="2">
        <v>1.1240000000000001</v>
      </c>
      <c r="AH62" s="2">
        <v>1.214</v>
      </c>
      <c r="AI62" s="2">
        <v>0.67200000000000004</v>
      </c>
      <c r="AJ62" s="2">
        <v>1.2290000000000001</v>
      </c>
      <c r="AK62" s="2">
        <v>0.745</v>
      </c>
      <c r="AL62" s="2">
        <v>0.83200000000000007</v>
      </c>
      <c r="AM62" s="2">
        <v>1.208</v>
      </c>
      <c r="AN62" s="2">
        <v>1.0629999999999999</v>
      </c>
      <c r="AO62" s="2">
        <v>0.89900000000000002</v>
      </c>
    </row>
    <row r="63" spans="1:41" x14ac:dyDescent="0.25">
      <c r="A63" s="2" t="s">
        <v>53</v>
      </c>
      <c r="B63" s="2">
        <v>10</v>
      </c>
      <c r="C63" s="2" t="s">
        <v>296</v>
      </c>
      <c r="D63" s="2">
        <v>0.56999999999999995</v>
      </c>
      <c r="E63" s="2">
        <v>4.5265938577605053E-2</v>
      </c>
      <c r="F63" s="2" t="s">
        <v>300</v>
      </c>
      <c r="G63" s="2" t="s">
        <v>354</v>
      </c>
      <c r="H63" s="2" t="s">
        <v>650</v>
      </c>
      <c r="I63" s="2">
        <v>1.0860000000000001</v>
      </c>
      <c r="K63" s="2">
        <v>1.2090000000000001</v>
      </c>
      <c r="L63" s="2">
        <v>1.0209999999999999</v>
      </c>
      <c r="S63" s="2">
        <v>0.76700000000000002</v>
      </c>
      <c r="T63" s="2">
        <v>0.49399999999999999</v>
      </c>
      <c r="AA63" s="2">
        <v>0.39300000000000002</v>
      </c>
      <c r="AB63" s="2">
        <v>0.46800000000000003</v>
      </c>
      <c r="AK63" s="2">
        <v>1.0760000000000001</v>
      </c>
    </row>
    <row r="64" spans="1:41" x14ac:dyDescent="0.25">
      <c r="A64" s="2" t="s">
        <v>54</v>
      </c>
      <c r="B64" s="2">
        <v>328</v>
      </c>
      <c r="C64" s="2" t="s">
        <v>296</v>
      </c>
      <c r="D64" s="2">
        <v>0.73499999999999999</v>
      </c>
      <c r="E64" s="2">
        <v>1.2453072310472119E-2</v>
      </c>
      <c r="F64" s="2" t="s">
        <v>300</v>
      </c>
      <c r="G64" s="2" t="s">
        <v>355</v>
      </c>
      <c r="H64" s="2" t="s">
        <v>651</v>
      </c>
      <c r="I64" s="2">
        <v>1.274</v>
      </c>
      <c r="K64" s="2">
        <v>1.472</v>
      </c>
      <c r="L64" s="2">
        <v>1.03</v>
      </c>
      <c r="M64" s="2">
        <v>0.98299999999999998</v>
      </c>
      <c r="N64" s="2">
        <v>0.79599999999999993</v>
      </c>
      <c r="O64" s="2">
        <v>0.82599999999999996</v>
      </c>
      <c r="Q64" s="2">
        <v>0.9890000000000001</v>
      </c>
      <c r="R64" s="2">
        <v>1.008</v>
      </c>
      <c r="S64" s="2">
        <v>0.77800000000000002</v>
      </c>
      <c r="T64" s="2">
        <v>0.80400000000000005</v>
      </c>
      <c r="U64" s="2">
        <v>0.80200000000000005</v>
      </c>
      <c r="W64" s="2">
        <v>0.81099999999999994</v>
      </c>
      <c r="Y64" s="2">
        <v>0.65200000000000002</v>
      </c>
      <c r="AA64" s="2">
        <v>1.272</v>
      </c>
      <c r="AB64" s="2">
        <v>0.90700000000000003</v>
      </c>
      <c r="AC64" s="2">
        <v>0.92799999999999994</v>
      </c>
      <c r="AE64" s="2">
        <v>1.034</v>
      </c>
      <c r="AF64" s="2">
        <v>0.624</v>
      </c>
      <c r="AG64" s="2">
        <v>1.1279999999999999</v>
      </c>
      <c r="AH64" s="2">
        <v>0.99299999999999999</v>
      </c>
      <c r="AK64" s="2">
        <v>1.5640000000000001</v>
      </c>
      <c r="AM64" s="2">
        <v>0.7</v>
      </c>
      <c r="AN64" s="2">
        <v>1.38</v>
      </c>
      <c r="AO64" s="2">
        <v>0.86699999999999999</v>
      </c>
    </row>
    <row r="65" spans="1:41" x14ac:dyDescent="0.25">
      <c r="A65" s="2" t="s">
        <v>55</v>
      </c>
      <c r="B65" s="2">
        <v>39</v>
      </c>
      <c r="C65" s="2" t="s">
        <v>296</v>
      </c>
      <c r="D65" s="2">
        <v>1.5269999999999999</v>
      </c>
      <c r="E65" s="2">
        <v>2.0865327659915719E-2</v>
      </c>
      <c r="F65" s="2" t="s">
        <v>299</v>
      </c>
      <c r="G65" s="2" t="s">
        <v>356</v>
      </c>
      <c r="H65" s="2" t="s">
        <v>652</v>
      </c>
      <c r="I65" s="2">
        <v>0.61199999999999999</v>
      </c>
      <c r="J65" s="2">
        <v>0.72900000000000009</v>
      </c>
      <c r="K65" s="2">
        <v>0.67500000000000004</v>
      </c>
      <c r="L65" s="2">
        <v>0.64400000000000002</v>
      </c>
      <c r="M65" s="2">
        <v>0.82700000000000007</v>
      </c>
      <c r="N65" s="2">
        <v>0.78099999999999992</v>
      </c>
      <c r="O65" s="2">
        <v>0.51200000000000001</v>
      </c>
      <c r="P65" s="2">
        <v>0.74199999999999999</v>
      </c>
      <c r="Q65" s="2">
        <v>0.97400000000000009</v>
      </c>
      <c r="R65" s="2">
        <v>0.79700000000000004</v>
      </c>
      <c r="S65" s="2">
        <v>1.234</v>
      </c>
      <c r="T65" s="2">
        <v>1.1120000000000001</v>
      </c>
      <c r="U65" s="2">
        <v>0.59200000000000008</v>
      </c>
      <c r="V65" s="2">
        <v>1.9550000000000001</v>
      </c>
      <c r="W65" s="2">
        <v>1.2450000000000001</v>
      </c>
      <c r="X65" s="2">
        <v>0.67500000000000004</v>
      </c>
      <c r="Y65" s="2">
        <v>0.98299999999999998</v>
      </c>
      <c r="Z65" s="2">
        <v>0.50700000000000001</v>
      </c>
      <c r="AA65" s="2">
        <v>0.67900000000000005</v>
      </c>
      <c r="AB65" s="2">
        <v>0.39900000000000002</v>
      </c>
      <c r="AC65" s="2">
        <v>0.90500000000000003</v>
      </c>
      <c r="AD65" s="2">
        <v>0.71299999999999997</v>
      </c>
      <c r="AE65" s="2">
        <v>0.76200000000000001</v>
      </c>
      <c r="AF65" s="2">
        <v>0.58200000000000007</v>
      </c>
      <c r="AG65" s="2">
        <v>0.68500000000000005</v>
      </c>
      <c r="AH65" s="2">
        <v>0.79299999999999993</v>
      </c>
      <c r="AI65" s="2">
        <v>0.83499999999999996</v>
      </c>
      <c r="AJ65" s="2">
        <v>2.319</v>
      </c>
      <c r="AK65" s="2">
        <v>0.84400000000000008</v>
      </c>
      <c r="AL65" s="2">
        <v>1.399</v>
      </c>
      <c r="AM65" s="2">
        <v>1.3149999999999999</v>
      </c>
      <c r="AN65" s="2">
        <v>1.4259999999999999</v>
      </c>
      <c r="AO65" s="2">
        <v>2.1960000000000002</v>
      </c>
    </row>
    <row r="66" spans="1:41" x14ac:dyDescent="0.25">
      <c r="A66" s="2" t="s">
        <v>56</v>
      </c>
      <c r="B66" s="2">
        <v>2</v>
      </c>
      <c r="C66" s="2" t="s">
        <v>296</v>
      </c>
      <c r="D66" s="2">
        <v>1.42</v>
      </c>
      <c r="E66" s="2">
        <v>1.0914224748745279E-2</v>
      </c>
      <c r="F66" s="2" t="s">
        <v>299</v>
      </c>
      <c r="G66" s="2" t="s">
        <v>357</v>
      </c>
      <c r="H66" s="2" t="s">
        <v>653</v>
      </c>
      <c r="I66" s="2">
        <v>0.70799999999999996</v>
      </c>
      <c r="J66" s="2">
        <v>1.1499999999999999</v>
      </c>
      <c r="K66" s="2">
        <v>0.84200000000000008</v>
      </c>
      <c r="L66" s="2">
        <v>0.70900000000000007</v>
      </c>
      <c r="M66" s="2">
        <v>0.77099999999999991</v>
      </c>
      <c r="N66" s="2">
        <v>0.63600000000000001</v>
      </c>
      <c r="O66" s="2">
        <v>1.206</v>
      </c>
      <c r="P66" s="2">
        <v>0.621</v>
      </c>
      <c r="Q66" s="2">
        <v>0.71</v>
      </c>
      <c r="R66" s="2">
        <v>0.53900000000000003</v>
      </c>
      <c r="S66" s="2">
        <v>1.173</v>
      </c>
      <c r="T66" s="2">
        <v>0.94900000000000007</v>
      </c>
      <c r="U66" s="2">
        <v>1.1990000000000001</v>
      </c>
      <c r="V66" s="2">
        <v>0.86799999999999999</v>
      </c>
      <c r="W66" s="2">
        <v>1.6180000000000001</v>
      </c>
      <c r="X66" s="2">
        <v>0.81799999999999995</v>
      </c>
      <c r="Y66" s="2">
        <v>1.2170000000000001</v>
      </c>
      <c r="Z66" s="2">
        <v>1.048</v>
      </c>
      <c r="AA66" s="2">
        <v>0.86299999999999999</v>
      </c>
      <c r="AB66" s="2">
        <v>0.63600000000000001</v>
      </c>
      <c r="AC66" s="2">
        <v>1.073</v>
      </c>
      <c r="AD66" s="2">
        <v>0.92200000000000004</v>
      </c>
      <c r="AE66" s="2">
        <v>0.94799999999999995</v>
      </c>
      <c r="AF66" s="2">
        <v>0.78299999999999992</v>
      </c>
      <c r="AG66" s="2">
        <v>1.133</v>
      </c>
      <c r="AH66" s="2">
        <v>1.137</v>
      </c>
      <c r="AI66" s="2">
        <v>1.131</v>
      </c>
      <c r="AJ66" s="2">
        <v>0.79</v>
      </c>
      <c r="AK66" s="2">
        <v>0.78799999999999992</v>
      </c>
      <c r="AL66" s="2">
        <v>0.80599999999999994</v>
      </c>
      <c r="AM66" s="2">
        <v>1.8049999999999999</v>
      </c>
      <c r="AN66" s="2">
        <v>0.56700000000000006</v>
      </c>
      <c r="AO66" s="2">
        <v>1.329</v>
      </c>
    </row>
    <row r="67" spans="1:41" x14ac:dyDescent="0.25">
      <c r="A67" s="2" t="s">
        <v>57</v>
      </c>
      <c r="B67" s="2">
        <v>140</v>
      </c>
      <c r="C67" s="2" t="s">
        <v>296</v>
      </c>
      <c r="D67" s="2">
        <v>1.5940000000000001</v>
      </c>
      <c r="E67" s="2">
        <v>4.3424327282073301E-2</v>
      </c>
      <c r="F67" s="2" t="s">
        <v>299</v>
      </c>
      <c r="G67" s="2" t="s">
        <v>358</v>
      </c>
      <c r="H67" s="2" t="s">
        <v>654</v>
      </c>
      <c r="I67" s="2">
        <v>0.54400000000000004</v>
      </c>
      <c r="J67" s="2">
        <v>1.855</v>
      </c>
      <c r="K67" s="2">
        <v>0.71700000000000008</v>
      </c>
      <c r="L67" s="2">
        <v>0.46400000000000002</v>
      </c>
      <c r="M67" s="2">
        <v>0.29899999999999999</v>
      </c>
      <c r="N67" s="2">
        <v>0.50600000000000001</v>
      </c>
      <c r="O67" s="2">
        <v>0.52400000000000002</v>
      </c>
      <c r="P67" s="2">
        <v>0.26700000000000002</v>
      </c>
      <c r="Q67" s="2">
        <v>0.36499999999999999</v>
      </c>
      <c r="R67" s="2">
        <v>0.45300000000000001</v>
      </c>
      <c r="S67" s="2">
        <v>0.9890000000000001</v>
      </c>
      <c r="T67" s="2">
        <v>0.97699999999999998</v>
      </c>
      <c r="U67" s="2">
        <v>1.2290000000000001</v>
      </c>
      <c r="V67" s="2">
        <v>0.65200000000000002</v>
      </c>
      <c r="W67" s="2">
        <v>1.5149999999999999</v>
      </c>
      <c r="X67" s="2">
        <v>0.38</v>
      </c>
      <c r="Y67" s="2">
        <v>0.94599999999999995</v>
      </c>
      <c r="Z67" s="2">
        <v>0.55700000000000005</v>
      </c>
      <c r="AA67" s="2">
        <v>1.329</v>
      </c>
      <c r="AB67" s="2">
        <v>0.45300000000000001</v>
      </c>
      <c r="AC67" s="2">
        <v>1.258</v>
      </c>
      <c r="AD67" s="2">
        <v>0.92400000000000004</v>
      </c>
      <c r="AE67" s="2">
        <v>0.98199999999999998</v>
      </c>
      <c r="AF67" s="2">
        <v>1.597</v>
      </c>
      <c r="AG67" s="2">
        <v>0.81099999999999994</v>
      </c>
      <c r="AH67" s="2">
        <v>2.4249999999999998</v>
      </c>
      <c r="AI67" s="2">
        <v>0.77</v>
      </c>
      <c r="AJ67" s="2">
        <v>0.69400000000000006</v>
      </c>
      <c r="AK67" s="2">
        <v>0.98799999999999999</v>
      </c>
      <c r="AL67" s="2">
        <v>0.59200000000000008</v>
      </c>
      <c r="AM67" s="2">
        <v>1.903</v>
      </c>
      <c r="AN67" s="2">
        <v>0.99099999999999999</v>
      </c>
      <c r="AO67" s="2">
        <v>1.3240000000000001</v>
      </c>
    </row>
    <row r="68" spans="1:41" x14ac:dyDescent="0.25">
      <c r="A68" s="2" t="s">
        <v>58</v>
      </c>
      <c r="B68" s="2">
        <v>722</v>
      </c>
      <c r="C68" s="2" t="s">
        <v>296</v>
      </c>
      <c r="D68" s="2">
        <v>1.3109999999999999</v>
      </c>
      <c r="E68" s="2">
        <v>3.5783101366829877E-2</v>
      </c>
      <c r="F68" s="2" t="s">
        <v>299</v>
      </c>
      <c r="G68" s="2" t="s">
        <v>359</v>
      </c>
      <c r="H68" s="2" t="s">
        <v>655</v>
      </c>
      <c r="I68" s="2">
        <v>0.69400000000000006</v>
      </c>
      <c r="J68" s="2">
        <v>0.78200000000000003</v>
      </c>
      <c r="K68" s="2">
        <v>0.93700000000000006</v>
      </c>
      <c r="L68" s="2">
        <v>0.72799999999999998</v>
      </c>
      <c r="P68" s="2">
        <v>0.55600000000000005</v>
      </c>
      <c r="Q68" s="2">
        <v>0.52700000000000002</v>
      </c>
      <c r="R68" s="2">
        <v>0.47099999999999997</v>
      </c>
      <c r="S68" s="2">
        <v>0.75</v>
      </c>
      <c r="T68" s="2">
        <v>0.84799999999999998</v>
      </c>
      <c r="V68" s="2">
        <v>1.1739999999999999</v>
      </c>
      <c r="W68" s="2">
        <v>0.90099999999999991</v>
      </c>
      <c r="X68" s="2">
        <v>0.86900000000000011</v>
      </c>
      <c r="Y68" s="2">
        <v>0.73299999999999998</v>
      </c>
      <c r="Z68" s="2">
        <v>0.81700000000000006</v>
      </c>
      <c r="AA68" s="2">
        <v>0.90300000000000002</v>
      </c>
      <c r="AB68" s="2">
        <v>0.83700000000000008</v>
      </c>
      <c r="AD68" s="2">
        <v>1.0940000000000001</v>
      </c>
      <c r="AG68" s="2">
        <v>1.4530000000000001</v>
      </c>
      <c r="AH68" s="2">
        <v>1.1399999999999999</v>
      </c>
      <c r="AI68" s="2">
        <v>0.42099999999999999</v>
      </c>
      <c r="AJ68" s="2">
        <v>1.333</v>
      </c>
      <c r="AK68" s="2">
        <v>1.228</v>
      </c>
      <c r="AL68" s="2">
        <v>0.82499999999999996</v>
      </c>
      <c r="AN68" s="2">
        <v>1.0349999999999999</v>
      </c>
      <c r="AO68" s="2">
        <v>0.97499999999999998</v>
      </c>
    </row>
    <row r="69" spans="1:41" x14ac:dyDescent="0.25">
      <c r="A69" s="2" t="s">
        <v>59</v>
      </c>
      <c r="B69" s="2">
        <v>138</v>
      </c>
      <c r="C69" s="2" t="s">
        <v>296</v>
      </c>
      <c r="D69" s="2">
        <v>1.413</v>
      </c>
      <c r="E69" s="2">
        <v>4.5630196344005183E-2</v>
      </c>
      <c r="F69" s="2" t="s">
        <v>299</v>
      </c>
      <c r="G69" s="2" t="s">
        <v>360</v>
      </c>
      <c r="H69" s="2" t="s">
        <v>656</v>
      </c>
      <c r="J69" s="2">
        <v>0.76400000000000001</v>
      </c>
      <c r="P69" s="2">
        <v>0.65700000000000003</v>
      </c>
      <c r="V69" s="2">
        <v>0.98799999999999999</v>
      </c>
      <c r="X69" s="2">
        <v>1.02</v>
      </c>
      <c r="Z69" s="2">
        <v>0.73499999999999999</v>
      </c>
      <c r="AD69" s="2">
        <v>1.02</v>
      </c>
      <c r="AI69" s="2">
        <v>0.90599999999999992</v>
      </c>
      <c r="AJ69" s="2">
        <v>1.0780000000000001</v>
      </c>
      <c r="AL69" s="2">
        <v>0.83900000000000008</v>
      </c>
    </row>
    <row r="70" spans="1:41" x14ac:dyDescent="0.25">
      <c r="A70" s="2" t="s">
        <v>60</v>
      </c>
      <c r="B70" s="2">
        <v>94</v>
      </c>
      <c r="C70" s="2" t="s">
        <v>296</v>
      </c>
      <c r="D70" s="2">
        <v>1.5069999999999999</v>
      </c>
      <c r="E70" s="2">
        <v>2.4017731914023701E-2</v>
      </c>
      <c r="F70" s="2" t="s">
        <v>299</v>
      </c>
      <c r="G70" s="2" t="s">
        <v>361</v>
      </c>
      <c r="H70" s="2" t="s">
        <v>657</v>
      </c>
      <c r="I70" s="2">
        <v>0.90099999999999991</v>
      </c>
      <c r="J70" s="2">
        <v>0.77099999999999991</v>
      </c>
      <c r="K70" s="2">
        <v>1.2470000000000001</v>
      </c>
      <c r="L70" s="2">
        <v>0.39900000000000002</v>
      </c>
      <c r="M70" s="2">
        <v>1.1779999999999999</v>
      </c>
      <c r="N70" s="2">
        <v>0.41799999999999998</v>
      </c>
      <c r="O70" s="2">
        <v>0.81200000000000006</v>
      </c>
      <c r="P70" s="2">
        <v>0.73599999999999999</v>
      </c>
      <c r="Q70" s="2">
        <v>0.66599999999999993</v>
      </c>
      <c r="R70" s="2">
        <v>1.341</v>
      </c>
      <c r="S70" s="2">
        <v>0.92299999999999993</v>
      </c>
      <c r="T70" s="2">
        <v>1.022</v>
      </c>
      <c r="U70" s="2">
        <v>1.3340000000000001</v>
      </c>
      <c r="V70" s="2">
        <v>1.0569999999999999</v>
      </c>
      <c r="W70" s="2">
        <v>1.629</v>
      </c>
      <c r="X70" s="2">
        <v>1.075</v>
      </c>
      <c r="Y70" s="2">
        <v>1.895</v>
      </c>
      <c r="Z70" s="2">
        <v>0.98499999999999999</v>
      </c>
      <c r="AA70" s="2">
        <v>1.077</v>
      </c>
      <c r="AB70" s="2">
        <v>0.60899999999999999</v>
      </c>
      <c r="AC70" s="2">
        <v>1.165</v>
      </c>
      <c r="AD70" s="2">
        <v>1.175</v>
      </c>
      <c r="AE70" s="2">
        <v>1.2030000000000001</v>
      </c>
      <c r="AF70" s="2">
        <v>0.52800000000000002</v>
      </c>
      <c r="AG70" s="2">
        <v>1.0720000000000001</v>
      </c>
      <c r="AH70" s="2">
        <v>1.4850000000000001</v>
      </c>
      <c r="AI70" s="2">
        <v>1.29</v>
      </c>
      <c r="AJ70" s="2">
        <v>0.61499999999999999</v>
      </c>
      <c r="AK70" s="2">
        <v>0.63400000000000001</v>
      </c>
      <c r="AL70" s="2">
        <v>1.2569999999999999</v>
      </c>
      <c r="AM70" s="2">
        <v>1.7410000000000001</v>
      </c>
      <c r="AN70" s="2">
        <v>0.45700000000000002</v>
      </c>
      <c r="AO70" s="2">
        <v>0.39200000000000002</v>
      </c>
    </row>
    <row r="71" spans="1:41" x14ac:dyDescent="0.25">
      <c r="A71" s="2" t="s">
        <v>61</v>
      </c>
      <c r="B71" s="2">
        <v>395</v>
      </c>
      <c r="C71" s="2" t="s">
        <v>296</v>
      </c>
      <c r="D71" s="2">
        <v>1.68</v>
      </c>
      <c r="E71" s="2">
        <v>1.5026301836509111E-2</v>
      </c>
      <c r="F71" s="2" t="s">
        <v>299</v>
      </c>
      <c r="G71" s="2" t="s">
        <v>362</v>
      </c>
      <c r="H71" s="2" t="s">
        <v>658</v>
      </c>
      <c r="I71" s="2">
        <v>1.0169999999999999</v>
      </c>
      <c r="J71" s="2">
        <v>0.68700000000000006</v>
      </c>
      <c r="K71" s="2">
        <v>0.56600000000000006</v>
      </c>
      <c r="L71" s="2">
        <v>0.92599999999999993</v>
      </c>
      <c r="M71" s="2">
        <v>0.88</v>
      </c>
      <c r="N71" s="2">
        <v>0.67099999999999993</v>
      </c>
      <c r="O71" s="2">
        <v>0.93900000000000006</v>
      </c>
      <c r="P71" s="2">
        <v>0.60699999999999998</v>
      </c>
      <c r="Q71" s="2">
        <v>0.56700000000000006</v>
      </c>
      <c r="R71" s="2">
        <v>0.72099999999999997</v>
      </c>
      <c r="S71" s="2">
        <v>1.885</v>
      </c>
      <c r="T71" s="2">
        <v>0.74299999999999999</v>
      </c>
      <c r="U71" s="2">
        <v>1.327</v>
      </c>
      <c r="V71" s="2">
        <v>2.137</v>
      </c>
      <c r="W71" s="2">
        <v>1.18</v>
      </c>
      <c r="X71" s="2">
        <v>1.0349999999999999</v>
      </c>
      <c r="Y71" s="2">
        <v>0.61</v>
      </c>
      <c r="Z71" s="2">
        <v>0.56399999999999995</v>
      </c>
      <c r="AA71" s="2">
        <v>0.63500000000000001</v>
      </c>
      <c r="AB71" s="2">
        <v>0.80599999999999994</v>
      </c>
      <c r="AC71" s="2">
        <v>0.84299999999999997</v>
      </c>
      <c r="AD71" s="2">
        <v>1.1990000000000001</v>
      </c>
      <c r="AE71" s="2">
        <v>0.74900000000000011</v>
      </c>
      <c r="AF71" s="2">
        <v>1.381</v>
      </c>
      <c r="AG71" s="2">
        <v>0.87</v>
      </c>
      <c r="AH71" s="2">
        <v>0.91599999999999993</v>
      </c>
      <c r="AI71" s="2">
        <v>0.69400000000000006</v>
      </c>
      <c r="AJ71" s="2">
        <v>3.004</v>
      </c>
      <c r="AK71" s="2">
        <v>1.5649999999999999</v>
      </c>
      <c r="AL71" s="2">
        <v>0.73599999999999999</v>
      </c>
      <c r="AM71" s="2">
        <v>1.129</v>
      </c>
      <c r="AN71" s="2">
        <v>1.175</v>
      </c>
      <c r="AO71" s="2">
        <v>1.0309999999999999</v>
      </c>
    </row>
    <row r="72" spans="1:41" x14ac:dyDescent="0.25">
      <c r="A72" s="2" t="s">
        <v>62</v>
      </c>
      <c r="B72" s="2">
        <v>1576</v>
      </c>
      <c r="C72" s="2" t="s">
        <v>296</v>
      </c>
      <c r="D72" s="2">
        <v>0.49299999999999999</v>
      </c>
      <c r="E72" s="2">
        <v>4.8202204685773561E-2</v>
      </c>
      <c r="F72" s="2" t="s">
        <v>300</v>
      </c>
      <c r="G72" s="2" t="s">
        <v>363</v>
      </c>
      <c r="H72" s="2" t="s">
        <v>659</v>
      </c>
      <c r="J72" s="2">
        <v>1.2270000000000001</v>
      </c>
      <c r="P72" s="2">
        <v>1.321</v>
      </c>
      <c r="V72" s="2">
        <v>0.52800000000000002</v>
      </c>
      <c r="X72" s="2">
        <v>0.72699999999999998</v>
      </c>
      <c r="Z72" s="2">
        <v>0.64800000000000002</v>
      </c>
      <c r="AD72" s="2">
        <v>0.98199999999999998</v>
      </c>
      <c r="AI72" s="2">
        <v>0.98499999999999999</v>
      </c>
      <c r="AJ72" s="2">
        <v>0.81</v>
      </c>
      <c r="AL72" s="2">
        <v>0.94599999999999995</v>
      </c>
    </row>
    <row r="73" spans="1:41" x14ac:dyDescent="0.25">
      <c r="A73" s="2" t="s">
        <v>63</v>
      </c>
      <c r="B73" s="2">
        <v>2391</v>
      </c>
      <c r="C73" s="2" t="s">
        <v>296</v>
      </c>
      <c r="D73" s="2">
        <v>0.69200000000000006</v>
      </c>
      <c r="E73" s="2">
        <v>1.7756307823640589E-2</v>
      </c>
      <c r="F73" s="2" t="s">
        <v>300</v>
      </c>
      <c r="G73" s="2" t="s">
        <v>364</v>
      </c>
      <c r="H73" s="2" t="s">
        <v>660</v>
      </c>
      <c r="J73" s="2">
        <v>1.131</v>
      </c>
      <c r="P73" s="2">
        <v>1.028</v>
      </c>
      <c r="V73" s="2">
        <v>0.73699999999999999</v>
      </c>
      <c r="X73" s="2">
        <v>0.75700000000000001</v>
      </c>
      <c r="Z73" s="2">
        <v>0.42199999999999999</v>
      </c>
      <c r="AD73" s="2">
        <v>0.74099999999999999</v>
      </c>
      <c r="AI73" s="2">
        <v>1.2709999999999999</v>
      </c>
      <c r="AJ73" s="2">
        <v>0.78099999999999992</v>
      </c>
      <c r="AL73" s="2">
        <v>0.70400000000000007</v>
      </c>
    </row>
    <row r="74" spans="1:41" x14ac:dyDescent="0.25">
      <c r="A74" s="2" t="s">
        <v>63</v>
      </c>
      <c r="B74" s="2">
        <v>750</v>
      </c>
      <c r="C74" s="2" t="s">
        <v>296</v>
      </c>
      <c r="D74" s="2">
        <v>1.6859999999999999</v>
      </c>
      <c r="E74" s="2">
        <v>2.0240121762124682E-3</v>
      </c>
      <c r="F74" s="2" t="s">
        <v>299</v>
      </c>
      <c r="G74" s="2" t="s">
        <v>364</v>
      </c>
      <c r="H74" s="2" t="s">
        <v>660</v>
      </c>
      <c r="I74" s="2">
        <v>0.873</v>
      </c>
      <c r="J74" s="2">
        <v>0.92</v>
      </c>
      <c r="K74" s="2">
        <v>0.47799999999999998</v>
      </c>
      <c r="L74" s="2">
        <v>0.56000000000000005</v>
      </c>
      <c r="M74" s="2">
        <v>0.745</v>
      </c>
      <c r="N74" s="2">
        <v>0.53900000000000003</v>
      </c>
      <c r="O74" s="2">
        <v>0.78500000000000003</v>
      </c>
      <c r="P74" s="2">
        <v>0.84499999999999997</v>
      </c>
      <c r="S74" s="2">
        <v>1.1359999999999999</v>
      </c>
      <c r="T74" s="2">
        <v>1.389</v>
      </c>
      <c r="U74" s="2">
        <v>1.2210000000000001</v>
      </c>
      <c r="V74" s="2">
        <v>0.873</v>
      </c>
      <c r="X74" s="2">
        <v>1.4339999999999999</v>
      </c>
      <c r="Z74" s="2">
        <v>0.48899999999999999</v>
      </c>
      <c r="AA74" s="2">
        <v>1.262</v>
      </c>
      <c r="AB74" s="2">
        <v>0.48599999999999999</v>
      </c>
      <c r="AC74" s="2">
        <v>0.84400000000000008</v>
      </c>
      <c r="AD74" s="2">
        <v>0.8640000000000001</v>
      </c>
      <c r="AE74" s="2">
        <v>0.77</v>
      </c>
      <c r="AF74" s="2">
        <v>0.58399999999999996</v>
      </c>
      <c r="AI74" s="2">
        <v>0.51</v>
      </c>
      <c r="AJ74" s="2">
        <v>0.42099999999999999</v>
      </c>
      <c r="AK74" s="2">
        <v>0.78200000000000003</v>
      </c>
      <c r="AL74" s="2">
        <v>1.2729999999999999</v>
      </c>
      <c r="AM74" s="2">
        <v>0.87599999999999989</v>
      </c>
    </row>
    <row r="75" spans="1:41" x14ac:dyDescent="0.25">
      <c r="A75" s="2" t="s">
        <v>64</v>
      </c>
      <c r="B75" s="2">
        <v>20</v>
      </c>
      <c r="C75" s="2" t="s">
        <v>296</v>
      </c>
      <c r="D75" s="2">
        <v>1.4159999999999999</v>
      </c>
      <c r="E75" s="2">
        <v>1.133205520900725E-2</v>
      </c>
      <c r="F75" s="2" t="s">
        <v>299</v>
      </c>
      <c r="G75" s="2" t="s">
        <v>365</v>
      </c>
      <c r="H75" s="2" t="s">
        <v>661</v>
      </c>
      <c r="I75" s="2">
        <v>0.40100000000000002</v>
      </c>
      <c r="J75" s="2">
        <v>0.51600000000000001</v>
      </c>
      <c r="K75" s="2">
        <v>0.96700000000000008</v>
      </c>
      <c r="L75" s="2">
        <v>0.40799999999999997</v>
      </c>
      <c r="M75" s="2">
        <v>0.83499999999999996</v>
      </c>
      <c r="N75" s="2">
        <v>0.64599999999999991</v>
      </c>
      <c r="O75" s="2">
        <v>0.80099999999999993</v>
      </c>
      <c r="P75" s="2">
        <v>0.51700000000000002</v>
      </c>
      <c r="Q75" s="2">
        <v>0.86599999999999999</v>
      </c>
      <c r="R75" s="2">
        <v>0.66400000000000003</v>
      </c>
      <c r="S75" s="2">
        <v>0.93</v>
      </c>
      <c r="T75" s="2">
        <v>0.92500000000000004</v>
      </c>
      <c r="U75" s="2">
        <v>0.78599999999999992</v>
      </c>
      <c r="V75" s="2">
        <v>0.73499999999999999</v>
      </c>
      <c r="W75" s="2">
        <v>0.94900000000000007</v>
      </c>
      <c r="X75" s="2">
        <v>1.006</v>
      </c>
      <c r="Y75" s="2">
        <v>1.23</v>
      </c>
      <c r="Z75" s="2">
        <v>0.6</v>
      </c>
      <c r="AA75" s="2">
        <v>1.5740000000000001</v>
      </c>
      <c r="AB75" s="2">
        <v>0.65200000000000002</v>
      </c>
      <c r="AC75" s="2">
        <v>1.0169999999999999</v>
      </c>
      <c r="AD75" s="2">
        <v>1.1599999999999999</v>
      </c>
      <c r="AE75" s="2">
        <v>0.77800000000000002</v>
      </c>
      <c r="AF75" s="2">
        <v>1.0609999999999999</v>
      </c>
      <c r="AG75" s="2">
        <v>1.1910000000000001</v>
      </c>
      <c r="AH75" s="2">
        <v>1.7569999999999999</v>
      </c>
      <c r="AI75" s="2">
        <v>0.38400000000000001</v>
      </c>
      <c r="AJ75" s="2">
        <v>1.4830000000000001</v>
      </c>
      <c r="AK75" s="2">
        <v>1.1240000000000001</v>
      </c>
      <c r="AL75" s="2">
        <v>0.96200000000000008</v>
      </c>
      <c r="AM75" s="2">
        <v>0.747</v>
      </c>
      <c r="AN75" s="2">
        <v>1.1619999999999999</v>
      </c>
      <c r="AO75" s="2">
        <v>1.528</v>
      </c>
    </row>
    <row r="76" spans="1:41" x14ac:dyDescent="0.25">
      <c r="A76" s="2" t="s">
        <v>65</v>
      </c>
      <c r="B76" s="2">
        <v>659</v>
      </c>
      <c r="C76" s="2" t="s">
        <v>296</v>
      </c>
      <c r="D76" s="2">
        <v>1.4079999999999999</v>
      </c>
      <c r="E76" s="2">
        <v>3.6888788669824861E-2</v>
      </c>
      <c r="F76" s="2" t="s">
        <v>299</v>
      </c>
      <c r="G76" s="2" t="s">
        <v>366</v>
      </c>
      <c r="H76" s="2" t="s">
        <v>662</v>
      </c>
      <c r="I76" s="2">
        <v>1.756</v>
      </c>
      <c r="J76" s="2">
        <v>0.8859999999999999</v>
      </c>
      <c r="K76" s="2">
        <v>1.008</v>
      </c>
      <c r="L76" s="2">
        <v>0.72599999999999998</v>
      </c>
      <c r="M76" s="2">
        <v>0.74400000000000011</v>
      </c>
      <c r="N76" s="2">
        <v>0.95</v>
      </c>
      <c r="O76" s="2">
        <v>0.52600000000000002</v>
      </c>
      <c r="P76" s="2">
        <v>0.75700000000000001</v>
      </c>
      <c r="Q76" s="2">
        <v>0.57600000000000007</v>
      </c>
      <c r="R76" s="2">
        <v>0.85299999999999998</v>
      </c>
      <c r="S76" s="2">
        <v>1.125</v>
      </c>
      <c r="T76" s="2">
        <v>0.92500000000000004</v>
      </c>
      <c r="U76" s="2">
        <v>1.2030000000000001</v>
      </c>
      <c r="V76" s="2">
        <v>1.2350000000000001</v>
      </c>
      <c r="W76" s="2">
        <v>2.1230000000000002</v>
      </c>
      <c r="X76" s="2">
        <v>0.86599999999999999</v>
      </c>
      <c r="Y76" s="2">
        <v>1.18</v>
      </c>
      <c r="Z76" s="2">
        <v>0.33200000000000002</v>
      </c>
      <c r="AA76" s="2">
        <v>1.982</v>
      </c>
      <c r="AB76" s="2">
        <v>0.82099999999999995</v>
      </c>
      <c r="AC76" s="2">
        <v>1.278</v>
      </c>
      <c r="AD76" s="2">
        <v>0.94799999999999995</v>
      </c>
      <c r="AE76" s="2">
        <v>1.0740000000000001</v>
      </c>
      <c r="AF76" s="2">
        <v>0.86900000000000011</v>
      </c>
      <c r="AG76" s="2">
        <v>0.89400000000000002</v>
      </c>
      <c r="AH76" s="2">
        <v>1.5349999999999999</v>
      </c>
      <c r="AI76" s="2">
        <v>0.42699999999999999</v>
      </c>
      <c r="AJ76" s="2">
        <v>0.64900000000000002</v>
      </c>
      <c r="AK76" s="2">
        <v>1.0880000000000001</v>
      </c>
      <c r="AL76" s="2">
        <v>0.7340000000000001</v>
      </c>
      <c r="AM76" s="2">
        <v>1.278</v>
      </c>
      <c r="AN76" s="2">
        <v>0.45700000000000002</v>
      </c>
      <c r="AO76" s="2">
        <v>1.587</v>
      </c>
    </row>
    <row r="77" spans="1:41" x14ac:dyDescent="0.25">
      <c r="A77" s="2" t="s">
        <v>66</v>
      </c>
      <c r="B77" s="2">
        <v>639</v>
      </c>
      <c r="C77" s="2" t="s">
        <v>296</v>
      </c>
      <c r="D77" s="2">
        <v>1.772</v>
      </c>
      <c r="E77" s="2">
        <v>1.1326406867805399E-2</v>
      </c>
      <c r="F77" s="2" t="s">
        <v>299</v>
      </c>
      <c r="G77" s="2" t="s">
        <v>367</v>
      </c>
      <c r="H77" s="2" t="s">
        <v>663</v>
      </c>
      <c r="I77" s="2">
        <v>0.66</v>
      </c>
      <c r="K77" s="2">
        <v>0.80500000000000005</v>
      </c>
      <c r="L77" s="2">
        <v>0.46600000000000003</v>
      </c>
      <c r="M77" s="2">
        <v>0.81099999999999994</v>
      </c>
      <c r="N77" s="2">
        <v>0.66700000000000004</v>
      </c>
      <c r="O77" s="2">
        <v>0.748</v>
      </c>
      <c r="S77" s="2">
        <v>0.89900000000000002</v>
      </c>
      <c r="T77" s="2">
        <v>1.601</v>
      </c>
      <c r="U77" s="2">
        <v>1.1830000000000001</v>
      </c>
      <c r="AA77" s="2">
        <v>0.93799999999999994</v>
      </c>
      <c r="AB77" s="2">
        <v>0.67400000000000004</v>
      </c>
      <c r="AC77" s="2">
        <v>0.95299999999999996</v>
      </c>
      <c r="AE77" s="2">
        <v>0.72099999999999997</v>
      </c>
      <c r="AF77" s="2">
        <v>0.64400000000000002</v>
      </c>
      <c r="AK77" s="2">
        <v>0.68799999999999994</v>
      </c>
      <c r="AM77" s="2">
        <v>1.9019999999999999</v>
      </c>
    </row>
    <row r="78" spans="1:41" x14ac:dyDescent="0.25">
      <c r="A78" s="2" t="s">
        <v>67</v>
      </c>
      <c r="B78" s="2">
        <v>1011</v>
      </c>
      <c r="C78" s="2" t="s">
        <v>296</v>
      </c>
      <c r="D78" s="2">
        <v>0.61599999999999999</v>
      </c>
      <c r="E78" s="2">
        <v>2.9796777580142271E-2</v>
      </c>
      <c r="F78" s="2" t="s">
        <v>300</v>
      </c>
      <c r="G78" s="2" t="s">
        <v>368</v>
      </c>
      <c r="H78" s="2" t="s">
        <v>664</v>
      </c>
      <c r="I78" s="2">
        <v>0.77599999999999991</v>
      </c>
      <c r="J78" s="2">
        <v>0.76700000000000002</v>
      </c>
      <c r="K78" s="2">
        <v>1.1539999999999999</v>
      </c>
      <c r="L78" s="2">
        <v>0.84900000000000009</v>
      </c>
      <c r="M78" s="2">
        <v>0.85799999999999998</v>
      </c>
      <c r="N78" s="2">
        <v>0.59799999999999998</v>
      </c>
      <c r="O78" s="2">
        <v>2.1880000000000002</v>
      </c>
      <c r="P78" s="2">
        <v>1.4790000000000001</v>
      </c>
      <c r="Q78" s="2">
        <v>1.159</v>
      </c>
      <c r="R78" s="2">
        <v>1.4039999999999999</v>
      </c>
      <c r="S78" s="2">
        <v>0.63</v>
      </c>
      <c r="T78" s="2">
        <v>0.85599999999999998</v>
      </c>
      <c r="U78" s="2">
        <v>1.0169999999999999</v>
      </c>
      <c r="V78" s="2">
        <v>0.27300000000000002</v>
      </c>
      <c r="W78" s="2">
        <v>0.501</v>
      </c>
      <c r="X78" s="2">
        <v>0.69200000000000006</v>
      </c>
      <c r="Y78" s="2">
        <v>0.87599999999999989</v>
      </c>
      <c r="Z78" s="2">
        <v>0.7</v>
      </c>
      <c r="AA78" s="2">
        <v>0.68900000000000006</v>
      </c>
      <c r="AB78" s="2">
        <v>1.0289999999999999</v>
      </c>
      <c r="AC78" s="2">
        <v>1.333</v>
      </c>
      <c r="AD78" s="2">
        <v>1.393</v>
      </c>
      <c r="AE78" s="2">
        <v>0.79</v>
      </c>
      <c r="AF78" s="2">
        <v>0.62</v>
      </c>
      <c r="AG78" s="2">
        <v>0.69400000000000006</v>
      </c>
      <c r="AH78" s="2">
        <v>0.86599999999999999</v>
      </c>
      <c r="AI78" s="2">
        <v>0.48799999999999999</v>
      </c>
      <c r="AJ78" s="2">
        <v>0.78200000000000003</v>
      </c>
      <c r="AK78" s="2">
        <v>0.95</v>
      </c>
      <c r="AL78" s="2">
        <v>0.51200000000000001</v>
      </c>
      <c r="AM78" s="2">
        <v>1.012</v>
      </c>
      <c r="AN78" s="2">
        <v>0.44700000000000001</v>
      </c>
      <c r="AO78" s="2">
        <v>0.58899999999999997</v>
      </c>
    </row>
    <row r="79" spans="1:41" x14ac:dyDescent="0.25">
      <c r="A79" s="2" t="s">
        <v>68</v>
      </c>
      <c r="B79" s="2">
        <v>772</v>
      </c>
      <c r="C79" s="2" t="s">
        <v>296</v>
      </c>
      <c r="D79" s="2">
        <v>1.329</v>
      </c>
      <c r="E79" s="2">
        <v>4.4772062093891403E-2</v>
      </c>
      <c r="F79" s="2" t="s">
        <v>299</v>
      </c>
      <c r="G79" s="2" t="s">
        <v>369</v>
      </c>
      <c r="H79" s="2" t="s">
        <v>665</v>
      </c>
      <c r="I79" s="2">
        <v>1.0589999999999999</v>
      </c>
      <c r="J79" s="2">
        <v>0.78900000000000003</v>
      </c>
      <c r="K79" s="2">
        <v>1.121</v>
      </c>
      <c r="L79" s="2">
        <v>0.96</v>
      </c>
      <c r="M79" s="2">
        <v>0.69499999999999995</v>
      </c>
      <c r="N79" s="2">
        <v>1.052</v>
      </c>
      <c r="O79" s="2">
        <v>0.77900000000000003</v>
      </c>
      <c r="P79" s="2">
        <v>0.65300000000000002</v>
      </c>
      <c r="S79" s="2">
        <v>1.1060000000000001</v>
      </c>
      <c r="T79" s="2">
        <v>0.97299999999999998</v>
      </c>
      <c r="U79" s="2">
        <v>1.0409999999999999</v>
      </c>
      <c r="V79" s="2">
        <v>1.054</v>
      </c>
      <c r="X79" s="2">
        <v>1.73</v>
      </c>
      <c r="Z79" s="2">
        <v>0.625</v>
      </c>
      <c r="AA79" s="2">
        <v>1.022</v>
      </c>
      <c r="AB79" s="2">
        <v>0.7659999999999999</v>
      </c>
      <c r="AC79" s="2">
        <v>0.95700000000000007</v>
      </c>
      <c r="AD79" s="2">
        <v>1.077</v>
      </c>
      <c r="AE79" s="2">
        <v>0.90099999999999991</v>
      </c>
      <c r="AF79" s="2">
        <v>0.91400000000000003</v>
      </c>
      <c r="AI79" s="2">
        <v>0.91099999999999992</v>
      </c>
      <c r="AJ79" s="2">
        <v>0.66900000000000004</v>
      </c>
      <c r="AK79" s="2">
        <v>0.90799999999999992</v>
      </c>
      <c r="AL79" s="2">
        <v>0.89</v>
      </c>
      <c r="AM79" s="2">
        <v>1.123</v>
      </c>
    </row>
    <row r="80" spans="1:41" x14ac:dyDescent="0.25">
      <c r="A80" s="2" t="s">
        <v>69</v>
      </c>
      <c r="B80" s="2">
        <v>429</v>
      </c>
      <c r="C80" s="2" t="s">
        <v>296</v>
      </c>
      <c r="D80" s="2">
        <v>1.306</v>
      </c>
      <c r="E80" s="2">
        <v>4.2089690742579171E-2</v>
      </c>
      <c r="F80" s="2" t="s">
        <v>299</v>
      </c>
      <c r="G80" s="2" t="s">
        <v>370</v>
      </c>
      <c r="H80" s="2" t="s">
        <v>666</v>
      </c>
      <c r="I80" s="2">
        <v>0.93700000000000006</v>
      </c>
      <c r="J80" s="2">
        <v>0.86799999999999999</v>
      </c>
      <c r="K80" s="2">
        <v>0.56399999999999995</v>
      </c>
      <c r="L80" s="2">
        <v>0.78</v>
      </c>
      <c r="M80" s="2">
        <v>0.97400000000000009</v>
      </c>
      <c r="N80" s="2">
        <v>0.65900000000000003</v>
      </c>
      <c r="O80" s="2">
        <v>1.085</v>
      </c>
      <c r="P80" s="2">
        <v>0.46</v>
      </c>
      <c r="Q80" s="2">
        <v>0.72499999999999998</v>
      </c>
      <c r="R80" s="2">
        <v>0.66200000000000003</v>
      </c>
      <c r="S80" s="2">
        <v>1.026</v>
      </c>
      <c r="T80" s="2">
        <v>0.77900000000000003</v>
      </c>
      <c r="U80" s="2">
        <v>1.07</v>
      </c>
      <c r="V80" s="2">
        <v>1.19</v>
      </c>
      <c r="W80" s="2">
        <v>1.1299999999999999</v>
      </c>
      <c r="X80" s="2">
        <v>1.2030000000000001</v>
      </c>
      <c r="Y80" s="2">
        <v>0.65599999999999992</v>
      </c>
      <c r="Z80" s="2">
        <v>0.65099999999999991</v>
      </c>
      <c r="AA80" s="2">
        <v>0.70099999999999996</v>
      </c>
      <c r="AB80" s="2">
        <v>0.61</v>
      </c>
      <c r="AC80" s="2">
        <v>0.80599999999999994</v>
      </c>
      <c r="AD80" s="2">
        <v>0.85599999999999998</v>
      </c>
      <c r="AE80" s="2">
        <v>0.90900000000000003</v>
      </c>
      <c r="AF80" s="2">
        <v>1.0569999999999999</v>
      </c>
      <c r="AG80" s="2">
        <v>0.90599999999999992</v>
      </c>
      <c r="AH80" s="2">
        <v>0.61599999999999999</v>
      </c>
      <c r="AI80" s="2">
        <v>0.71900000000000008</v>
      </c>
      <c r="AJ80" s="2">
        <v>1.24</v>
      </c>
      <c r="AK80" s="2">
        <v>0.95900000000000007</v>
      </c>
      <c r="AL80" s="2">
        <v>1.0169999999999999</v>
      </c>
      <c r="AM80" s="2">
        <v>0.85400000000000009</v>
      </c>
      <c r="AN80" s="2">
        <v>1.181</v>
      </c>
      <c r="AO80" s="2">
        <v>0.80099999999999993</v>
      </c>
    </row>
    <row r="81" spans="1:41" x14ac:dyDescent="0.25">
      <c r="A81" s="2" t="s">
        <v>70</v>
      </c>
      <c r="B81" s="2">
        <v>45</v>
      </c>
      <c r="C81" s="2" t="s">
        <v>296</v>
      </c>
      <c r="D81" s="2">
        <v>1.35</v>
      </c>
      <c r="E81" s="2">
        <v>4.5600921937599681E-2</v>
      </c>
      <c r="F81" s="2" t="s">
        <v>299</v>
      </c>
      <c r="G81" s="2" t="s">
        <v>371</v>
      </c>
      <c r="H81" s="2" t="s">
        <v>667</v>
      </c>
      <c r="I81" s="2">
        <v>0.70400000000000007</v>
      </c>
      <c r="J81" s="2">
        <v>0.94900000000000007</v>
      </c>
      <c r="K81" s="2">
        <v>0.755</v>
      </c>
      <c r="L81" s="2">
        <v>0.63500000000000001</v>
      </c>
      <c r="M81" s="2">
        <v>0.55000000000000004</v>
      </c>
      <c r="N81" s="2">
        <v>0.46700000000000003</v>
      </c>
      <c r="O81" s="2">
        <v>0.67099999999999993</v>
      </c>
      <c r="P81" s="2">
        <v>0.65099999999999991</v>
      </c>
      <c r="Q81" s="2">
        <v>1.1240000000000001</v>
      </c>
      <c r="R81" s="2">
        <v>1.0449999999999999</v>
      </c>
      <c r="S81" s="2">
        <v>0.86900000000000011</v>
      </c>
      <c r="T81" s="2">
        <v>1.179</v>
      </c>
      <c r="U81" s="2">
        <v>1.1890000000000001</v>
      </c>
      <c r="V81" s="2">
        <v>0.65400000000000003</v>
      </c>
      <c r="W81" s="2">
        <v>0.88099999999999989</v>
      </c>
      <c r="X81" s="2">
        <v>0.84400000000000008</v>
      </c>
      <c r="Y81" s="2">
        <v>1.518</v>
      </c>
      <c r="Z81" s="2">
        <v>0.70700000000000007</v>
      </c>
      <c r="AA81" s="2">
        <v>0.80299999999999994</v>
      </c>
      <c r="AB81" s="2">
        <v>0.58200000000000007</v>
      </c>
      <c r="AC81" s="2">
        <v>1.1679999999999999</v>
      </c>
      <c r="AD81" s="2">
        <v>1.1080000000000001</v>
      </c>
      <c r="AE81" s="2">
        <v>0.73699999999999999</v>
      </c>
      <c r="AF81" s="2">
        <v>0.63200000000000001</v>
      </c>
      <c r="AG81" s="2">
        <v>0.8</v>
      </c>
      <c r="AH81" s="2">
        <v>1.079</v>
      </c>
      <c r="AI81" s="2">
        <v>1.718</v>
      </c>
      <c r="AJ81" s="2">
        <v>0.73699999999999999</v>
      </c>
      <c r="AK81" s="2">
        <v>0.85599999999999998</v>
      </c>
      <c r="AL81" s="2">
        <v>1.5149999999999999</v>
      </c>
      <c r="AM81" s="2">
        <v>1.619</v>
      </c>
      <c r="AN81" s="2">
        <v>0.89500000000000002</v>
      </c>
      <c r="AO81" s="2">
        <v>0.878</v>
      </c>
    </row>
    <row r="82" spans="1:41" x14ac:dyDescent="0.25">
      <c r="A82" s="2" t="s">
        <v>71</v>
      </c>
      <c r="B82" s="2">
        <v>88</v>
      </c>
      <c r="C82" s="2" t="s">
        <v>296</v>
      </c>
      <c r="D82" s="2">
        <v>0.64</v>
      </c>
      <c r="E82" s="2">
        <v>4.0397033798417213E-2</v>
      </c>
      <c r="F82" s="2" t="s">
        <v>300</v>
      </c>
      <c r="G82" s="2" t="s">
        <v>372</v>
      </c>
      <c r="H82" s="2" t="s">
        <v>668</v>
      </c>
      <c r="I82" s="2">
        <v>0.98</v>
      </c>
      <c r="J82" s="2">
        <v>1.427</v>
      </c>
      <c r="K82" s="2">
        <v>1.61</v>
      </c>
      <c r="L82" s="2">
        <v>0.86</v>
      </c>
      <c r="P82" s="2">
        <v>1.39</v>
      </c>
      <c r="S82" s="2">
        <v>1.0089999999999999</v>
      </c>
      <c r="T82" s="2">
        <v>0.72199999999999998</v>
      </c>
      <c r="V82" s="2">
        <v>0.57200000000000006</v>
      </c>
      <c r="X82" s="2">
        <v>0.90799999999999992</v>
      </c>
      <c r="Z82" s="2">
        <v>0.71499999999999997</v>
      </c>
      <c r="AA82" s="2">
        <v>0.69599999999999995</v>
      </c>
      <c r="AB82" s="2">
        <v>0.83299999999999996</v>
      </c>
      <c r="AD82" s="2">
        <v>1.0649999999999999</v>
      </c>
      <c r="AI82" s="2">
        <v>0.97799999999999998</v>
      </c>
      <c r="AJ82" s="2">
        <v>0.69499999999999995</v>
      </c>
      <c r="AK82" s="2">
        <v>1.1919999999999999</v>
      </c>
      <c r="AL82" s="2">
        <v>0.56499999999999995</v>
      </c>
    </row>
    <row r="83" spans="1:41" x14ac:dyDescent="0.25">
      <c r="A83" s="2" t="s">
        <v>72</v>
      </c>
      <c r="B83" s="2">
        <v>241</v>
      </c>
      <c r="C83" s="2" t="s">
        <v>296</v>
      </c>
      <c r="D83" s="2">
        <v>0.67599999999999993</v>
      </c>
      <c r="E83" s="2">
        <v>3.2943068459492457E-2</v>
      </c>
      <c r="F83" s="2" t="s">
        <v>300</v>
      </c>
      <c r="G83" s="2" t="s">
        <v>373</v>
      </c>
      <c r="H83" s="2" t="s">
        <v>669</v>
      </c>
      <c r="I83" s="2">
        <v>0.83599999999999997</v>
      </c>
      <c r="J83" s="2">
        <v>1.1839999999999999</v>
      </c>
      <c r="K83" s="2">
        <v>1.113</v>
      </c>
      <c r="L83" s="2">
        <v>0.92500000000000004</v>
      </c>
      <c r="M83" s="2">
        <v>1.0609999999999999</v>
      </c>
      <c r="N83" s="2">
        <v>0.90900000000000003</v>
      </c>
      <c r="O83" s="2">
        <v>1.1080000000000001</v>
      </c>
      <c r="P83" s="2">
        <v>2.0249999999999999</v>
      </c>
      <c r="S83" s="2">
        <v>0.69299999999999995</v>
      </c>
      <c r="T83" s="2">
        <v>0.74400000000000011</v>
      </c>
      <c r="U83" s="2">
        <v>0.78700000000000003</v>
      </c>
      <c r="V83" s="2">
        <v>0.50700000000000001</v>
      </c>
      <c r="X83" s="2">
        <v>1.1419999999999999</v>
      </c>
      <c r="Z83" s="2">
        <v>0.79599999999999993</v>
      </c>
      <c r="AA83" s="2">
        <v>0.66400000000000003</v>
      </c>
      <c r="AB83" s="2">
        <v>0.82099999999999995</v>
      </c>
      <c r="AC83" s="2">
        <v>1.165</v>
      </c>
      <c r="AD83" s="2">
        <v>1.3839999999999999</v>
      </c>
      <c r="AE83" s="2">
        <v>1.508</v>
      </c>
      <c r="AF83" s="2">
        <v>0.63500000000000001</v>
      </c>
      <c r="AI83" s="2">
        <v>1.2410000000000001</v>
      </c>
      <c r="AJ83" s="2">
        <v>1.1319999999999999</v>
      </c>
      <c r="AK83" s="2">
        <v>1.127</v>
      </c>
      <c r="AL83" s="2">
        <v>0.90799999999999992</v>
      </c>
      <c r="AM83" s="2">
        <v>0.63500000000000001</v>
      </c>
    </row>
    <row r="84" spans="1:41" x14ac:dyDescent="0.25">
      <c r="A84" s="2" t="s">
        <v>73</v>
      </c>
      <c r="B84" s="2">
        <v>215</v>
      </c>
      <c r="C84" s="2" t="s">
        <v>296</v>
      </c>
      <c r="D84" s="2">
        <v>1.599</v>
      </c>
      <c r="E84" s="2">
        <v>4.2041027098559718E-2</v>
      </c>
      <c r="F84" s="2" t="s">
        <v>299</v>
      </c>
      <c r="G84" s="2" t="s">
        <v>374</v>
      </c>
      <c r="H84" s="2" t="s">
        <v>670</v>
      </c>
      <c r="I84" s="2">
        <v>0.96200000000000008</v>
      </c>
      <c r="K84" s="2">
        <v>1.113</v>
      </c>
      <c r="L84" s="2">
        <v>0.69799999999999995</v>
      </c>
      <c r="M84" s="2">
        <v>0.86299999999999999</v>
      </c>
      <c r="N84" s="2">
        <v>0.53100000000000003</v>
      </c>
      <c r="O84" s="2">
        <v>0.8590000000000001</v>
      </c>
      <c r="S84" s="2">
        <v>0.95900000000000007</v>
      </c>
      <c r="T84" s="2">
        <v>1.373</v>
      </c>
      <c r="U84" s="2">
        <v>1.6870000000000001</v>
      </c>
      <c r="AA84" s="2">
        <v>0.96299999999999997</v>
      </c>
      <c r="AB84" s="2">
        <v>0.81599999999999995</v>
      </c>
      <c r="AC84" s="2">
        <v>1.9490000000000001</v>
      </c>
      <c r="AE84" s="2">
        <v>1.331</v>
      </c>
      <c r="AF84" s="2">
        <v>0.7659999999999999</v>
      </c>
      <c r="AK84" s="2">
        <v>0.72400000000000009</v>
      </c>
      <c r="AM84" s="2">
        <v>1.657</v>
      </c>
    </row>
    <row r="85" spans="1:41" x14ac:dyDescent="0.25">
      <c r="A85" s="2" t="s">
        <v>73</v>
      </c>
      <c r="B85" s="2">
        <v>20</v>
      </c>
      <c r="C85" s="2" t="s">
        <v>296</v>
      </c>
      <c r="D85" s="2">
        <v>0.36799999999999999</v>
      </c>
      <c r="E85" s="2">
        <v>4.9239191527552552E-2</v>
      </c>
      <c r="F85" s="2" t="s">
        <v>300</v>
      </c>
      <c r="G85" s="2" t="s">
        <v>374</v>
      </c>
      <c r="H85" s="2" t="s">
        <v>670</v>
      </c>
      <c r="J85" s="2">
        <v>1.742</v>
      </c>
      <c r="M85" s="2">
        <v>1.339</v>
      </c>
      <c r="N85" s="2">
        <v>0.68700000000000006</v>
      </c>
      <c r="O85" s="2">
        <v>1.9910000000000001</v>
      </c>
      <c r="P85" s="2">
        <v>2.6360000000000001</v>
      </c>
      <c r="U85" s="2">
        <v>0.745</v>
      </c>
      <c r="V85" s="2">
        <v>0.23799999999999999</v>
      </c>
      <c r="X85" s="2">
        <v>0.872</v>
      </c>
      <c r="Z85" s="2">
        <v>0.441</v>
      </c>
      <c r="AC85" s="2">
        <v>0.98099999999999998</v>
      </c>
      <c r="AD85" s="2">
        <v>0.875</v>
      </c>
      <c r="AE85" s="2">
        <v>1.133</v>
      </c>
      <c r="AF85" s="2">
        <v>0.55299999999999994</v>
      </c>
      <c r="AI85" s="2">
        <v>1.143</v>
      </c>
      <c r="AJ85" s="2">
        <v>0.94700000000000006</v>
      </c>
      <c r="AL85" s="2">
        <v>0.621</v>
      </c>
      <c r="AM85" s="2">
        <v>1.1559999999999999</v>
      </c>
    </row>
    <row r="86" spans="1:41" x14ac:dyDescent="0.25">
      <c r="A86" s="2" t="s">
        <v>73</v>
      </c>
      <c r="B86" s="2">
        <v>236</v>
      </c>
      <c r="C86" s="2" t="s">
        <v>296</v>
      </c>
      <c r="D86" s="2">
        <v>1.4430000000000001</v>
      </c>
      <c r="E86" s="2">
        <v>1.3299080618883199E-2</v>
      </c>
      <c r="F86" s="2" t="s">
        <v>299</v>
      </c>
      <c r="G86" s="2" t="s">
        <v>374</v>
      </c>
      <c r="H86" s="2" t="s">
        <v>670</v>
      </c>
      <c r="I86" s="2">
        <v>1.0660000000000001</v>
      </c>
      <c r="J86" s="2">
        <v>0.81599999999999995</v>
      </c>
      <c r="K86" s="2">
        <v>1.173</v>
      </c>
      <c r="L86" s="2">
        <v>0.91400000000000003</v>
      </c>
      <c r="M86" s="2">
        <v>0.7</v>
      </c>
      <c r="N86" s="2">
        <v>0.70900000000000007</v>
      </c>
      <c r="O86" s="2">
        <v>0.873</v>
      </c>
      <c r="P86" s="2">
        <v>0.44</v>
      </c>
      <c r="Q86" s="2">
        <v>0.93900000000000006</v>
      </c>
      <c r="R86" s="2">
        <v>0.8</v>
      </c>
      <c r="S86" s="2">
        <v>1.2310000000000001</v>
      </c>
      <c r="T86" s="2">
        <v>2.012</v>
      </c>
      <c r="U86" s="2">
        <v>1.056</v>
      </c>
      <c r="V86" s="2">
        <v>0.99400000000000011</v>
      </c>
      <c r="W86" s="2">
        <v>0.99900000000000011</v>
      </c>
      <c r="X86" s="2">
        <v>0.99099999999999999</v>
      </c>
      <c r="Y86" s="2">
        <v>1.2350000000000001</v>
      </c>
      <c r="Z86" s="2">
        <v>0.98199999999999998</v>
      </c>
      <c r="AA86" s="2">
        <v>1.4379999999999999</v>
      </c>
      <c r="AB86" s="2">
        <v>1.0449999999999999</v>
      </c>
      <c r="AC86" s="2">
        <v>1.0640000000000001</v>
      </c>
      <c r="AD86" s="2">
        <v>0.77200000000000002</v>
      </c>
      <c r="AE86" s="2">
        <v>0.69400000000000006</v>
      </c>
      <c r="AF86" s="2">
        <v>0.74099999999999999</v>
      </c>
      <c r="AG86" s="2">
        <v>0.996</v>
      </c>
      <c r="AH86" s="2">
        <v>1.1559999999999999</v>
      </c>
      <c r="AI86" s="2">
        <v>1.1839999999999999</v>
      </c>
      <c r="AJ86" s="2">
        <v>1.2490000000000001</v>
      </c>
      <c r="AK86" s="2">
        <v>1.1419999999999999</v>
      </c>
      <c r="AL86" s="2">
        <v>1.774</v>
      </c>
      <c r="AM86" s="2">
        <v>1.452</v>
      </c>
      <c r="AN86" s="2">
        <v>1.3779999999999999</v>
      </c>
      <c r="AO86" s="2">
        <v>1.236</v>
      </c>
    </row>
    <row r="87" spans="1:41" x14ac:dyDescent="0.25">
      <c r="A87" s="2" t="s">
        <v>74</v>
      </c>
      <c r="B87" s="2">
        <v>80</v>
      </c>
      <c r="C87" s="2" t="s">
        <v>296</v>
      </c>
      <c r="D87" s="2">
        <v>1.3859999999999999</v>
      </c>
      <c r="E87" s="2">
        <v>2.140849746936347E-2</v>
      </c>
      <c r="F87" s="2" t="s">
        <v>299</v>
      </c>
      <c r="G87" s="2" t="s">
        <v>375</v>
      </c>
      <c r="H87" s="2" t="s">
        <v>671</v>
      </c>
      <c r="I87" s="2">
        <v>0.53700000000000003</v>
      </c>
      <c r="J87" s="2">
        <v>0.85299999999999998</v>
      </c>
      <c r="K87" s="2">
        <v>0.45100000000000001</v>
      </c>
      <c r="L87" s="2">
        <v>0.61799999999999999</v>
      </c>
      <c r="M87" s="2">
        <v>0.81299999999999994</v>
      </c>
      <c r="N87" s="2">
        <v>1.0580000000000001</v>
      </c>
      <c r="O87" s="2">
        <v>0.79200000000000004</v>
      </c>
      <c r="P87" s="2">
        <v>0.47499999999999998</v>
      </c>
      <c r="Q87" s="2">
        <v>1.1599999999999999</v>
      </c>
      <c r="R87" s="2">
        <v>1.1379999999999999</v>
      </c>
      <c r="S87" s="2">
        <v>0.94599999999999995</v>
      </c>
      <c r="T87" s="2">
        <v>1.0229999999999999</v>
      </c>
      <c r="U87" s="2">
        <v>1.196</v>
      </c>
      <c r="V87" s="2">
        <v>0.8909999999999999</v>
      </c>
      <c r="W87" s="2">
        <v>1.238</v>
      </c>
      <c r="X87" s="2">
        <v>0.98499999999999999</v>
      </c>
      <c r="Y87" s="2">
        <v>1.381</v>
      </c>
      <c r="Z87" s="2">
        <v>0.51900000000000002</v>
      </c>
      <c r="AA87" s="2">
        <v>0.56100000000000005</v>
      </c>
      <c r="AB87" s="2">
        <v>0.55200000000000005</v>
      </c>
      <c r="AC87" s="2">
        <v>1.002</v>
      </c>
      <c r="AD87" s="2">
        <v>0.57499999999999996</v>
      </c>
      <c r="AE87" s="2">
        <v>1.0960000000000001</v>
      </c>
      <c r="AF87" s="2">
        <v>0.97599999999999998</v>
      </c>
      <c r="AG87" s="2">
        <v>0.82299999999999995</v>
      </c>
      <c r="AH87" s="2">
        <v>1.1379999999999999</v>
      </c>
      <c r="AI87" s="2">
        <v>1.0149999999999999</v>
      </c>
      <c r="AJ87" s="2">
        <v>1.319</v>
      </c>
      <c r="AK87" s="2">
        <v>0.63600000000000001</v>
      </c>
      <c r="AL87" s="2">
        <v>0.96499999999999997</v>
      </c>
      <c r="AM87" s="2">
        <v>0.877</v>
      </c>
      <c r="AN87" s="2">
        <v>1.1919999999999999</v>
      </c>
      <c r="AO87" s="2">
        <v>0.91500000000000004</v>
      </c>
    </row>
    <row r="88" spans="1:41" x14ac:dyDescent="0.25">
      <c r="A88" s="2" t="s">
        <v>75</v>
      </c>
      <c r="B88" s="2">
        <v>714</v>
      </c>
      <c r="C88" s="2" t="s">
        <v>296</v>
      </c>
      <c r="D88" s="2">
        <v>1.5409999999999999</v>
      </c>
      <c r="E88" s="2">
        <v>1.133237947509437E-2</v>
      </c>
      <c r="F88" s="2" t="s">
        <v>299</v>
      </c>
      <c r="G88" s="2" t="s">
        <v>376</v>
      </c>
      <c r="H88" s="2" t="s">
        <v>672</v>
      </c>
      <c r="I88" s="2">
        <v>0.96900000000000008</v>
      </c>
      <c r="J88" s="2">
        <v>0.70299999999999996</v>
      </c>
      <c r="K88" s="2">
        <v>0.85799999999999998</v>
      </c>
      <c r="L88" s="2">
        <v>0.47199999999999998</v>
      </c>
      <c r="M88" s="2">
        <v>0.51600000000000001</v>
      </c>
      <c r="N88" s="2">
        <v>0.67700000000000005</v>
      </c>
      <c r="O88" s="2">
        <v>0.35799999999999998</v>
      </c>
      <c r="P88" s="2">
        <v>0.315</v>
      </c>
      <c r="Q88" s="2">
        <v>0.33600000000000002</v>
      </c>
      <c r="R88" s="2">
        <v>1.5820000000000001</v>
      </c>
      <c r="S88" s="2">
        <v>1.024</v>
      </c>
      <c r="T88" s="2">
        <v>0.752</v>
      </c>
      <c r="U88" s="2">
        <v>1.095</v>
      </c>
      <c r="V88" s="2">
        <v>1.0580000000000001</v>
      </c>
      <c r="W88" s="2">
        <v>1.4359999999999999</v>
      </c>
      <c r="X88" s="2">
        <v>0.83299999999999996</v>
      </c>
      <c r="Y88" s="2">
        <v>1.1200000000000001</v>
      </c>
      <c r="Z88" s="2">
        <v>0.46700000000000003</v>
      </c>
      <c r="AA88" s="2">
        <v>2.0579999999999998</v>
      </c>
      <c r="AB88" s="2">
        <v>0.317</v>
      </c>
      <c r="AC88" s="2">
        <v>0.93500000000000005</v>
      </c>
      <c r="AD88" s="2">
        <v>0.83799999999999997</v>
      </c>
      <c r="AE88" s="2">
        <v>1.27</v>
      </c>
      <c r="AF88" s="2">
        <v>0.26500000000000001</v>
      </c>
      <c r="AG88" s="2">
        <v>1.5669999999999999</v>
      </c>
      <c r="AH88" s="2">
        <v>0.79299999999999993</v>
      </c>
      <c r="AI88" s="2">
        <v>0.37</v>
      </c>
      <c r="AJ88" s="2">
        <v>0.72</v>
      </c>
      <c r="AK88" s="2">
        <v>1.5880000000000001</v>
      </c>
      <c r="AL88" s="2">
        <v>0.81599999999999995</v>
      </c>
      <c r="AM88" s="2">
        <v>1.8280000000000001</v>
      </c>
      <c r="AN88" s="2">
        <v>0.82</v>
      </c>
      <c r="AO88" s="2">
        <v>0.752</v>
      </c>
    </row>
    <row r="89" spans="1:41" x14ac:dyDescent="0.25">
      <c r="A89" s="2" t="s">
        <v>76</v>
      </c>
      <c r="B89" s="2">
        <v>1160</v>
      </c>
      <c r="C89" s="2" t="s">
        <v>296</v>
      </c>
      <c r="D89" s="2">
        <v>1.7569999999999999</v>
      </c>
      <c r="E89" s="2">
        <v>2.210748302279093E-2</v>
      </c>
      <c r="F89" s="2" t="s">
        <v>299</v>
      </c>
      <c r="G89" s="2" t="s">
        <v>377</v>
      </c>
      <c r="H89" s="2" t="s">
        <v>673</v>
      </c>
      <c r="I89" s="2">
        <v>0.70299999999999996</v>
      </c>
      <c r="J89" s="2">
        <v>0.77900000000000003</v>
      </c>
      <c r="K89" s="2">
        <v>0.63700000000000001</v>
      </c>
      <c r="L89" s="2">
        <v>0.67700000000000005</v>
      </c>
      <c r="M89" s="2">
        <v>0.67900000000000005</v>
      </c>
      <c r="N89" s="2">
        <v>0.505</v>
      </c>
      <c r="O89" s="2">
        <v>0.65200000000000002</v>
      </c>
      <c r="P89" s="2">
        <v>0.34200000000000003</v>
      </c>
      <c r="S89" s="2">
        <v>0.91799999999999993</v>
      </c>
      <c r="T89" s="2">
        <v>0.67299999999999993</v>
      </c>
      <c r="U89" s="2">
        <v>1.9590000000000001</v>
      </c>
      <c r="V89" s="2">
        <v>0.71700000000000008</v>
      </c>
      <c r="X89" s="2">
        <v>1.194</v>
      </c>
      <c r="Z89" s="2">
        <v>0.45700000000000002</v>
      </c>
      <c r="AA89" s="2">
        <v>0.71299999999999997</v>
      </c>
      <c r="AB89" s="2">
        <v>0.57999999999999996</v>
      </c>
      <c r="AC89" s="2">
        <v>0.53799999999999992</v>
      </c>
      <c r="AD89" s="2">
        <v>0.73099999999999998</v>
      </c>
      <c r="AE89" s="2">
        <v>0.68700000000000006</v>
      </c>
      <c r="AF89" s="2">
        <v>0.57299999999999995</v>
      </c>
      <c r="AI89" s="2">
        <v>1.1319999999999999</v>
      </c>
      <c r="AJ89" s="2">
        <v>0.89</v>
      </c>
      <c r="AK89" s="2">
        <v>1.619</v>
      </c>
      <c r="AL89" s="2">
        <v>1.9950000000000001</v>
      </c>
      <c r="AM89" s="2">
        <v>0.70900000000000007</v>
      </c>
    </row>
    <row r="90" spans="1:41" x14ac:dyDescent="0.25">
      <c r="A90" s="2" t="s">
        <v>77</v>
      </c>
      <c r="B90" s="2">
        <v>998</v>
      </c>
      <c r="C90" s="2" t="s">
        <v>296</v>
      </c>
      <c r="D90" s="2">
        <v>0.69499999999999995</v>
      </c>
      <c r="E90" s="2">
        <v>4.8897155086396818E-2</v>
      </c>
      <c r="F90" s="2" t="s">
        <v>300</v>
      </c>
      <c r="G90" s="2" t="s">
        <v>378</v>
      </c>
      <c r="H90" s="2" t="s">
        <v>674</v>
      </c>
      <c r="I90" s="2">
        <v>1.5640000000000001</v>
      </c>
      <c r="J90" s="2">
        <v>1.141</v>
      </c>
      <c r="K90" s="2">
        <v>0.85799999999999998</v>
      </c>
      <c r="L90" s="2">
        <v>0.84299999999999997</v>
      </c>
      <c r="P90" s="2">
        <v>0.97299999999999998</v>
      </c>
      <c r="S90" s="2">
        <v>0.69200000000000006</v>
      </c>
      <c r="T90" s="2">
        <v>0.67099999999999993</v>
      </c>
      <c r="V90" s="2">
        <v>0.92700000000000005</v>
      </c>
      <c r="X90" s="2">
        <v>0.69900000000000007</v>
      </c>
      <c r="Z90" s="2">
        <v>0.70200000000000007</v>
      </c>
      <c r="AA90" s="2">
        <v>0.53600000000000003</v>
      </c>
      <c r="AB90" s="2">
        <v>0.77700000000000002</v>
      </c>
      <c r="AD90" s="2">
        <v>0.76200000000000001</v>
      </c>
      <c r="AI90" s="2">
        <v>0.98299999999999998</v>
      </c>
      <c r="AJ90" s="2">
        <v>1.093</v>
      </c>
      <c r="AK90" s="2">
        <v>0.81400000000000006</v>
      </c>
      <c r="AL90" s="2">
        <v>0.69400000000000006</v>
      </c>
    </row>
    <row r="91" spans="1:41" x14ac:dyDescent="0.25">
      <c r="A91" s="2" t="s">
        <v>78</v>
      </c>
      <c r="B91" s="2">
        <v>892</v>
      </c>
      <c r="C91" s="2" t="s">
        <v>296</v>
      </c>
      <c r="D91" s="2">
        <v>0.76400000000000001</v>
      </c>
      <c r="E91" s="2">
        <v>3.5953352885343882E-2</v>
      </c>
      <c r="F91" s="2" t="s">
        <v>300</v>
      </c>
      <c r="G91" s="2" t="s">
        <v>379</v>
      </c>
      <c r="H91" s="2" t="s">
        <v>675</v>
      </c>
      <c r="I91" s="2">
        <v>0.66099999999999992</v>
      </c>
      <c r="J91" s="2">
        <v>0.99400000000000011</v>
      </c>
      <c r="K91" s="2">
        <v>1.139</v>
      </c>
      <c r="L91" s="2">
        <v>0.81400000000000006</v>
      </c>
      <c r="M91" s="2">
        <v>0.81900000000000006</v>
      </c>
      <c r="N91" s="2">
        <v>1.1459999999999999</v>
      </c>
      <c r="O91" s="2">
        <v>0.94099999999999995</v>
      </c>
      <c r="P91" s="2">
        <v>1.1279999999999999</v>
      </c>
      <c r="Q91" s="2">
        <v>1</v>
      </c>
      <c r="R91" s="2">
        <v>0.57999999999999996</v>
      </c>
      <c r="S91" s="2">
        <v>0.63600000000000001</v>
      </c>
      <c r="T91" s="2">
        <v>0.73599999999999999</v>
      </c>
      <c r="U91" s="2">
        <v>1.018</v>
      </c>
      <c r="V91" s="2">
        <v>0.5</v>
      </c>
      <c r="W91" s="2">
        <v>0.60899999999999999</v>
      </c>
      <c r="X91" s="2">
        <v>0.55899999999999994</v>
      </c>
      <c r="Y91" s="2">
        <v>0.871</v>
      </c>
      <c r="Z91" s="2">
        <v>2.077</v>
      </c>
      <c r="AA91" s="2">
        <v>0.85199999999999998</v>
      </c>
      <c r="AB91" s="2">
        <v>0.873</v>
      </c>
      <c r="AC91" s="2">
        <v>1.373</v>
      </c>
      <c r="AD91" s="2">
        <v>1.05</v>
      </c>
      <c r="AE91" s="2">
        <v>0.83400000000000007</v>
      </c>
      <c r="AF91" s="2">
        <v>0.66900000000000004</v>
      </c>
      <c r="AG91" s="2">
        <v>1.446</v>
      </c>
      <c r="AH91" s="2">
        <v>1.298</v>
      </c>
      <c r="AI91" s="2">
        <v>1.028</v>
      </c>
      <c r="AJ91" s="2">
        <v>0.92500000000000004</v>
      </c>
      <c r="AK91" s="2">
        <v>0.99</v>
      </c>
      <c r="AL91" s="2">
        <v>0.59200000000000008</v>
      </c>
      <c r="AM91" s="2">
        <v>1.1599999999999999</v>
      </c>
      <c r="AN91" s="2">
        <v>0.871</v>
      </c>
      <c r="AO91" s="2">
        <v>0.7390000000000001</v>
      </c>
    </row>
    <row r="92" spans="1:41" x14ac:dyDescent="0.25">
      <c r="A92" s="2" t="s">
        <v>79</v>
      </c>
      <c r="B92" s="2">
        <v>359</v>
      </c>
      <c r="C92" s="2" t="s">
        <v>296</v>
      </c>
      <c r="D92" s="2">
        <v>1.472</v>
      </c>
      <c r="E92" s="2">
        <v>3.1847817418643912E-2</v>
      </c>
      <c r="F92" s="2" t="s">
        <v>299</v>
      </c>
      <c r="G92" s="2" t="s">
        <v>380</v>
      </c>
      <c r="H92" s="2" t="s">
        <v>676</v>
      </c>
      <c r="I92" s="2">
        <v>0.88400000000000001</v>
      </c>
      <c r="J92" s="2">
        <v>0.82599999999999996</v>
      </c>
      <c r="K92" s="2">
        <v>0.90900000000000003</v>
      </c>
      <c r="L92" s="2">
        <v>0.65300000000000002</v>
      </c>
      <c r="M92" s="2">
        <v>0.90400000000000003</v>
      </c>
      <c r="N92" s="2">
        <v>0.52100000000000002</v>
      </c>
      <c r="O92" s="2">
        <v>1.083</v>
      </c>
      <c r="P92" s="2">
        <v>0.51300000000000001</v>
      </c>
      <c r="Q92" s="2">
        <v>0.69299999999999995</v>
      </c>
      <c r="R92" s="2">
        <v>0.85299999999999998</v>
      </c>
      <c r="S92" s="2">
        <v>0.80099999999999993</v>
      </c>
      <c r="T92" s="2">
        <v>1.079</v>
      </c>
      <c r="U92" s="2">
        <v>0.9890000000000001</v>
      </c>
      <c r="V92" s="2">
        <v>2.1909999999999998</v>
      </c>
      <c r="W92" s="2">
        <v>1.17</v>
      </c>
      <c r="X92" s="2">
        <v>0.69799999999999995</v>
      </c>
      <c r="Y92" s="2">
        <v>1.149</v>
      </c>
      <c r="Z92" s="2">
        <v>1.0489999999999999</v>
      </c>
      <c r="AA92" s="2">
        <v>0.70599999999999996</v>
      </c>
      <c r="AB92" s="2">
        <v>0.53299999999999992</v>
      </c>
      <c r="AC92" s="2">
        <v>0.96299999999999997</v>
      </c>
      <c r="AD92" s="2">
        <v>0.72400000000000009</v>
      </c>
      <c r="AE92" s="2">
        <v>0.88800000000000001</v>
      </c>
      <c r="AF92" s="2">
        <v>0.65799999999999992</v>
      </c>
      <c r="AG92" s="2">
        <v>0.75800000000000001</v>
      </c>
      <c r="AH92" s="2">
        <v>0.84799999999999998</v>
      </c>
      <c r="AI92" s="2">
        <v>1.419</v>
      </c>
      <c r="AJ92" s="2">
        <v>0.97</v>
      </c>
      <c r="AK92" s="2">
        <v>0.78599999999999992</v>
      </c>
      <c r="AL92" s="2">
        <v>0.91099999999999992</v>
      </c>
      <c r="AM92" s="2">
        <v>1.5509999999999999</v>
      </c>
      <c r="AN92" s="2">
        <v>0.70499999999999996</v>
      </c>
      <c r="AO92" s="2">
        <v>0.89400000000000002</v>
      </c>
    </row>
    <row r="93" spans="1:41" x14ac:dyDescent="0.25">
      <c r="A93" s="2" t="s">
        <v>80</v>
      </c>
      <c r="B93" s="2">
        <v>200</v>
      </c>
      <c r="C93" s="2" t="s">
        <v>296</v>
      </c>
      <c r="D93" s="2">
        <v>1.385</v>
      </c>
      <c r="E93" s="2">
        <v>1.5256271284412719E-2</v>
      </c>
      <c r="F93" s="2" t="s">
        <v>299</v>
      </c>
      <c r="G93" s="2" t="s">
        <v>381</v>
      </c>
      <c r="H93" s="2" t="s">
        <v>677</v>
      </c>
      <c r="I93" s="2">
        <v>0.96799999999999997</v>
      </c>
      <c r="J93" s="2">
        <v>0.79</v>
      </c>
      <c r="K93" s="2">
        <v>0.97</v>
      </c>
      <c r="L93" s="2">
        <v>0.84200000000000008</v>
      </c>
      <c r="M93" s="2">
        <v>0.84699999999999998</v>
      </c>
      <c r="N93" s="2">
        <v>0.69499999999999995</v>
      </c>
      <c r="O93" s="2">
        <v>0.46800000000000003</v>
      </c>
      <c r="P93" s="2">
        <v>0.60499999999999998</v>
      </c>
      <c r="Q93" s="2">
        <v>0.7390000000000001</v>
      </c>
      <c r="R93" s="2">
        <v>0.89</v>
      </c>
      <c r="S93" s="2">
        <v>0.96599999999999997</v>
      </c>
      <c r="T93" s="2">
        <v>1.008</v>
      </c>
      <c r="U93" s="2">
        <v>1.488</v>
      </c>
      <c r="V93" s="2">
        <v>0.74</v>
      </c>
      <c r="W93" s="2">
        <v>0.99299999999999999</v>
      </c>
      <c r="X93" s="2">
        <v>1.4570000000000001</v>
      </c>
      <c r="Y93" s="2">
        <v>0.92400000000000004</v>
      </c>
      <c r="Z93" s="2">
        <v>0.246</v>
      </c>
      <c r="AA93" s="2">
        <v>0.71299999999999997</v>
      </c>
      <c r="AB93" s="2">
        <v>0.64300000000000002</v>
      </c>
      <c r="AC93" s="2">
        <v>1.1100000000000001</v>
      </c>
      <c r="AD93" s="2">
        <v>0.78299999999999992</v>
      </c>
      <c r="AE93" s="2">
        <v>1.1160000000000001</v>
      </c>
      <c r="AF93" s="2">
        <v>0.752</v>
      </c>
      <c r="AG93" s="2">
        <v>1.0860000000000001</v>
      </c>
      <c r="AH93" s="2">
        <v>0.86900000000000011</v>
      </c>
      <c r="AI93" s="2">
        <v>0.68799999999999994</v>
      </c>
      <c r="AJ93" s="2">
        <v>0.85499999999999998</v>
      </c>
      <c r="AK93" s="2">
        <v>1.605</v>
      </c>
      <c r="AL93" s="2">
        <v>0.88200000000000001</v>
      </c>
      <c r="AM93" s="2">
        <v>0.92</v>
      </c>
      <c r="AN93" s="2">
        <v>1.913</v>
      </c>
      <c r="AO93" s="2">
        <v>0.76800000000000002</v>
      </c>
    </row>
    <row r="94" spans="1:41" x14ac:dyDescent="0.25">
      <c r="A94" s="2" t="s">
        <v>81</v>
      </c>
      <c r="B94" s="2">
        <v>1433</v>
      </c>
      <c r="C94" s="2" t="s">
        <v>296</v>
      </c>
      <c r="D94" s="2">
        <v>1.4550000000000001</v>
      </c>
      <c r="E94" s="2">
        <v>1.156696670284642E-2</v>
      </c>
      <c r="F94" s="2" t="s">
        <v>299</v>
      </c>
      <c r="G94" s="2" t="s">
        <v>382</v>
      </c>
      <c r="H94" s="2" t="s">
        <v>678</v>
      </c>
      <c r="I94" s="2">
        <v>0.73599999999999999</v>
      </c>
      <c r="J94" s="2">
        <v>0.77099999999999991</v>
      </c>
      <c r="K94" s="2">
        <v>0.67400000000000004</v>
      </c>
      <c r="L94" s="2">
        <v>0.89300000000000002</v>
      </c>
      <c r="P94" s="2">
        <v>0.626</v>
      </c>
      <c r="S94" s="2">
        <v>0.81599999999999995</v>
      </c>
      <c r="T94" s="2">
        <v>1.085</v>
      </c>
      <c r="V94" s="2">
        <v>1.113</v>
      </c>
      <c r="X94" s="2">
        <v>1.292</v>
      </c>
      <c r="Z94" s="2">
        <v>0.88200000000000001</v>
      </c>
      <c r="AA94" s="2">
        <v>1.476</v>
      </c>
      <c r="AB94" s="2">
        <v>0.94</v>
      </c>
      <c r="AD94" s="2">
        <v>1.405</v>
      </c>
      <c r="AI94" s="2">
        <v>0.63700000000000001</v>
      </c>
      <c r="AJ94" s="2">
        <v>1.4059999999999999</v>
      </c>
      <c r="AK94" s="2">
        <v>1.1739999999999999</v>
      </c>
      <c r="AL94" s="2">
        <v>0.79500000000000004</v>
      </c>
    </row>
    <row r="95" spans="1:41" x14ac:dyDescent="0.25">
      <c r="A95" s="2" t="s">
        <v>82</v>
      </c>
      <c r="B95" s="2">
        <v>127</v>
      </c>
      <c r="C95" s="2" t="s">
        <v>296</v>
      </c>
      <c r="D95" s="2">
        <v>1.6040000000000001</v>
      </c>
      <c r="E95" s="2">
        <v>2.0551948859048728E-2</v>
      </c>
      <c r="F95" s="2" t="s">
        <v>299</v>
      </c>
      <c r="G95" s="2" t="s">
        <v>383</v>
      </c>
      <c r="H95" s="2" t="s">
        <v>679</v>
      </c>
      <c r="J95" s="2">
        <v>1.1830000000000001</v>
      </c>
      <c r="P95" s="2">
        <v>0.84699999999999998</v>
      </c>
      <c r="Q95" s="2">
        <v>0.59499999999999997</v>
      </c>
      <c r="R95" s="2">
        <v>0.65900000000000003</v>
      </c>
      <c r="V95" s="2">
        <v>1.1850000000000001</v>
      </c>
      <c r="W95" s="2">
        <v>1.518</v>
      </c>
      <c r="X95" s="2">
        <v>1.288</v>
      </c>
      <c r="Y95" s="2">
        <v>1.2769999999999999</v>
      </c>
      <c r="Z95" s="2">
        <v>1.018</v>
      </c>
      <c r="AD95" s="2">
        <v>1.1679999999999999</v>
      </c>
      <c r="AG95" s="2">
        <v>1.1830000000000001</v>
      </c>
      <c r="AH95" s="2">
        <v>1.07</v>
      </c>
      <c r="AI95" s="2">
        <v>1.157</v>
      </c>
      <c r="AJ95" s="2">
        <v>0.871</v>
      </c>
      <c r="AL95" s="2">
        <v>1.2769999999999999</v>
      </c>
      <c r="AN95" s="2">
        <v>0.95499999999999996</v>
      </c>
      <c r="AO95" s="2">
        <v>1.1200000000000001</v>
      </c>
    </row>
    <row r="96" spans="1:41" x14ac:dyDescent="0.25">
      <c r="A96" s="2" t="s">
        <v>83</v>
      </c>
      <c r="B96" s="2">
        <v>208</v>
      </c>
      <c r="C96" s="2" t="s">
        <v>296</v>
      </c>
      <c r="D96" s="2">
        <v>0.501</v>
      </c>
      <c r="E96" s="2">
        <v>3.5546579362412248E-2</v>
      </c>
      <c r="F96" s="2" t="s">
        <v>300</v>
      </c>
      <c r="G96" s="2" t="s">
        <v>384</v>
      </c>
      <c r="H96" s="2" t="s">
        <v>680</v>
      </c>
      <c r="I96" s="2">
        <v>0.875</v>
      </c>
      <c r="J96" s="2">
        <v>0.55299999999999994</v>
      </c>
      <c r="K96" s="2">
        <v>1.8420000000000001</v>
      </c>
      <c r="L96" s="2">
        <v>2.3570000000000002</v>
      </c>
      <c r="M96" s="2">
        <v>2.12</v>
      </c>
      <c r="N96" s="2">
        <v>1.2370000000000001</v>
      </c>
      <c r="O96" s="2">
        <v>1.2</v>
      </c>
      <c r="P96" s="2">
        <v>1.2629999999999999</v>
      </c>
      <c r="Q96" s="2">
        <v>0.57499999999999996</v>
      </c>
      <c r="R96" s="2">
        <v>0.38800000000000001</v>
      </c>
      <c r="S96" s="2">
        <v>0.56799999999999995</v>
      </c>
      <c r="T96" s="2">
        <v>0.61</v>
      </c>
      <c r="U96" s="2">
        <v>0.47599999999999998</v>
      </c>
      <c r="V96" s="2">
        <v>1.038</v>
      </c>
      <c r="W96" s="2">
        <v>0.44700000000000001</v>
      </c>
      <c r="X96" s="2">
        <v>0.78400000000000003</v>
      </c>
      <c r="Y96" s="2">
        <v>0.42799999999999999</v>
      </c>
      <c r="Z96" s="2">
        <v>0.28399999999999997</v>
      </c>
      <c r="AA96" s="2">
        <v>0.495</v>
      </c>
      <c r="AB96" s="2">
        <v>1.0409999999999999</v>
      </c>
      <c r="AC96" s="2">
        <v>0.60099999999999998</v>
      </c>
      <c r="AD96" s="2">
        <v>0.34</v>
      </c>
      <c r="AE96" s="2">
        <v>2.1070000000000002</v>
      </c>
      <c r="AF96" s="2">
        <v>0.55500000000000005</v>
      </c>
      <c r="AG96" s="2">
        <v>0.94599999999999995</v>
      </c>
      <c r="AH96" s="2">
        <v>0.56999999999999995</v>
      </c>
      <c r="AI96" s="2">
        <v>0.312</v>
      </c>
      <c r="AJ96" s="2">
        <v>0.42299999999999999</v>
      </c>
      <c r="AK96" s="2">
        <v>1.7230000000000001</v>
      </c>
      <c r="AL96" s="2">
        <v>0.19400000000000001</v>
      </c>
      <c r="AM96" s="2">
        <v>0.55799999999999994</v>
      </c>
      <c r="AN96" s="2">
        <v>1.419</v>
      </c>
      <c r="AO96" s="2">
        <v>0.48299999999999998</v>
      </c>
    </row>
    <row r="97" spans="1:41" x14ac:dyDescent="0.25">
      <c r="A97" s="2" t="s">
        <v>84</v>
      </c>
      <c r="B97" s="2">
        <v>78</v>
      </c>
      <c r="C97" s="2" t="s">
        <v>296</v>
      </c>
      <c r="D97" s="2">
        <v>1.3660000000000001</v>
      </c>
      <c r="E97" s="2">
        <v>2.1788502377740489E-2</v>
      </c>
      <c r="F97" s="2" t="s">
        <v>299</v>
      </c>
      <c r="G97" s="2" t="s">
        <v>385</v>
      </c>
      <c r="H97" s="2" t="s">
        <v>681</v>
      </c>
      <c r="I97" s="2">
        <v>0.69700000000000006</v>
      </c>
      <c r="K97" s="2">
        <v>0.73</v>
      </c>
      <c r="L97" s="2">
        <v>0.71499999999999997</v>
      </c>
      <c r="M97" s="2">
        <v>0.79299999999999993</v>
      </c>
      <c r="N97" s="2">
        <v>0.70900000000000007</v>
      </c>
      <c r="O97" s="2">
        <v>1.0669999999999999</v>
      </c>
      <c r="S97" s="2">
        <v>0.94200000000000006</v>
      </c>
      <c r="T97" s="2">
        <v>1.214</v>
      </c>
      <c r="U97" s="2">
        <v>1.0609999999999999</v>
      </c>
      <c r="AA97" s="2">
        <v>0.878</v>
      </c>
      <c r="AB97" s="2">
        <v>0.66299999999999992</v>
      </c>
      <c r="AC97" s="2">
        <v>0.91099999999999992</v>
      </c>
      <c r="AE97" s="2">
        <v>0.92200000000000004</v>
      </c>
      <c r="AF97" s="2">
        <v>0.8</v>
      </c>
      <c r="AK97" s="2">
        <v>1.2350000000000001</v>
      </c>
      <c r="AM97" s="2">
        <v>1.1319999999999999</v>
      </c>
    </row>
    <row r="98" spans="1:41" x14ac:dyDescent="0.25">
      <c r="A98" s="2" t="s">
        <v>85</v>
      </c>
      <c r="B98" s="2">
        <v>521</v>
      </c>
      <c r="C98" s="2" t="s">
        <v>296</v>
      </c>
      <c r="D98" s="2">
        <v>1.7250000000000001</v>
      </c>
      <c r="E98" s="2">
        <v>6.0565473161414037E-3</v>
      </c>
      <c r="F98" s="2" t="s">
        <v>299</v>
      </c>
      <c r="G98" s="2" t="s">
        <v>386</v>
      </c>
      <c r="H98" s="2" t="s">
        <v>682</v>
      </c>
      <c r="J98" s="2">
        <v>0.70900000000000007</v>
      </c>
      <c r="P98" s="2">
        <v>0.67500000000000004</v>
      </c>
      <c r="V98" s="2">
        <v>1.2350000000000001</v>
      </c>
      <c r="X98" s="2">
        <v>1.1519999999999999</v>
      </c>
      <c r="Z98" s="2">
        <v>0.26400000000000001</v>
      </c>
      <c r="AD98" s="2">
        <v>0.71900000000000008</v>
      </c>
      <c r="AI98" s="2">
        <v>0.35399999999999998</v>
      </c>
      <c r="AJ98" s="2">
        <v>1.5940000000000001</v>
      </c>
      <c r="AL98" s="2">
        <v>1.006</v>
      </c>
    </row>
    <row r="99" spans="1:41" x14ac:dyDescent="0.25">
      <c r="A99" s="2" t="s">
        <v>86</v>
      </c>
      <c r="B99" s="2">
        <v>998</v>
      </c>
      <c r="C99" s="2" t="s">
        <v>296</v>
      </c>
      <c r="D99" s="2">
        <v>2.3719999999999999</v>
      </c>
      <c r="E99" s="2">
        <v>4.2671868992214701E-2</v>
      </c>
      <c r="F99" s="2" t="s">
        <v>299</v>
      </c>
      <c r="G99" s="2" t="s">
        <v>387</v>
      </c>
      <c r="H99" s="2" t="s">
        <v>683</v>
      </c>
      <c r="I99" s="2">
        <v>0.38100000000000001</v>
      </c>
      <c r="K99" s="2">
        <v>0.41399999999999998</v>
      </c>
      <c r="L99" s="2">
        <v>0.47299999999999998</v>
      </c>
      <c r="S99" s="2">
        <v>0.70499999999999996</v>
      </c>
      <c r="T99" s="2">
        <v>1.3</v>
      </c>
      <c r="AA99" s="2">
        <v>0.72699999999999998</v>
      </c>
      <c r="AB99" s="2">
        <v>0.60299999999999998</v>
      </c>
      <c r="AK99" s="2">
        <v>0.6409999999999999</v>
      </c>
    </row>
    <row r="100" spans="1:41" x14ac:dyDescent="0.25">
      <c r="A100" s="2" t="s">
        <v>87</v>
      </c>
      <c r="B100" s="2">
        <v>563</v>
      </c>
      <c r="C100" s="2" t="s">
        <v>296</v>
      </c>
      <c r="D100" s="2">
        <v>0.623</v>
      </c>
      <c r="E100" s="2">
        <v>4.9872872856826851E-2</v>
      </c>
      <c r="F100" s="2" t="s">
        <v>300</v>
      </c>
      <c r="G100" s="2" t="s">
        <v>388</v>
      </c>
      <c r="H100" s="2" t="s">
        <v>684</v>
      </c>
      <c r="J100" s="2">
        <v>1.0580000000000001</v>
      </c>
      <c r="P100" s="2">
        <v>0.92400000000000004</v>
      </c>
      <c r="V100" s="2">
        <v>0.56399999999999995</v>
      </c>
      <c r="X100" s="2">
        <v>0.67099999999999993</v>
      </c>
      <c r="Z100" s="2">
        <v>0.64</v>
      </c>
      <c r="AD100" s="2">
        <v>0.54299999999999993</v>
      </c>
      <c r="AI100" s="2">
        <v>1.9810000000000001</v>
      </c>
      <c r="AJ100" s="2">
        <v>0.80900000000000005</v>
      </c>
      <c r="AL100" s="2">
        <v>0.871</v>
      </c>
    </row>
    <row r="101" spans="1:41" x14ac:dyDescent="0.25">
      <c r="A101" s="2" t="s">
        <v>88</v>
      </c>
      <c r="B101" s="2">
        <v>388</v>
      </c>
      <c r="C101" s="2" t="s">
        <v>296</v>
      </c>
      <c r="D101" s="2">
        <v>1.415</v>
      </c>
      <c r="E101" s="2">
        <v>1.119322102925451E-2</v>
      </c>
      <c r="F101" s="2" t="s">
        <v>299</v>
      </c>
      <c r="G101" s="2" t="s">
        <v>389</v>
      </c>
      <c r="H101" s="2" t="s">
        <v>685</v>
      </c>
      <c r="I101" s="2">
        <v>1.278</v>
      </c>
      <c r="K101" s="2">
        <v>0.95599999999999996</v>
      </c>
      <c r="L101" s="2">
        <v>0.6409999999999999</v>
      </c>
      <c r="M101" s="2">
        <v>0.88700000000000001</v>
      </c>
      <c r="N101" s="2">
        <v>0.65400000000000003</v>
      </c>
      <c r="O101" s="2">
        <v>0.71799999999999997</v>
      </c>
      <c r="Q101" s="2">
        <v>0.96099999999999997</v>
      </c>
      <c r="R101" s="2">
        <v>1.1579999999999999</v>
      </c>
      <c r="S101" s="2">
        <v>1.093</v>
      </c>
      <c r="T101" s="2">
        <v>1.4059999999999999</v>
      </c>
      <c r="U101" s="2">
        <v>1.3120000000000001</v>
      </c>
      <c r="W101" s="2">
        <v>1.2090000000000001</v>
      </c>
      <c r="Y101" s="2">
        <v>1.3939999999999999</v>
      </c>
      <c r="AA101" s="2">
        <v>1.3540000000000001</v>
      </c>
      <c r="AB101" s="2">
        <v>0.85599999999999998</v>
      </c>
      <c r="AC101" s="2">
        <v>1.4239999999999999</v>
      </c>
      <c r="AE101" s="2">
        <v>0.64500000000000002</v>
      </c>
      <c r="AF101" s="2">
        <v>0.9840000000000001</v>
      </c>
      <c r="AG101" s="2">
        <v>0.92700000000000005</v>
      </c>
      <c r="AH101" s="2">
        <v>1.2030000000000001</v>
      </c>
      <c r="AK101" s="2">
        <v>0.66599999999999993</v>
      </c>
      <c r="AM101" s="2">
        <v>1.901</v>
      </c>
      <c r="AN101" s="2">
        <v>0.60299999999999998</v>
      </c>
      <c r="AO101" s="2">
        <v>0.69900000000000007</v>
      </c>
    </row>
    <row r="102" spans="1:41" x14ac:dyDescent="0.25">
      <c r="A102" s="2" t="s">
        <v>89</v>
      </c>
      <c r="B102" s="2">
        <v>356</v>
      </c>
      <c r="C102" s="2" t="s">
        <v>296</v>
      </c>
      <c r="D102" s="2">
        <v>0.65799999999999992</v>
      </c>
      <c r="E102" s="2">
        <v>2.192781458485937E-2</v>
      </c>
      <c r="F102" s="2" t="s">
        <v>300</v>
      </c>
      <c r="G102" s="2" t="s">
        <v>390</v>
      </c>
      <c r="H102" s="2" t="s">
        <v>686</v>
      </c>
      <c r="J102" s="2">
        <v>1.272</v>
      </c>
      <c r="P102" s="2">
        <v>1.2869999999999999</v>
      </c>
      <c r="V102" s="2">
        <v>0.78900000000000003</v>
      </c>
      <c r="X102" s="2">
        <v>0.89500000000000002</v>
      </c>
      <c r="Z102" s="2">
        <v>0.54200000000000004</v>
      </c>
      <c r="AD102" s="2">
        <v>0.95400000000000007</v>
      </c>
      <c r="AI102" s="2">
        <v>1.1140000000000001</v>
      </c>
      <c r="AJ102" s="2">
        <v>0.8640000000000001</v>
      </c>
      <c r="AL102" s="2">
        <v>0.80900000000000005</v>
      </c>
    </row>
    <row r="103" spans="1:41" x14ac:dyDescent="0.25">
      <c r="A103" s="2" t="s">
        <v>89</v>
      </c>
      <c r="B103" s="2">
        <v>370</v>
      </c>
      <c r="C103" s="2" t="s">
        <v>296</v>
      </c>
      <c r="D103" s="2">
        <v>0.75900000000000001</v>
      </c>
      <c r="E103" s="2">
        <v>3.5717386545540013E-2</v>
      </c>
      <c r="F103" s="2" t="s">
        <v>300</v>
      </c>
      <c r="G103" s="2" t="s">
        <v>390</v>
      </c>
      <c r="H103" s="2" t="s">
        <v>686</v>
      </c>
      <c r="I103" s="2">
        <v>1.2230000000000001</v>
      </c>
      <c r="K103" s="2">
        <v>1.19</v>
      </c>
      <c r="L103" s="2">
        <v>1.0309999999999999</v>
      </c>
      <c r="S103" s="2">
        <v>0.90799999999999992</v>
      </c>
      <c r="T103" s="2">
        <v>0.83499999999999996</v>
      </c>
      <c r="AA103" s="2">
        <v>0.75599999999999989</v>
      </c>
      <c r="AB103" s="2">
        <v>0.69099999999999995</v>
      </c>
      <c r="AK103" s="2">
        <v>1.091</v>
      </c>
    </row>
    <row r="104" spans="1:41" x14ac:dyDescent="0.25">
      <c r="A104" s="2" t="s">
        <v>90</v>
      </c>
      <c r="B104" s="2">
        <v>518</v>
      </c>
      <c r="C104" s="2" t="s">
        <v>296</v>
      </c>
      <c r="D104" s="2">
        <v>1.512</v>
      </c>
      <c r="E104" s="2">
        <v>2.9235218627875779E-2</v>
      </c>
      <c r="F104" s="2" t="s">
        <v>299</v>
      </c>
      <c r="G104" s="2" t="s">
        <v>391</v>
      </c>
      <c r="H104" s="2" t="s">
        <v>687</v>
      </c>
      <c r="I104" s="2">
        <v>0.50900000000000001</v>
      </c>
      <c r="J104" s="2">
        <v>0.77500000000000002</v>
      </c>
      <c r="K104" s="2">
        <v>0.61799999999999999</v>
      </c>
      <c r="L104" s="2">
        <v>0.627</v>
      </c>
      <c r="M104" s="2">
        <v>0.69499999999999995</v>
      </c>
      <c r="N104" s="2">
        <v>1.0960000000000001</v>
      </c>
      <c r="O104" s="2">
        <v>1.0429999999999999</v>
      </c>
      <c r="P104" s="2">
        <v>0.48799999999999999</v>
      </c>
      <c r="S104" s="2">
        <v>1.1240000000000001</v>
      </c>
      <c r="T104" s="2">
        <v>1.008</v>
      </c>
      <c r="U104" s="2">
        <v>0.98699999999999999</v>
      </c>
      <c r="V104" s="2">
        <v>1.653</v>
      </c>
      <c r="X104" s="2">
        <v>0.75599999999999989</v>
      </c>
      <c r="Z104" s="2">
        <v>0.55000000000000004</v>
      </c>
      <c r="AA104" s="2">
        <v>1.022</v>
      </c>
      <c r="AB104" s="2">
        <v>0.875</v>
      </c>
      <c r="AC104" s="2">
        <v>0.79299999999999993</v>
      </c>
      <c r="AD104" s="2">
        <v>0.85699999999999998</v>
      </c>
      <c r="AE104" s="2">
        <v>0.71799999999999997</v>
      </c>
      <c r="AF104" s="2">
        <v>1.155</v>
      </c>
      <c r="AI104" s="2">
        <v>0.49700000000000011</v>
      </c>
      <c r="AJ104" s="2">
        <v>2.7</v>
      </c>
      <c r="AK104" s="2">
        <v>1.2749999999999999</v>
      </c>
      <c r="AL104" s="2">
        <v>0.57899999999999996</v>
      </c>
      <c r="AM104" s="2">
        <v>0.60799999999999998</v>
      </c>
    </row>
    <row r="105" spans="1:41" x14ac:dyDescent="0.25">
      <c r="A105" s="2" t="s">
        <v>91</v>
      </c>
      <c r="B105" s="2">
        <v>2196</v>
      </c>
      <c r="C105" s="2" t="s">
        <v>296</v>
      </c>
      <c r="D105" s="2">
        <v>1.488</v>
      </c>
      <c r="E105" s="2">
        <v>1.375686388063912E-2</v>
      </c>
      <c r="F105" s="2" t="s">
        <v>299</v>
      </c>
      <c r="G105" s="2" t="s">
        <v>392</v>
      </c>
      <c r="H105" s="2" t="s">
        <v>688</v>
      </c>
      <c r="J105" s="2">
        <v>0.70700000000000007</v>
      </c>
      <c r="P105" s="2">
        <v>0.70400000000000007</v>
      </c>
      <c r="Q105" s="2">
        <v>0.81099999999999994</v>
      </c>
      <c r="R105" s="2">
        <v>0.59200000000000008</v>
      </c>
      <c r="V105" s="2">
        <v>1.0109999999999999</v>
      </c>
      <c r="W105" s="2">
        <v>1.2649999999999999</v>
      </c>
      <c r="X105" s="2">
        <v>1.101</v>
      </c>
      <c r="Y105" s="2">
        <v>0.81</v>
      </c>
      <c r="Z105" s="2">
        <v>0.49700000000000011</v>
      </c>
      <c r="AD105" s="2">
        <v>0.79299999999999993</v>
      </c>
      <c r="AG105" s="2">
        <v>0.97599999999999998</v>
      </c>
      <c r="AH105" s="2">
        <v>1.014</v>
      </c>
      <c r="AI105" s="2">
        <v>0.76800000000000002</v>
      </c>
      <c r="AJ105" s="2">
        <v>2.0880000000000001</v>
      </c>
      <c r="AL105" s="2">
        <v>0.71799999999999997</v>
      </c>
      <c r="AN105" s="2">
        <v>1.0529999999999999</v>
      </c>
      <c r="AO105" s="2">
        <v>1.01</v>
      </c>
    </row>
    <row r="106" spans="1:41" x14ac:dyDescent="0.25">
      <c r="A106" s="2" t="s">
        <v>92</v>
      </c>
      <c r="B106" s="2">
        <v>475</v>
      </c>
      <c r="C106" s="2" t="s">
        <v>296</v>
      </c>
      <c r="D106" s="2">
        <v>0.52900000000000003</v>
      </c>
      <c r="E106" s="2">
        <v>1.5616047200727699E-2</v>
      </c>
      <c r="F106" s="2" t="s">
        <v>300</v>
      </c>
      <c r="G106" s="2" t="s">
        <v>393</v>
      </c>
      <c r="H106" s="2" t="s">
        <v>689</v>
      </c>
      <c r="I106" s="2">
        <v>1.32</v>
      </c>
      <c r="K106" s="2">
        <v>2.2389999999999999</v>
      </c>
      <c r="L106" s="2">
        <v>1.2450000000000001</v>
      </c>
      <c r="M106" s="2">
        <v>1.6359999999999999</v>
      </c>
      <c r="N106" s="2">
        <v>1.069</v>
      </c>
      <c r="O106" s="2">
        <v>0.60399999999999998</v>
      </c>
      <c r="Q106" s="2">
        <v>1.4570000000000001</v>
      </c>
      <c r="R106" s="2">
        <v>0.73099999999999998</v>
      </c>
      <c r="S106" s="2">
        <v>0.65900000000000003</v>
      </c>
      <c r="T106" s="2">
        <v>0.77500000000000002</v>
      </c>
      <c r="U106" s="2">
        <v>0.57799999999999996</v>
      </c>
      <c r="W106" s="2">
        <v>0.6</v>
      </c>
      <c r="Y106" s="2">
        <v>0.79400000000000004</v>
      </c>
      <c r="AA106" s="2">
        <v>0.82299999999999995</v>
      </c>
      <c r="AB106" s="2">
        <v>0.7390000000000001</v>
      </c>
      <c r="AC106" s="2">
        <v>1.3480000000000001</v>
      </c>
      <c r="AE106" s="2">
        <v>1.264</v>
      </c>
      <c r="AF106" s="2">
        <v>0.68599999999999994</v>
      </c>
      <c r="AG106" s="2">
        <v>1.931</v>
      </c>
      <c r="AH106" s="2">
        <v>0.91799999999999993</v>
      </c>
      <c r="AK106" s="2">
        <v>1.1579999999999999</v>
      </c>
      <c r="AM106" s="2">
        <v>0.621</v>
      </c>
      <c r="AN106" s="2">
        <v>1.0029999999999999</v>
      </c>
      <c r="AO106" s="2">
        <v>0.47399999999999998</v>
      </c>
    </row>
    <row r="107" spans="1:41" x14ac:dyDescent="0.25">
      <c r="A107" s="2" t="s">
        <v>93</v>
      </c>
      <c r="B107" s="2">
        <v>297</v>
      </c>
      <c r="C107" s="2" t="s">
        <v>296</v>
      </c>
      <c r="D107" s="2">
        <v>0.68799999999999994</v>
      </c>
      <c r="E107" s="2">
        <v>2.0333205535740889E-2</v>
      </c>
      <c r="F107" s="2" t="s">
        <v>300</v>
      </c>
      <c r="G107" s="2" t="s">
        <v>394</v>
      </c>
      <c r="H107" s="2" t="s">
        <v>690</v>
      </c>
      <c r="I107" s="2">
        <v>1.4450000000000001</v>
      </c>
      <c r="J107" s="2">
        <v>1.1719999999999999</v>
      </c>
      <c r="K107" s="2">
        <v>1.9059999999999999</v>
      </c>
      <c r="L107" s="2">
        <v>1.1599999999999999</v>
      </c>
      <c r="M107" s="2">
        <v>1.0549999999999999</v>
      </c>
      <c r="N107" s="2">
        <v>1.0149999999999999</v>
      </c>
      <c r="O107" s="2">
        <v>1.133</v>
      </c>
      <c r="P107" s="2">
        <v>1.07</v>
      </c>
      <c r="Q107" s="2">
        <v>1.66</v>
      </c>
      <c r="R107" s="2">
        <v>0.67</v>
      </c>
      <c r="S107" s="2">
        <v>0.84799999999999998</v>
      </c>
      <c r="T107" s="2">
        <v>0.755</v>
      </c>
      <c r="U107" s="2">
        <v>0.72</v>
      </c>
      <c r="V107" s="2">
        <v>0.61899999999999999</v>
      </c>
      <c r="W107" s="2">
        <v>1.032</v>
      </c>
      <c r="X107" s="2">
        <v>1.3779999999999999</v>
      </c>
      <c r="Y107" s="2">
        <v>0.56700000000000006</v>
      </c>
      <c r="Z107" s="2">
        <v>0.72599999999999998</v>
      </c>
      <c r="AA107" s="2">
        <v>1.1160000000000001</v>
      </c>
      <c r="AB107" s="2">
        <v>0.89500000000000002</v>
      </c>
      <c r="AC107" s="2">
        <v>1.087</v>
      </c>
      <c r="AD107" s="2">
        <v>1.325</v>
      </c>
      <c r="AE107" s="2">
        <v>0.95200000000000007</v>
      </c>
      <c r="AF107" s="2">
        <v>0.98699999999999999</v>
      </c>
      <c r="AG107" s="2">
        <v>1.377</v>
      </c>
      <c r="AH107" s="2">
        <v>0.78400000000000003</v>
      </c>
      <c r="AI107" s="2">
        <v>0.95599999999999996</v>
      </c>
      <c r="AJ107" s="2">
        <v>0.75</v>
      </c>
      <c r="AK107" s="2">
        <v>1.1259999999999999</v>
      </c>
      <c r="AL107" s="2">
        <v>1.1279999999999999</v>
      </c>
      <c r="AM107" s="2">
        <v>0.79099999999999993</v>
      </c>
      <c r="AN107" s="2">
        <v>1.0169999999999999</v>
      </c>
      <c r="AO107" s="2">
        <v>0.67400000000000004</v>
      </c>
    </row>
    <row r="108" spans="1:41" x14ac:dyDescent="0.25">
      <c r="A108" s="2" t="s">
        <v>94</v>
      </c>
      <c r="B108" s="2">
        <v>442</v>
      </c>
      <c r="C108" s="2" t="s">
        <v>296</v>
      </c>
      <c r="D108" s="2">
        <v>1.3220000000000001</v>
      </c>
      <c r="E108" s="2">
        <v>2.5229456292963959E-2</v>
      </c>
      <c r="F108" s="2" t="s">
        <v>299</v>
      </c>
      <c r="G108" s="2" t="s">
        <v>395</v>
      </c>
      <c r="H108" s="2" t="s">
        <v>691</v>
      </c>
      <c r="J108" s="2">
        <v>0.71400000000000008</v>
      </c>
      <c r="P108" s="2">
        <v>0.77099999999999991</v>
      </c>
      <c r="V108" s="2">
        <v>0.95799999999999996</v>
      </c>
      <c r="X108" s="2">
        <v>1.0049999999999999</v>
      </c>
      <c r="Z108" s="2">
        <v>0.81099999999999994</v>
      </c>
      <c r="AD108" s="2">
        <v>1.0349999999999999</v>
      </c>
      <c r="AI108" s="2">
        <v>0.63900000000000001</v>
      </c>
      <c r="AJ108" s="2">
        <v>0.96900000000000008</v>
      </c>
      <c r="AL108" s="2">
        <v>0.78500000000000003</v>
      </c>
    </row>
    <row r="109" spans="1:41" x14ac:dyDescent="0.25">
      <c r="A109" s="2" t="s">
        <v>95</v>
      </c>
      <c r="B109" s="2">
        <v>353</v>
      </c>
      <c r="C109" s="2" t="s">
        <v>296</v>
      </c>
      <c r="D109" s="2">
        <v>1.3029999999999999</v>
      </c>
      <c r="E109" s="2">
        <v>1.099545073980933E-2</v>
      </c>
      <c r="F109" s="2" t="s">
        <v>299</v>
      </c>
      <c r="G109" s="2" t="s">
        <v>396</v>
      </c>
      <c r="H109" s="2" t="s">
        <v>692</v>
      </c>
      <c r="J109" s="2">
        <v>0.76700000000000002</v>
      </c>
      <c r="P109" s="2">
        <v>0.77599999999999991</v>
      </c>
      <c r="V109" s="2">
        <v>1.0329999999999999</v>
      </c>
      <c r="X109" s="2">
        <v>0.97799999999999998</v>
      </c>
      <c r="Z109" s="2">
        <v>0.93299999999999994</v>
      </c>
      <c r="AD109" s="2">
        <v>1.077</v>
      </c>
      <c r="AI109" s="2">
        <v>0.71200000000000008</v>
      </c>
      <c r="AJ109" s="2">
        <v>1.6870000000000001</v>
      </c>
      <c r="AL109" s="2">
        <v>0.97499999999999998</v>
      </c>
    </row>
    <row r="110" spans="1:41" x14ac:dyDescent="0.25">
      <c r="A110" s="2" t="s">
        <v>96</v>
      </c>
      <c r="B110" s="2">
        <v>301</v>
      </c>
      <c r="C110" s="2" t="s">
        <v>296</v>
      </c>
      <c r="D110" s="2">
        <v>1.8959999999999999</v>
      </c>
      <c r="E110" s="2">
        <v>8.5440391050724453E-3</v>
      </c>
      <c r="F110" s="2" t="s">
        <v>299</v>
      </c>
      <c r="G110" s="2" t="s">
        <v>397</v>
      </c>
      <c r="H110" s="2" t="s">
        <v>693</v>
      </c>
      <c r="J110" s="2">
        <v>0.61699999999999999</v>
      </c>
      <c r="P110" s="2">
        <v>0.54799999999999993</v>
      </c>
      <c r="V110" s="2">
        <v>1.1120000000000001</v>
      </c>
      <c r="X110" s="2">
        <v>1.097</v>
      </c>
      <c r="Z110" s="2">
        <v>0.52400000000000002</v>
      </c>
      <c r="AD110" s="2">
        <v>1.075</v>
      </c>
      <c r="AI110" s="2">
        <v>0.56799999999999995</v>
      </c>
      <c r="AJ110" s="2">
        <v>1.349</v>
      </c>
      <c r="AL110" s="2">
        <v>1.31</v>
      </c>
    </row>
    <row r="111" spans="1:41" x14ac:dyDescent="0.25">
      <c r="A111" s="2" t="s">
        <v>96</v>
      </c>
      <c r="B111" s="2">
        <v>912</v>
      </c>
      <c r="C111" s="2" t="s">
        <v>296</v>
      </c>
      <c r="D111" s="2">
        <v>1.4930000000000001</v>
      </c>
      <c r="E111" s="2">
        <v>2.7763352383826202E-2</v>
      </c>
      <c r="F111" s="2" t="s">
        <v>299</v>
      </c>
      <c r="G111" s="2" t="s">
        <v>397</v>
      </c>
      <c r="H111" s="2" t="s">
        <v>693</v>
      </c>
      <c r="I111" s="2">
        <v>0.625</v>
      </c>
      <c r="J111" s="2">
        <v>0.6</v>
      </c>
      <c r="K111" s="2">
        <v>0.436</v>
      </c>
      <c r="L111" s="2">
        <v>0.83900000000000008</v>
      </c>
      <c r="M111" s="2">
        <v>0.94099999999999995</v>
      </c>
      <c r="N111" s="2">
        <v>0.59299999999999997</v>
      </c>
      <c r="O111" s="2">
        <v>1.7290000000000001</v>
      </c>
      <c r="P111" s="2">
        <v>0.80099999999999993</v>
      </c>
      <c r="Q111" s="2">
        <v>0.879</v>
      </c>
      <c r="R111" s="2">
        <v>1.38</v>
      </c>
      <c r="S111" s="2">
        <v>0.86699999999999999</v>
      </c>
      <c r="T111" s="2">
        <v>2.1230000000000002</v>
      </c>
      <c r="U111" s="2">
        <v>1.337</v>
      </c>
      <c r="V111" s="2">
        <v>1.099</v>
      </c>
      <c r="W111" s="2">
        <v>1.323</v>
      </c>
      <c r="X111" s="2">
        <v>1.468</v>
      </c>
      <c r="Y111" s="2">
        <v>1.004</v>
      </c>
      <c r="Z111" s="2">
        <v>0.47399999999999998</v>
      </c>
      <c r="AA111" s="2">
        <v>1.0489999999999999</v>
      </c>
      <c r="AB111" s="2">
        <v>1.1879999999999999</v>
      </c>
      <c r="AC111" s="2">
        <v>0.77700000000000002</v>
      </c>
      <c r="AD111" s="2">
        <v>1.2070000000000001</v>
      </c>
      <c r="AE111" s="2">
        <v>0.69799999999999995</v>
      </c>
      <c r="AF111" s="2">
        <v>1.337</v>
      </c>
      <c r="AG111" s="2">
        <v>0.97599999999999998</v>
      </c>
      <c r="AH111" s="2">
        <v>0.58099999999999996</v>
      </c>
      <c r="AI111" s="2">
        <v>0.64</v>
      </c>
      <c r="AJ111" s="2">
        <v>1.56</v>
      </c>
      <c r="AK111" s="2">
        <v>1.369</v>
      </c>
      <c r="AL111" s="2">
        <v>0.90300000000000002</v>
      </c>
      <c r="AM111" s="2">
        <v>0.59699999999999998</v>
      </c>
      <c r="AN111" s="2">
        <v>1.0509999999999999</v>
      </c>
      <c r="AO111" s="2">
        <v>1.0349999999999999</v>
      </c>
    </row>
    <row r="112" spans="1:41" x14ac:dyDescent="0.25">
      <c r="A112" s="2" t="s">
        <v>97</v>
      </c>
      <c r="B112" s="2">
        <v>310</v>
      </c>
      <c r="C112" s="2" t="s">
        <v>296</v>
      </c>
      <c r="D112" s="2">
        <v>0.54600000000000004</v>
      </c>
      <c r="E112" s="2">
        <v>2.1209855106268361E-3</v>
      </c>
      <c r="F112" s="2" t="s">
        <v>300</v>
      </c>
      <c r="G112" s="2" t="s">
        <v>398</v>
      </c>
      <c r="H112" s="2" t="s">
        <v>694</v>
      </c>
      <c r="J112" s="2">
        <v>1.224</v>
      </c>
      <c r="P112" s="2">
        <v>1.194</v>
      </c>
      <c r="V112" s="2">
        <v>0.64400000000000002</v>
      </c>
      <c r="X112" s="2">
        <v>0.67700000000000005</v>
      </c>
      <c r="Z112" s="2">
        <v>1.0680000000000001</v>
      </c>
      <c r="AD112" s="2">
        <v>0.93500000000000005</v>
      </c>
      <c r="AI112" s="2">
        <v>0.89700000000000002</v>
      </c>
      <c r="AJ112" s="2">
        <v>1.2370000000000001</v>
      </c>
      <c r="AL112" s="2">
        <v>0.76300000000000001</v>
      </c>
    </row>
    <row r="113" spans="1:41" x14ac:dyDescent="0.25">
      <c r="A113" s="2" t="s">
        <v>98</v>
      </c>
      <c r="B113" s="2">
        <v>925</v>
      </c>
      <c r="C113" s="2" t="s">
        <v>296</v>
      </c>
      <c r="D113" s="2">
        <v>1.641</v>
      </c>
      <c r="E113" s="2">
        <v>3.0179606024977629E-2</v>
      </c>
      <c r="F113" s="2" t="s">
        <v>299</v>
      </c>
      <c r="G113" s="2" t="s">
        <v>399</v>
      </c>
      <c r="H113" s="2" t="s">
        <v>695</v>
      </c>
      <c r="J113" s="2">
        <v>0.94</v>
      </c>
      <c r="P113" s="2">
        <v>0.629</v>
      </c>
      <c r="Q113" s="2">
        <v>0.498</v>
      </c>
      <c r="R113" s="2">
        <v>0.63700000000000001</v>
      </c>
      <c r="V113" s="2">
        <v>1.2050000000000001</v>
      </c>
      <c r="W113" s="2">
        <v>1.246</v>
      </c>
      <c r="X113" s="2">
        <v>0.76</v>
      </c>
      <c r="Y113" s="2">
        <v>1.2270000000000001</v>
      </c>
      <c r="Z113" s="2">
        <v>0.29899999999999999</v>
      </c>
      <c r="AD113" s="2">
        <v>0.75700000000000001</v>
      </c>
      <c r="AG113" s="2">
        <v>1.641</v>
      </c>
      <c r="AH113" s="2">
        <v>3.1869999999999998</v>
      </c>
      <c r="AI113" s="2">
        <v>0.69200000000000006</v>
      </c>
      <c r="AJ113" s="2">
        <v>0.7390000000000001</v>
      </c>
      <c r="AL113" s="2">
        <v>0.65200000000000002</v>
      </c>
      <c r="AN113" s="2">
        <v>0.76900000000000002</v>
      </c>
      <c r="AO113" s="2">
        <v>1.3080000000000001</v>
      </c>
    </row>
    <row r="114" spans="1:41" x14ac:dyDescent="0.25">
      <c r="A114" s="2" t="s">
        <v>99</v>
      </c>
      <c r="B114" s="2">
        <v>1020</v>
      </c>
      <c r="C114" s="2" t="s">
        <v>296</v>
      </c>
      <c r="D114" s="2">
        <v>0.70099999999999996</v>
      </c>
      <c r="E114" s="2">
        <v>2.7996289082917122E-2</v>
      </c>
      <c r="F114" s="2" t="s">
        <v>300</v>
      </c>
      <c r="G114" s="2" t="s">
        <v>400</v>
      </c>
      <c r="H114" s="2" t="s">
        <v>696</v>
      </c>
      <c r="I114" s="2">
        <v>1.206</v>
      </c>
      <c r="J114" s="2">
        <v>1.036</v>
      </c>
      <c r="K114" s="2">
        <v>1.6419999999999999</v>
      </c>
      <c r="L114" s="2">
        <v>0.77900000000000003</v>
      </c>
      <c r="P114" s="2">
        <v>1.355</v>
      </c>
      <c r="Q114" s="2">
        <v>0.96099999999999997</v>
      </c>
      <c r="R114" s="2">
        <v>1.071</v>
      </c>
      <c r="S114" s="2">
        <v>0.55899999999999994</v>
      </c>
      <c r="T114" s="2">
        <v>0.82799999999999996</v>
      </c>
      <c r="V114" s="2">
        <v>0.57999999999999996</v>
      </c>
      <c r="W114" s="2">
        <v>0.90900000000000003</v>
      </c>
      <c r="X114" s="2">
        <v>1.1379999999999999</v>
      </c>
      <c r="Y114" s="2">
        <v>0.82200000000000006</v>
      </c>
      <c r="Z114" s="2">
        <v>0.41099999999999998</v>
      </c>
      <c r="AA114" s="2">
        <v>0.623</v>
      </c>
      <c r="AB114" s="2">
        <v>0.69400000000000006</v>
      </c>
      <c r="AD114" s="2">
        <v>0.77400000000000002</v>
      </c>
      <c r="AG114" s="2">
        <v>0.90300000000000002</v>
      </c>
      <c r="AH114" s="2">
        <v>0.66599999999999993</v>
      </c>
      <c r="AI114" s="2">
        <v>0.82499999999999996</v>
      </c>
      <c r="AJ114" s="2">
        <v>0.72499999999999998</v>
      </c>
      <c r="AK114" s="2">
        <v>1.214</v>
      </c>
      <c r="AL114" s="2">
        <v>0.81599999999999995</v>
      </c>
      <c r="AN114" s="2">
        <v>0.79700000000000004</v>
      </c>
      <c r="AO114" s="2">
        <v>0.66400000000000003</v>
      </c>
    </row>
    <row r="115" spans="1:41" x14ac:dyDescent="0.25">
      <c r="A115" s="2" t="s">
        <v>99</v>
      </c>
      <c r="B115" s="2">
        <v>941</v>
      </c>
      <c r="C115" s="2" t="s">
        <v>296</v>
      </c>
      <c r="D115" s="2">
        <v>0.64300000000000002</v>
      </c>
      <c r="E115" s="2">
        <v>2.334423998744734E-3</v>
      </c>
      <c r="F115" s="2" t="s">
        <v>300</v>
      </c>
      <c r="G115" s="2" t="s">
        <v>400</v>
      </c>
      <c r="H115" s="2" t="s">
        <v>696</v>
      </c>
      <c r="I115" s="2">
        <v>1.127</v>
      </c>
      <c r="J115" s="2">
        <v>1.161</v>
      </c>
      <c r="K115" s="2">
        <v>1.508</v>
      </c>
      <c r="L115" s="2">
        <v>1.0980000000000001</v>
      </c>
      <c r="M115" s="2">
        <v>1.292</v>
      </c>
      <c r="N115" s="2">
        <v>0.69499999999999995</v>
      </c>
      <c r="O115" s="2">
        <v>1.5449999999999999</v>
      </c>
      <c r="P115" s="2">
        <v>1.643</v>
      </c>
      <c r="Q115" s="2">
        <v>1.4419999999999999</v>
      </c>
      <c r="R115" s="2">
        <v>1.119</v>
      </c>
      <c r="S115" s="2">
        <v>0.59399999999999997</v>
      </c>
      <c r="T115" s="2">
        <v>0.80500000000000005</v>
      </c>
      <c r="U115" s="2">
        <v>0.77400000000000002</v>
      </c>
      <c r="V115" s="2">
        <v>0.76200000000000001</v>
      </c>
      <c r="W115" s="2">
        <v>0.84400000000000008</v>
      </c>
      <c r="X115" s="2">
        <v>1.25</v>
      </c>
      <c r="Y115" s="2">
        <v>0.66</v>
      </c>
      <c r="Z115" s="2">
        <v>0.502</v>
      </c>
      <c r="AA115" s="2">
        <v>0.46500000000000002</v>
      </c>
      <c r="AB115" s="2">
        <v>0.79299999999999993</v>
      </c>
      <c r="AC115" s="2">
        <v>0.78400000000000003</v>
      </c>
      <c r="AD115" s="2">
        <v>0.76</v>
      </c>
      <c r="AE115" s="2">
        <v>0.86499999999999999</v>
      </c>
      <c r="AF115" s="2">
        <v>0.66599999999999993</v>
      </c>
      <c r="AG115" s="2">
        <v>0.77800000000000002</v>
      </c>
      <c r="AH115" s="2">
        <v>0.58899999999999997</v>
      </c>
      <c r="AI115" s="2">
        <v>0.98199999999999998</v>
      </c>
      <c r="AJ115" s="2">
        <v>0.83299999999999996</v>
      </c>
      <c r="AK115" s="2">
        <v>1.21</v>
      </c>
      <c r="AL115" s="2">
        <v>0.75900000000000001</v>
      </c>
      <c r="AM115" s="2">
        <v>1.077</v>
      </c>
      <c r="AN115" s="2">
        <v>0.87599999999999989</v>
      </c>
      <c r="AO115" s="2">
        <v>0.59799999999999998</v>
      </c>
    </row>
    <row r="116" spans="1:41" x14ac:dyDescent="0.25">
      <c r="A116" s="2" t="s">
        <v>99</v>
      </c>
      <c r="B116" s="2">
        <v>943</v>
      </c>
      <c r="C116" s="2" t="s">
        <v>296</v>
      </c>
      <c r="D116" s="2">
        <v>0.68</v>
      </c>
      <c r="E116" s="2">
        <v>3.7143348579755257E-2</v>
      </c>
      <c r="F116" s="2" t="s">
        <v>300</v>
      </c>
      <c r="G116" s="2" t="s">
        <v>400</v>
      </c>
      <c r="H116" s="2" t="s">
        <v>696</v>
      </c>
      <c r="I116" s="2">
        <v>1.383</v>
      </c>
      <c r="J116" s="2">
        <v>1.119</v>
      </c>
      <c r="K116" s="2">
        <v>2.0910000000000002</v>
      </c>
      <c r="L116" s="2">
        <v>0.78599999999999992</v>
      </c>
      <c r="M116" s="2">
        <v>1.3069999999999999</v>
      </c>
      <c r="N116" s="2">
        <v>0.58299999999999996</v>
      </c>
      <c r="O116" s="2">
        <v>1.4610000000000001</v>
      </c>
      <c r="P116" s="2">
        <v>1.4550000000000001</v>
      </c>
      <c r="Q116" s="2">
        <v>1.4610000000000001</v>
      </c>
      <c r="R116" s="2">
        <v>1.2090000000000001</v>
      </c>
      <c r="S116" s="2">
        <v>0.60399999999999998</v>
      </c>
      <c r="T116" s="2">
        <v>0.79099999999999993</v>
      </c>
      <c r="U116" s="2">
        <v>0.79200000000000004</v>
      </c>
      <c r="V116" s="2">
        <v>0.78599999999999992</v>
      </c>
      <c r="W116" s="2">
        <v>0.77099999999999991</v>
      </c>
      <c r="X116" s="2">
        <v>1.369</v>
      </c>
      <c r="Y116" s="2">
        <v>1.01</v>
      </c>
      <c r="Z116" s="2">
        <v>0.503</v>
      </c>
      <c r="AA116" s="2">
        <v>0.70900000000000007</v>
      </c>
      <c r="AB116" s="2">
        <v>0.65900000000000003</v>
      </c>
      <c r="AC116" s="2">
        <v>0.83700000000000008</v>
      </c>
      <c r="AD116" s="2">
        <v>0.84099999999999997</v>
      </c>
      <c r="AE116" s="2">
        <v>0.93400000000000005</v>
      </c>
      <c r="AF116" s="2">
        <v>0.57999999999999996</v>
      </c>
      <c r="AG116" s="2">
        <v>1.075</v>
      </c>
      <c r="AH116" s="2">
        <v>0.86299999999999999</v>
      </c>
      <c r="AI116" s="2">
        <v>1.161</v>
      </c>
      <c r="AJ116" s="2">
        <v>0.79700000000000004</v>
      </c>
      <c r="AK116" s="2">
        <v>1.504</v>
      </c>
      <c r="AL116" s="2">
        <v>1.1539999999999999</v>
      </c>
      <c r="AM116" s="2">
        <v>1.115</v>
      </c>
      <c r="AN116" s="2">
        <v>0.99400000000000011</v>
      </c>
      <c r="AO116" s="2">
        <v>0.56200000000000006</v>
      </c>
    </row>
    <row r="117" spans="1:41" x14ac:dyDescent="0.25">
      <c r="A117" s="2" t="s">
        <v>99</v>
      </c>
      <c r="B117" s="2">
        <v>1043</v>
      </c>
      <c r="C117" s="2" t="s">
        <v>296</v>
      </c>
      <c r="D117" s="2">
        <v>0.48199999999999998</v>
      </c>
      <c r="E117" s="2">
        <v>4.9017167988035532E-3</v>
      </c>
      <c r="F117" s="2" t="s">
        <v>300</v>
      </c>
      <c r="G117" s="2" t="s">
        <v>400</v>
      </c>
      <c r="H117" s="2" t="s">
        <v>696</v>
      </c>
      <c r="I117" s="2">
        <v>1.284</v>
      </c>
      <c r="J117" s="2">
        <v>0.68400000000000005</v>
      </c>
      <c r="K117" s="2">
        <v>2.95</v>
      </c>
      <c r="L117" s="2">
        <v>0.93400000000000005</v>
      </c>
      <c r="M117" s="2">
        <v>1.3839999999999999</v>
      </c>
      <c r="N117" s="2">
        <v>0.53500000000000003</v>
      </c>
      <c r="O117" s="2">
        <v>1.42</v>
      </c>
      <c r="P117" s="2">
        <v>1.085</v>
      </c>
      <c r="Q117" s="2">
        <v>1.119</v>
      </c>
      <c r="R117" s="2">
        <v>0.70099999999999996</v>
      </c>
      <c r="S117" s="2">
        <v>0.54</v>
      </c>
      <c r="T117" s="2">
        <v>0.58599999999999997</v>
      </c>
      <c r="U117" s="2">
        <v>0.52100000000000002</v>
      </c>
      <c r="V117" s="2">
        <v>0.53700000000000003</v>
      </c>
      <c r="W117" s="2">
        <v>0.47599999999999998</v>
      </c>
      <c r="X117" s="2">
        <v>0.78599999999999992</v>
      </c>
      <c r="Y117" s="2">
        <v>0.63500000000000001</v>
      </c>
      <c r="Z117" s="2">
        <v>0.32300000000000001</v>
      </c>
      <c r="AA117" s="2">
        <v>0.63700000000000001</v>
      </c>
      <c r="AB117" s="2">
        <v>0.6</v>
      </c>
      <c r="AC117" s="2">
        <v>0.76700000000000002</v>
      </c>
      <c r="AD117" s="2">
        <v>0.79500000000000004</v>
      </c>
      <c r="AE117" s="2">
        <v>1.554</v>
      </c>
      <c r="AF117" s="2">
        <v>0.35099999999999998</v>
      </c>
      <c r="AG117" s="2">
        <v>1.6870000000000001</v>
      </c>
      <c r="AH117" s="2">
        <v>0.92599999999999993</v>
      </c>
      <c r="AI117" s="2">
        <v>0.72799999999999998</v>
      </c>
      <c r="AJ117" s="2">
        <v>2.9740000000000002</v>
      </c>
      <c r="AK117" s="2">
        <v>1.18</v>
      </c>
      <c r="AL117" s="2">
        <v>0.73</v>
      </c>
      <c r="AM117" s="2">
        <v>0.79900000000000004</v>
      </c>
      <c r="AN117" s="2">
        <v>1.3859999999999999</v>
      </c>
      <c r="AO117" s="2">
        <v>0.53200000000000003</v>
      </c>
    </row>
    <row r="118" spans="1:41" x14ac:dyDescent="0.25">
      <c r="A118" s="2" t="s">
        <v>100</v>
      </c>
      <c r="B118" s="2">
        <v>268</v>
      </c>
      <c r="C118" s="2" t="s">
        <v>296</v>
      </c>
      <c r="D118" s="2">
        <v>1.3420000000000001</v>
      </c>
      <c r="E118" s="2">
        <v>2.593097689877967E-2</v>
      </c>
      <c r="F118" s="2" t="s">
        <v>299</v>
      </c>
      <c r="G118" s="2" t="s">
        <v>401</v>
      </c>
      <c r="H118" s="2" t="s">
        <v>697</v>
      </c>
      <c r="I118" s="2">
        <v>0.89500000000000002</v>
      </c>
      <c r="J118" s="2">
        <v>0.92400000000000004</v>
      </c>
      <c r="K118" s="2">
        <v>0.90200000000000002</v>
      </c>
      <c r="L118" s="2">
        <v>0.76800000000000002</v>
      </c>
      <c r="M118" s="2">
        <v>0.60699999999999998</v>
      </c>
      <c r="N118" s="2">
        <v>0.64900000000000002</v>
      </c>
      <c r="O118" s="2">
        <v>0.88500000000000001</v>
      </c>
      <c r="P118" s="2">
        <v>0.66599999999999993</v>
      </c>
      <c r="S118" s="2">
        <v>0.93700000000000006</v>
      </c>
      <c r="T118" s="2">
        <v>1.2629999999999999</v>
      </c>
      <c r="U118" s="2">
        <v>1.1930000000000001</v>
      </c>
      <c r="V118" s="2">
        <v>0.72199999999999998</v>
      </c>
      <c r="X118" s="2">
        <v>1.165</v>
      </c>
      <c r="Z118" s="2">
        <v>0.49199999999999999</v>
      </c>
      <c r="AA118" s="2">
        <v>1.0349999999999999</v>
      </c>
      <c r="AB118" s="2">
        <v>0.66799999999999993</v>
      </c>
      <c r="AC118" s="2">
        <v>1.07</v>
      </c>
      <c r="AD118" s="2">
        <v>0.97599999999999998</v>
      </c>
      <c r="AE118" s="2">
        <v>0.745</v>
      </c>
      <c r="AF118" s="2">
        <v>0.91500000000000004</v>
      </c>
      <c r="AI118" s="2">
        <v>0.73799999999999999</v>
      </c>
      <c r="AJ118" s="2">
        <v>0.69400000000000006</v>
      </c>
      <c r="AK118" s="2">
        <v>0.75599999999999989</v>
      </c>
      <c r="AL118" s="2">
        <v>0.85599999999999998</v>
      </c>
      <c r="AM118" s="2">
        <v>1.1759999999999999</v>
      </c>
    </row>
    <row r="119" spans="1:41" x14ac:dyDescent="0.25">
      <c r="A119" s="2" t="s">
        <v>101</v>
      </c>
      <c r="B119" s="2">
        <v>314</v>
      </c>
      <c r="C119" s="2" t="s">
        <v>296</v>
      </c>
      <c r="D119" s="2">
        <v>1.542</v>
      </c>
      <c r="E119" s="2">
        <v>1.464078506497166E-2</v>
      </c>
      <c r="F119" s="2" t="s">
        <v>299</v>
      </c>
      <c r="G119" s="2" t="s">
        <v>402</v>
      </c>
      <c r="H119" s="2" t="s">
        <v>698</v>
      </c>
      <c r="I119" s="2">
        <v>0.57100000000000006</v>
      </c>
      <c r="J119" s="2">
        <v>1.099</v>
      </c>
      <c r="K119" s="2">
        <v>0.61</v>
      </c>
      <c r="L119" s="2">
        <v>0.624</v>
      </c>
      <c r="M119" s="2">
        <v>0.54400000000000004</v>
      </c>
      <c r="N119" s="2">
        <v>0.66299999999999992</v>
      </c>
      <c r="O119" s="2">
        <v>0.8909999999999999</v>
      </c>
      <c r="P119" s="2">
        <v>0.7</v>
      </c>
      <c r="Q119" s="2">
        <v>0.75599999999999989</v>
      </c>
      <c r="R119" s="2">
        <v>1.111</v>
      </c>
      <c r="S119" s="2">
        <v>1.623</v>
      </c>
      <c r="T119" s="2">
        <v>0.74400000000000011</v>
      </c>
      <c r="U119" s="2">
        <v>1.3160000000000001</v>
      </c>
      <c r="V119" s="2">
        <v>0.68</v>
      </c>
      <c r="W119" s="2">
        <v>1.603</v>
      </c>
      <c r="X119" s="2">
        <v>0.90500000000000003</v>
      </c>
      <c r="Y119" s="2">
        <v>1.2989999999999999</v>
      </c>
      <c r="Z119" s="2">
        <v>0.53700000000000003</v>
      </c>
      <c r="AA119" s="2">
        <v>0.80700000000000005</v>
      </c>
      <c r="AB119" s="2">
        <v>0.56499999999999995</v>
      </c>
      <c r="AC119" s="2">
        <v>1.01</v>
      </c>
      <c r="AD119" s="2">
        <v>0.94</v>
      </c>
      <c r="AE119" s="2">
        <v>0.78500000000000003</v>
      </c>
      <c r="AF119" s="2">
        <v>0.77700000000000002</v>
      </c>
      <c r="AG119" s="2">
        <v>0.59299999999999997</v>
      </c>
      <c r="AH119" s="2">
        <v>0.87</v>
      </c>
      <c r="AI119" s="2">
        <v>1.23</v>
      </c>
      <c r="AJ119" s="2">
        <v>1.1439999999999999</v>
      </c>
      <c r="AK119" s="2">
        <v>0.56999999999999995</v>
      </c>
      <c r="AL119" s="2">
        <v>1.026</v>
      </c>
      <c r="AM119" s="2">
        <v>1.478</v>
      </c>
      <c r="AN119" s="2">
        <v>0.78799999999999992</v>
      </c>
      <c r="AO119" s="2">
        <v>1.3720000000000001</v>
      </c>
    </row>
    <row r="120" spans="1:41" x14ac:dyDescent="0.25">
      <c r="A120" s="2" t="s">
        <v>102</v>
      </c>
      <c r="B120" s="2">
        <v>625</v>
      </c>
      <c r="C120" s="2" t="s">
        <v>296</v>
      </c>
      <c r="D120" s="2">
        <v>1.5049999999999999</v>
      </c>
      <c r="E120" s="2">
        <v>3.3967877281674268E-2</v>
      </c>
      <c r="F120" s="2" t="s">
        <v>299</v>
      </c>
      <c r="G120" s="2" t="s">
        <v>403</v>
      </c>
      <c r="H120" s="2" t="s">
        <v>699</v>
      </c>
      <c r="I120" s="2">
        <v>0.47599999999999998</v>
      </c>
      <c r="J120" s="2">
        <v>1.04</v>
      </c>
      <c r="K120" s="2">
        <v>0.42399999999999999</v>
      </c>
      <c r="L120" s="2">
        <v>0.55700000000000005</v>
      </c>
      <c r="M120" s="2">
        <v>0.59399999999999997</v>
      </c>
      <c r="N120" s="2">
        <v>0.44700000000000001</v>
      </c>
      <c r="O120" s="2">
        <v>1.218</v>
      </c>
      <c r="P120" s="2">
        <v>0.504</v>
      </c>
      <c r="Q120" s="2">
        <v>0.85699999999999998</v>
      </c>
      <c r="R120" s="2">
        <v>0.72699999999999998</v>
      </c>
      <c r="S120" s="2">
        <v>0.98699999999999999</v>
      </c>
      <c r="T120" s="2">
        <v>0.78599999999999992</v>
      </c>
      <c r="U120" s="2">
        <v>1.3280000000000001</v>
      </c>
      <c r="V120" s="2">
        <v>0.60399999999999998</v>
      </c>
      <c r="W120" s="2">
        <v>1.573</v>
      </c>
      <c r="X120" s="2">
        <v>0.69599999999999995</v>
      </c>
      <c r="Y120" s="2">
        <v>1.2350000000000001</v>
      </c>
      <c r="Z120" s="2">
        <v>0.996</v>
      </c>
      <c r="AA120" s="2">
        <v>0.49099999999999999</v>
      </c>
      <c r="AB120" s="2">
        <v>0.54400000000000004</v>
      </c>
      <c r="AC120" s="2">
        <v>0.96599999999999997</v>
      </c>
      <c r="AD120" s="2">
        <v>0.92200000000000004</v>
      </c>
      <c r="AE120" s="2">
        <v>0.74299999999999999</v>
      </c>
      <c r="AF120" s="2">
        <v>0.71799999999999997</v>
      </c>
      <c r="AG120" s="2">
        <v>0.52400000000000002</v>
      </c>
      <c r="AH120" s="2">
        <v>1.131</v>
      </c>
      <c r="AI120" s="2">
        <v>2.3460000000000001</v>
      </c>
      <c r="AJ120" s="2">
        <v>1.2110000000000001</v>
      </c>
      <c r="AK120" s="2">
        <v>0.68900000000000006</v>
      </c>
      <c r="AL120" s="2">
        <v>1.3080000000000001</v>
      </c>
      <c r="AM120" s="2">
        <v>2.2989999999999999</v>
      </c>
      <c r="AN120" s="2">
        <v>0.80599999999999994</v>
      </c>
      <c r="AO120" s="2">
        <v>1.4490000000000001</v>
      </c>
    </row>
    <row r="121" spans="1:41" x14ac:dyDescent="0.25">
      <c r="A121" s="2" t="s">
        <v>103</v>
      </c>
      <c r="B121" s="2">
        <v>815</v>
      </c>
      <c r="C121" s="2" t="s">
        <v>296</v>
      </c>
      <c r="D121" s="2">
        <v>1.351</v>
      </c>
      <c r="E121" s="2">
        <v>2.1071914000387649E-2</v>
      </c>
      <c r="F121" s="2" t="s">
        <v>299</v>
      </c>
      <c r="G121" s="2" t="s">
        <v>404</v>
      </c>
      <c r="H121" s="2" t="s">
        <v>700</v>
      </c>
      <c r="I121" s="2">
        <v>0.95299999999999996</v>
      </c>
      <c r="J121" s="2">
        <v>0.83299999999999996</v>
      </c>
      <c r="K121" s="2">
        <v>0.90700000000000003</v>
      </c>
      <c r="L121" s="2">
        <v>0.59299999999999997</v>
      </c>
      <c r="M121" s="2">
        <v>0.88</v>
      </c>
      <c r="N121" s="2">
        <v>0.64300000000000002</v>
      </c>
      <c r="O121" s="2">
        <v>0.72799999999999998</v>
      </c>
      <c r="P121" s="2">
        <v>0.67700000000000005</v>
      </c>
      <c r="Q121" s="2">
        <v>0.52400000000000002</v>
      </c>
      <c r="R121" s="2">
        <v>0.61699999999999999</v>
      </c>
      <c r="S121" s="2">
        <v>0.78500000000000003</v>
      </c>
      <c r="T121" s="2">
        <v>0.85499999999999998</v>
      </c>
      <c r="U121" s="2">
        <v>1.3819999999999999</v>
      </c>
      <c r="V121" s="2">
        <v>0.69799999999999995</v>
      </c>
      <c r="W121" s="2">
        <v>0.86199999999999999</v>
      </c>
      <c r="X121" s="2">
        <v>1.3180000000000001</v>
      </c>
      <c r="Y121" s="2">
        <v>1.0580000000000001</v>
      </c>
      <c r="Z121" s="2">
        <v>0.63300000000000001</v>
      </c>
      <c r="AA121" s="2">
        <v>0.88200000000000001</v>
      </c>
      <c r="AB121" s="2">
        <v>0.746</v>
      </c>
      <c r="AC121" s="2">
        <v>1.0029999999999999</v>
      </c>
      <c r="AD121" s="2">
        <v>1.716</v>
      </c>
      <c r="AE121" s="2">
        <v>0.87</v>
      </c>
      <c r="AF121" s="2">
        <v>0.8590000000000001</v>
      </c>
      <c r="AG121" s="2">
        <v>1.0649999999999999</v>
      </c>
      <c r="AH121" s="2">
        <v>1.0229999999999999</v>
      </c>
      <c r="AI121" s="2">
        <v>0.626</v>
      </c>
      <c r="AJ121" s="2">
        <v>1.036</v>
      </c>
      <c r="AK121" s="2">
        <v>1.3129999999999999</v>
      </c>
      <c r="AL121" s="2">
        <v>1.726</v>
      </c>
      <c r="AM121" s="2">
        <v>1.224</v>
      </c>
      <c r="AN121" s="2">
        <v>1.046</v>
      </c>
      <c r="AO121" s="2">
        <v>1.0129999999999999</v>
      </c>
    </row>
    <row r="122" spans="1:41" x14ac:dyDescent="0.25">
      <c r="A122" s="2" t="s">
        <v>104</v>
      </c>
      <c r="B122" s="2">
        <v>745</v>
      </c>
      <c r="C122" s="2" t="s">
        <v>296</v>
      </c>
      <c r="D122" s="2">
        <v>0.65799999999999992</v>
      </c>
      <c r="E122" s="2">
        <v>2.657726946185732E-2</v>
      </c>
      <c r="F122" s="2" t="s">
        <v>300</v>
      </c>
      <c r="G122" s="2" t="s">
        <v>405</v>
      </c>
      <c r="H122" s="2" t="s">
        <v>701</v>
      </c>
      <c r="I122" s="2">
        <v>1.3009999999999999</v>
      </c>
      <c r="J122" s="2">
        <v>0.83400000000000007</v>
      </c>
      <c r="K122" s="2">
        <v>1.909</v>
      </c>
      <c r="L122" s="2">
        <v>0.9840000000000001</v>
      </c>
      <c r="M122" s="2">
        <v>0.92099999999999993</v>
      </c>
      <c r="N122" s="2">
        <v>0.92700000000000005</v>
      </c>
      <c r="O122" s="2">
        <v>1.1859999999999999</v>
      </c>
      <c r="P122" s="2">
        <v>1.079</v>
      </c>
      <c r="S122" s="2">
        <v>0.82900000000000007</v>
      </c>
      <c r="T122" s="2">
        <v>0.92500000000000004</v>
      </c>
      <c r="U122" s="2">
        <v>0.41199999999999998</v>
      </c>
      <c r="V122" s="2">
        <v>0.69700000000000006</v>
      </c>
      <c r="X122" s="2">
        <v>0.89700000000000002</v>
      </c>
      <c r="Z122" s="2">
        <v>0.48699999999999999</v>
      </c>
      <c r="AA122" s="2">
        <v>0.88700000000000001</v>
      </c>
      <c r="AB122" s="2">
        <v>0.70099999999999996</v>
      </c>
      <c r="AC122" s="2">
        <v>0.20200000000000001</v>
      </c>
      <c r="AD122" s="2">
        <v>1.099</v>
      </c>
      <c r="AE122" s="2">
        <v>0.8909999999999999</v>
      </c>
      <c r="AF122" s="2">
        <v>1.1459999999999999</v>
      </c>
      <c r="AI122" s="2">
        <v>0.42499999999999999</v>
      </c>
      <c r="AJ122" s="2">
        <v>2.0529999999999999</v>
      </c>
      <c r="AK122" s="2">
        <v>1.173</v>
      </c>
      <c r="AL122" s="2">
        <v>0.97299999999999998</v>
      </c>
      <c r="AM122" s="2">
        <v>0.34899999999999998</v>
      </c>
    </row>
    <row r="123" spans="1:41" x14ac:dyDescent="0.25">
      <c r="A123" s="2" t="s">
        <v>105</v>
      </c>
      <c r="B123" s="2">
        <v>2370</v>
      </c>
      <c r="C123" s="2" t="s">
        <v>296</v>
      </c>
      <c r="D123" s="2">
        <v>1.462</v>
      </c>
      <c r="E123" s="2">
        <v>3.9441281151428607E-2</v>
      </c>
      <c r="F123" s="2" t="s">
        <v>299</v>
      </c>
      <c r="G123" s="2" t="s">
        <v>406</v>
      </c>
      <c r="H123" s="2" t="s">
        <v>702</v>
      </c>
      <c r="J123" s="2">
        <v>0.70799999999999996</v>
      </c>
      <c r="P123" s="2">
        <v>0.82799999999999996</v>
      </c>
      <c r="V123" s="2">
        <v>1.125</v>
      </c>
      <c r="X123" s="2">
        <v>1.1200000000000001</v>
      </c>
      <c r="Z123" s="2">
        <v>0.49199999999999999</v>
      </c>
      <c r="AD123" s="2">
        <v>0.84200000000000008</v>
      </c>
      <c r="AI123" s="2">
        <v>0.57999999999999996</v>
      </c>
      <c r="AJ123" s="2">
        <v>1.165</v>
      </c>
      <c r="AL123" s="2">
        <v>1.075</v>
      </c>
    </row>
    <row r="124" spans="1:41" x14ac:dyDescent="0.25">
      <c r="A124" s="2" t="s">
        <v>106</v>
      </c>
      <c r="B124" s="2">
        <v>430</v>
      </c>
      <c r="C124" s="2" t="s">
        <v>296</v>
      </c>
      <c r="D124" s="2">
        <v>2.4830000000000001</v>
      </c>
      <c r="E124" s="2">
        <v>2.5599826766904019E-2</v>
      </c>
      <c r="F124" s="2" t="s">
        <v>299</v>
      </c>
      <c r="G124" s="2" t="s">
        <v>407</v>
      </c>
      <c r="H124" s="2" t="s">
        <v>703</v>
      </c>
      <c r="Q124" s="2">
        <v>0.54200000000000004</v>
      </c>
      <c r="R124" s="2">
        <v>0.55299999999999994</v>
      </c>
      <c r="W124" s="2">
        <v>1.5569999999999999</v>
      </c>
      <c r="Y124" s="2">
        <v>1.1619999999999999</v>
      </c>
      <c r="AG124" s="2">
        <v>1.1359999999999999</v>
      </c>
      <c r="AH124" s="2">
        <v>1.4510000000000001</v>
      </c>
      <c r="AN124" s="2">
        <v>0.67299999999999993</v>
      </c>
      <c r="AO124" s="2">
        <v>0.629</v>
      </c>
    </row>
    <row r="125" spans="1:41" x14ac:dyDescent="0.25">
      <c r="A125" s="2" t="s">
        <v>107</v>
      </c>
      <c r="B125" s="2">
        <v>630</v>
      </c>
      <c r="C125" s="2" t="s">
        <v>296</v>
      </c>
      <c r="D125" s="2">
        <v>1.7050000000000001</v>
      </c>
      <c r="E125" s="2">
        <v>2.0182689350955199E-2</v>
      </c>
      <c r="F125" s="2" t="s">
        <v>299</v>
      </c>
      <c r="G125" s="2" t="s">
        <v>408</v>
      </c>
      <c r="H125" s="2" t="s">
        <v>704</v>
      </c>
      <c r="I125" s="2">
        <v>0.78700000000000003</v>
      </c>
      <c r="J125" s="2">
        <v>0.7340000000000001</v>
      </c>
      <c r="K125" s="2">
        <v>0.70900000000000007</v>
      </c>
      <c r="L125" s="2">
        <v>0.68299999999999994</v>
      </c>
      <c r="P125" s="2">
        <v>0.6</v>
      </c>
      <c r="S125" s="2">
        <v>0.94499999999999995</v>
      </c>
      <c r="T125" s="2">
        <v>1.365</v>
      </c>
      <c r="V125" s="2">
        <v>1.5349999999999999</v>
      </c>
      <c r="X125" s="2">
        <v>0.94599999999999995</v>
      </c>
      <c r="Z125" s="2">
        <v>0.43099999999999999</v>
      </c>
      <c r="AA125" s="2">
        <v>0.69499999999999995</v>
      </c>
      <c r="AB125" s="2">
        <v>0.50600000000000001</v>
      </c>
      <c r="AD125" s="2">
        <v>0.77800000000000002</v>
      </c>
      <c r="AI125" s="2">
        <v>0.37</v>
      </c>
      <c r="AJ125" s="2">
        <v>1.2210000000000001</v>
      </c>
      <c r="AK125" s="2">
        <v>1.1759999999999999</v>
      </c>
      <c r="AL125" s="2">
        <v>0.27200000000000002</v>
      </c>
    </row>
    <row r="126" spans="1:41" x14ac:dyDescent="0.25">
      <c r="A126" s="2" t="s">
        <v>108</v>
      </c>
      <c r="B126" s="2">
        <v>329</v>
      </c>
      <c r="C126" s="2" t="s">
        <v>296</v>
      </c>
      <c r="D126" s="2">
        <v>1.5860000000000001</v>
      </c>
      <c r="E126" s="2">
        <v>3.16315700418525E-3</v>
      </c>
      <c r="F126" s="2" t="s">
        <v>299</v>
      </c>
      <c r="G126" s="2" t="s">
        <v>409</v>
      </c>
      <c r="H126" s="2" t="s">
        <v>705</v>
      </c>
      <c r="I126" s="2">
        <v>0.627</v>
      </c>
      <c r="J126" s="2">
        <v>1.133</v>
      </c>
      <c r="K126" s="2">
        <v>0.40300000000000002</v>
      </c>
      <c r="L126" s="2">
        <v>0.64800000000000002</v>
      </c>
      <c r="M126" s="2">
        <v>0.66799999999999993</v>
      </c>
      <c r="N126" s="2">
        <v>0.66400000000000003</v>
      </c>
      <c r="O126" s="2">
        <v>0.93799999999999994</v>
      </c>
      <c r="P126" s="2">
        <v>0.87400000000000011</v>
      </c>
      <c r="Q126" s="2">
        <v>0.65700000000000003</v>
      </c>
      <c r="R126" s="2">
        <v>1.151</v>
      </c>
      <c r="S126" s="2">
        <v>1.2909999999999999</v>
      </c>
      <c r="T126" s="2">
        <v>1.2150000000000001</v>
      </c>
      <c r="U126" s="2">
        <v>1.254</v>
      </c>
      <c r="V126" s="2">
        <v>0.86900000000000011</v>
      </c>
      <c r="W126" s="2">
        <v>1.38</v>
      </c>
      <c r="X126" s="2">
        <v>0.96799999999999997</v>
      </c>
      <c r="Y126" s="2">
        <v>1.643</v>
      </c>
      <c r="Z126" s="2">
        <v>1.2969999999999999</v>
      </c>
      <c r="AA126" s="2">
        <v>0.73599999999999999</v>
      </c>
      <c r="AB126" s="2">
        <v>0.63300000000000001</v>
      </c>
      <c r="AC126" s="2">
        <v>0.97499999999999998</v>
      </c>
      <c r="AD126" s="2">
        <v>1.2629999999999999</v>
      </c>
      <c r="AE126" s="2">
        <v>0.72699999999999998</v>
      </c>
      <c r="AF126" s="2">
        <v>0.93900000000000006</v>
      </c>
      <c r="AG126" s="2">
        <v>0.53500000000000003</v>
      </c>
      <c r="AH126" s="2">
        <v>0.94700000000000006</v>
      </c>
      <c r="AI126" s="2">
        <v>1.9950000000000001</v>
      </c>
      <c r="AJ126" s="2">
        <v>0.55700000000000005</v>
      </c>
      <c r="AK126" s="2">
        <v>0.54</v>
      </c>
      <c r="AL126" s="2">
        <v>1.911</v>
      </c>
      <c r="AM126" s="2">
        <v>1.399</v>
      </c>
      <c r="AN126" s="2">
        <v>0.51100000000000001</v>
      </c>
      <c r="AO126" s="2">
        <v>0.87599999999999989</v>
      </c>
    </row>
    <row r="127" spans="1:41" x14ac:dyDescent="0.25">
      <c r="A127" s="2" t="s">
        <v>109</v>
      </c>
      <c r="B127" s="2">
        <v>817</v>
      </c>
      <c r="C127" s="2" t="s">
        <v>296</v>
      </c>
      <c r="D127" s="2">
        <v>4.7810000000000006</v>
      </c>
      <c r="E127" s="2">
        <v>3.9728549703375686E-3</v>
      </c>
      <c r="F127" s="2" t="s">
        <v>299</v>
      </c>
      <c r="G127" s="2" t="s">
        <v>410</v>
      </c>
      <c r="H127" s="2" t="s">
        <v>706</v>
      </c>
      <c r="M127" s="2">
        <v>0.25900000000000001</v>
      </c>
      <c r="N127" s="2">
        <v>0.61599999999999999</v>
      </c>
      <c r="O127" s="2">
        <v>0.20200000000000001</v>
      </c>
      <c r="Q127" s="2">
        <v>0.19600000000000001</v>
      </c>
      <c r="R127" s="2">
        <v>0.39</v>
      </c>
      <c r="U127" s="2">
        <v>1.0649999999999999</v>
      </c>
      <c r="W127" s="2">
        <v>1.1910000000000001</v>
      </c>
      <c r="Y127" s="2">
        <v>2.5139999999999998</v>
      </c>
      <c r="AC127" s="2">
        <v>2.907</v>
      </c>
      <c r="AE127" s="2">
        <v>2.492</v>
      </c>
      <c r="AF127" s="2">
        <v>0.28100000000000003</v>
      </c>
      <c r="AG127" s="2">
        <v>2.4980000000000002</v>
      </c>
      <c r="AH127" s="2">
        <v>5.101</v>
      </c>
      <c r="AM127" s="2">
        <v>0.748</v>
      </c>
      <c r="AN127" s="2">
        <v>1.502</v>
      </c>
      <c r="AO127" s="2">
        <v>1.591</v>
      </c>
    </row>
    <row r="128" spans="1:41" x14ac:dyDescent="0.25">
      <c r="A128" s="2" t="s">
        <v>110</v>
      </c>
      <c r="B128" s="2">
        <v>790</v>
      </c>
      <c r="C128" s="2" t="s">
        <v>296</v>
      </c>
      <c r="D128" s="2">
        <v>0.752</v>
      </c>
      <c r="E128" s="2">
        <v>2.001009250492119E-3</v>
      </c>
      <c r="F128" s="2" t="s">
        <v>300</v>
      </c>
      <c r="G128" s="2" t="s">
        <v>411</v>
      </c>
      <c r="H128" s="2" t="s">
        <v>707</v>
      </c>
      <c r="I128" s="2">
        <v>1.163</v>
      </c>
      <c r="J128" s="2">
        <v>1.2190000000000001</v>
      </c>
      <c r="K128" s="2">
        <v>1.391</v>
      </c>
      <c r="L128" s="2">
        <v>1.159</v>
      </c>
      <c r="P128" s="2">
        <v>1.05</v>
      </c>
      <c r="Q128" s="2">
        <v>1.5129999999999999</v>
      </c>
      <c r="R128" s="2">
        <v>1.2090000000000001</v>
      </c>
      <c r="S128" s="2">
        <v>0.92200000000000004</v>
      </c>
      <c r="T128" s="2">
        <v>0.871</v>
      </c>
      <c r="V128" s="2">
        <v>0.93299999999999994</v>
      </c>
      <c r="W128" s="2">
        <v>0.91</v>
      </c>
      <c r="X128" s="2">
        <v>1.1839999999999999</v>
      </c>
      <c r="Y128" s="2">
        <v>0.78900000000000003</v>
      </c>
      <c r="Z128" s="2">
        <v>0.33800000000000002</v>
      </c>
      <c r="AA128" s="2">
        <v>0.754</v>
      </c>
      <c r="AB128" s="2">
        <v>0.82099999999999995</v>
      </c>
      <c r="AD128" s="2">
        <v>0.70900000000000007</v>
      </c>
      <c r="AG128" s="2">
        <v>0.92099999999999993</v>
      </c>
      <c r="AH128" s="2">
        <v>0.83499999999999996</v>
      </c>
      <c r="AI128" s="2">
        <v>0.89300000000000002</v>
      </c>
      <c r="AJ128" s="2">
        <v>1.006</v>
      </c>
      <c r="AK128" s="2">
        <v>1.2649999999999999</v>
      </c>
      <c r="AL128" s="2">
        <v>1.2010000000000001</v>
      </c>
      <c r="AN128" s="2">
        <v>0.83599999999999997</v>
      </c>
      <c r="AO128" s="2">
        <v>0.748</v>
      </c>
    </row>
    <row r="129" spans="1:41" x14ac:dyDescent="0.25">
      <c r="A129" s="2" t="s">
        <v>111</v>
      </c>
      <c r="B129" s="2">
        <v>174</v>
      </c>
      <c r="C129" s="2" t="s">
        <v>296</v>
      </c>
      <c r="D129" s="2">
        <v>1.639</v>
      </c>
      <c r="E129" s="2">
        <v>1.038801586577081E-2</v>
      </c>
      <c r="F129" s="2" t="s">
        <v>299</v>
      </c>
      <c r="G129" s="2" t="s">
        <v>412</v>
      </c>
      <c r="H129" s="2" t="s">
        <v>708</v>
      </c>
      <c r="I129" s="2">
        <v>0.72699999999999998</v>
      </c>
      <c r="J129" s="2">
        <v>0.875</v>
      </c>
      <c r="K129" s="2">
        <v>0.60199999999999998</v>
      </c>
      <c r="L129" s="2">
        <v>0.51800000000000002</v>
      </c>
      <c r="M129" s="2">
        <v>0.871</v>
      </c>
      <c r="N129" s="2">
        <v>0.53100000000000003</v>
      </c>
      <c r="O129" s="2">
        <v>1.3360000000000001</v>
      </c>
      <c r="P129" s="2">
        <v>0.56899999999999995</v>
      </c>
      <c r="Q129" s="2">
        <v>0.33100000000000002</v>
      </c>
      <c r="R129" s="2">
        <v>0.90900000000000003</v>
      </c>
      <c r="S129" s="2">
        <v>1.321</v>
      </c>
      <c r="T129" s="2">
        <v>0.83799999999999997</v>
      </c>
      <c r="U129" s="2">
        <v>1.208</v>
      </c>
      <c r="V129" s="2">
        <v>2.06</v>
      </c>
      <c r="W129" s="2">
        <v>0.89300000000000002</v>
      </c>
      <c r="X129" s="2">
        <v>0.97299999999999998</v>
      </c>
      <c r="Y129" s="2">
        <v>1.048</v>
      </c>
      <c r="Z129" s="2">
        <v>1.978</v>
      </c>
      <c r="AA129" s="2">
        <v>0.76</v>
      </c>
      <c r="AB129" s="2">
        <v>0.76300000000000001</v>
      </c>
      <c r="AC129" s="2">
        <v>1.38</v>
      </c>
      <c r="AD129" s="2">
        <v>0.48899999999999999</v>
      </c>
      <c r="AE129" s="2">
        <v>1.677</v>
      </c>
      <c r="AF129" s="2">
        <v>0.76900000000000002</v>
      </c>
      <c r="AG129" s="2">
        <v>0.35599999999999998</v>
      </c>
      <c r="AH129" s="2">
        <v>0.91299999999999992</v>
      </c>
      <c r="AI129" s="2">
        <v>2.7349999999999999</v>
      </c>
      <c r="AJ129" s="2">
        <v>1.1539999999999999</v>
      </c>
      <c r="AK129" s="2">
        <v>1.1200000000000001</v>
      </c>
      <c r="AL129" s="2">
        <v>1.3480000000000001</v>
      </c>
      <c r="AM129" s="2">
        <v>1.224</v>
      </c>
      <c r="AN129" s="2">
        <v>1.4570000000000001</v>
      </c>
      <c r="AO129" s="2">
        <v>1.798</v>
      </c>
    </row>
    <row r="130" spans="1:41" x14ac:dyDescent="0.25">
      <c r="A130" s="2" t="s">
        <v>111</v>
      </c>
      <c r="B130" s="2">
        <v>179</v>
      </c>
      <c r="C130" s="2" t="s">
        <v>296</v>
      </c>
      <c r="D130" s="2">
        <v>1.639</v>
      </c>
      <c r="E130" s="2">
        <v>4.119347359216554E-2</v>
      </c>
      <c r="F130" s="2" t="s">
        <v>299</v>
      </c>
      <c r="G130" s="2" t="s">
        <v>412</v>
      </c>
      <c r="H130" s="2" t="s">
        <v>708</v>
      </c>
      <c r="J130" s="2">
        <v>1.1930000000000001</v>
      </c>
      <c r="M130" s="2">
        <v>0.81400000000000006</v>
      </c>
      <c r="N130" s="2">
        <v>0.52400000000000002</v>
      </c>
      <c r="O130" s="2">
        <v>1.417</v>
      </c>
      <c r="P130" s="2">
        <v>0.69200000000000006</v>
      </c>
      <c r="Q130" s="2">
        <v>0.38300000000000001</v>
      </c>
      <c r="R130" s="2">
        <v>0.91500000000000004</v>
      </c>
      <c r="U130" s="2">
        <v>1.4</v>
      </c>
      <c r="V130" s="2">
        <v>2.1419999999999999</v>
      </c>
      <c r="W130" s="2">
        <v>1.0329999999999999</v>
      </c>
      <c r="X130" s="2">
        <v>1.109</v>
      </c>
      <c r="Y130" s="2">
        <v>1.2689999999999999</v>
      </c>
      <c r="Z130" s="2">
        <v>2.7080000000000002</v>
      </c>
      <c r="AC130" s="2">
        <v>1.7310000000000001</v>
      </c>
      <c r="AD130" s="2">
        <v>0.64300000000000002</v>
      </c>
      <c r="AE130" s="2">
        <v>1.613</v>
      </c>
      <c r="AF130" s="2">
        <v>0.66900000000000004</v>
      </c>
      <c r="AG130" s="2">
        <v>0.41499999999999998</v>
      </c>
      <c r="AH130" s="2">
        <v>0.99299999999999999</v>
      </c>
      <c r="AI130" s="2">
        <v>3.6280000000000001</v>
      </c>
      <c r="AJ130" s="2">
        <v>1.0589999999999999</v>
      </c>
      <c r="AL130" s="2">
        <v>1.929</v>
      </c>
      <c r="AM130" s="2">
        <v>1.2709999999999999</v>
      </c>
      <c r="AN130" s="2">
        <v>1.452</v>
      </c>
      <c r="AO130" s="2">
        <v>1.778</v>
      </c>
    </row>
    <row r="131" spans="1:41" x14ac:dyDescent="0.25">
      <c r="A131" s="2" t="s">
        <v>111</v>
      </c>
      <c r="B131" s="2">
        <v>167</v>
      </c>
      <c r="C131" s="2" t="s">
        <v>296</v>
      </c>
      <c r="D131" s="2">
        <v>1.3839999999999999</v>
      </c>
      <c r="E131" s="2">
        <v>2.2394046501162449E-2</v>
      </c>
      <c r="F131" s="2" t="s">
        <v>299</v>
      </c>
      <c r="G131" s="2" t="s">
        <v>412</v>
      </c>
      <c r="H131" s="2" t="s">
        <v>708</v>
      </c>
      <c r="I131" s="2">
        <v>1.0189999999999999</v>
      </c>
      <c r="J131" s="2">
        <v>1.2050000000000001</v>
      </c>
      <c r="K131" s="2">
        <v>1.0189999999999999</v>
      </c>
      <c r="L131" s="2">
        <v>0.64</v>
      </c>
      <c r="M131" s="2">
        <v>1.028</v>
      </c>
      <c r="N131" s="2">
        <v>0.65200000000000002</v>
      </c>
      <c r="O131" s="2">
        <v>1.196</v>
      </c>
      <c r="P131" s="2">
        <v>0.99299999999999999</v>
      </c>
      <c r="Q131" s="2">
        <v>0.504</v>
      </c>
      <c r="R131" s="2">
        <v>0.85299999999999998</v>
      </c>
      <c r="S131" s="2">
        <v>1.6890000000000001</v>
      </c>
      <c r="T131" s="2">
        <v>1</v>
      </c>
      <c r="U131" s="2">
        <v>1.06</v>
      </c>
      <c r="V131" s="2">
        <v>1.4279999999999999</v>
      </c>
      <c r="W131" s="2">
        <v>1.0129999999999999</v>
      </c>
      <c r="X131" s="2">
        <v>1.581</v>
      </c>
      <c r="Y131" s="2">
        <v>1.0529999999999999</v>
      </c>
      <c r="Z131" s="2">
        <v>1.619</v>
      </c>
      <c r="AA131" s="2">
        <v>1.1870000000000001</v>
      </c>
      <c r="AB131" s="2">
        <v>1.024</v>
      </c>
      <c r="AC131" s="2">
        <v>1.738</v>
      </c>
      <c r="AD131" s="2">
        <v>0.81099999999999994</v>
      </c>
      <c r="AE131" s="2">
        <v>1.647</v>
      </c>
      <c r="AF131" s="2">
        <v>0.78400000000000003</v>
      </c>
      <c r="AG131" s="2">
        <v>0.64800000000000002</v>
      </c>
      <c r="AH131" s="2">
        <v>1.05</v>
      </c>
      <c r="AI131" s="2">
        <v>2.181</v>
      </c>
      <c r="AJ131" s="2">
        <v>0.82700000000000007</v>
      </c>
      <c r="AK131" s="2">
        <v>1.159</v>
      </c>
      <c r="AL131" s="2">
        <v>1.6020000000000001</v>
      </c>
      <c r="AM131" s="2">
        <v>1.069</v>
      </c>
      <c r="AN131" s="2">
        <v>1.1479999999999999</v>
      </c>
      <c r="AO131" s="2">
        <v>1.3180000000000001</v>
      </c>
    </row>
    <row r="132" spans="1:41" x14ac:dyDescent="0.25">
      <c r="A132" s="2" t="s">
        <v>112</v>
      </c>
      <c r="B132" s="2">
        <v>357</v>
      </c>
      <c r="C132" s="2" t="s">
        <v>296</v>
      </c>
      <c r="D132" s="2">
        <v>1.659</v>
      </c>
      <c r="E132" s="2">
        <v>4.0827703518491278E-2</v>
      </c>
      <c r="F132" s="2" t="s">
        <v>299</v>
      </c>
      <c r="G132" s="2" t="s">
        <v>413</v>
      </c>
      <c r="H132" s="2" t="s">
        <v>709</v>
      </c>
      <c r="J132" s="2">
        <v>0.77400000000000002</v>
      </c>
      <c r="M132" s="2">
        <v>0.56299999999999994</v>
      </c>
      <c r="N132" s="2">
        <v>0.58899999999999997</v>
      </c>
      <c r="O132" s="2">
        <v>0.99400000000000011</v>
      </c>
      <c r="P132" s="2">
        <v>0.71400000000000008</v>
      </c>
      <c r="U132" s="2">
        <v>1.1080000000000001</v>
      </c>
      <c r="V132" s="2">
        <v>1.633</v>
      </c>
      <c r="X132" s="2">
        <v>0.87599999999999989</v>
      </c>
      <c r="Z132" s="2">
        <v>0.83599999999999997</v>
      </c>
      <c r="AC132" s="2">
        <v>0.66599999999999993</v>
      </c>
      <c r="AD132" s="2">
        <v>0.78799999999999992</v>
      </c>
      <c r="AE132" s="2">
        <v>0.54100000000000004</v>
      </c>
      <c r="AF132" s="2">
        <v>1.0049999999999999</v>
      </c>
      <c r="AI132" s="2">
        <v>0.8</v>
      </c>
      <c r="AJ132" s="2">
        <v>1.228</v>
      </c>
      <c r="AL132" s="2">
        <v>1.208</v>
      </c>
      <c r="AM132" s="2">
        <v>0.89599999999999991</v>
      </c>
    </row>
    <row r="133" spans="1:41" x14ac:dyDescent="0.25">
      <c r="A133" s="2" t="s">
        <v>113</v>
      </c>
      <c r="B133" s="2">
        <v>253</v>
      </c>
      <c r="C133" s="2" t="s">
        <v>296</v>
      </c>
      <c r="D133" s="2">
        <v>1.734</v>
      </c>
      <c r="E133" s="2">
        <v>6.7099461391970929E-4</v>
      </c>
      <c r="F133" s="2" t="s">
        <v>299</v>
      </c>
      <c r="G133" s="2" t="s">
        <v>414</v>
      </c>
      <c r="H133" s="2" t="s">
        <v>710</v>
      </c>
      <c r="I133" s="2">
        <v>0.57999999999999996</v>
      </c>
      <c r="J133" s="2">
        <v>0.92900000000000005</v>
      </c>
      <c r="K133" s="2">
        <v>0.54400000000000004</v>
      </c>
      <c r="L133" s="2">
        <v>0.64500000000000002</v>
      </c>
      <c r="M133" s="2">
        <v>0.56600000000000006</v>
      </c>
      <c r="N133" s="2">
        <v>0.52200000000000002</v>
      </c>
      <c r="O133" s="2">
        <v>1.038</v>
      </c>
      <c r="P133" s="2">
        <v>0.64500000000000002</v>
      </c>
      <c r="Q133" s="2">
        <v>0.64700000000000002</v>
      </c>
      <c r="R133" s="2">
        <v>0.85099999999999998</v>
      </c>
      <c r="S133" s="2">
        <v>0.97599999999999998</v>
      </c>
      <c r="T133" s="2">
        <v>1.55</v>
      </c>
      <c r="U133" s="2">
        <v>1.3149999999999999</v>
      </c>
      <c r="V133" s="2">
        <v>0.85400000000000009</v>
      </c>
      <c r="W133" s="2">
        <v>1.46</v>
      </c>
      <c r="X133" s="2">
        <v>0.79400000000000004</v>
      </c>
      <c r="Y133" s="2">
        <v>1.5089999999999999</v>
      </c>
      <c r="Z133" s="2">
        <v>0.64200000000000002</v>
      </c>
      <c r="AA133" s="2">
        <v>1.04</v>
      </c>
      <c r="AB133" s="2">
        <v>0.76700000000000002</v>
      </c>
      <c r="AC133" s="2">
        <v>1.2130000000000001</v>
      </c>
      <c r="AD133" s="2">
        <v>1.048</v>
      </c>
      <c r="AE133" s="2">
        <v>0.94799999999999995</v>
      </c>
      <c r="AF133" s="2">
        <v>0.34499999999999997</v>
      </c>
      <c r="AG133" s="2">
        <v>0.97699999999999998</v>
      </c>
      <c r="AH133" s="2">
        <v>0.96400000000000008</v>
      </c>
      <c r="AI133" s="2">
        <v>0.72299999999999998</v>
      </c>
      <c r="AJ133" s="2">
        <v>0.93200000000000005</v>
      </c>
      <c r="AK133" s="2">
        <v>0.8909999999999999</v>
      </c>
      <c r="AL133" s="2">
        <v>1.0580000000000001</v>
      </c>
      <c r="AM133" s="2">
        <v>1.502</v>
      </c>
      <c r="AN133" s="2">
        <v>0.56999999999999995</v>
      </c>
      <c r="AO133" s="2">
        <v>0.46400000000000002</v>
      </c>
    </row>
    <row r="134" spans="1:41" x14ac:dyDescent="0.25">
      <c r="A134" s="2" t="s">
        <v>114</v>
      </c>
      <c r="B134" s="2">
        <v>156</v>
      </c>
      <c r="C134" s="2" t="s">
        <v>296</v>
      </c>
      <c r="D134" s="2">
        <v>1.335</v>
      </c>
      <c r="E134" s="2">
        <v>2.2176121612333861E-2</v>
      </c>
      <c r="F134" s="2" t="s">
        <v>299</v>
      </c>
      <c r="G134" s="2" t="s">
        <v>415</v>
      </c>
      <c r="H134" s="2" t="s">
        <v>711</v>
      </c>
      <c r="I134" s="2">
        <v>0.79400000000000004</v>
      </c>
      <c r="J134" s="2">
        <v>1.121</v>
      </c>
      <c r="K134" s="2">
        <v>1.008</v>
      </c>
      <c r="L134" s="2">
        <v>0.755</v>
      </c>
      <c r="M134" s="2">
        <v>0.91799999999999993</v>
      </c>
      <c r="N134" s="2">
        <v>0.89800000000000002</v>
      </c>
      <c r="O134" s="2">
        <v>0.80200000000000005</v>
      </c>
      <c r="P134" s="2">
        <v>0.56200000000000006</v>
      </c>
      <c r="Q134" s="2">
        <v>0.69099999999999995</v>
      </c>
      <c r="R134" s="2">
        <v>1.399</v>
      </c>
      <c r="S134" s="2">
        <v>1.419</v>
      </c>
      <c r="T134" s="2">
        <v>1.347</v>
      </c>
      <c r="U134" s="2">
        <v>1.1599999999999999</v>
      </c>
      <c r="V134" s="2">
        <v>1.1779999999999999</v>
      </c>
      <c r="W134" s="2">
        <v>0.92299999999999993</v>
      </c>
      <c r="X134" s="2">
        <v>0.85699999999999998</v>
      </c>
      <c r="Y134" s="2">
        <v>1.4790000000000001</v>
      </c>
      <c r="Z134" s="2">
        <v>0.85099999999999998</v>
      </c>
      <c r="AA134" s="2">
        <v>1.34</v>
      </c>
      <c r="AB134" s="2">
        <v>0.94400000000000006</v>
      </c>
      <c r="AC134" s="2">
        <v>1.0780000000000001</v>
      </c>
      <c r="AD134" s="2">
        <v>1.228</v>
      </c>
      <c r="AE134" s="2">
        <v>0.78500000000000003</v>
      </c>
      <c r="AF134" s="2">
        <v>1.22</v>
      </c>
      <c r="AG134" s="2">
        <v>1.006</v>
      </c>
      <c r="AH134" s="2">
        <v>1.1060000000000001</v>
      </c>
      <c r="AI134" s="2">
        <v>0.69599999999999995</v>
      </c>
      <c r="AJ134" s="2">
        <v>0.98299999999999998</v>
      </c>
      <c r="AK134" s="2">
        <v>1.054</v>
      </c>
      <c r="AL134" s="2">
        <v>1.1419999999999999</v>
      </c>
      <c r="AM134" s="2">
        <v>1.2170000000000001</v>
      </c>
      <c r="AN134" s="2">
        <v>1.095</v>
      </c>
      <c r="AO134" s="2">
        <v>1.0469999999999999</v>
      </c>
    </row>
    <row r="135" spans="1:41" x14ac:dyDescent="0.25">
      <c r="A135" s="2" t="s">
        <v>115</v>
      </c>
      <c r="B135" s="2">
        <v>109</v>
      </c>
      <c r="C135" s="2" t="s">
        <v>296</v>
      </c>
      <c r="D135" s="2">
        <v>0.68099999999999994</v>
      </c>
      <c r="E135" s="2">
        <v>3.349547833878673E-2</v>
      </c>
      <c r="F135" s="2" t="s">
        <v>300</v>
      </c>
      <c r="G135" s="2" t="s">
        <v>416</v>
      </c>
      <c r="H135" s="2" t="s">
        <v>712</v>
      </c>
      <c r="I135" s="2">
        <v>1.276</v>
      </c>
      <c r="K135" s="2">
        <v>1.218</v>
      </c>
      <c r="L135" s="2">
        <v>1.0069999999999999</v>
      </c>
      <c r="S135" s="2">
        <v>0.83799999999999997</v>
      </c>
      <c r="T135" s="2">
        <v>0.752</v>
      </c>
      <c r="AA135" s="2">
        <v>0.82400000000000007</v>
      </c>
      <c r="AB135" s="2">
        <v>0.86199999999999999</v>
      </c>
      <c r="AK135" s="2">
        <v>1.3839999999999999</v>
      </c>
    </row>
    <row r="136" spans="1:41" x14ac:dyDescent="0.25">
      <c r="A136" s="2" t="s">
        <v>116</v>
      </c>
      <c r="B136" s="2">
        <v>9</v>
      </c>
      <c r="C136" s="2" t="s">
        <v>296</v>
      </c>
      <c r="D136" s="2">
        <v>1.4930000000000001</v>
      </c>
      <c r="E136" s="2">
        <v>2.8273493644538222E-2</v>
      </c>
      <c r="F136" s="2" t="s">
        <v>299</v>
      </c>
      <c r="G136" s="2" t="s">
        <v>417</v>
      </c>
      <c r="H136" s="2" t="s">
        <v>713</v>
      </c>
      <c r="J136" s="2">
        <v>0.78200000000000003</v>
      </c>
      <c r="P136" s="2">
        <v>0.72699999999999998</v>
      </c>
      <c r="V136" s="2">
        <v>1.0609999999999999</v>
      </c>
      <c r="X136" s="2">
        <v>1.1919999999999999</v>
      </c>
      <c r="Z136" s="2">
        <v>0.57700000000000007</v>
      </c>
      <c r="AD136" s="2">
        <v>1.3149999999999999</v>
      </c>
      <c r="AI136" s="2">
        <v>0.68</v>
      </c>
      <c r="AJ136" s="2">
        <v>0.92299999999999993</v>
      </c>
      <c r="AL136" s="2">
        <v>1.1419999999999999</v>
      </c>
    </row>
    <row r="137" spans="1:41" x14ac:dyDescent="0.25">
      <c r="A137" s="2" t="s">
        <v>117</v>
      </c>
      <c r="B137" s="2">
        <v>237</v>
      </c>
      <c r="C137" s="2" t="s">
        <v>296</v>
      </c>
      <c r="D137" s="2">
        <v>1.4179999999999999</v>
      </c>
      <c r="E137" s="2">
        <v>4.549628812935623E-2</v>
      </c>
      <c r="F137" s="2" t="s">
        <v>299</v>
      </c>
      <c r="G137" s="2" t="s">
        <v>418</v>
      </c>
      <c r="H137" s="2" t="s">
        <v>714</v>
      </c>
      <c r="I137" s="2">
        <v>0.95200000000000007</v>
      </c>
      <c r="J137" s="2">
        <v>1.079</v>
      </c>
      <c r="K137" s="2">
        <v>0.96299999999999997</v>
      </c>
      <c r="L137" s="2">
        <v>0.84799999999999998</v>
      </c>
      <c r="M137" s="2">
        <v>0.70400000000000007</v>
      </c>
      <c r="N137" s="2">
        <v>0.60099999999999998</v>
      </c>
      <c r="O137" s="2">
        <v>1.1879999999999999</v>
      </c>
      <c r="P137" s="2">
        <v>0.43700000000000011</v>
      </c>
      <c r="Q137" s="2">
        <v>0.49099999999999999</v>
      </c>
      <c r="R137" s="2">
        <v>1.1240000000000001</v>
      </c>
      <c r="S137" s="2">
        <v>0.9890000000000001</v>
      </c>
      <c r="T137" s="2">
        <v>1.244</v>
      </c>
      <c r="U137" s="2">
        <v>1.5329999999999999</v>
      </c>
      <c r="V137" s="2">
        <v>0.73499999999999999</v>
      </c>
      <c r="W137" s="2">
        <v>1.1459999999999999</v>
      </c>
      <c r="X137" s="2">
        <v>0.89599999999999991</v>
      </c>
      <c r="Y137" s="2">
        <v>1.782</v>
      </c>
      <c r="Z137" s="2">
        <v>0.64700000000000002</v>
      </c>
      <c r="AA137" s="2">
        <v>0.8909999999999999</v>
      </c>
      <c r="AB137" s="2">
        <v>0.878</v>
      </c>
      <c r="AC137" s="2">
        <v>1.782</v>
      </c>
      <c r="AD137" s="2">
        <v>1.325</v>
      </c>
      <c r="AE137" s="2">
        <v>0.61799999999999999</v>
      </c>
      <c r="AF137" s="2">
        <v>1.117</v>
      </c>
      <c r="AG137" s="2">
        <v>1.2170000000000001</v>
      </c>
      <c r="AH137" s="2">
        <v>1.633</v>
      </c>
      <c r="AI137" s="2">
        <v>1.0760000000000001</v>
      </c>
      <c r="AJ137" s="2">
        <v>0.89599999999999991</v>
      </c>
      <c r="AK137" s="2">
        <v>0.93299999999999994</v>
      </c>
      <c r="AL137" s="2">
        <v>0.92</v>
      </c>
      <c r="AM137" s="2">
        <v>1.7050000000000001</v>
      </c>
      <c r="AN137" s="2">
        <v>0.66099999999999992</v>
      </c>
      <c r="AO137" s="2">
        <v>1.1120000000000001</v>
      </c>
    </row>
    <row r="138" spans="1:41" x14ac:dyDescent="0.25">
      <c r="A138" s="2" t="s">
        <v>118</v>
      </c>
      <c r="B138" s="2">
        <v>381</v>
      </c>
      <c r="C138" s="2" t="s">
        <v>296</v>
      </c>
      <c r="D138" s="2">
        <v>1.4470000000000001</v>
      </c>
      <c r="E138" s="2">
        <v>3.010295117210764E-2</v>
      </c>
      <c r="F138" s="2" t="s">
        <v>299</v>
      </c>
      <c r="G138" s="2" t="s">
        <v>419</v>
      </c>
      <c r="H138" s="2" t="s">
        <v>715</v>
      </c>
      <c r="I138" s="2">
        <v>0.49700000000000011</v>
      </c>
      <c r="J138" s="2">
        <v>0.60299999999999998</v>
      </c>
      <c r="K138" s="2">
        <v>0.34899999999999998</v>
      </c>
      <c r="L138" s="2">
        <v>0.79700000000000004</v>
      </c>
      <c r="M138" s="2">
        <v>0.65</v>
      </c>
      <c r="N138" s="2">
        <v>0.52800000000000002</v>
      </c>
      <c r="O138" s="2">
        <v>0.77</v>
      </c>
      <c r="P138" s="2">
        <v>0.38400000000000001</v>
      </c>
      <c r="Q138" s="2">
        <v>0.83499999999999996</v>
      </c>
      <c r="R138" s="2">
        <v>0.8640000000000001</v>
      </c>
      <c r="S138" s="2">
        <v>1.37</v>
      </c>
      <c r="T138" s="2">
        <v>1.0629999999999999</v>
      </c>
      <c r="U138" s="2">
        <v>0.95400000000000007</v>
      </c>
      <c r="V138" s="2">
        <v>0.59799999999999998</v>
      </c>
      <c r="W138" s="2">
        <v>0.89</v>
      </c>
      <c r="X138" s="2">
        <v>0.57600000000000007</v>
      </c>
      <c r="Y138" s="2">
        <v>0.90500000000000003</v>
      </c>
      <c r="Z138" s="2">
        <v>1.3360000000000001</v>
      </c>
      <c r="AA138" s="2">
        <v>0.70400000000000007</v>
      </c>
      <c r="AB138" s="2">
        <v>0.72599999999999998</v>
      </c>
      <c r="AC138" s="2">
        <v>0.79799999999999993</v>
      </c>
      <c r="AD138" s="2">
        <v>1.042</v>
      </c>
      <c r="AE138" s="2">
        <v>0.69</v>
      </c>
      <c r="AF138" s="2">
        <v>1.026</v>
      </c>
      <c r="AG138" s="2">
        <v>0.55899999999999994</v>
      </c>
      <c r="AH138" s="2">
        <v>0.7659999999999999</v>
      </c>
      <c r="AI138" s="2">
        <v>1.131</v>
      </c>
      <c r="AJ138" s="2">
        <v>1.712</v>
      </c>
      <c r="AK138" s="2">
        <v>0.80400000000000005</v>
      </c>
      <c r="AL138" s="2">
        <v>0.94499999999999995</v>
      </c>
      <c r="AM138" s="2">
        <v>1.1839999999999999</v>
      </c>
      <c r="AN138" s="2">
        <v>1.1160000000000001</v>
      </c>
      <c r="AO138" s="2">
        <v>1.8540000000000001</v>
      </c>
    </row>
    <row r="139" spans="1:41" x14ac:dyDescent="0.25">
      <c r="A139" s="2" t="s">
        <v>119</v>
      </c>
      <c r="B139" s="2">
        <v>45</v>
      </c>
      <c r="C139" s="2" t="s">
        <v>296</v>
      </c>
      <c r="D139" s="2">
        <v>2.0289999999999999</v>
      </c>
      <c r="E139" s="2">
        <v>2.1050969369816461E-2</v>
      </c>
      <c r="F139" s="2" t="s">
        <v>299</v>
      </c>
      <c r="G139" s="2" t="s">
        <v>420</v>
      </c>
      <c r="H139" s="2" t="s">
        <v>716</v>
      </c>
      <c r="I139" s="2">
        <v>0.55399999999999994</v>
      </c>
      <c r="J139" s="2">
        <v>0.60699999999999998</v>
      </c>
      <c r="K139" s="2">
        <v>0.79799999999999993</v>
      </c>
      <c r="L139" s="2">
        <v>0.28399999999999997</v>
      </c>
      <c r="M139" s="2">
        <v>0.38700000000000001</v>
      </c>
      <c r="N139" s="2">
        <v>0.46800000000000003</v>
      </c>
      <c r="O139" s="2">
        <v>0.7</v>
      </c>
      <c r="P139" s="2">
        <v>0.35499999999999998</v>
      </c>
      <c r="Q139" s="2">
        <v>0.39400000000000002</v>
      </c>
      <c r="R139" s="2">
        <v>1.4139999999999999</v>
      </c>
      <c r="S139" s="2">
        <v>0.98099999999999998</v>
      </c>
      <c r="T139" s="2">
        <v>1.9259999999999999</v>
      </c>
      <c r="U139" s="2">
        <v>1.0740000000000001</v>
      </c>
      <c r="V139" s="2">
        <v>0.371</v>
      </c>
      <c r="W139" s="2">
        <v>1.5389999999999999</v>
      </c>
      <c r="X139" s="2">
        <v>0.623</v>
      </c>
      <c r="Y139" s="2">
        <v>1.9510000000000001</v>
      </c>
      <c r="Z139" s="2">
        <v>0.40300000000000002</v>
      </c>
      <c r="AA139" s="2">
        <v>1.0669999999999999</v>
      </c>
      <c r="AB139" s="2">
        <v>0.498</v>
      </c>
      <c r="AC139" s="2">
        <v>2.0289999999999999</v>
      </c>
      <c r="AD139" s="2">
        <v>0.90900000000000003</v>
      </c>
      <c r="AE139" s="2">
        <v>0.75</v>
      </c>
      <c r="AF139" s="2">
        <v>0.49700000000000011</v>
      </c>
      <c r="AG139" s="2">
        <v>1.36</v>
      </c>
      <c r="AH139" s="2">
        <v>2.9609999999999999</v>
      </c>
      <c r="AI139" s="2">
        <v>0.71</v>
      </c>
      <c r="AJ139" s="2">
        <v>1.111</v>
      </c>
      <c r="AK139" s="2">
        <v>0.55899999999999994</v>
      </c>
      <c r="AL139" s="2">
        <v>1.0609999999999999</v>
      </c>
      <c r="AM139" s="2">
        <v>1.1659999999999999</v>
      </c>
      <c r="AN139" s="2">
        <v>0.81499999999999995</v>
      </c>
      <c r="AO139" s="2">
        <v>1.7749999999999999</v>
      </c>
    </row>
    <row r="140" spans="1:41" x14ac:dyDescent="0.25">
      <c r="A140" s="2" t="s">
        <v>120</v>
      </c>
      <c r="B140" s="2">
        <v>1996</v>
      </c>
      <c r="C140" s="2" t="s">
        <v>296</v>
      </c>
      <c r="D140" s="2">
        <v>0.55600000000000005</v>
      </c>
      <c r="E140" s="2">
        <v>5.9666451224164091E-3</v>
      </c>
      <c r="F140" s="2" t="s">
        <v>300</v>
      </c>
      <c r="G140" s="2" t="s">
        <v>421</v>
      </c>
      <c r="H140" s="2" t="s">
        <v>717</v>
      </c>
      <c r="I140" s="2">
        <v>2.6190000000000002</v>
      </c>
      <c r="J140" s="2">
        <v>1.069</v>
      </c>
      <c r="K140" s="2">
        <v>1.6339999999999999</v>
      </c>
      <c r="L140" s="2">
        <v>1.1459999999999999</v>
      </c>
      <c r="M140" s="2">
        <v>1.46</v>
      </c>
      <c r="N140" s="2">
        <v>1.0529999999999999</v>
      </c>
      <c r="O140" s="2">
        <v>0.90200000000000002</v>
      </c>
      <c r="P140" s="2">
        <v>1.9039999999999999</v>
      </c>
      <c r="Q140" s="2">
        <v>1.1220000000000001</v>
      </c>
      <c r="R140" s="2">
        <v>0.64700000000000002</v>
      </c>
      <c r="S140" s="2">
        <v>0.66599999999999993</v>
      </c>
      <c r="T140" s="2">
        <v>0.74099999999999999</v>
      </c>
      <c r="U140" s="2">
        <v>1.1040000000000001</v>
      </c>
      <c r="V140" s="2">
        <v>0.52300000000000002</v>
      </c>
      <c r="W140" s="2">
        <v>0.73799999999999999</v>
      </c>
      <c r="X140" s="2">
        <v>0.78</v>
      </c>
      <c r="Y140" s="2">
        <v>0.72400000000000009</v>
      </c>
      <c r="Z140" s="2">
        <v>0.19800000000000001</v>
      </c>
      <c r="AA140" s="2">
        <v>1.234</v>
      </c>
      <c r="AB140" s="2">
        <v>0.78099999999999992</v>
      </c>
      <c r="AC140" s="2">
        <v>1.53</v>
      </c>
      <c r="AD140" s="2">
        <v>0.89900000000000002</v>
      </c>
      <c r="AE140" s="2">
        <v>1.6479999999999999</v>
      </c>
      <c r="AF140" s="2">
        <v>0.80200000000000005</v>
      </c>
      <c r="AG140" s="2">
        <v>2.2669999999999999</v>
      </c>
      <c r="AH140" s="2">
        <v>1.3120000000000001</v>
      </c>
      <c r="AI140" s="2">
        <v>0.38300000000000001</v>
      </c>
      <c r="AJ140" s="2">
        <v>0.58200000000000007</v>
      </c>
      <c r="AK140" s="2">
        <v>0.78900000000000003</v>
      </c>
      <c r="AL140" s="2">
        <v>0.39800000000000002</v>
      </c>
      <c r="AM140" s="2">
        <v>0.75800000000000001</v>
      </c>
      <c r="AN140" s="2">
        <v>1.075</v>
      </c>
      <c r="AO140" s="2">
        <v>0.57600000000000007</v>
      </c>
    </row>
    <row r="141" spans="1:41" x14ac:dyDescent="0.25">
      <c r="A141" s="2" t="s">
        <v>121</v>
      </c>
      <c r="B141" s="2">
        <v>332</v>
      </c>
      <c r="C141" s="2" t="s">
        <v>296</v>
      </c>
      <c r="D141" s="2">
        <v>1.3779999999999999</v>
      </c>
      <c r="E141" s="2">
        <v>3.5849043525385607E-2</v>
      </c>
      <c r="F141" s="2" t="s">
        <v>299</v>
      </c>
      <c r="G141" s="2" t="s">
        <v>422</v>
      </c>
      <c r="H141" s="2" t="s">
        <v>718</v>
      </c>
      <c r="Q141" s="2">
        <v>0.76200000000000001</v>
      </c>
      <c r="R141" s="2">
        <v>0.86</v>
      </c>
      <c r="W141" s="2">
        <v>1.1359999999999999</v>
      </c>
      <c r="Y141" s="2">
        <v>1.099</v>
      </c>
      <c r="AG141" s="2">
        <v>1.081</v>
      </c>
      <c r="AH141" s="2">
        <v>1.167</v>
      </c>
      <c r="AN141" s="2">
        <v>0.89300000000000002</v>
      </c>
      <c r="AO141" s="2">
        <v>1.149</v>
      </c>
    </row>
    <row r="142" spans="1:41" x14ac:dyDescent="0.25">
      <c r="A142" s="2" t="s">
        <v>121</v>
      </c>
      <c r="B142" s="2">
        <v>336</v>
      </c>
      <c r="C142" s="2" t="s">
        <v>296</v>
      </c>
      <c r="D142" s="2">
        <v>1.3280000000000001</v>
      </c>
      <c r="E142" s="2">
        <v>6.9776193412725944E-3</v>
      </c>
      <c r="F142" s="2" t="s">
        <v>299</v>
      </c>
      <c r="G142" s="2" t="s">
        <v>422</v>
      </c>
      <c r="H142" s="2" t="s">
        <v>718</v>
      </c>
      <c r="I142" s="2">
        <v>0.83200000000000007</v>
      </c>
      <c r="J142" s="2">
        <v>0.84599999999999997</v>
      </c>
      <c r="K142" s="2">
        <v>0.83700000000000008</v>
      </c>
      <c r="L142" s="2">
        <v>0.79500000000000004</v>
      </c>
      <c r="M142" s="2">
        <v>1.0469999999999999</v>
      </c>
      <c r="N142" s="2">
        <v>0.90599999999999992</v>
      </c>
      <c r="O142" s="2">
        <v>0.61799999999999999</v>
      </c>
      <c r="P142" s="2">
        <v>0.65700000000000003</v>
      </c>
      <c r="Q142" s="2">
        <v>0.90500000000000003</v>
      </c>
      <c r="R142" s="2">
        <v>0.85599999999999998</v>
      </c>
      <c r="S142" s="2">
        <v>1.1639999999999999</v>
      </c>
      <c r="T142" s="2">
        <v>1.468</v>
      </c>
      <c r="U142" s="2">
        <v>1.107</v>
      </c>
      <c r="V142" s="2">
        <v>0.79200000000000004</v>
      </c>
      <c r="W142" s="2">
        <v>1.2969999999999999</v>
      </c>
      <c r="X142" s="2">
        <v>0.93299999999999994</v>
      </c>
      <c r="Y142" s="2">
        <v>0.95499999999999996</v>
      </c>
      <c r="Z142" s="2">
        <v>0.44700000000000001</v>
      </c>
      <c r="AA142" s="2">
        <v>0.96099999999999997</v>
      </c>
      <c r="AB142" s="2">
        <v>0.70700000000000007</v>
      </c>
      <c r="AC142" s="2">
        <v>1.0109999999999999</v>
      </c>
      <c r="AD142" s="2">
        <v>0.94400000000000006</v>
      </c>
      <c r="AE142" s="2">
        <v>1.08</v>
      </c>
      <c r="AF142" s="2">
        <v>0.79400000000000004</v>
      </c>
      <c r="AG142" s="2">
        <v>1.0840000000000001</v>
      </c>
      <c r="AH142" s="2">
        <v>0.97</v>
      </c>
      <c r="AI142" s="2">
        <v>0.59200000000000008</v>
      </c>
      <c r="AJ142" s="2">
        <v>1.42</v>
      </c>
      <c r="AK142" s="2">
        <v>1.1970000000000001</v>
      </c>
      <c r="AL142" s="2">
        <v>1.272</v>
      </c>
      <c r="AM142" s="2">
        <v>1.212</v>
      </c>
      <c r="AN142" s="2">
        <v>0.81599999999999995</v>
      </c>
      <c r="AO142" s="2">
        <v>0.96200000000000008</v>
      </c>
    </row>
    <row r="143" spans="1:41" x14ac:dyDescent="0.25">
      <c r="A143" s="2" t="s">
        <v>122</v>
      </c>
      <c r="B143" s="2">
        <v>432</v>
      </c>
      <c r="C143" s="2" t="s">
        <v>296</v>
      </c>
      <c r="D143" s="2">
        <v>1.367</v>
      </c>
      <c r="E143" s="2">
        <v>3.0842750149806079E-2</v>
      </c>
      <c r="F143" s="2" t="s">
        <v>299</v>
      </c>
      <c r="G143" s="2" t="s">
        <v>423</v>
      </c>
      <c r="H143" s="2" t="s">
        <v>719</v>
      </c>
      <c r="I143" s="2">
        <v>0.76200000000000001</v>
      </c>
      <c r="J143" s="2">
        <v>0.72199999999999998</v>
      </c>
      <c r="K143" s="2">
        <v>0.63700000000000001</v>
      </c>
      <c r="L143" s="2">
        <v>0.90900000000000003</v>
      </c>
      <c r="P143" s="2">
        <v>0.58700000000000008</v>
      </c>
      <c r="Q143" s="2">
        <v>0.66200000000000003</v>
      </c>
      <c r="R143" s="2">
        <v>0.57799999999999996</v>
      </c>
      <c r="S143" s="2">
        <v>1.0840000000000001</v>
      </c>
      <c r="T143" s="2">
        <v>0.98</v>
      </c>
      <c r="V143" s="2">
        <v>1.196</v>
      </c>
      <c r="W143" s="2">
        <v>1.0940000000000001</v>
      </c>
      <c r="X143" s="2">
        <v>0.61</v>
      </c>
      <c r="Y143" s="2">
        <v>0.72599999999999998</v>
      </c>
      <c r="Z143" s="2">
        <v>1.3089999999999999</v>
      </c>
      <c r="AA143" s="2">
        <v>1.1459999999999999</v>
      </c>
      <c r="AB143" s="2">
        <v>0.74900000000000011</v>
      </c>
      <c r="AD143" s="2">
        <v>0.84900000000000009</v>
      </c>
      <c r="AG143" s="2">
        <v>0.65500000000000003</v>
      </c>
      <c r="AH143" s="2">
        <v>0.747</v>
      </c>
      <c r="AI143" s="2">
        <v>1.0249999999999999</v>
      </c>
      <c r="AJ143" s="2">
        <v>0.97400000000000009</v>
      </c>
      <c r="AK143" s="2">
        <v>1.4450000000000001</v>
      </c>
      <c r="AL143" s="2">
        <v>0.83200000000000007</v>
      </c>
      <c r="AN143" s="2">
        <v>1.0740000000000001</v>
      </c>
      <c r="AO143" s="2">
        <v>1.952</v>
      </c>
    </row>
    <row r="144" spans="1:41" x14ac:dyDescent="0.25">
      <c r="A144" s="2" t="s">
        <v>123</v>
      </c>
      <c r="B144" s="2">
        <v>357</v>
      </c>
      <c r="C144" s="2" t="s">
        <v>296</v>
      </c>
      <c r="D144" s="2">
        <v>1.405</v>
      </c>
      <c r="E144" s="2">
        <v>3.5742598239250793E-2</v>
      </c>
      <c r="F144" s="2" t="s">
        <v>299</v>
      </c>
      <c r="G144" s="2" t="s">
        <v>424</v>
      </c>
      <c r="H144" s="2" t="s">
        <v>720</v>
      </c>
      <c r="I144" s="2">
        <v>0.51900000000000002</v>
      </c>
      <c r="J144" s="2">
        <v>0.8640000000000001</v>
      </c>
      <c r="K144" s="2">
        <v>0.29599999999999999</v>
      </c>
      <c r="L144" s="2">
        <v>0.65700000000000003</v>
      </c>
      <c r="M144" s="2">
        <v>0.59599999999999997</v>
      </c>
      <c r="N144" s="2">
        <v>0.57600000000000007</v>
      </c>
      <c r="O144" s="2">
        <v>1.39</v>
      </c>
      <c r="P144" s="2">
        <v>0.52500000000000002</v>
      </c>
      <c r="Q144" s="2">
        <v>0.67799999999999994</v>
      </c>
      <c r="R144" s="2">
        <v>0.55600000000000005</v>
      </c>
      <c r="S144" s="2">
        <v>0.879</v>
      </c>
      <c r="T144" s="2">
        <v>0.73799999999999999</v>
      </c>
      <c r="U144" s="2">
        <v>1.2929999999999999</v>
      </c>
      <c r="V144" s="2">
        <v>0.84099999999999997</v>
      </c>
      <c r="W144" s="2">
        <v>1.264</v>
      </c>
      <c r="X144" s="2">
        <v>0.75</v>
      </c>
      <c r="Y144" s="2">
        <v>0.78200000000000003</v>
      </c>
      <c r="Z144" s="2">
        <v>1.177</v>
      </c>
      <c r="AA144" s="2">
        <v>0.56600000000000006</v>
      </c>
      <c r="AB144" s="2">
        <v>0.52300000000000002</v>
      </c>
      <c r="AC144" s="2">
        <v>0.61099999999999999</v>
      </c>
      <c r="AD144" s="2">
        <v>0.77099999999999991</v>
      </c>
      <c r="AE144" s="2">
        <v>0.57100000000000006</v>
      </c>
      <c r="AF144" s="2">
        <v>0.995</v>
      </c>
      <c r="AG144" s="2">
        <v>0.61099999999999999</v>
      </c>
      <c r="AH144" s="2">
        <v>0.72299999999999998</v>
      </c>
      <c r="AI144" s="2">
        <v>1.369</v>
      </c>
      <c r="AJ144" s="2">
        <v>1.5149999999999999</v>
      </c>
      <c r="AK144" s="2">
        <v>0.86</v>
      </c>
      <c r="AL144" s="2">
        <v>1.427</v>
      </c>
      <c r="AM144" s="2">
        <v>1.2030000000000001</v>
      </c>
      <c r="AN144" s="2">
        <v>0.92799999999999994</v>
      </c>
      <c r="AO144" s="2">
        <v>1.8680000000000001</v>
      </c>
    </row>
    <row r="145" spans="1:41" x14ac:dyDescent="0.25">
      <c r="A145" s="2" t="s">
        <v>124</v>
      </c>
      <c r="B145" s="2">
        <v>698</v>
      </c>
      <c r="C145" s="2" t="s">
        <v>296</v>
      </c>
      <c r="D145" s="2">
        <v>1.47</v>
      </c>
      <c r="E145" s="2">
        <v>1.7878318341219598E-2</v>
      </c>
      <c r="F145" s="2" t="s">
        <v>299</v>
      </c>
      <c r="G145" s="2" t="s">
        <v>425</v>
      </c>
      <c r="H145" s="2" t="s">
        <v>721</v>
      </c>
      <c r="I145" s="2">
        <v>0.77599999999999991</v>
      </c>
      <c r="J145" s="2">
        <v>1.0509999999999999</v>
      </c>
      <c r="K145" s="2">
        <v>0.66099999999999992</v>
      </c>
      <c r="L145" s="2">
        <v>0.65900000000000003</v>
      </c>
      <c r="M145" s="2">
        <v>0.68500000000000005</v>
      </c>
      <c r="N145" s="2">
        <v>0.49199999999999999</v>
      </c>
      <c r="O145" s="2">
        <v>1.0349999999999999</v>
      </c>
      <c r="P145" s="2">
        <v>0.56600000000000006</v>
      </c>
      <c r="Q145" s="2">
        <v>0.85400000000000009</v>
      </c>
      <c r="R145" s="2">
        <v>0.96299999999999997</v>
      </c>
      <c r="S145" s="2">
        <v>0.998</v>
      </c>
      <c r="T145" s="2">
        <v>1.5569999999999999</v>
      </c>
      <c r="U145" s="2">
        <v>0.7390000000000001</v>
      </c>
      <c r="V145" s="2">
        <v>0.76700000000000002</v>
      </c>
      <c r="W145" s="2">
        <v>1.609</v>
      </c>
      <c r="X145" s="2">
        <v>0.97900000000000009</v>
      </c>
      <c r="Y145" s="2">
        <v>1.3149999999999999</v>
      </c>
      <c r="Z145" s="2">
        <v>0.89400000000000002</v>
      </c>
      <c r="AA145" s="2">
        <v>0.85299999999999998</v>
      </c>
      <c r="AB145" s="2">
        <v>0.51500000000000001</v>
      </c>
      <c r="AC145" s="2">
        <v>0.78900000000000003</v>
      </c>
      <c r="AD145" s="2">
        <v>1.343</v>
      </c>
      <c r="AE145" s="2">
        <v>0.77500000000000002</v>
      </c>
      <c r="AF145" s="2">
        <v>0.54500000000000004</v>
      </c>
      <c r="AG145" s="2">
        <v>0.877</v>
      </c>
      <c r="AH145" s="2">
        <v>0.95799999999999996</v>
      </c>
      <c r="AI145" s="2">
        <v>1.726</v>
      </c>
      <c r="AJ145" s="2">
        <v>1.2529999999999999</v>
      </c>
      <c r="AK145" s="2">
        <v>0.60799999999999998</v>
      </c>
      <c r="AL145" s="2">
        <v>1.1870000000000001</v>
      </c>
      <c r="AM145" s="2">
        <v>2.133</v>
      </c>
      <c r="AN145" s="2">
        <v>0.79799999999999993</v>
      </c>
      <c r="AO145" s="2">
        <v>0.81900000000000006</v>
      </c>
    </row>
    <row r="146" spans="1:41" x14ac:dyDescent="0.25">
      <c r="A146" s="2" t="s">
        <v>125</v>
      </c>
      <c r="B146" s="2">
        <v>126</v>
      </c>
      <c r="C146" s="2" t="s">
        <v>296</v>
      </c>
      <c r="D146" s="2">
        <v>0.67700000000000005</v>
      </c>
      <c r="E146" s="2">
        <v>2.415550342629574E-2</v>
      </c>
      <c r="F146" s="2" t="s">
        <v>300</v>
      </c>
      <c r="G146" s="2" t="s">
        <v>426</v>
      </c>
      <c r="H146" s="2" t="s">
        <v>722</v>
      </c>
      <c r="I146" s="2">
        <v>1.181</v>
      </c>
      <c r="J146" s="2">
        <v>1.1919999999999999</v>
      </c>
      <c r="K146" s="2">
        <v>1.1639999999999999</v>
      </c>
      <c r="L146" s="2">
        <v>1.429</v>
      </c>
      <c r="M146" s="2">
        <v>1.0580000000000001</v>
      </c>
      <c r="N146" s="2">
        <v>0.82099999999999995</v>
      </c>
      <c r="O146" s="2">
        <v>0.70900000000000007</v>
      </c>
      <c r="P146" s="2">
        <v>0.434</v>
      </c>
      <c r="Q146" s="2">
        <v>1.218</v>
      </c>
      <c r="R146" s="2">
        <v>0.89700000000000002</v>
      </c>
      <c r="S146" s="2">
        <v>0.76400000000000001</v>
      </c>
      <c r="T146" s="2">
        <v>0.70599999999999996</v>
      </c>
      <c r="U146" s="2">
        <v>0.70499999999999996</v>
      </c>
      <c r="V146" s="2">
        <v>0.54200000000000004</v>
      </c>
      <c r="W146" s="2">
        <v>0.64200000000000002</v>
      </c>
      <c r="X146" s="2">
        <v>0.71200000000000008</v>
      </c>
      <c r="Y146" s="2">
        <v>0.72</v>
      </c>
      <c r="Z146" s="2">
        <v>0.66599999999999993</v>
      </c>
      <c r="AA146" s="2">
        <v>0.56799999999999995</v>
      </c>
      <c r="AB146" s="2">
        <v>0.80200000000000005</v>
      </c>
      <c r="AC146" s="2">
        <v>1.0149999999999999</v>
      </c>
      <c r="AD146" s="2">
        <v>0.70400000000000007</v>
      </c>
      <c r="AE146" s="2">
        <v>0.88500000000000001</v>
      </c>
      <c r="AF146" s="2">
        <v>1.014</v>
      </c>
      <c r="AG146" s="2">
        <v>1.351</v>
      </c>
      <c r="AH146" s="2">
        <v>0.82700000000000007</v>
      </c>
      <c r="AI146" s="2">
        <v>1.3240000000000001</v>
      </c>
      <c r="AJ146" s="2">
        <v>3.3159999999999998</v>
      </c>
      <c r="AK146" s="2">
        <v>1.276</v>
      </c>
      <c r="AL146" s="2">
        <v>0.80299999999999994</v>
      </c>
      <c r="AM146" s="2">
        <v>0.67900000000000005</v>
      </c>
      <c r="AN146" s="2">
        <v>1.9419999999999999</v>
      </c>
      <c r="AO146" s="2">
        <v>0.59200000000000008</v>
      </c>
    </row>
    <row r="147" spans="1:41" x14ac:dyDescent="0.25">
      <c r="A147" s="2" t="s">
        <v>126</v>
      </c>
      <c r="B147" s="2">
        <v>274</v>
      </c>
      <c r="C147" s="2" t="s">
        <v>296</v>
      </c>
      <c r="D147" s="2">
        <v>1.387</v>
      </c>
      <c r="E147" s="2">
        <v>3.4711052109769089E-2</v>
      </c>
      <c r="F147" s="2" t="s">
        <v>299</v>
      </c>
      <c r="G147" s="2" t="s">
        <v>427</v>
      </c>
      <c r="H147" s="2" t="s">
        <v>723</v>
      </c>
      <c r="Q147" s="2">
        <v>0.60599999999999998</v>
      </c>
      <c r="R147" s="2">
        <v>0.54100000000000004</v>
      </c>
      <c r="W147" s="2">
        <v>0.81700000000000006</v>
      </c>
      <c r="Y147" s="2">
        <v>0.77400000000000002</v>
      </c>
      <c r="AG147" s="2">
        <v>1.4219999999999999</v>
      </c>
      <c r="AH147" s="2">
        <v>0.86</v>
      </c>
      <c r="AN147" s="2">
        <v>1.3160000000000001</v>
      </c>
      <c r="AO147" s="2">
        <v>1.206</v>
      </c>
    </row>
    <row r="148" spans="1:41" x14ac:dyDescent="0.25">
      <c r="A148" s="2" t="s">
        <v>127</v>
      </c>
      <c r="B148" s="2">
        <v>326</v>
      </c>
      <c r="C148" s="2" t="s">
        <v>296</v>
      </c>
      <c r="D148" s="2">
        <v>1.5669999999999999</v>
      </c>
      <c r="E148" s="2">
        <v>1.6165877620543469E-2</v>
      </c>
      <c r="F148" s="2" t="s">
        <v>299</v>
      </c>
      <c r="G148" s="2" t="s">
        <v>428</v>
      </c>
      <c r="H148" s="2" t="s">
        <v>724</v>
      </c>
      <c r="I148" s="2">
        <v>0.46</v>
      </c>
      <c r="J148" s="2">
        <v>0.46200000000000002</v>
      </c>
      <c r="K148" s="2">
        <v>1.272</v>
      </c>
      <c r="L148" s="2">
        <v>0.434</v>
      </c>
      <c r="M148" s="2">
        <v>0.57999999999999996</v>
      </c>
      <c r="N148" s="2">
        <v>0.57899999999999996</v>
      </c>
      <c r="O148" s="2">
        <v>0.48299999999999998</v>
      </c>
      <c r="P148" s="2">
        <v>0.46400000000000002</v>
      </c>
      <c r="Q148" s="2">
        <v>0.93099999999999994</v>
      </c>
      <c r="R148" s="2">
        <v>1.0009999999999999</v>
      </c>
      <c r="S148" s="2">
        <v>1.1080000000000001</v>
      </c>
      <c r="T148" s="2">
        <v>0.873</v>
      </c>
      <c r="U148" s="2">
        <v>1.234</v>
      </c>
      <c r="V148" s="2">
        <v>0.85699999999999998</v>
      </c>
      <c r="W148" s="2">
        <v>0.91200000000000003</v>
      </c>
      <c r="X148" s="2">
        <v>0.64</v>
      </c>
      <c r="Y148" s="2">
        <v>1.6859999999999999</v>
      </c>
      <c r="Z148" s="2">
        <v>1.1619999999999999</v>
      </c>
      <c r="AA148" s="2">
        <v>1.216</v>
      </c>
      <c r="AB148" s="2">
        <v>0.627</v>
      </c>
      <c r="AC148" s="2">
        <v>1.46</v>
      </c>
      <c r="AD148" s="2">
        <v>1.0860000000000001</v>
      </c>
      <c r="AE148" s="2">
        <v>1.319</v>
      </c>
      <c r="AF148" s="2">
        <v>0.66299999999999992</v>
      </c>
      <c r="AG148" s="2">
        <v>1.264</v>
      </c>
      <c r="AH148" s="2">
        <v>1.8160000000000001</v>
      </c>
      <c r="AI148" s="2">
        <v>0.81299999999999994</v>
      </c>
      <c r="AJ148" s="2">
        <v>1.258</v>
      </c>
      <c r="AK148" s="2">
        <v>0.94799999999999995</v>
      </c>
      <c r="AL148" s="2">
        <v>0.45700000000000002</v>
      </c>
      <c r="AM148" s="2">
        <v>0.61099999999999999</v>
      </c>
      <c r="AN148" s="2">
        <v>1.1910000000000001</v>
      </c>
      <c r="AO148" s="2">
        <v>2.226</v>
      </c>
    </row>
    <row r="149" spans="1:41" x14ac:dyDescent="0.25">
      <c r="A149" s="2" t="s">
        <v>128</v>
      </c>
      <c r="B149" s="2">
        <v>67</v>
      </c>
      <c r="C149" s="2" t="s">
        <v>296</v>
      </c>
      <c r="D149" s="2">
        <v>0.59799999999999998</v>
      </c>
      <c r="E149" s="2">
        <v>6.7139202272353104E-3</v>
      </c>
      <c r="F149" s="2" t="s">
        <v>300</v>
      </c>
      <c r="G149" s="2" t="s">
        <v>429</v>
      </c>
      <c r="H149" s="2" t="s">
        <v>725</v>
      </c>
      <c r="I149" s="2">
        <v>1.2050000000000001</v>
      </c>
      <c r="J149" s="2">
        <v>0.93099999999999994</v>
      </c>
      <c r="K149" s="2">
        <v>1.3169999999999999</v>
      </c>
      <c r="L149" s="2">
        <v>1.6850000000000001</v>
      </c>
      <c r="M149" s="2">
        <v>1.139</v>
      </c>
      <c r="N149" s="2">
        <v>1.7450000000000001</v>
      </c>
      <c r="O149" s="2">
        <v>1.331</v>
      </c>
      <c r="P149" s="2">
        <v>0.69499999999999995</v>
      </c>
      <c r="S149" s="2">
        <v>0.73799999999999999</v>
      </c>
      <c r="T149" s="2">
        <v>0.65300000000000002</v>
      </c>
      <c r="U149" s="2">
        <v>0.70599999999999996</v>
      </c>
      <c r="V149" s="2">
        <v>0.71900000000000008</v>
      </c>
      <c r="X149" s="2">
        <v>0.94</v>
      </c>
      <c r="Z149" s="2">
        <v>0.45100000000000001</v>
      </c>
      <c r="AA149" s="2">
        <v>0.79599999999999993</v>
      </c>
      <c r="AB149" s="2">
        <v>0.98599999999999999</v>
      </c>
      <c r="AC149" s="2">
        <v>1.196</v>
      </c>
      <c r="AD149" s="2">
        <v>0.93</v>
      </c>
      <c r="AE149" s="2">
        <v>1.919</v>
      </c>
      <c r="AF149" s="2">
        <v>0.92</v>
      </c>
      <c r="AI149" s="2">
        <v>0.92400000000000004</v>
      </c>
      <c r="AJ149" s="2">
        <v>1.032</v>
      </c>
      <c r="AK149" s="2">
        <v>1.38</v>
      </c>
      <c r="AL149" s="2">
        <v>0.93599999999999994</v>
      </c>
      <c r="AM149" s="2">
        <v>0.68</v>
      </c>
    </row>
    <row r="150" spans="1:41" x14ac:dyDescent="0.25">
      <c r="A150" s="2" t="s">
        <v>129</v>
      </c>
      <c r="B150" s="2">
        <v>131</v>
      </c>
      <c r="C150" s="2" t="s">
        <v>296</v>
      </c>
      <c r="D150" s="2">
        <v>0.75700000000000001</v>
      </c>
      <c r="E150" s="2">
        <v>3.560181927939482E-2</v>
      </c>
      <c r="F150" s="2" t="s">
        <v>300</v>
      </c>
      <c r="G150" s="2" t="s">
        <v>430</v>
      </c>
      <c r="H150" s="2" t="s">
        <v>726</v>
      </c>
      <c r="I150" s="2">
        <v>1.577</v>
      </c>
      <c r="J150" s="2">
        <v>1.034</v>
      </c>
      <c r="K150" s="2">
        <v>1.0009999999999999</v>
      </c>
      <c r="L150" s="2">
        <v>0.71</v>
      </c>
      <c r="M150" s="2">
        <v>0.98199999999999998</v>
      </c>
      <c r="N150" s="2">
        <v>0.93500000000000005</v>
      </c>
      <c r="O150" s="2">
        <v>0.83700000000000008</v>
      </c>
      <c r="P150" s="2">
        <v>1.4490000000000001</v>
      </c>
      <c r="Q150" s="2">
        <v>1.4430000000000001</v>
      </c>
      <c r="R150" s="2">
        <v>0.88700000000000001</v>
      </c>
      <c r="S150" s="2">
        <v>0.72799999999999998</v>
      </c>
      <c r="T150" s="2">
        <v>0.74299999999999999</v>
      </c>
      <c r="U150" s="2">
        <v>0.88700000000000001</v>
      </c>
      <c r="V150" s="2">
        <v>0.72299999999999998</v>
      </c>
      <c r="W150" s="2">
        <v>0.91599999999999993</v>
      </c>
      <c r="X150" s="2">
        <v>0.71400000000000008</v>
      </c>
      <c r="Y150" s="2">
        <v>1.044</v>
      </c>
      <c r="Z150" s="2">
        <v>0.45500000000000002</v>
      </c>
      <c r="AA150" s="2">
        <v>0.72900000000000009</v>
      </c>
      <c r="AB150" s="2">
        <v>0.52</v>
      </c>
      <c r="AC150" s="2">
        <v>0.8590000000000001</v>
      </c>
      <c r="AD150" s="2">
        <v>0.88300000000000001</v>
      </c>
      <c r="AE150" s="2">
        <v>0.90200000000000002</v>
      </c>
      <c r="AF150" s="2">
        <v>0.629</v>
      </c>
      <c r="AG150" s="2">
        <v>1.415</v>
      </c>
      <c r="AH150" s="2">
        <v>0.67500000000000004</v>
      </c>
      <c r="AI150" s="2">
        <v>0.747</v>
      </c>
      <c r="AJ150" s="2">
        <v>0.879</v>
      </c>
      <c r="AK150" s="2">
        <v>0.71</v>
      </c>
      <c r="AL150" s="2">
        <v>0.77599999999999991</v>
      </c>
      <c r="AM150" s="2">
        <v>0.95700000000000007</v>
      </c>
      <c r="AN150" s="2">
        <v>0.68400000000000005</v>
      </c>
      <c r="AO150" s="2">
        <v>0.55299999999999994</v>
      </c>
    </row>
    <row r="151" spans="1:41" x14ac:dyDescent="0.25">
      <c r="A151" s="2" t="s">
        <v>130</v>
      </c>
      <c r="B151" s="2">
        <v>273</v>
      </c>
      <c r="C151" s="2" t="s">
        <v>296</v>
      </c>
      <c r="D151" s="2">
        <v>0.502</v>
      </c>
      <c r="E151" s="2">
        <v>2.6557332862403821E-2</v>
      </c>
      <c r="F151" s="2" t="s">
        <v>300</v>
      </c>
      <c r="G151" s="2" t="s">
        <v>431</v>
      </c>
      <c r="H151" s="2" t="s">
        <v>727</v>
      </c>
      <c r="J151" s="2">
        <v>1.417</v>
      </c>
      <c r="P151" s="2">
        <v>1.206</v>
      </c>
      <c r="V151" s="2">
        <v>0.60499999999999998</v>
      </c>
      <c r="X151" s="2">
        <v>0.71200000000000008</v>
      </c>
      <c r="Z151" s="2">
        <v>0.60899999999999999</v>
      </c>
      <c r="AD151" s="2">
        <v>0.73</v>
      </c>
      <c r="AI151" s="2">
        <v>0.78700000000000003</v>
      </c>
      <c r="AJ151" s="2">
        <v>0.93700000000000006</v>
      </c>
      <c r="AL151" s="2">
        <v>0.55799999999999994</v>
      </c>
    </row>
    <row r="152" spans="1:41" x14ac:dyDescent="0.25">
      <c r="A152" s="2" t="s">
        <v>131</v>
      </c>
      <c r="B152" s="2">
        <v>108</v>
      </c>
      <c r="C152" s="2" t="s">
        <v>296</v>
      </c>
      <c r="D152" s="2">
        <v>1.377</v>
      </c>
      <c r="E152" s="2">
        <v>3.7837710278103003E-2</v>
      </c>
      <c r="F152" s="2" t="s">
        <v>299</v>
      </c>
      <c r="G152" s="2" t="s">
        <v>432</v>
      </c>
      <c r="H152" s="2" t="s">
        <v>728</v>
      </c>
      <c r="I152" s="2">
        <v>0.76900000000000002</v>
      </c>
      <c r="J152" s="2">
        <v>0.76200000000000001</v>
      </c>
      <c r="K152" s="2">
        <v>0.64500000000000002</v>
      </c>
      <c r="L152" s="2">
        <v>0.71599999999999997</v>
      </c>
      <c r="M152" s="2">
        <v>1.0680000000000001</v>
      </c>
      <c r="N152" s="2">
        <v>0.56600000000000006</v>
      </c>
      <c r="O152" s="2">
        <v>0.73799999999999999</v>
      </c>
      <c r="P152" s="2">
        <v>0.42099999999999999</v>
      </c>
      <c r="Q152" s="2">
        <v>0.82</v>
      </c>
      <c r="R152" s="2">
        <v>1.129</v>
      </c>
      <c r="S152" s="2">
        <v>0.69499999999999995</v>
      </c>
      <c r="T152" s="2">
        <v>1.32</v>
      </c>
      <c r="U152" s="2">
        <v>1.1399999999999999</v>
      </c>
      <c r="V152" s="2">
        <v>1.2050000000000001</v>
      </c>
      <c r="W152" s="2">
        <v>0.97900000000000009</v>
      </c>
      <c r="X152" s="2">
        <v>0.67700000000000005</v>
      </c>
      <c r="Y152" s="2">
        <v>1.3420000000000001</v>
      </c>
      <c r="Z152" s="2">
        <v>0.45</v>
      </c>
      <c r="AA152" s="2">
        <v>0.62</v>
      </c>
      <c r="AB152" s="2">
        <v>0.64200000000000002</v>
      </c>
      <c r="AC152" s="2">
        <v>0.93799999999999994</v>
      </c>
      <c r="AD152" s="2">
        <v>0.82400000000000007</v>
      </c>
      <c r="AE152" s="2">
        <v>0.92799999999999994</v>
      </c>
      <c r="AF152" s="2">
        <v>1.075</v>
      </c>
      <c r="AG152" s="2">
        <v>0.77300000000000002</v>
      </c>
      <c r="AH152" s="2">
        <v>0.96</v>
      </c>
      <c r="AI152" s="2">
        <v>0.82200000000000006</v>
      </c>
      <c r="AJ152" s="2">
        <v>1.377</v>
      </c>
      <c r="AK152" s="2">
        <v>1.145</v>
      </c>
      <c r="AL152" s="2">
        <v>0.79500000000000004</v>
      </c>
      <c r="AM152" s="2">
        <v>1.179</v>
      </c>
      <c r="AN152" s="2">
        <v>0.90200000000000002</v>
      </c>
      <c r="AO152" s="2">
        <v>0.90700000000000003</v>
      </c>
    </row>
    <row r="153" spans="1:41" x14ac:dyDescent="0.25">
      <c r="A153" s="2" t="s">
        <v>132</v>
      </c>
      <c r="B153" s="2">
        <v>356</v>
      </c>
      <c r="C153" s="2" t="s">
        <v>296</v>
      </c>
      <c r="D153" s="2">
        <v>2.048</v>
      </c>
      <c r="E153" s="2">
        <v>3.7710437562229172E-2</v>
      </c>
      <c r="F153" s="2" t="s">
        <v>299</v>
      </c>
      <c r="G153" s="2" t="s">
        <v>433</v>
      </c>
      <c r="H153" s="2" t="s">
        <v>729</v>
      </c>
      <c r="J153" s="2">
        <v>0.67400000000000004</v>
      </c>
      <c r="P153" s="2">
        <v>0.53500000000000003</v>
      </c>
      <c r="V153" s="2">
        <v>1.1319999999999999</v>
      </c>
      <c r="X153" s="2">
        <v>1.3440000000000001</v>
      </c>
      <c r="Z153" s="2">
        <v>0.503</v>
      </c>
      <c r="AD153" s="2">
        <v>0.84699999999999998</v>
      </c>
      <c r="AI153" s="2">
        <v>0.5</v>
      </c>
      <c r="AJ153" s="2">
        <v>1.292</v>
      </c>
      <c r="AL153" s="2">
        <v>1.423</v>
      </c>
    </row>
    <row r="154" spans="1:41" x14ac:dyDescent="0.25">
      <c r="A154" s="2" t="s">
        <v>133</v>
      </c>
      <c r="B154" s="2">
        <v>81</v>
      </c>
      <c r="C154" s="2" t="s">
        <v>296</v>
      </c>
      <c r="D154" s="2">
        <v>1.3169999999999999</v>
      </c>
      <c r="E154" s="2">
        <v>4.6817459652575222E-2</v>
      </c>
      <c r="F154" s="2" t="s">
        <v>299</v>
      </c>
      <c r="G154" s="2" t="s">
        <v>434</v>
      </c>
      <c r="H154" s="2" t="s">
        <v>730</v>
      </c>
      <c r="I154" s="2">
        <v>0.92599999999999993</v>
      </c>
      <c r="J154" s="2">
        <v>0.77700000000000002</v>
      </c>
      <c r="K154" s="2">
        <v>0.98499999999999999</v>
      </c>
      <c r="L154" s="2">
        <v>0.74400000000000011</v>
      </c>
      <c r="M154" s="2">
        <v>0.98199999999999998</v>
      </c>
      <c r="N154" s="2">
        <v>0.65300000000000002</v>
      </c>
      <c r="O154" s="2">
        <v>0.90400000000000003</v>
      </c>
      <c r="P154" s="2">
        <v>0.49099999999999999</v>
      </c>
      <c r="S154" s="2">
        <v>1.127</v>
      </c>
      <c r="T154" s="2">
        <v>1.25</v>
      </c>
      <c r="U154" s="2">
        <v>1.119</v>
      </c>
      <c r="V154" s="2">
        <v>0.75900000000000001</v>
      </c>
      <c r="X154" s="2">
        <v>1.0649999999999999</v>
      </c>
      <c r="Z154" s="2">
        <v>0.89400000000000002</v>
      </c>
      <c r="AA154" s="2">
        <v>1.0229999999999999</v>
      </c>
      <c r="AB154" s="2">
        <v>0.81599999999999995</v>
      </c>
      <c r="AC154" s="2">
        <v>1.399</v>
      </c>
      <c r="AD154" s="2">
        <v>1.24</v>
      </c>
      <c r="AE154" s="2">
        <v>0.83400000000000007</v>
      </c>
      <c r="AF154" s="2">
        <v>0.83400000000000007</v>
      </c>
      <c r="AI154" s="2">
        <v>0.93599999999999994</v>
      </c>
      <c r="AJ154" s="2">
        <v>0.98799999999999999</v>
      </c>
      <c r="AK154" s="2">
        <v>0.95099999999999996</v>
      </c>
      <c r="AL154" s="2">
        <v>1.0289999999999999</v>
      </c>
      <c r="AM154" s="2">
        <v>1.042</v>
      </c>
    </row>
    <row r="155" spans="1:41" x14ac:dyDescent="0.25">
      <c r="A155" s="2" t="s">
        <v>134</v>
      </c>
      <c r="B155" s="2">
        <v>95</v>
      </c>
      <c r="C155" s="2" t="s">
        <v>296</v>
      </c>
      <c r="D155" s="2">
        <v>0.68799999999999994</v>
      </c>
      <c r="E155" s="2">
        <v>4.0131251060233783E-2</v>
      </c>
      <c r="F155" s="2" t="s">
        <v>300</v>
      </c>
      <c r="G155" s="2" t="s">
        <v>435</v>
      </c>
      <c r="H155" s="2" t="s">
        <v>731</v>
      </c>
      <c r="I155" s="2">
        <v>1.159</v>
      </c>
      <c r="J155" s="2">
        <v>0.753</v>
      </c>
      <c r="K155" s="2">
        <v>1.76</v>
      </c>
      <c r="L155" s="2">
        <v>1.0680000000000001</v>
      </c>
      <c r="M155" s="2">
        <v>0.84499999999999997</v>
      </c>
      <c r="N155" s="2">
        <v>1.17</v>
      </c>
      <c r="O155" s="2">
        <v>0.90799999999999992</v>
      </c>
      <c r="P155" s="2">
        <v>0.877</v>
      </c>
      <c r="Q155" s="2">
        <v>2.125</v>
      </c>
      <c r="R155" s="2">
        <v>1.494</v>
      </c>
      <c r="S155" s="2">
        <v>0.77599999999999991</v>
      </c>
      <c r="T155" s="2">
        <v>0.96200000000000008</v>
      </c>
      <c r="U155" s="2">
        <v>0.84</v>
      </c>
      <c r="V155" s="2">
        <v>0.58799999999999997</v>
      </c>
      <c r="W155" s="2">
        <v>0.54799999999999993</v>
      </c>
      <c r="X155" s="2">
        <v>0.83900000000000008</v>
      </c>
      <c r="Y155" s="2">
        <v>1.3069999999999999</v>
      </c>
      <c r="Z155" s="2">
        <v>0.56200000000000006</v>
      </c>
      <c r="AA155" s="2">
        <v>1.0840000000000001</v>
      </c>
      <c r="AB155" s="2">
        <v>0.71299999999999997</v>
      </c>
      <c r="AC155" s="2">
        <v>1.2050000000000001</v>
      </c>
      <c r="AD155" s="2">
        <v>1.0509999999999999</v>
      </c>
      <c r="AE155" s="2">
        <v>0.875</v>
      </c>
      <c r="AF155" s="2">
        <v>0.82900000000000007</v>
      </c>
      <c r="AG155" s="2">
        <v>0.90799999999999992</v>
      </c>
      <c r="AH155" s="2">
        <v>1.2749999999999999</v>
      </c>
      <c r="AI155" s="2">
        <v>0.67599999999999993</v>
      </c>
      <c r="AJ155" s="2">
        <v>1.373</v>
      </c>
      <c r="AK155" s="2">
        <v>1.042</v>
      </c>
      <c r="AL155" s="2">
        <v>0.60299999999999998</v>
      </c>
      <c r="AM155" s="2">
        <v>0.86900000000000011</v>
      </c>
      <c r="AN155" s="2">
        <v>1.4139999999999999</v>
      </c>
      <c r="AO155" s="2">
        <v>0.77</v>
      </c>
    </row>
    <row r="156" spans="1:41" x14ac:dyDescent="0.25">
      <c r="A156" s="2" t="s">
        <v>135</v>
      </c>
      <c r="B156" s="2">
        <v>618</v>
      </c>
      <c r="C156" s="2" t="s">
        <v>296</v>
      </c>
      <c r="D156" s="2">
        <v>1.4650000000000001</v>
      </c>
      <c r="E156" s="2">
        <v>1.562081398937739E-2</v>
      </c>
      <c r="F156" s="2" t="s">
        <v>299</v>
      </c>
      <c r="G156" s="2" t="s">
        <v>436</v>
      </c>
      <c r="H156" s="2" t="s">
        <v>732</v>
      </c>
      <c r="I156" s="2">
        <v>0.55500000000000005</v>
      </c>
      <c r="J156" s="2">
        <v>0.81299999999999994</v>
      </c>
      <c r="K156" s="2">
        <v>1.444</v>
      </c>
      <c r="L156" s="2">
        <v>0.51900000000000002</v>
      </c>
      <c r="M156" s="2">
        <v>0.65500000000000003</v>
      </c>
      <c r="N156" s="2">
        <v>0.85099999999999998</v>
      </c>
      <c r="O156" s="2">
        <v>0.61099999999999999</v>
      </c>
      <c r="P156" s="2">
        <v>0.60399999999999998</v>
      </c>
      <c r="Q156" s="2">
        <v>0.80799999999999994</v>
      </c>
      <c r="R156" s="2">
        <v>0.47899999999999998</v>
      </c>
      <c r="S156" s="2">
        <v>1.113</v>
      </c>
      <c r="T156" s="2">
        <v>0.95599999999999996</v>
      </c>
      <c r="U156" s="2">
        <v>0.78900000000000003</v>
      </c>
      <c r="V156" s="2">
        <v>1.3</v>
      </c>
      <c r="W156" s="2">
        <v>1.548</v>
      </c>
      <c r="X156" s="2">
        <v>0.73499999999999999</v>
      </c>
      <c r="Y156" s="2">
        <v>1.083</v>
      </c>
      <c r="Z156" s="2">
        <v>0.59</v>
      </c>
      <c r="AA156" s="2">
        <v>0.69599999999999995</v>
      </c>
      <c r="AB156" s="2">
        <v>0.64</v>
      </c>
      <c r="AC156" s="2">
        <v>0.84099999999999997</v>
      </c>
      <c r="AD156" s="2">
        <v>0.83900000000000008</v>
      </c>
      <c r="AE156" s="2">
        <v>0.69900000000000007</v>
      </c>
      <c r="AF156" s="2">
        <v>0.52300000000000002</v>
      </c>
      <c r="AG156" s="2">
        <v>0.96799999999999997</v>
      </c>
      <c r="AH156" s="2">
        <v>1.976</v>
      </c>
      <c r="AI156" s="2">
        <v>0.63400000000000001</v>
      </c>
      <c r="AJ156" s="2">
        <v>1.607</v>
      </c>
      <c r="AK156" s="2">
        <v>0.99199999999999999</v>
      </c>
      <c r="AL156" s="2">
        <v>0.77700000000000002</v>
      </c>
      <c r="AM156" s="2">
        <v>1.7430000000000001</v>
      </c>
      <c r="AN156" s="2">
        <v>0.93900000000000006</v>
      </c>
      <c r="AO156" s="2">
        <v>1.0549999999999999</v>
      </c>
    </row>
    <row r="157" spans="1:41" x14ac:dyDescent="0.25">
      <c r="A157" s="2" t="s">
        <v>136</v>
      </c>
      <c r="B157" s="2">
        <v>351</v>
      </c>
      <c r="C157" s="2" t="s">
        <v>296</v>
      </c>
      <c r="D157" s="2">
        <v>0.74199999999999999</v>
      </c>
      <c r="E157" s="2">
        <v>8.4974761771743276E-3</v>
      </c>
      <c r="F157" s="2" t="s">
        <v>300</v>
      </c>
      <c r="G157" s="2" t="s">
        <v>437</v>
      </c>
      <c r="H157" s="2" t="s">
        <v>733</v>
      </c>
      <c r="I157" s="2">
        <v>1.627</v>
      </c>
      <c r="J157" s="2">
        <v>1.0069999999999999</v>
      </c>
      <c r="K157" s="2">
        <v>1.3779999999999999</v>
      </c>
      <c r="L157" s="2">
        <v>1.079</v>
      </c>
      <c r="M157" s="2">
        <v>1.099</v>
      </c>
      <c r="N157" s="2">
        <v>1.135</v>
      </c>
      <c r="O157" s="2">
        <v>1.087</v>
      </c>
      <c r="P157" s="2">
        <v>0.875</v>
      </c>
      <c r="Q157" s="2">
        <v>1.421</v>
      </c>
      <c r="R157" s="2">
        <v>0.79400000000000004</v>
      </c>
      <c r="S157" s="2">
        <v>0.88400000000000001</v>
      </c>
      <c r="T157" s="2">
        <v>0.90700000000000003</v>
      </c>
      <c r="U157" s="2">
        <v>1.036</v>
      </c>
      <c r="V157" s="2">
        <v>0.68</v>
      </c>
      <c r="W157" s="2">
        <v>0.88800000000000001</v>
      </c>
      <c r="X157" s="2">
        <v>0.7390000000000001</v>
      </c>
      <c r="Y157" s="2">
        <v>0.83799999999999997</v>
      </c>
      <c r="Z157" s="2">
        <v>0.57100000000000006</v>
      </c>
      <c r="AA157" s="2">
        <v>0.997</v>
      </c>
      <c r="AB157" s="2">
        <v>0.83</v>
      </c>
      <c r="AC157" s="2">
        <v>1.2230000000000001</v>
      </c>
      <c r="AD157" s="2">
        <v>0.80700000000000005</v>
      </c>
      <c r="AE157" s="2">
        <v>1.1000000000000001</v>
      </c>
      <c r="AF157" s="2">
        <v>1.071</v>
      </c>
      <c r="AG157" s="2">
        <v>1.2669999999999999</v>
      </c>
      <c r="AH157" s="2">
        <v>0.94</v>
      </c>
      <c r="AI157" s="2">
        <v>0.60599999999999998</v>
      </c>
      <c r="AJ157" s="2">
        <v>1.0529999999999999</v>
      </c>
      <c r="AK157" s="2">
        <v>0.99199999999999999</v>
      </c>
      <c r="AL157" s="2">
        <v>0.56299999999999994</v>
      </c>
      <c r="AM157" s="2">
        <v>0.83499999999999996</v>
      </c>
      <c r="AN157" s="2">
        <v>0.92</v>
      </c>
      <c r="AO157" s="2">
        <v>0.73499999999999999</v>
      </c>
    </row>
    <row r="158" spans="1:41" x14ac:dyDescent="0.25">
      <c r="A158" s="2" t="s">
        <v>137</v>
      </c>
      <c r="B158" s="2">
        <v>466</v>
      </c>
      <c r="C158" s="2" t="s">
        <v>296</v>
      </c>
      <c r="D158" s="2">
        <v>1.9830000000000001</v>
      </c>
      <c r="E158" s="2">
        <v>4.846573615777261E-2</v>
      </c>
      <c r="F158" s="2" t="s">
        <v>299</v>
      </c>
      <c r="G158" s="2" t="s">
        <v>438</v>
      </c>
      <c r="H158" s="2" t="s">
        <v>734</v>
      </c>
      <c r="M158" s="2">
        <v>1.073</v>
      </c>
      <c r="N158" s="2">
        <v>0.88700000000000001</v>
      </c>
      <c r="O158" s="2">
        <v>0.55100000000000005</v>
      </c>
      <c r="Q158" s="2">
        <v>0.93900000000000006</v>
      </c>
      <c r="R158" s="2">
        <v>0.65</v>
      </c>
      <c r="U158" s="2">
        <v>0.8909999999999999</v>
      </c>
      <c r="W158" s="2">
        <v>1.728</v>
      </c>
      <c r="Y158" s="2">
        <v>2.2599999999999998</v>
      </c>
      <c r="AC158" s="2">
        <v>1.5640000000000001</v>
      </c>
      <c r="AE158" s="2">
        <v>1.135</v>
      </c>
      <c r="AF158" s="2">
        <v>0.51300000000000001</v>
      </c>
      <c r="AG158" s="2">
        <v>0.91500000000000004</v>
      </c>
      <c r="AH158" s="2">
        <v>1.2170000000000001</v>
      </c>
      <c r="AM158" s="2">
        <v>1.097</v>
      </c>
      <c r="AN158" s="2">
        <v>0.94700000000000006</v>
      </c>
      <c r="AO158" s="2">
        <v>0.94499999999999995</v>
      </c>
    </row>
    <row r="159" spans="1:41" x14ac:dyDescent="0.25">
      <c r="A159" s="2" t="s">
        <v>138</v>
      </c>
      <c r="B159" s="2">
        <v>521</v>
      </c>
      <c r="C159" s="2" t="s">
        <v>296</v>
      </c>
      <c r="D159" s="2">
        <v>0.75800000000000001</v>
      </c>
      <c r="E159" s="2">
        <v>2.0580574343070542E-2</v>
      </c>
      <c r="F159" s="2" t="s">
        <v>300</v>
      </c>
      <c r="G159" s="2" t="s">
        <v>439</v>
      </c>
      <c r="H159" s="2" t="s">
        <v>735</v>
      </c>
      <c r="I159" s="2">
        <v>1.337</v>
      </c>
      <c r="J159" s="2">
        <v>1.534</v>
      </c>
      <c r="K159" s="2">
        <v>1.72</v>
      </c>
      <c r="L159" s="2">
        <v>0.91200000000000003</v>
      </c>
      <c r="M159" s="2">
        <v>0.95599999999999996</v>
      </c>
      <c r="N159" s="2">
        <v>0.80500000000000005</v>
      </c>
      <c r="O159" s="2">
        <v>0.873</v>
      </c>
      <c r="P159" s="2">
        <v>1.224</v>
      </c>
      <c r="Q159" s="2">
        <v>1.268</v>
      </c>
      <c r="R159" s="2">
        <v>0.94799999999999995</v>
      </c>
      <c r="S159" s="2">
        <v>0.68400000000000005</v>
      </c>
      <c r="T159" s="2">
        <v>0.83400000000000007</v>
      </c>
      <c r="U159" s="2">
        <v>0.878</v>
      </c>
      <c r="V159" s="2">
        <v>1.0049999999999999</v>
      </c>
      <c r="W159" s="2">
        <v>0.78900000000000003</v>
      </c>
      <c r="X159" s="2">
        <v>1.036</v>
      </c>
      <c r="Y159" s="2">
        <v>0.91500000000000004</v>
      </c>
      <c r="Z159" s="2">
        <v>0.61199999999999999</v>
      </c>
      <c r="AA159" s="2">
        <v>0.71099999999999997</v>
      </c>
      <c r="AB159" s="2">
        <v>0.56600000000000006</v>
      </c>
      <c r="AC159" s="2">
        <v>1.1339999999999999</v>
      </c>
      <c r="AD159" s="2">
        <v>0.85199999999999998</v>
      </c>
      <c r="AE159" s="2">
        <v>1.6890000000000001</v>
      </c>
      <c r="AF159" s="2">
        <v>0.95900000000000007</v>
      </c>
      <c r="AG159" s="2">
        <v>1.1779999999999999</v>
      </c>
      <c r="AH159" s="2">
        <v>1.155</v>
      </c>
      <c r="AI159" s="2">
        <v>1.155</v>
      </c>
      <c r="AJ159" s="2">
        <v>1.2350000000000001</v>
      </c>
      <c r="AK159" s="2">
        <v>0.998</v>
      </c>
      <c r="AL159" s="2">
        <v>0.95700000000000007</v>
      </c>
      <c r="AM159" s="2">
        <v>0.89900000000000002</v>
      </c>
      <c r="AN159" s="2">
        <v>1.4690000000000001</v>
      </c>
      <c r="AO159" s="2">
        <v>1.272</v>
      </c>
    </row>
    <row r="160" spans="1:41" x14ac:dyDescent="0.25">
      <c r="A160" s="2" t="s">
        <v>139</v>
      </c>
      <c r="B160" s="2">
        <v>721</v>
      </c>
      <c r="C160" s="2" t="s">
        <v>296</v>
      </c>
      <c r="D160" s="2">
        <v>1.331</v>
      </c>
      <c r="E160" s="2">
        <v>3.6080480346538719E-2</v>
      </c>
      <c r="F160" s="2" t="s">
        <v>299</v>
      </c>
      <c r="G160" s="2" t="s">
        <v>440</v>
      </c>
      <c r="H160" s="2" t="s">
        <v>736</v>
      </c>
      <c r="J160" s="2">
        <v>0.98599999999999999</v>
      </c>
      <c r="M160" s="2">
        <v>0.71700000000000008</v>
      </c>
      <c r="N160" s="2">
        <v>0.60499999999999998</v>
      </c>
      <c r="O160" s="2">
        <v>1.2410000000000001</v>
      </c>
      <c r="P160" s="2">
        <v>0.77900000000000003</v>
      </c>
      <c r="Q160" s="2">
        <v>0.69900000000000007</v>
      </c>
      <c r="R160" s="2">
        <v>1.127</v>
      </c>
      <c r="U160" s="2">
        <v>1.337</v>
      </c>
      <c r="V160" s="2">
        <v>1.2410000000000001</v>
      </c>
      <c r="W160" s="2">
        <v>0.99199999999999999</v>
      </c>
      <c r="X160" s="2">
        <v>1.113</v>
      </c>
      <c r="Y160" s="2">
        <v>1.1679999999999999</v>
      </c>
      <c r="Z160" s="2">
        <v>1.224</v>
      </c>
      <c r="AC160" s="2">
        <v>0.93599999999999994</v>
      </c>
      <c r="AD160" s="2">
        <v>0.99299999999999999</v>
      </c>
      <c r="AE160" s="2">
        <v>0.63200000000000001</v>
      </c>
      <c r="AF160" s="2">
        <v>1.032</v>
      </c>
      <c r="AG160" s="2">
        <v>0.80799999999999994</v>
      </c>
      <c r="AH160" s="2">
        <v>0.92500000000000004</v>
      </c>
      <c r="AI160" s="2">
        <v>1.411</v>
      </c>
      <c r="AJ160" s="2">
        <v>0.498</v>
      </c>
      <c r="AL160" s="2">
        <v>1.694</v>
      </c>
      <c r="AM160" s="2">
        <v>1.1950000000000001</v>
      </c>
      <c r="AN160" s="2">
        <v>0.57600000000000007</v>
      </c>
      <c r="AO160" s="2">
        <v>0.63300000000000001</v>
      </c>
    </row>
    <row r="161" spans="1:41" x14ac:dyDescent="0.25">
      <c r="A161" s="2" t="s">
        <v>140</v>
      </c>
      <c r="B161" s="2">
        <v>313</v>
      </c>
      <c r="C161" s="2" t="s">
        <v>296</v>
      </c>
      <c r="D161" s="2">
        <v>1.6619999999999999</v>
      </c>
      <c r="E161" s="2">
        <v>2.636570924650954E-2</v>
      </c>
      <c r="F161" s="2" t="s">
        <v>299</v>
      </c>
      <c r="G161" s="2" t="s">
        <v>441</v>
      </c>
      <c r="H161" s="2" t="s">
        <v>737</v>
      </c>
      <c r="I161" s="2">
        <v>0.501</v>
      </c>
      <c r="K161" s="2">
        <v>0.51500000000000001</v>
      </c>
      <c r="L161" s="2">
        <v>0.92299999999999993</v>
      </c>
      <c r="Q161" s="2">
        <v>0.54200000000000004</v>
      </c>
      <c r="R161" s="2">
        <v>0.85199999999999998</v>
      </c>
      <c r="S161" s="2">
        <v>0.90900000000000003</v>
      </c>
      <c r="T161" s="2">
        <v>1.0880000000000001</v>
      </c>
      <c r="W161" s="2">
        <v>1.532</v>
      </c>
      <c r="Y161" s="2">
        <v>0.90300000000000002</v>
      </c>
      <c r="AA161" s="2">
        <v>0.63200000000000001</v>
      </c>
      <c r="AB161" s="2">
        <v>0.64400000000000002</v>
      </c>
      <c r="AG161" s="2">
        <v>0.62</v>
      </c>
      <c r="AH161" s="2">
        <v>0.60499999999999998</v>
      </c>
      <c r="AK161" s="2">
        <v>0.56999999999999995</v>
      </c>
      <c r="AN161" s="2">
        <v>0.58499999999999996</v>
      </c>
      <c r="AO161" s="2">
        <v>0.97499999999999998</v>
      </c>
    </row>
    <row r="162" spans="1:41" x14ac:dyDescent="0.25">
      <c r="A162" s="2" t="s">
        <v>141</v>
      </c>
      <c r="B162" s="2">
        <v>44</v>
      </c>
      <c r="C162" s="2" t="s">
        <v>296</v>
      </c>
      <c r="D162" s="2">
        <v>1.397</v>
      </c>
      <c r="E162" s="2">
        <v>2.9023828946513029E-2</v>
      </c>
      <c r="F162" s="2" t="s">
        <v>299</v>
      </c>
      <c r="G162" s="2" t="s">
        <v>442</v>
      </c>
      <c r="H162" s="2" t="s">
        <v>738</v>
      </c>
      <c r="Q162" s="2">
        <v>0.88200000000000001</v>
      </c>
      <c r="R162" s="2">
        <v>0.81</v>
      </c>
      <c r="W162" s="2">
        <v>1.2290000000000001</v>
      </c>
      <c r="Y162" s="2">
        <v>1.135</v>
      </c>
      <c r="AG162" s="2">
        <v>1.093</v>
      </c>
      <c r="AH162" s="2">
        <v>1.155</v>
      </c>
      <c r="AN162" s="2">
        <v>0.8859999999999999</v>
      </c>
      <c r="AO162" s="2">
        <v>0.88200000000000001</v>
      </c>
    </row>
    <row r="163" spans="1:41" x14ac:dyDescent="0.25">
      <c r="A163" s="2" t="s">
        <v>142</v>
      </c>
      <c r="B163" s="2">
        <v>1282</v>
      </c>
      <c r="C163" s="2" t="s">
        <v>296</v>
      </c>
      <c r="D163" s="2">
        <v>0.71599999999999997</v>
      </c>
      <c r="E163" s="2">
        <v>4.7787428925680622E-2</v>
      </c>
      <c r="F163" s="2" t="s">
        <v>300</v>
      </c>
      <c r="G163" s="2" t="s">
        <v>443</v>
      </c>
      <c r="H163" s="2" t="s">
        <v>739</v>
      </c>
      <c r="I163" s="2">
        <v>1.111</v>
      </c>
      <c r="J163" s="2">
        <v>1.022</v>
      </c>
      <c r="K163" s="2">
        <v>1.319</v>
      </c>
      <c r="L163" s="2">
        <v>0.72199999999999998</v>
      </c>
      <c r="M163" s="2">
        <v>1.577</v>
      </c>
      <c r="N163" s="2">
        <v>0.79799999999999993</v>
      </c>
      <c r="O163" s="2">
        <v>0.84599999999999997</v>
      </c>
      <c r="P163" s="2">
        <v>1.9750000000000001</v>
      </c>
      <c r="Q163" s="2">
        <v>1.431</v>
      </c>
      <c r="R163" s="2">
        <v>1.1359999999999999</v>
      </c>
      <c r="S163" s="2">
        <v>0.90099999999999991</v>
      </c>
      <c r="T163" s="2">
        <v>0.69</v>
      </c>
      <c r="U163" s="2">
        <v>0.82700000000000007</v>
      </c>
      <c r="V163" s="2">
        <v>0.52400000000000002</v>
      </c>
      <c r="W163" s="2">
        <v>1.1739999999999999</v>
      </c>
      <c r="X163" s="2">
        <v>0.98</v>
      </c>
      <c r="Y163" s="2">
        <v>0.8859999999999999</v>
      </c>
      <c r="Z163" s="2">
        <v>0.59200000000000008</v>
      </c>
      <c r="AA163" s="2">
        <v>0.74</v>
      </c>
      <c r="AB163" s="2">
        <v>0.57799999999999996</v>
      </c>
      <c r="AC163" s="2">
        <v>1.18</v>
      </c>
      <c r="AD163" s="2">
        <v>0.995</v>
      </c>
      <c r="AE163" s="2">
        <v>1.3069999999999999</v>
      </c>
      <c r="AF163" s="2">
        <v>0.60899999999999999</v>
      </c>
      <c r="AG163" s="2">
        <v>0.92500000000000004</v>
      </c>
      <c r="AH163" s="2">
        <v>1.04</v>
      </c>
      <c r="AI163" s="2">
        <v>1.079</v>
      </c>
      <c r="AJ163" s="2">
        <v>0.52800000000000002</v>
      </c>
      <c r="AK163" s="2">
        <v>1.0529999999999999</v>
      </c>
      <c r="AL163" s="2">
        <v>0.96099999999999997</v>
      </c>
      <c r="AM163" s="2">
        <v>1.0309999999999999</v>
      </c>
      <c r="AN163" s="2">
        <v>0.79099999999999993</v>
      </c>
      <c r="AO163" s="2">
        <v>0.53</v>
      </c>
    </row>
    <row r="164" spans="1:41" x14ac:dyDescent="0.25">
      <c r="A164" s="2" t="s">
        <v>143</v>
      </c>
      <c r="B164" s="2">
        <v>2481</v>
      </c>
      <c r="C164" s="2" t="s">
        <v>296</v>
      </c>
      <c r="D164" s="2">
        <v>1.3160000000000001</v>
      </c>
      <c r="E164" s="2">
        <v>4.6543070245632638E-2</v>
      </c>
      <c r="F164" s="2" t="s">
        <v>299</v>
      </c>
      <c r="G164" s="2" t="s">
        <v>444</v>
      </c>
      <c r="H164" s="2" t="s">
        <v>740</v>
      </c>
      <c r="J164" s="2">
        <v>0.93</v>
      </c>
      <c r="M164" s="2">
        <v>0.83900000000000008</v>
      </c>
      <c r="N164" s="2">
        <v>0.871</v>
      </c>
      <c r="O164" s="2">
        <v>0.89400000000000002</v>
      </c>
      <c r="P164" s="2">
        <v>0.68799999999999994</v>
      </c>
      <c r="Q164" s="2">
        <v>0.80599999999999994</v>
      </c>
      <c r="R164" s="2">
        <v>0.80700000000000005</v>
      </c>
      <c r="U164" s="2">
        <v>1.177</v>
      </c>
      <c r="V164" s="2">
        <v>0.68200000000000005</v>
      </c>
      <c r="W164" s="2">
        <v>1.3919999999999999</v>
      </c>
      <c r="X164" s="2">
        <v>1.0229999999999999</v>
      </c>
      <c r="Y164" s="2">
        <v>1.2090000000000001</v>
      </c>
      <c r="Z164" s="2">
        <v>0.58799999999999997</v>
      </c>
      <c r="AC164" s="2">
        <v>1.02</v>
      </c>
      <c r="AD164" s="2">
        <v>0.89500000000000002</v>
      </c>
      <c r="AE164" s="2">
        <v>0.92700000000000005</v>
      </c>
      <c r="AF164" s="2">
        <v>0.94</v>
      </c>
      <c r="AG164" s="2">
        <v>0.96900000000000008</v>
      </c>
      <c r="AH164" s="2">
        <v>1.0860000000000001</v>
      </c>
      <c r="AI164" s="2">
        <v>1.091</v>
      </c>
      <c r="AJ164" s="2">
        <v>0.81200000000000006</v>
      </c>
      <c r="AL164" s="2">
        <v>0.97699999999999998</v>
      </c>
      <c r="AM164" s="2">
        <v>1.5</v>
      </c>
      <c r="AN164" s="2">
        <v>0.84599999999999997</v>
      </c>
      <c r="AO164" s="2">
        <v>0.90400000000000003</v>
      </c>
    </row>
    <row r="165" spans="1:41" x14ac:dyDescent="0.25">
      <c r="A165" s="2" t="s">
        <v>144</v>
      </c>
      <c r="B165" s="2">
        <v>1127</v>
      </c>
      <c r="C165" s="2" t="s">
        <v>296</v>
      </c>
      <c r="D165" s="2">
        <v>1.516</v>
      </c>
      <c r="E165" s="2">
        <v>6.2129741680500856E-3</v>
      </c>
      <c r="F165" s="2" t="s">
        <v>299</v>
      </c>
      <c r="G165" s="2" t="s">
        <v>445</v>
      </c>
      <c r="H165" s="2" t="s">
        <v>741</v>
      </c>
      <c r="I165" s="2">
        <v>0.878</v>
      </c>
      <c r="J165" s="2">
        <v>0.82799999999999996</v>
      </c>
      <c r="K165" s="2">
        <v>1.1040000000000001</v>
      </c>
      <c r="L165" s="2">
        <v>0.65799999999999992</v>
      </c>
      <c r="M165" s="2">
        <v>0.92299999999999993</v>
      </c>
      <c r="N165" s="2">
        <v>0.71700000000000008</v>
      </c>
      <c r="O165" s="2">
        <v>0.66599999999999993</v>
      </c>
      <c r="P165" s="2">
        <v>0.628</v>
      </c>
      <c r="Q165" s="2">
        <v>0.73699999999999999</v>
      </c>
      <c r="R165" s="2">
        <v>0.58200000000000007</v>
      </c>
      <c r="S165" s="2">
        <v>0.84699999999999998</v>
      </c>
      <c r="T165" s="2">
        <v>0.86099999999999999</v>
      </c>
      <c r="U165" s="2">
        <v>1.333</v>
      </c>
      <c r="V165" s="2">
        <v>1.587</v>
      </c>
      <c r="W165" s="2">
        <v>1.6739999999999999</v>
      </c>
      <c r="X165" s="2">
        <v>0.78599999999999992</v>
      </c>
      <c r="Y165" s="2">
        <v>1.107</v>
      </c>
      <c r="Z165" s="2">
        <v>0.53</v>
      </c>
      <c r="AA165" s="2">
        <v>1.3149999999999999</v>
      </c>
      <c r="AB165" s="2">
        <v>0.57600000000000007</v>
      </c>
      <c r="AC165" s="2">
        <v>1.1859999999999999</v>
      </c>
      <c r="AD165" s="2">
        <v>0.70599999999999996</v>
      </c>
      <c r="AE165" s="2">
        <v>1.085</v>
      </c>
      <c r="AF165" s="2">
        <v>0.72699999999999998</v>
      </c>
      <c r="AG165" s="2">
        <v>0.86199999999999999</v>
      </c>
      <c r="AH165" s="2">
        <v>1.44</v>
      </c>
      <c r="AI165" s="2">
        <v>0.7390000000000001</v>
      </c>
      <c r="AJ165" s="2">
        <v>0.79500000000000004</v>
      </c>
      <c r="AK165" s="2">
        <v>1.04</v>
      </c>
      <c r="AL165" s="2">
        <v>0.78700000000000003</v>
      </c>
      <c r="AM165" s="2">
        <v>1.2929999999999999</v>
      </c>
      <c r="AN165" s="2">
        <v>0.73699999999999999</v>
      </c>
      <c r="AO165" s="2">
        <v>0.73499999999999999</v>
      </c>
    </row>
    <row r="166" spans="1:41" x14ac:dyDescent="0.25">
      <c r="A166" s="2" t="s">
        <v>145</v>
      </c>
      <c r="B166" s="2">
        <v>1163</v>
      </c>
      <c r="C166" s="2" t="s">
        <v>296</v>
      </c>
      <c r="D166" s="2">
        <v>0.754</v>
      </c>
      <c r="E166" s="2">
        <v>1.9934307086050321E-2</v>
      </c>
      <c r="F166" s="2" t="s">
        <v>300</v>
      </c>
      <c r="G166" s="2" t="s">
        <v>446</v>
      </c>
      <c r="H166" s="2" t="s">
        <v>742</v>
      </c>
      <c r="I166" s="2">
        <v>1.129</v>
      </c>
      <c r="J166" s="2">
        <v>1.1459999999999999</v>
      </c>
      <c r="K166" s="2">
        <v>1.1459999999999999</v>
      </c>
      <c r="L166" s="2">
        <v>0.95499999999999996</v>
      </c>
      <c r="M166" s="2">
        <v>0.73799999999999999</v>
      </c>
      <c r="N166" s="2">
        <v>1.1200000000000001</v>
      </c>
      <c r="O166" s="2">
        <v>0.88300000000000001</v>
      </c>
      <c r="P166" s="2">
        <v>0.92</v>
      </c>
      <c r="Q166" s="2">
        <v>1.359</v>
      </c>
      <c r="R166" s="2">
        <v>0.59899999999999998</v>
      </c>
      <c r="S166" s="2">
        <v>0.68</v>
      </c>
      <c r="T166" s="2">
        <v>0.84299999999999997</v>
      </c>
      <c r="U166" s="2">
        <v>0.81599999999999995</v>
      </c>
      <c r="V166" s="2">
        <v>0.69599999999999995</v>
      </c>
      <c r="W166" s="2">
        <v>0.747</v>
      </c>
      <c r="X166" s="2">
        <v>0.88300000000000001</v>
      </c>
      <c r="Y166" s="2">
        <v>0.61299999999999999</v>
      </c>
      <c r="Z166" s="2">
        <v>0.69799999999999995</v>
      </c>
      <c r="AA166" s="2">
        <v>1.5369999999999999</v>
      </c>
      <c r="AB166" s="2">
        <v>0.69299999999999995</v>
      </c>
      <c r="AC166" s="2">
        <v>1.153</v>
      </c>
      <c r="AD166" s="2">
        <v>0.97099999999999997</v>
      </c>
      <c r="AE166" s="2">
        <v>0.68</v>
      </c>
      <c r="AF166" s="2">
        <v>1.1339999999999999</v>
      </c>
      <c r="AG166" s="2">
        <v>1.0900000000000001</v>
      </c>
      <c r="AH166" s="2">
        <v>0.81499999999999995</v>
      </c>
      <c r="AI166" s="2">
        <v>0.94900000000000007</v>
      </c>
      <c r="AJ166" s="2">
        <v>1.121</v>
      </c>
      <c r="AK166" s="2">
        <v>1.2230000000000001</v>
      </c>
      <c r="AL166" s="2">
        <v>0.71400000000000008</v>
      </c>
      <c r="AM166" s="2">
        <v>0.78500000000000003</v>
      </c>
      <c r="AN166" s="2">
        <v>0.70700000000000007</v>
      </c>
      <c r="AO166" s="2">
        <v>0.52200000000000002</v>
      </c>
    </row>
    <row r="167" spans="1:41" x14ac:dyDescent="0.25">
      <c r="A167" s="2" t="s">
        <v>146</v>
      </c>
      <c r="B167" s="2">
        <v>235</v>
      </c>
      <c r="C167" s="2" t="s">
        <v>296</v>
      </c>
      <c r="D167" s="2">
        <v>0.73499999999999999</v>
      </c>
      <c r="E167" s="2">
        <v>3.7091033529192012E-2</v>
      </c>
      <c r="F167" s="2" t="s">
        <v>300</v>
      </c>
      <c r="G167" s="2" t="s">
        <v>447</v>
      </c>
      <c r="H167" s="2" t="s">
        <v>743</v>
      </c>
      <c r="J167" s="2">
        <v>1.2669999999999999</v>
      </c>
      <c r="M167" s="2">
        <v>0.97900000000000009</v>
      </c>
      <c r="N167" s="2">
        <v>1.196</v>
      </c>
      <c r="O167" s="2">
        <v>1.204</v>
      </c>
      <c r="P167" s="2">
        <v>1.1499999999999999</v>
      </c>
      <c r="U167" s="2">
        <v>1.1100000000000001</v>
      </c>
      <c r="V167" s="2">
        <v>0.68400000000000005</v>
      </c>
      <c r="X167" s="2">
        <v>0.76300000000000001</v>
      </c>
      <c r="Z167" s="2">
        <v>0.69099999999999995</v>
      </c>
      <c r="AC167" s="2">
        <v>1.43</v>
      </c>
      <c r="AD167" s="2">
        <v>1.034</v>
      </c>
      <c r="AE167" s="2">
        <v>1.181</v>
      </c>
      <c r="AF167" s="2">
        <v>0.89900000000000002</v>
      </c>
      <c r="AI167" s="2">
        <v>1.1379999999999999</v>
      </c>
      <c r="AJ167" s="2">
        <v>0.747</v>
      </c>
      <c r="AL167" s="2">
        <v>1.02</v>
      </c>
      <c r="AM167" s="2">
        <v>1.609</v>
      </c>
    </row>
    <row r="168" spans="1:41" x14ac:dyDescent="0.25">
      <c r="A168" s="2" t="s">
        <v>147</v>
      </c>
      <c r="B168" s="2">
        <v>687</v>
      </c>
      <c r="C168" s="2" t="s">
        <v>296</v>
      </c>
      <c r="D168" s="2">
        <v>2.0270000000000001</v>
      </c>
      <c r="E168" s="2">
        <v>3.6343022175061211E-2</v>
      </c>
      <c r="F168" s="2" t="s">
        <v>299</v>
      </c>
      <c r="G168" s="2" t="s">
        <v>448</v>
      </c>
      <c r="H168" s="2" t="s">
        <v>744</v>
      </c>
      <c r="I168" s="2">
        <v>0.30199999999999999</v>
      </c>
      <c r="J168" s="2">
        <v>1.03</v>
      </c>
      <c r="K168" s="2">
        <v>1.37</v>
      </c>
      <c r="L168" s="2">
        <v>0.153</v>
      </c>
      <c r="M168" s="2">
        <v>0.43099999999999999</v>
      </c>
      <c r="N168" s="2">
        <v>0.58899999999999997</v>
      </c>
      <c r="O168" s="2">
        <v>0.39800000000000002</v>
      </c>
      <c r="P168" s="2">
        <v>0.29199999999999998</v>
      </c>
      <c r="Q168" s="2">
        <v>0.2</v>
      </c>
      <c r="R168" s="2">
        <v>0.25900000000000001</v>
      </c>
      <c r="S168" s="2">
        <v>1.1399999999999999</v>
      </c>
      <c r="T168" s="2">
        <v>0.42899999999999999</v>
      </c>
      <c r="U168" s="2">
        <v>1.0509999999999999</v>
      </c>
      <c r="V168" s="2">
        <v>0.40699999999999997</v>
      </c>
      <c r="W168" s="2">
        <v>1.581</v>
      </c>
      <c r="X168" s="2">
        <v>0.50800000000000001</v>
      </c>
      <c r="Y168" s="2">
        <v>2.0129999999999999</v>
      </c>
      <c r="Z168" s="2">
        <v>0.17100000000000001</v>
      </c>
      <c r="AA168" s="2">
        <v>1.831</v>
      </c>
      <c r="AB168" s="2">
        <v>0.19800000000000001</v>
      </c>
      <c r="AC168" s="2">
        <v>2.1819999999999999</v>
      </c>
      <c r="AD168" s="2">
        <v>2.0950000000000002</v>
      </c>
      <c r="AE168" s="2">
        <v>1.704</v>
      </c>
      <c r="AF168" s="2">
        <v>0.59399999999999997</v>
      </c>
      <c r="AG168" s="2">
        <v>1.891</v>
      </c>
      <c r="AH168" s="2">
        <v>4.2810000000000006</v>
      </c>
      <c r="AI168" s="2">
        <v>0.747</v>
      </c>
      <c r="AJ168" s="2">
        <v>0.58499999999999996</v>
      </c>
      <c r="AK168" s="2">
        <v>0.51800000000000002</v>
      </c>
      <c r="AL168" s="2">
        <v>0.59299999999999997</v>
      </c>
      <c r="AM168" s="2">
        <v>1.353</v>
      </c>
      <c r="AN168" s="2">
        <v>0.505</v>
      </c>
      <c r="AO168" s="2">
        <v>1.9910000000000001</v>
      </c>
    </row>
    <row r="169" spans="1:41" x14ac:dyDescent="0.25">
      <c r="A169" s="2" t="s">
        <v>148</v>
      </c>
      <c r="B169" s="2">
        <v>184</v>
      </c>
      <c r="C169" s="2" t="s">
        <v>296</v>
      </c>
      <c r="D169" s="2">
        <v>1.7569999999999999</v>
      </c>
      <c r="E169" s="2">
        <v>4.7167860566700972E-3</v>
      </c>
      <c r="F169" s="2" t="s">
        <v>299</v>
      </c>
      <c r="G169" s="2" t="s">
        <v>449</v>
      </c>
      <c r="H169" s="2" t="s">
        <v>745</v>
      </c>
      <c r="I169" s="2">
        <v>0.68599999999999994</v>
      </c>
      <c r="K169" s="2">
        <v>0.78</v>
      </c>
      <c r="L169" s="2">
        <v>0.80400000000000005</v>
      </c>
      <c r="S169" s="2">
        <v>1.4</v>
      </c>
      <c r="T169" s="2">
        <v>1.2589999999999999</v>
      </c>
      <c r="AA169" s="2">
        <v>1.6950000000000001</v>
      </c>
      <c r="AB169" s="2">
        <v>0.71900000000000008</v>
      </c>
      <c r="AK169" s="2">
        <v>0.82099999999999995</v>
      </c>
    </row>
    <row r="170" spans="1:41" x14ac:dyDescent="0.25">
      <c r="A170" s="2" t="s">
        <v>149</v>
      </c>
      <c r="B170" s="2">
        <v>199</v>
      </c>
      <c r="C170" s="2" t="s">
        <v>296</v>
      </c>
      <c r="D170" s="2">
        <v>0.75700000000000001</v>
      </c>
      <c r="E170" s="2">
        <v>3.8770611369375853E-2</v>
      </c>
      <c r="F170" s="2" t="s">
        <v>300</v>
      </c>
      <c r="G170" s="2" t="s">
        <v>450</v>
      </c>
      <c r="H170" s="2" t="s">
        <v>746</v>
      </c>
      <c r="I170" s="2">
        <v>0.99400000000000011</v>
      </c>
      <c r="J170" s="2">
        <v>0.74099999999999999</v>
      </c>
      <c r="K170" s="2">
        <v>1.5509999999999999</v>
      </c>
      <c r="L170" s="2">
        <v>0.94799999999999995</v>
      </c>
      <c r="M170" s="2">
        <v>0.878</v>
      </c>
      <c r="N170" s="2">
        <v>0.91599999999999993</v>
      </c>
      <c r="O170" s="2">
        <v>0.78700000000000003</v>
      </c>
      <c r="P170" s="2">
        <v>0.93200000000000005</v>
      </c>
      <c r="Q170" s="2">
        <v>1.4390000000000001</v>
      </c>
      <c r="R170" s="2">
        <v>0.92</v>
      </c>
      <c r="S170" s="2">
        <v>1.0720000000000001</v>
      </c>
      <c r="T170" s="2">
        <v>0.83799999999999997</v>
      </c>
      <c r="U170" s="2">
        <v>0.70400000000000007</v>
      </c>
      <c r="V170" s="2">
        <v>0.442</v>
      </c>
      <c r="W170" s="2">
        <v>0.69400000000000006</v>
      </c>
      <c r="X170" s="2">
        <v>0.85400000000000009</v>
      </c>
      <c r="Y170" s="2">
        <v>0.748</v>
      </c>
      <c r="Z170" s="2">
        <v>0.43799999999999989</v>
      </c>
      <c r="AA170" s="2">
        <v>0.68599999999999994</v>
      </c>
      <c r="AB170" s="2">
        <v>0.77200000000000002</v>
      </c>
      <c r="AC170" s="2">
        <v>0.95</v>
      </c>
      <c r="AD170" s="2">
        <v>1.0880000000000001</v>
      </c>
      <c r="AE170" s="2">
        <v>0.99099999999999999</v>
      </c>
      <c r="AF170" s="2">
        <v>0.75</v>
      </c>
      <c r="AG170" s="2">
        <v>1.5589999999999999</v>
      </c>
      <c r="AH170" s="2">
        <v>0.96599999999999997</v>
      </c>
      <c r="AI170" s="2">
        <v>0.66500000000000004</v>
      </c>
      <c r="AJ170" s="2">
        <v>0.97900000000000009</v>
      </c>
      <c r="AK170" s="2">
        <v>1.2350000000000001</v>
      </c>
      <c r="AL170" s="2">
        <v>0.60799999999999998</v>
      </c>
      <c r="AM170" s="2">
        <v>0.76700000000000002</v>
      </c>
      <c r="AN170" s="2">
        <v>0.998</v>
      </c>
      <c r="AO170" s="2">
        <v>0.79500000000000004</v>
      </c>
    </row>
    <row r="171" spans="1:41" x14ac:dyDescent="0.25">
      <c r="A171" s="2" t="s">
        <v>150</v>
      </c>
      <c r="B171" s="2">
        <v>120</v>
      </c>
      <c r="C171" s="2" t="s">
        <v>296</v>
      </c>
      <c r="D171" s="2">
        <v>0.55299999999999994</v>
      </c>
      <c r="E171" s="2">
        <v>2.6170055671297279E-2</v>
      </c>
      <c r="F171" s="2" t="s">
        <v>300</v>
      </c>
      <c r="G171" s="2" t="s">
        <v>451</v>
      </c>
      <c r="H171" s="2" t="s">
        <v>747</v>
      </c>
      <c r="J171" s="2">
        <v>1.0089999999999999</v>
      </c>
      <c r="P171" s="2">
        <v>1.1419999999999999</v>
      </c>
      <c r="V171" s="2">
        <v>0.55000000000000004</v>
      </c>
      <c r="X171" s="2">
        <v>0.64</v>
      </c>
      <c r="Z171" s="2">
        <v>0.439</v>
      </c>
      <c r="AD171" s="2">
        <v>0.53299999999999992</v>
      </c>
      <c r="AI171" s="2">
        <v>1.4019999999999999</v>
      </c>
      <c r="AJ171" s="2">
        <v>1.4259999999999999</v>
      </c>
      <c r="AL171" s="2">
        <v>1.038</v>
      </c>
    </row>
    <row r="172" spans="1:41" x14ac:dyDescent="0.25">
      <c r="A172" s="2" t="s">
        <v>151</v>
      </c>
      <c r="B172" s="2">
        <v>370</v>
      </c>
      <c r="C172" s="2" t="s">
        <v>296</v>
      </c>
      <c r="D172" s="2">
        <v>2.202</v>
      </c>
      <c r="E172" s="2">
        <v>3.4936897002100523E-2</v>
      </c>
      <c r="F172" s="2" t="s">
        <v>299</v>
      </c>
      <c r="G172" s="2" t="s">
        <v>452</v>
      </c>
      <c r="H172" s="2" t="s">
        <v>748</v>
      </c>
      <c r="Q172" s="2">
        <v>0.45300000000000001</v>
      </c>
      <c r="R172" s="2">
        <v>0.54600000000000004</v>
      </c>
      <c r="W172" s="2">
        <v>1.23</v>
      </c>
      <c r="Y172" s="2">
        <v>0.97</v>
      </c>
      <c r="AG172" s="2">
        <v>1.1479999999999999</v>
      </c>
      <c r="AH172" s="2">
        <v>2.1230000000000002</v>
      </c>
      <c r="AN172" s="2">
        <v>0.52900000000000003</v>
      </c>
      <c r="AO172" s="2">
        <v>0.96299999999999997</v>
      </c>
    </row>
    <row r="173" spans="1:41" x14ac:dyDescent="0.25">
      <c r="A173" s="2" t="s">
        <v>152</v>
      </c>
      <c r="B173" s="2">
        <v>32</v>
      </c>
      <c r="C173" s="2" t="s">
        <v>296</v>
      </c>
      <c r="D173" s="2">
        <v>1.462</v>
      </c>
      <c r="E173" s="2">
        <v>3.9151582356678281E-2</v>
      </c>
      <c r="F173" s="2" t="s">
        <v>299</v>
      </c>
      <c r="G173" s="2" t="s">
        <v>453</v>
      </c>
      <c r="H173" s="2" t="s">
        <v>749</v>
      </c>
      <c r="J173" s="2">
        <v>0.64900000000000002</v>
      </c>
      <c r="P173" s="2">
        <v>0.60199999999999998</v>
      </c>
      <c r="V173" s="2">
        <v>0.97599999999999998</v>
      </c>
      <c r="X173" s="2">
        <v>0.85299999999999998</v>
      </c>
      <c r="Z173" s="2">
        <v>0.54299999999999993</v>
      </c>
      <c r="AD173" s="2">
        <v>0.71</v>
      </c>
      <c r="AI173" s="2">
        <v>0.52900000000000003</v>
      </c>
      <c r="AJ173" s="2">
        <v>1.9850000000000001</v>
      </c>
      <c r="AL173" s="2">
        <v>0.54</v>
      </c>
    </row>
    <row r="174" spans="1:41" x14ac:dyDescent="0.25">
      <c r="A174" s="2" t="s">
        <v>153</v>
      </c>
      <c r="B174" s="2">
        <v>458</v>
      </c>
      <c r="C174" s="2" t="s">
        <v>296</v>
      </c>
      <c r="D174" s="2">
        <v>0.67099999999999993</v>
      </c>
      <c r="E174" s="2">
        <v>4.2187541251540429E-2</v>
      </c>
      <c r="F174" s="2" t="s">
        <v>300</v>
      </c>
      <c r="G174" s="2" t="s">
        <v>454</v>
      </c>
      <c r="H174" s="2" t="s">
        <v>750</v>
      </c>
      <c r="I174" s="2">
        <v>1.1659999999999999</v>
      </c>
      <c r="J174" s="2">
        <v>1.0529999999999999</v>
      </c>
      <c r="K174" s="2">
        <v>1.1379999999999999</v>
      </c>
      <c r="L174" s="2">
        <v>0.93299999999999994</v>
      </c>
      <c r="P174" s="2">
        <v>1.871</v>
      </c>
      <c r="S174" s="2">
        <v>0.73799999999999999</v>
      </c>
      <c r="T174" s="2">
        <v>0.85099999999999998</v>
      </c>
      <c r="V174" s="2">
        <v>0.70400000000000007</v>
      </c>
      <c r="X174" s="2">
        <v>1.0149999999999999</v>
      </c>
      <c r="Z174" s="2">
        <v>0.77300000000000002</v>
      </c>
      <c r="AA174" s="2">
        <v>0.59099999999999997</v>
      </c>
      <c r="AB174" s="2">
        <v>0.81299999999999994</v>
      </c>
      <c r="AD174" s="2">
        <v>0.82099999999999995</v>
      </c>
      <c r="AI174" s="2">
        <v>0.94</v>
      </c>
      <c r="AJ174" s="2">
        <v>0.80599999999999994</v>
      </c>
      <c r="AK174" s="2">
        <v>1.1180000000000001</v>
      </c>
      <c r="AL174" s="2">
        <v>0.8909999999999999</v>
      </c>
    </row>
    <row r="175" spans="1:41" x14ac:dyDescent="0.25">
      <c r="A175" s="2" t="s">
        <v>154</v>
      </c>
      <c r="B175" s="2">
        <v>150</v>
      </c>
      <c r="C175" s="2" t="s">
        <v>296</v>
      </c>
      <c r="D175" s="2">
        <v>0.747</v>
      </c>
      <c r="E175" s="2">
        <v>1.1107478841253061E-2</v>
      </c>
      <c r="F175" s="2" t="s">
        <v>300</v>
      </c>
      <c r="G175" s="2" t="s">
        <v>455</v>
      </c>
      <c r="H175" s="2" t="s">
        <v>751</v>
      </c>
      <c r="I175" s="2">
        <v>1.2290000000000001</v>
      </c>
      <c r="J175" s="2">
        <v>1.052</v>
      </c>
      <c r="K175" s="2">
        <v>1.131</v>
      </c>
      <c r="L175" s="2">
        <v>1.0069999999999999</v>
      </c>
      <c r="P175" s="2">
        <v>1.1759999999999999</v>
      </c>
      <c r="Q175" s="2">
        <v>0.95499999999999996</v>
      </c>
      <c r="R175" s="2">
        <v>0.79400000000000004</v>
      </c>
      <c r="S175" s="2">
        <v>0.96099999999999997</v>
      </c>
      <c r="T175" s="2">
        <v>0.81400000000000006</v>
      </c>
      <c r="V175" s="2">
        <v>0.52600000000000002</v>
      </c>
      <c r="W175" s="2">
        <v>0.81</v>
      </c>
      <c r="X175" s="2">
        <v>0.84799999999999998</v>
      </c>
      <c r="Y175" s="2">
        <v>0.74400000000000011</v>
      </c>
      <c r="Z175" s="2">
        <v>0.59399999999999997</v>
      </c>
      <c r="AA175" s="2">
        <v>0.99299999999999999</v>
      </c>
      <c r="AB175" s="2">
        <v>0.75099999999999989</v>
      </c>
      <c r="AD175" s="2">
        <v>0.879</v>
      </c>
      <c r="AG175" s="2">
        <v>1.2230000000000001</v>
      </c>
      <c r="AH175" s="2">
        <v>0.92</v>
      </c>
      <c r="AI175" s="2">
        <v>0.84299999999999997</v>
      </c>
      <c r="AJ175" s="2">
        <v>1.137</v>
      </c>
      <c r="AK175" s="2">
        <v>1.0569999999999999</v>
      </c>
      <c r="AL175" s="2">
        <v>0.51200000000000001</v>
      </c>
      <c r="AN175" s="2">
        <v>1.093</v>
      </c>
      <c r="AO175" s="2">
        <v>0.80700000000000005</v>
      </c>
    </row>
    <row r="176" spans="1:41" x14ac:dyDescent="0.25">
      <c r="A176" s="2" t="s">
        <v>155</v>
      </c>
      <c r="B176" s="2">
        <v>848</v>
      </c>
      <c r="C176" s="2" t="s">
        <v>296</v>
      </c>
      <c r="D176" s="2">
        <v>1.5820000000000001</v>
      </c>
      <c r="E176" s="2">
        <v>3.6185992663166383E-2</v>
      </c>
      <c r="F176" s="2" t="s">
        <v>299</v>
      </c>
      <c r="G176" s="2" t="s">
        <v>456</v>
      </c>
      <c r="H176" s="2" t="s">
        <v>752</v>
      </c>
      <c r="J176" s="2">
        <v>0.74099999999999999</v>
      </c>
      <c r="P176" s="2">
        <v>0.64900000000000002</v>
      </c>
      <c r="V176" s="2">
        <v>1.1659999999999999</v>
      </c>
      <c r="X176" s="2">
        <v>1.0329999999999999</v>
      </c>
      <c r="Z176" s="2">
        <v>0.59499999999999997</v>
      </c>
      <c r="AD176" s="2">
        <v>0.97499999999999998</v>
      </c>
      <c r="AI176" s="2">
        <v>1.0189999999999999</v>
      </c>
      <c r="AJ176" s="2">
        <v>1.605</v>
      </c>
      <c r="AL176" s="2">
        <v>0.89</v>
      </c>
    </row>
    <row r="177" spans="1:41" x14ac:dyDescent="0.25">
      <c r="A177" s="2" t="s">
        <v>156</v>
      </c>
      <c r="B177" s="2">
        <v>1043</v>
      </c>
      <c r="C177" s="2" t="s">
        <v>296</v>
      </c>
      <c r="D177" s="2">
        <v>1.6439999999999999</v>
      </c>
      <c r="E177" s="2">
        <v>3.8377404373690673E-2</v>
      </c>
      <c r="F177" s="2" t="s">
        <v>299</v>
      </c>
      <c r="G177" s="2" t="s">
        <v>457</v>
      </c>
      <c r="H177" s="2" t="s">
        <v>753</v>
      </c>
      <c r="J177" s="2">
        <v>0.82099999999999995</v>
      </c>
      <c r="P177" s="2">
        <v>0.69299999999999995</v>
      </c>
      <c r="Q177" s="2">
        <v>0.85699999999999998</v>
      </c>
      <c r="R177" s="2">
        <v>1.0229999999999999</v>
      </c>
      <c r="V177" s="2">
        <v>2.1120000000000001</v>
      </c>
      <c r="W177" s="2">
        <v>1.022</v>
      </c>
      <c r="X177" s="2">
        <v>1.2410000000000001</v>
      </c>
      <c r="Y177" s="2">
        <v>1.2050000000000001</v>
      </c>
      <c r="Z177" s="2">
        <v>1.7390000000000001</v>
      </c>
      <c r="AD177" s="2">
        <v>0.98199999999999998</v>
      </c>
      <c r="AG177" s="2">
        <v>0.8859999999999999</v>
      </c>
      <c r="AH177" s="2">
        <v>1.0760000000000001</v>
      </c>
      <c r="AI177" s="2">
        <v>1</v>
      </c>
      <c r="AJ177" s="2">
        <v>1.353</v>
      </c>
      <c r="AL177" s="2">
        <v>1.835</v>
      </c>
      <c r="AN177" s="2">
        <v>1.0029999999999999</v>
      </c>
      <c r="AO177" s="2">
        <v>0.96299999999999997</v>
      </c>
    </row>
    <row r="178" spans="1:41" x14ac:dyDescent="0.25">
      <c r="A178" s="2" t="s">
        <v>157</v>
      </c>
      <c r="B178" s="2">
        <v>855</v>
      </c>
      <c r="C178" s="2" t="s">
        <v>296</v>
      </c>
      <c r="D178" s="2">
        <v>0.75700000000000001</v>
      </c>
      <c r="E178" s="2">
        <v>3.6891680804646658E-2</v>
      </c>
      <c r="F178" s="2" t="s">
        <v>300</v>
      </c>
      <c r="G178" s="2" t="s">
        <v>458</v>
      </c>
      <c r="H178" s="2" t="s">
        <v>754</v>
      </c>
      <c r="I178" s="2">
        <v>1.1080000000000001</v>
      </c>
      <c r="J178" s="2">
        <v>1.3480000000000001</v>
      </c>
      <c r="K178" s="2">
        <v>1.2769999999999999</v>
      </c>
      <c r="L178" s="2">
        <v>0.89300000000000002</v>
      </c>
      <c r="M178" s="2">
        <v>0.97400000000000009</v>
      </c>
      <c r="N178" s="2">
        <v>0.99099999999999999</v>
      </c>
      <c r="O178" s="2">
        <v>0.7659999999999999</v>
      </c>
      <c r="P178" s="2">
        <v>1.3440000000000001</v>
      </c>
      <c r="S178" s="2">
        <v>0.85199999999999998</v>
      </c>
      <c r="T178" s="2">
        <v>0.76800000000000002</v>
      </c>
      <c r="U178" s="2">
        <v>0.77700000000000002</v>
      </c>
      <c r="V178" s="2">
        <v>0.623</v>
      </c>
      <c r="X178" s="2">
        <v>1.0940000000000001</v>
      </c>
      <c r="Z178" s="2">
        <v>0.96499999999999997</v>
      </c>
      <c r="AA178" s="2">
        <v>0.72900000000000009</v>
      </c>
      <c r="AB178" s="2">
        <v>0.72400000000000009</v>
      </c>
      <c r="AC178" s="2">
        <v>1.0920000000000001</v>
      </c>
      <c r="AD178" s="2">
        <v>0.81299999999999994</v>
      </c>
      <c r="AE178" s="2">
        <v>1.1060000000000001</v>
      </c>
      <c r="AF178" s="2">
        <v>0.71200000000000008</v>
      </c>
      <c r="AI178" s="2">
        <v>1.2869999999999999</v>
      </c>
      <c r="AJ178" s="2">
        <v>0.76300000000000001</v>
      </c>
      <c r="AK178" s="2">
        <v>1.093</v>
      </c>
      <c r="AL178" s="2">
        <v>1.046</v>
      </c>
      <c r="AM178" s="2">
        <v>0.68099999999999994</v>
      </c>
    </row>
    <row r="179" spans="1:41" x14ac:dyDescent="0.25">
      <c r="A179" s="2" t="s">
        <v>158</v>
      </c>
      <c r="B179" s="2">
        <v>328</v>
      </c>
      <c r="C179" s="2" t="s">
        <v>296</v>
      </c>
      <c r="D179" s="2">
        <v>1.4950000000000001</v>
      </c>
      <c r="E179" s="2">
        <v>2.396293808828889E-2</v>
      </c>
      <c r="F179" s="2" t="s">
        <v>299</v>
      </c>
      <c r="G179" s="2" t="s">
        <v>459</v>
      </c>
      <c r="H179" s="2" t="s">
        <v>755</v>
      </c>
      <c r="J179" s="2">
        <v>0.70900000000000007</v>
      </c>
      <c r="P179" s="2">
        <v>0.82099999999999995</v>
      </c>
      <c r="Q179" s="2">
        <v>0.65900000000000003</v>
      </c>
      <c r="R179" s="2">
        <v>0.78400000000000003</v>
      </c>
      <c r="V179" s="2">
        <v>0.79700000000000004</v>
      </c>
      <c r="W179" s="2">
        <v>1.304</v>
      </c>
      <c r="X179" s="2">
        <v>1.0289999999999999</v>
      </c>
      <c r="Y179" s="2">
        <v>1.3149999999999999</v>
      </c>
      <c r="Z179" s="2">
        <v>0.60499999999999998</v>
      </c>
      <c r="AD179" s="2">
        <v>1.0620000000000001</v>
      </c>
      <c r="AG179" s="2">
        <v>0.84200000000000008</v>
      </c>
      <c r="AH179" s="2">
        <v>1.226</v>
      </c>
      <c r="AI179" s="2">
        <v>0.626</v>
      </c>
      <c r="AJ179" s="2">
        <v>1.173</v>
      </c>
      <c r="AL179" s="2">
        <v>0.68299999999999994</v>
      </c>
      <c r="AN179" s="2">
        <v>0.84</v>
      </c>
      <c r="AO179" s="2">
        <v>1.145</v>
      </c>
    </row>
    <row r="180" spans="1:41" x14ac:dyDescent="0.25">
      <c r="A180" s="2" t="s">
        <v>159</v>
      </c>
      <c r="B180" s="2">
        <v>50</v>
      </c>
      <c r="C180" s="2" t="s">
        <v>296</v>
      </c>
      <c r="D180" s="2">
        <v>0.65500000000000003</v>
      </c>
      <c r="E180" s="2">
        <v>1.7817276978038778E-2</v>
      </c>
      <c r="F180" s="2" t="s">
        <v>300</v>
      </c>
      <c r="G180" s="2" t="s">
        <v>460</v>
      </c>
      <c r="H180" s="2" t="s">
        <v>756</v>
      </c>
      <c r="I180" s="2">
        <v>1.516</v>
      </c>
      <c r="J180" s="2">
        <v>0.88099999999999989</v>
      </c>
      <c r="K180" s="2">
        <v>0.97099999999999997</v>
      </c>
      <c r="L180" s="2">
        <v>1.6870000000000001</v>
      </c>
      <c r="M180" s="2">
        <v>1.238</v>
      </c>
      <c r="N180" s="2">
        <v>1.758</v>
      </c>
      <c r="O180" s="2">
        <v>0.86499999999999999</v>
      </c>
      <c r="P180" s="2">
        <v>1.0249999999999999</v>
      </c>
      <c r="S180" s="2">
        <v>0.89800000000000002</v>
      </c>
      <c r="T180" s="2">
        <v>0.95599999999999996</v>
      </c>
      <c r="U180" s="2">
        <v>0.82700000000000007</v>
      </c>
      <c r="V180" s="2">
        <v>0.72599999999999998</v>
      </c>
      <c r="X180" s="2">
        <v>0.66500000000000004</v>
      </c>
      <c r="Z180" s="2">
        <v>0.46</v>
      </c>
      <c r="AA180" s="2">
        <v>1.673</v>
      </c>
      <c r="AB180" s="2">
        <v>0.94099999999999995</v>
      </c>
      <c r="AC180" s="2">
        <v>1.431</v>
      </c>
      <c r="AD180" s="2">
        <v>0.57100000000000006</v>
      </c>
      <c r="AE180" s="2">
        <v>0.81499999999999995</v>
      </c>
      <c r="AF180" s="2">
        <v>0.89500000000000002</v>
      </c>
      <c r="AI180" s="2">
        <v>0.59200000000000008</v>
      </c>
      <c r="AJ180" s="2">
        <v>0.72900000000000009</v>
      </c>
      <c r="AK180" s="2">
        <v>1.7410000000000001</v>
      </c>
      <c r="AL180" s="2">
        <v>0.54400000000000004</v>
      </c>
      <c r="AM180" s="2">
        <v>0.99</v>
      </c>
    </row>
    <row r="181" spans="1:41" x14ac:dyDescent="0.25">
      <c r="A181" s="2" t="s">
        <v>160</v>
      </c>
      <c r="B181" s="2">
        <v>57</v>
      </c>
      <c r="C181" s="2" t="s">
        <v>296</v>
      </c>
      <c r="D181" s="2">
        <v>0.76</v>
      </c>
      <c r="E181" s="2">
        <v>4.4910029198120968E-2</v>
      </c>
      <c r="F181" s="2" t="s">
        <v>300</v>
      </c>
      <c r="G181" s="2" t="s">
        <v>461</v>
      </c>
      <c r="H181" s="2" t="s">
        <v>757</v>
      </c>
      <c r="I181" s="2">
        <v>1.222</v>
      </c>
      <c r="J181" s="2">
        <v>0.89700000000000002</v>
      </c>
      <c r="K181" s="2">
        <v>1.238</v>
      </c>
      <c r="L181" s="2">
        <v>0.745</v>
      </c>
      <c r="M181" s="2">
        <v>0.87</v>
      </c>
      <c r="N181" s="2">
        <v>1.046</v>
      </c>
      <c r="O181" s="2">
        <v>0.99</v>
      </c>
      <c r="P181" s="2">
        <v>1.03</v>
      </c>
      <c r="S181" s="2">
        <v>1.145</v>
      </c>
      <c r="T181" s="2">
        <v>0.61199999999999999</v>
      </c>
      <c r="U181" s="2">
        <v>0.77700000000000002</v>
      </c>
      <c r="V181" s="2">
        <v>0.49299999999999999</v>
      </c>
      <c r="X181" s="2">
        <v>0.79</v>
      </c>
      <c r="Z181" s="2">
        <v>0.59099999999999997</v>
      </c>
      <c r="AA181" s="2">
        <v>0.89400000000000002</v>
      </c>
      <c r="AB181" s="2">
        <v>0.60699999999999998</v>
      </c>
      <c r="AC181" s="2">
        <v>0.81599999999999995</v>
      </c>
      <c r="AD181" s="2">
        <v>0.89599999999999991</v>
      </c>
      <c r="AE181" s="2">
        <v>0.80200000000000005</v>
      </c>
      <c r="AF181" s="2">
        <v>0.96700000000000008</v>
      </c>
      <c r="AI181" s="2">
        <v>0.72699999999999998</v>
      </c>
      <c r="AJ181" s="2">
        <v>0.83799999999999997</v>
      </c>
      <c r="AK181" s="2">
        <v>0.81099999999999994</v>
      </c>
      <c r="AL181" s="2">
        <v>0.57299999999999995</v>
      </c>
      <c r="AM181" s="2">
        <v>0.84900000000000009</v>
      </c>
    </row>
    <row r="182" spans="1:41" x14ac:dyDescent="0.25">
      <c r="A182" s="2" t="s">
        <v>161</v>
      </c>
      <c r="B182" s="2">
        <v>98</v>
      </c>
      <c r="C182" s="2" t="s">
        <v>296</v>
      </c>
      <c r="D182" s="2">
        <v>1.633</v>
      </c>
      <c r="E182" s="2">
        <v>1.9083615446511971E-2</v>
      </c>
      <c r="F182" s="2" t="s">
        <v>299</v>
      </c>
      <c r="G182" s="2" t="s">
        <v>462</v>
      </c>
      <c r="H182" s="2" t="s">
        <v>758</v>
      </c>
      <c r="J182" s="2">
        <v>0.54600000000000004</v>
      </c>
      <c r="P182" s="2">
        <v>0.50600000000000001</v>
      </c>
      <c r="V182" s="2">
        <v>0.90799999999999992</v>
      </c>
      <c r="X182" s="2">
        <v>0.81</v>
      </c>
      <c r="Z182" s="2">
        <v>0.39800000000000002</v>
      </c>
      <c r="AD182" s="2">
        <v>0.80799999999999994</v>
      </c>
      <c r="AI182" s="2">
        <v>0.83099999999999996</v>
      </c>
      <c r="AJ182" s="2">
        <v>1.2989999999999999</v>
      </c>
      <c r="AL182" s="2">
        <v>0.64200000000000002</v>
      </c>
    </row>
    <row r="183" spans="1:41" x14ac:dyDescent="0.25">
      <c r="A183" s="2" t="s">
        <v>162</v>
      </c>
      <c r="B183" s="2">
        <v>97</v>
      </c>
      <c r="C183" s="2" t="s">
        <v>296</v>
      </c>
      <c r="D183" s="2">
        <v>0.55500000000000005</v>
      </c>
      <c r="E183" s="2">
        <v>1.4871961252753481E-2</v>
      </c>
      <c r="F183" s="2" t="s">
        <v>300</v>
      </c>
      <c r="G183" s="2" t="s">
        <v>463</v>
      </c>
      <c r="H183" s="2" t="s">
        <v>759</v>
      </c>
      <c r="I183" s="2">
        <v>3.7210000000000001</v>
      </c>
      <c r="J183" s="2">
        <v>0.96</v>
      </c>
      <c r="K183" s="2">
        <v>1.591</v>
      </c>
      <c r="L183" s="2">
        <v>1.38</v>
      </c>
      <c r="M183" s="2">
        <v>0.97</v>
      </c>
      <c r="N183" s="2">
        <v>1.2649999999999999</v>
      </c>
      <c r="O183" s="2">
        <v>0.86199999999999999</v>
      </c>
      <c r="P183" s="2">
        <v>1.419</v>
      </c>
      <c r="Q183" s="2">
        <v>0.80900000000000005</v>
      </c>
      <c r="R183" s="2">
        <v>1.109</v>
      </c>
      <c r="S183" s="2">
        <v>0.76700000000000002</v>
      </c>
      <c r="T183" s="2">
        <v>1.1060000000000001</v>
      </c>
      <c r="U183" s="2">
        <v>0.68</v>
      </c>
      <c r="V183" s="2">
        <v>0.55000000000000004</v>
      </c>
      <c r="W183" s="2">
        <v>0.63900000000000001</v>
      </c>
      <c r="X183" s="2">
        <v>0.95200000000000007</v>
      </c>
      <c r="Y183" s="2">
        <v>0.78299999999999992</v>
      </c>
      <c r="Z183" s="2">
        <v>0.42099999999999999</v>
      </c>
      <c r="AA183" s="2">
        <v>1.4570000000000001</v>
      </c>
      <c r="AB183" s="2">
        <v>0.89700000000000002</v>
      </c>
      <c r="AC183" s="2">
        <v>1.083</v>
      </c>
      <c r="AD183" s="2">
        <v>0.7659999999999999</v>
      </c>
      <c r="AE183" s="2">
        <v>0.89800000000000002</v>
      </c>
      <c r="AF183" s="2">
        <v>1.589</v>
      </c>
      <c r="AG183" s="2">
        <v>1.4630000000000001</v>
      </c>
      <c r="AH183" s="2">
        <v>1.5329999999999999</v>
      </c>
      <c r="AI183" s="2">
        <v>0.56700000000000006</v>
      </c>
      <c r="AJ183" s="2">
        <v>0.91099999999999992</v>
      </c>
      <c r="AK183" s="2">
        <v>1.149</v>
      </c>
      <c r="AL183" s="2">
        <v>0.436</v>
      </c>
      <c r="AM183" s="2">
        <v>0.55000000000000004</v>
      </c>
      <c r="AN183" s="2">
        <v>0.77200000000000002</v>
      </c>
      <c r="AO183" s="2">
        <v>0.496</v>
      </c>
    </row>
    <row r="184" spans="1:41" x14ac:dyDescent="0.25">
      <c r="A184" s="2" t="s">
        <v>163</v>
      </c>
      <c r="B184" s="2">
        <v>890</v>
      </c>
      <c r="C184" s="2" t="s">
        <v>296</v>
      </c>
      <c r="D184" s="2">
        <v>1.865</v>
      </c>
      <c r="E184" s="2">
        <v>6.0245632158768183E-3</v>
      </c>
      <c r="F184" s="2" t="s">
        <v>299</v>
      </c>
      <c r="G184" s="2" t="s">
        <v>464</v>
      </c>
      <c r="H184" s="2" t="s">
        <v>760</v>
      </c>
      <c r="I184" s="2">
        <v>0.66099999999999992</v>
      </c>
      <c r="J184" s="2">
        <v>0.71799999999999997</v>
      </c>
      <c r="K184" s="2">
        <v>0.7659999999999999</v>
      </c>
      <c r="L184" s="2">
        <v>0.39100000000000001</v>
      </c>
      <c r="M184" s="2">
        <v>0.496</v>
      </c>
      <c r="N184" s="2">
        <v>0.56000000000000005</v>
      </c>
      <c r="O184" s="2">
        <v>0.50700000000000001</v>
      </c>
      <c r="P184" s="2">
        <v>0.3</v>
      </c>
      <c r="S184" s="2">
        <v>1.256</v>
      </c>
      <c r="T184" s="2">
        <v>0.88700000000000001</v>
      </c>
      <c r="U184" s="2">
        <v>0.68500000000000005</v>
      </c>
      <c r="V184" s="2">
        <v>1.508</v>
      </c>
      <c r="X184" s="2">
        <v>0.79099999999999993</v>
      </c>
      <c r="Z184" s="2">
        <v>0.47499999999999998</v>
      </c>
      <c r="AA184" s="2">
        <v>1.331</v>
      </c>
      <c r="AB184" s="2">
        <v>0.625</v>
      </c>
      <c r="AC184" s="2">
        <v>1.026</v>
      </c>
      <c r="AD184" s="2">
        <v>0.93599999999999994</v>
      </c>
      <c r="AE184" s="2">
        <v>0.82200000000000006</v>
      </c>
      <c r="AF184" s="2">
        <v>0.52400000000000002</v>
      </c>
      <c r="AI184" s="2">
        <v>0.53799999999999992</v>
      </c>
      <c r="AJ184" s="2">
        <v>1.696</v>
      </c>
      <c r="AK184" s="2">
        <v>1.1359999999999999</v>
      </c>
      <c r="AL184" s="2">
        <v>0.82200000000000006</v>
      </c>
      <c r="AM184" s="2">
        <v>0.82400000000000007</v>
      </c>
    </row>
    <row r="185" spans="1:41" x14ac:dyDescent="0.25">
      <c r="A185" s="2" t="s">
        <v>164</v>
      </c>
      <c r="B185" s="2">
        <v>25</v>
      </c>
      <c r="C185" s="2" t="s">
        <v>296</v>
      </c>
      <c r="D185" s="2">
        <v>1.4079999999999999</v>
      </c>
      <c r="E185" s="2">
        <v>2.2712798988892492E-2</v>
      </c>
      <c r="F185" s="2" t="s">
        <v>299</v>
      </c>
      <c r="G185" s="2" t="s">
        <v>465</v>
      </c>
      <c r="H185" s="2" t="s">
        <v>761</v>
      </c>
      <c r="I185" s="2">
        <v>0.77400000000000002</v>
      </c>
      <c r="J185" s="2">
        <v>1.198</v>
      </c>
      <c r="K185" s="2">
        <v>0.67799999999999994</v>
      </c>
      <c r="L185" s="2">
        <v>0.60199999999999998</v>
      </c>
      <c r="M185" s="2">
        <v>0.85400000000000009</v>
      </c>
      <c r="N185" s="2">
        <v>0.55200000000000005</v>
      </c>
      <c r="O185" s="2">
        <v>1.022</v>
      </c>
      <c r="P185" s="2">
        <v>0.7609999999999999</v>
      </c>
      <c r="Q185" s="2">
        <v>0.52</v>
      </c>
      <c r="R185" s="2">
        <v>1.4339999999999999</v>
      </c>
      <c r="S185" s="2">
        <v>1.1259999999999999</v>
      </c>
      <c r="T185" s="2">
        <v>1.119</v>
      </c>
      <c r="U185" s="2">
        <v>1.1970000000000001</v>
      </c>
      <c r="V185" s="2">
        <v>0.754</v>
      </c>
      <c r="W185" s="2">
        <v>1.639</v>
      </c>
      <c r="X185" s="2">
        <v>1.137</v>
      </c>
      <c r="Y185" s="2">
        <v>1.3009999999999999</v>
      </c>
      <c r="Z185" s="2">
        <v>0.69700000000000006</v>
      </c>
      <c r="AA185" s="2">
        <v>1.022</v>
      </c>
      <c r="AB185" s="2">
        <v>0.64599999999999991</v>
      </c>
      <c r="AC185" s="2">
        <v>1.2</v>
      </c>
      <c r="AD185" s="2">
        <v>1.8320000000000001</v>
      </c>
      <c r="AE185" s="2">
        <v>1.1279999999999999</v>
      </c>
      <c r="AF185" s="2">
        <v>0.65500000000000003</v>
      </c>
      <c r="AG185" s="2">
        <v>0.81</v>
      </c>
      <c r="AH185" s="2">
        <v>1.2909999999999999</v>
      </c>
      <c r="AI185" s="2">
        <v>1.238</v>
      </c>
      <c r="AJ185" s="2">
        <v>0.505</v>
      </c>
      <c r="AK185" s="2">
        <v>0.88700000000000001</v>
      </c>
      <c r="AL185" s="2">
        <v>1.3380000000000001</v>
      </c>
      <c r="AM185" s="2">
        <v>1.117</v>
      </c>
      <c r="AN185" s="2">
        <v>0.50900000000000001</v>
      </c>
      <c r="AO185" s="2">
        <v>0.82599999999999996</v>
      </c>
    </row>
    <row r="186" spans="1:41" x14ac:dyDescent="0.25">
      <c r="A186" s="2" t="s">
        <v>165</v>
      </c>
      <c r="B186" s="2">
        <v>333</v>
      </c>
      <c r="C186" s="2" t="s">
        <v>296</v>
      </c>
      <c r="D186" s="2">
        <v>1.6930000000000001</v>
      </c>
      <c r="E186" s="2">
        <v>2.1351424088361789E-3</v>
      </c>
      <c r="F186" s="2" t="s">
        <v>299</v>
      </c>
      <c r="G186" s="2" t="s">
        <v>466</v>
      </c>
      <c r="H186" s="2" t="s">
        <v>762</v>
      </c>
      <c r="Q186" s="2">
        <v>0.71900000000000008</v>
      </c>
      <c r="R186" s="2">
        <v>0.70099999999999996</v>
      </c>
      <c r="W186" s="2">
        <v>1.2270000000000001</v>
      </c>
      <c r="Y186" s="2">
        <v>1.177</v>
      </c>
      <c r="AG186" s="2">
        <v>1.1499999999999999</v>
      </c>
      <c r="AH186" s="2">
        <v>0.93200000000000005</v>
      </c>
      <c r="AN186" s="2">
        <v>0.73499999999999999</v>
      </c>
      <c r="AO186" s="2">
        <v>0.65099999999999991</v>
      </c>
    </row>
    <row r="187" spans="1:41" x14ac:dyDescent="0.25">
      <c r="A187" s="2" t="s">
        <v>166</v>
      </c>
      <c r="B187" s="2">
        <v>16</v>
      </c>
      <c r="C187" s="2" t="s">
        <v>296</v>
      </c>
      <c r="D187" s="2">
        <v>1.4950000000000001</v>
      </c>
      <c r="E187" s="2">
        <v>3.0878915141378489E-2</v>
      </c>
      <c r="F187" s="2" t="s">
        <v>299</v>
      </c>
      <c r="G187" s="2" t="s">
        <v>467</v>
      </c>
      <c r="H187" s="2" t="s">
        <v>763</v>
      </c>
      <c r="J187" s="2">
        <v>0.746</v>
      </c>
      <c r="P187" s="2">
        <v>0.71700000000000008</v>
      </c>
      <c r="V187" s="2">
        <v>1.169</v>
      </c>
      <c r="X187" s="2">
        <v>1.018</v>
      </c>
      <c r="Z187" s="2">
        <v>0.59799999999999998</v>
      </c>
      <c r="AD187" s="2">
        <v>0.94200000000000006</v>
      </c>
      <c r="AI187" s="2">
        <v>0.52400000000000002</v>
      </c>
      <c r="AJ187" s="2">
        <v>1.5289999999999999</v>
      </c>
      <c r="AL187" s="2">
        <v>0.65400000000000003</v>
      </c>
    </row>
    <row r="188" spans="1:41" x14ac:dyDescent="0.25">
      <c r="A188" s="2" t="s">
        <v>167</v>
      </c>
      <c r="B188" s="2">
        <v>593</v>
      </c>
      <c r="C188" s="2" t="s">
        <v>296</v>
      </c>
      <c r="D188" s="2">
        <v>1.4139999999999999</v>
      </c>
      <c r="E188" s="2">
        <v>4.2607950280354072E-2</v>
      </c>
      <c r="F188" s="2" t="s">
        <v>299</v>
      </c>
      <c r="G188" s="2" t="s">
        <v>468</v>
      </c>
      <c r="H188" s="2" t="s">
        <v>764</v>
      </c>
      <c r="I188" s="2">
        <v>0.67700000000000005</v>
      </c>
      <c r="J188" s="2">
        <v>0.8</v>
      </c>
      <c r="K188" s="2">
        <v>0.79500000000000004</v>
      </c>
      <c r="L188" s="2">
        <v>0.501</v>
      </c>
      <c r="M188" s="2">
        <v>0.622</v>
      </c>
      <c r="N188" s="2">
        <v>0.495</v>
      </c>
      <c r="O188" s="2">
        <v>0.94400000000000006</v>
      </c>
      <c r="P188" s="2">
        <v>0.626</v>
      </c>
      <c r="Q188" s="2">
        <v>0.748</v>
      </c>
      <c r="R188" s="2">
        <v>0.66799999999999993</v>
      </c>
      <c r="S188" s="2">
        <v>0.90700000000000003</v>
      </c>
      <c r="T188" s="2">
        <v>1.052</v>
      </c>
      <c r="U188" s="2">
        <v>0.82599999999999996</v>
      </c>
      <c r="V188" s="2">
        <v>0.72400000000000009</v>
      </c>
      <c r="W188" s="2">
        <v>1.627</v>
      </c>
      <c r="X188" s="2">
        <v>0.51</v>
      </c>
      <c r="Y188" s="2">
        <v>1.1599999999999999</v>
      </c>
      <c r="Z188" s="2">
        <v>1.0029999999999999</v>
      </c>
      <c r="AA188" s="2">
        <v>0.61099999999999999</v>
      </c>
      <c r="AB188" s="2">
        <v>0.63100000000000001</v>
      </c>
      <c r="AC188" s="2">
        <v>0.89599999999999991</v>
      </c>
      <c r="AD188" s="2">
        <v>1.0669999999999999</v>
      </c>
      <c r="AE188" s="2">
        <v>0.82599999999999996</v>
      </c>
      <c r="AF188" s="2">
        <v>0.67</v>
      </c>
      <c r="AG188" s="2">
        <v>0.74400000000000011</v>
      </c>
      <c r="AH188" s="2">
        <v>0.70099999999999996</v>
      </c>
      <c r="AI188" s="2">
        <v>1.33</v>
      </c>
      <c r="AJ188" s="2">
        <v>1.1499999999999999</v>
      </c>
      <c r="AK188" s="2">
        <v>0.69400000000000006</v>
      </c>
      <c r="AL188" s="2">
        <v>1.0720000000000001</v>
      </c>
      <c r="AM188" s="2">
        <v>3.1440000000000001</v>
      </c>
      <c r="AN188" s="2">
        <v>0.61599999999999999</v>
      </c>
      <c r="AO188" s="2">
        <v>1.075</v>
      </c>
    </row>
    <row r="189" spans="1:41" x14ac:dyDescent="0.25">
      <c r="A189" s="2" t="s">
        <v>168</v>
      </c>
      <c r="B189" s="2">
        <v>1747</v>
      </c>
      <c r="C189" s="2" t="s">
        <v>296</v>
      </c>
      <c r="D189" s="2">
        <v>1.4430000000000001</v>
      </c>
      <c r="E189" s="2">
        <v>3.1547593752372212E-2</v>
      </c>
      <c r="F189" s="2" t="s">
        <v>299</v>
      </c>
      <c r="G189" s="2" t="s">
        <v>469</v>
      </c>
      <c r="H189" s="2" t="s">
        <v>765</v>
      </c>
      <c r="I189" s="2">
        <v>0.78599999999999992</v>
      </c>
      <c r="K189" s="2">
        <v>1.5629999999999999</v>
      </c>
      <c r="L189" s="2">
        <v>0.54899999999999993</v>
      </c>
      <c r="M189" s="2">
        <v>0.79500000000000004</v>
      </c>
      <c r="N189" s="2">
        <v>0.752</v>
      </c>
      <c r="O189" s="2">
        <v>0.66599999999999993</v>
      </c>
      <c r="Q189" s="2">
        <v>0.57899999999999996</v>
      </c>
      <c r="R189" s="2">
        <v>0.55200000000000005</v>
      </c>
      <c r="S189" s="2">
        <v>0.997</v>
      </c>
      <c r="T189" s="2">
        <v>0.89</v>
      </c>
      <c r="U189" s="2">
        <v>1.091</v>
      </c>
      <c r="W189" s="2">
        <v>1.425</v>
      </c>
      <c r="Y189" s="2">
        <v>1.2250000000000001</v>
      </c>
      <c r="AA189" s="2">
        <v>1.377</v>
      </c>
      <c r="AB189" s="2">
        <v>0.42199999999999999</v>
      </c>
      <c r="AC189" s="2">
        <v>1.714</v>
      </c>
      <c r="AE189" s="2">
        <v>1.298</v>
      </c>
      <c r="AF189" s="2">
        <v>0.67599999999999993</v>
      </c>
      <c r="AG189" s="2">
        <v>1.1970000000000001</v>
      </c>
      <c r="AH189" s="2">
        <v>1.8660000000000001</v>
      </c>
      <c r="AK189" s="2">
        <v>0.69099999999999995</v>
      </c>
      <c r="AM189" s="2">
        <v>1.0069999999999999</v>
      </c>
      <c r="AN189" s="2">
        <v>0.76500000000000001</v>
      </c>
      <c r="AO189" s="2">
        <v>0.872</v>
      </c>
    </row>
    <row r="190" spans="1:41" x14ac:dyDescent="0.25">
      <c r="A190" s="2" t="s">
        <v>169</v>
      </c>
      <c r="B190" s="2">
        <v>1019</v>
      </c>
      <c r="C190" s="2" t="s">
        <v>296</v>
      </c>
      <c r="D190" s="2">
        <v>1.74</v>
      </c>
      <c r="E190" s="2">
        <v>1.0615647575989611E-2</v>
      </c>
      <c r="F190" s="2" t="s">
        <v>299</v>
      </c>
      <c r="G190" s="2" t="s">
        <v>470</v>
      </c>
      <c r="H190" s="2" t="s">
        <v>766</v>
      </c>
      <c r="J190" s="2">
        <v>0.79599999999999993</v>
      </c>
      <c r="P190" s="2">
        <v>0.69</v>
      </c>
      <c r="Q190" s="2">
        <v>0.90700000000000003</v>
      </c>
      <c r="R190" s="2">
        <v>0.92400000000000004</v>
      </c>
      <c r="V190" s="2">
        <v>1.93</v>
      </c>
      <c r="W190" s="2">
        <v>1.1879999999999999</v>
      </c>
      <c r="X190" s="2">
        <v>1.5589999999999999</v>
      </c>
      <c r="Y190" s="2">
        <v>1.095</v>
      </c>
      <c r="Z190" s="2">
        <v>0.43799999999999989</v>
      </c>
      <c r="AD190" s="2">
        <v>1.0289999999999999</v>
      </c>
      <c r="AG190" s="2">
        <v>1.1299999999999999</v>
      </c>
      <c r="AH190" s="2">
        <v>1.1359999999999999</v>
      </c>
      <c r="AI190" s="2">
        <v>0.88</v>
      </c>
      <c r="AJ190" s="2">
        <v>0.496</v>
      </c>
      <c r="AL190" s="2">
        <v>1.2889999999999999</v>
      </c>
      <c r="AN190" s="2">
        <v>0.60299999999999998</v>
      </c>
      <c r="AO190" s="2">
        <v>0.499</v>
      </c>
    </row>
    <row r="191" spans="1:41" x14ac:dyDescent="0.25">
      <c r="A191" s="2" t="s">
        <v>170</v>
      </c>
      <c r="B191" s="2">
        <v>182</v>
      </c>
      <c r="C191" s="2" t="s">
        <v>296</v>
      </c>
      <c r="D191" s="2">
        <v>0.71499999999999997</v>
      </c>
      <c r="E191" s="2">
        <v>1.3877955936407241E-2</v>
      </c>
      <c r="F191" s="2" t="s">
        <v>300</v>
      </c>
      <c r="G191" s="2" t="s">
        <v>471</v>
      </c>
      <c r="H191" s="2" t="s">
        <v>767</v>
      </c>
      <c r="I191" s="2">
        <v>1.1040000000000001</v>
      </c>
      <c r="K191" s="2">
        <v>1.419</v>
      </c>
      <c r="L191" s="2">
        <v>1.1419999999999999</v>
      </c>
      <c r="M191" s="2">
        <v>1.1000000000000001</v>
      </c>
      <c r="N191" s="2">
        <v>1.4219999999999999</v>
      </c>
      <c r="O191" s="2">
        <v>0.96299999999999997</v>
      </c>
      <c r="Q191" s="2">
        <v>1.659</v>
      </c>
      <c r="R191" s="2">
        <v>1.034</v>
      </c>
      <c r="S191" s="2">
        <v>0.7</v>
      </c>
      <c r="T191" s="2">
        <v>0.76700000000000002</v>
      </c>
      <c r="U191" s="2">
        <v>1.2529999999999999</v>
      </c>
      <c r="W191" s="2">
        <v>0.75599999999999989</v>
      </c>
      <c r="Y191" s="2">
        <v>0.92</v>
      </c>
      <c r="AA191" s="2">
        <v>1.1679999999999999</v>
      </c>
      <c r="AB191" s="2">
        <v>1.1399999999999999</v>
      </c>
      <c r="AC191" s="2">
        <v>1.83</v>
      </c>
      <c r="AE191" s="2">
        <v>0.89700000000000002</v>
      </c>
      <c r="AF191" s="2">
        <v>1.2729999999999999</v>
      </c>
      <c r="AG191" s="2">
        <v>1.161</v>
      </c>
      <c r="AH191" s="2">
        <v>1.2749999999999999</v>
      </c>
      <c r="AK191" s="2">
        <v>1.395</v>
      </c>
      <c r="AM191" s="2">
        <v>0.75</v>
      </c>
      <c r="AN191" s="2">
        <v>1.2210000000000001</v>
      </c>
      <c r="AO191" s="2">
        <v>0.69099999999999995</v>
      </c>
    </row>
    <row r="192" spans="1:41" x14ac:dyDescent="0.25">
      <c r="A192" s="2" t="s">
        <v>171</v>
      </c>
      <c r="B192" s="2">
        <v>186</v>
      </c>
      <c r="C192" s="2" t="s">
        <v>296</v>
      </c>
      <c r="D192" s="2">
        <v>0.47799999999999998</v>
      </c>
      <c r="E192" s="2">
        <v>3.4535717599774959E-2</v>
      </c>
      <c r="F192" s="2" t="s">
        <v>300</v>
      </c>
      <c r="G192" s="2" t="s">
        <v>472</v>
      </c>
      <c r="H192" s="2" t="s">
        <v>768</v>
      </c>
      <c r="I192" s="2">
        <v>1.754</v>
      </c>
      <c r="J192" s="2">
        <v>0.77</v>
      </c>
      <c r="K192" s="2">
        <v>1.835</v>
      </c>
      <c r="L192" s="2">
        <v>1.6120000000000001</v>
      </c>
      <c r="P192" s="2">
        <v>1.8660000000000001</v>
      </c>
      <c r="S192" s="2">
        <v>0.60899999999999999</v>
      </c>
      <c r="T192" s="2">
        <v>0.73699999999999999</v>
      </c>
      <c r="V192" s="2">
        <v>0.34799999999999998</v>
      </c>
      <c r="X192" s="2">
        <v>1.3029999999999999</v>
      </c>
      <c r="Z192" s="2">
        <v>0.13400000000000001</v>
      </c>
      <c r="AA192" s="2">
        <v>2.13</v>
      </c>
      <c r="AB192" s="2">
        <v>1.125</v>
      </c>
      <c r="AD192" s="2">
        <v>1.0860000000000001</v>
      </c>
      <c r="AI192" s="2">
        <v>0.24</v>
      </c>
      <c r="AJ192" s="2">
        <v>0.53299999999999992</v>
      </c>
      <c r="AK192" s="2">
        <v>0.82900000000000007</v>
      </c>
      <c r="AL192" s="2">
        <v>0.38200000000000001</v>
      </c>
    </row>
    <row r="193" spans="1:41" x14ac:dyDescent="0.25">
      <c r="A193" s="2" t="s">
        <v>172</v>
      </c>
      <c r="B193" s="2">
        <v>1367</v>
      </c>
      <c r="C193" s="2" t="s">
        <v>296</v>
      </c>
      <c r="D193" s="2">
        <v>0.74099999999999999</v>
      </c>
      <c r="E193" s="2">
        <v>3.3603589005689972E-2</v>
      </c>
      <c r="F193" s="2" t="s">
        <v>300</v>
      </c>
      <c r="G193" s="2" t="s">
        <v>473</v>
      </c>
      <c r="H193" s="2" t="s">
        <v>769</v>
      </c>
      <c r="I193" s="2">
        <v>1.5980000000000001</v>
      </c>
      <c r="J193" s="2">
        <v>0.68200000000000005</v>
      </c>
      <c r="K193" s="2">
        <v>1.355</v>
      </c>
      <c r="L193" s="2">
        <v>1.155</v>
      </c>
      <c r="M193" s="2">
        <v>1.569</v>
      </c>
      <c r="N193" s="2">
        <v>0.92200000000000004</v>
      </c>
      <c r="O193" s="2">
        <v>0.85499999999999998</v>
      </c>
      <c r="P193" s="2">
        <v>0.74900000000000011</v>
      </c>
      <c r="Q193" s="2">
        <v>1.306</v>
      </c>
      <c r="R193" s="2">
        <v>0.91400000000000003</v>
      </c>
      <c r="S193" s="2">
        <v>0.70900000000000007</v>
      </c>
      <c r="T193" s="2">
        <v>0.877</v>
      </c>
      <c r="U193" s="2">
        <v>0.78799999999999992</v>
      </c>
      <c r="V193" s="2">
        <v>0.755</v>
      </c>
      <c r="W193" s="2">
        <v>0.78799999999999992</v>
      </c>
      <c r="X193" s="2">
        <v>1.1419999999999999</v>
      </c>
      <c r="Y193" s="2">
        <v>0.70400000000000007</v>
      </c>
      <c r="Z193" s="2">
        <v>0.32100000000000001</v>
      </c>
      <c r="AA193" s="2">
        <v>1.046</v>
      </c>
      <c r="AB193" s="2">
        <v>0.84799999999999998</v>
      </c>
      <c r="AC193" s="2">
        <v>1.198</v>
      </c>
      <c r="AD193" s="2">
        <v>1</v>
      </c>
      <c r="AE193" s="2">
        <v>0.85400000000000009</v>
      </c>
      <c r="AF193" s="2">
        <v>2.395</v>
      </c>
      <c r="AG193" s="2">
        <v>1.377</v>
      </c>
      <c r="AH193" s="2">
        <v>1.609</v>
      </c>
      <c r="AI193" s="2">
        <v>0.32100000000000001</v>
      </c>
      <c r="AJ193" s="2">
        <v>0.66099999999999992</v>
      </c>
      <c r="AK193" s="2">
        <v>1.1639999999999999</v>
      </c>
      <c r="AL193" s="2">
        <v>0.56799999999999995</v>
      </c>
      <c r="AM193" s="2">
        <v>1.284</v>
      </c>
      <c r="AN193" s="2">
        <v>0.98799999999999999</v>
      </c>
      <c r="AO193" s="2">
        <v>0.67200000000000004</v>
      </c>
    </row>
    <row r="194" spans="1:41" x14ac:dyDescent="0.25">
      <c r="A194" s="2" t="s">
        <v>173</v>
      </c>
      <c r="B194" s="2">
        <v>1693</v>
      </c>
      <c r="C194" s="2" t="s">
        <v>296</v>
      </c>
      <c r="D194" s="2">
        <v>0.57100000000000006</v>
      </c>
      <c r="E194" s="2">
        <v>2.4570646544550691E-2</v>
      </c>
      <c r="F194" s="2" t="s">
        <v>300</v>
      </c>
      <c r="G194" s="2" t="s">
        <v>474</v>
      </c>
      <c r="H194" s="2" t="s">
        <v>770</v>
      </c>
      <c r="I194" s="2">
        <v>1.3</v>
      </c>
      <c r="J194" s="2">
        <v>1.175</v>
      </c>
      <c r="K194" s="2">
        <v>0.87</v>
      </c>
      <c r="L194" s="2">
        <v>1.427</v>
      </c>
      <c r="M194" s="2">
        <v>0.80200000000000005</v>
      </c>
      <c r="N194" s="2">
        <v>0.871</v>
      </c>
      <c r="O194" s="2">
        <v>1.244</v>
      </c>
      <c r="P194" s="2">
        <v>1.6950000000000001</v>
      </c>
      <c r="S194" s="2">
        <v>0.96799999999999997</v>
      </c>
      <c r="T194" s="2">
        <v>0.503</v>
      </c>
      <c r="U194" s="2">
        <v>0.96700000000000008</v>
      </c>
      <c r="V194" s="2">
        <v>0.19800000000000001</v>
      </c>
      <c r="X194" s="2">
        <v>0.71400000000000008</v>
      </c>
      <c r="Z194" s="2">
        <v>0.90500000000000003</v>
      </c>
      <c r="AA194" s="2">
        <v>0.65700000000000003</v>
      </c>
      <c r="AB194" s="2">
        <v>0.74</v>
      </c>
      <c r="AC194" s="2">
        <v>0.96200000000000008</v>
      </c>
      <c r="AD194" s="2">
        <v>0.92900000000000005</v>
      </c>
      <c r="AE194" s="2">
        <v>1.1000000000000001</v>
      </c>
      <c r="AF194" s="2">
        <v>0.69900000000000007</v>
      </c>
      <c r="AI194" s="2">
        <v>1.708</v>
      </c>
      <c r="AJ194" s="2">
        <v>0.82599999999999996</v>
      </c>
      <c r="AK194" s="2">
        <v>1.343</v>
      </c>
      <c r="AL194" s="2">
        <v>1.002</v>
      </c>
      <c r="AM194" s="2">
        <v>1.1659999999999999</v>
      </c>
    </row>
    <row r="195" spans="1:41" x14ac:dyDescent="0.25">
      <c r="A195" s="2" t="s">
        <v>173</v>
      </c>
      <c r="B195" s="2">
        <v>1878</v>
      </c>
      <c r="C195" s="2" t="s">
        <v>296</v>
      </c>
      <c r="D195" s="2">
        <v>0.57999999999999996</v>
      </c>
      <c r="E195" s="2">
        <v>4.8495255504708984E-3</v>
      </c>
      <c r="F195" s="2" t="s">
        <v>300</v>
      </c>
      <c r="G195" s="2" t="s">
        <v>474</v>
      </c>
      <c r="H195" s="2" t="s">
        <v>770</v>
      </c>
      <c r="J195" s="2">
        <v>1.2769999999999999</v>
      </c>
      <c r="P195" s="2">
        <v>1.2030000000000001</v>
      </c>
      <c r="V195" s="2">
        <v>0.73599999999999999</v>
      </c>
      <c r="X195" s="2">
        <v>0.70200000000000007</v>
      </c>
      <c r="Z195" s="2">
        <v>0.72400000000000009</v>
      </c>
      <c r="AD195" s="2">
        <v>0.89900000000000002</v>
      </c>
      <c r="AI195" s="2">
        <v>1.2370000000000001</v>
      </c>
      <c r="AJ195" s="2">
        <v>0.88099999999999989</v>
      </c>
      <c r="AL195" s="2">
        <v>0.69099999999999995</v>
      </c>
    </row>
    <row r="196" spans="1:41" x14ac:dyDescent="0.25">
      <c r="A196" s="2" t="s">
        <v>174</v>
      </c>
      <c r="B196" s="2">
        <v>3</v>
      </c>
      <c r="C196" s="2" t="s">
        <v>296</v>
      </c>
      <c r="D196" s="2">
        <v>1.367</v>
      </c>
      <c r="E196" s="2">
        <v>4.7443897757547683E-2</v>
      </c>
      <c r="F196" s="2" t="s">
        <v>299</v>
      </c>
      <c r="G196" s="2" t="s">
        <v>475</v>
      </c>
      <c r="H196" s="2" t="s">
        <v>771</v>
      </c>
      <c r="I196" s="2">
        <v>0.77099999999999991</v>
      </c>
      <c r="J196" s="2">
        <v>0.752</v>
      </c>
      <c r="K196" s="2">
        <v>0.70099999999999996</v>
      </c>
      <c r="L196" s="2">
        <v>0.77700000000000002</v>
      </c>
      <c r="P196" s="2">
        <v>0.34300000000000003</v>
      </c>
      <c r="Q196" s="2">
        <v>0.879</v>
      </c>
      <c r="R196" s="2">
        <v>0.60599999999999998</v>
      </c>
      <c r="S196" s="2">
        <v>1.077</v>
      </c>
      <c r="T196" s="2">
        <v>0.70700000000000007</v>
      </c>
      <c r="V196" s="2">
        <v>1.018</v>
      </c>
      <c r="W196" s="2">
        <v>1.1919999999999999</v>
      </c>
      <c r="X196" s="2">
        <v>0.88400000000000001</v>
      </c>
      <c r="Y196" s="2">
        <v>0.78</v>
      </c>
      <c r="Z196" s="2">
        <v>0.43700000000000011</v>
      </c>
      <c r="AA196" s="2">
        <v>0.93700000000000006</v>
      </c>
      <c r="AB196" s="2">
        <v>0.60099999999999998</v>
      </c>
      <c r="AD196" s="2">
        <v>0.86599999999999999</v>
      </c>
      <c r="AG196" s="2">
        <v>0.89300000000000002</v>
      </c>
      <c r="AH196" s="2">
        <v>1.123</v>
      </c>
      <c r="AI196" s="2">
        <v>0.63200000000000001</v>
      </c>
      <c r="AJ196" s="2">
        <v>1.34</v>
      </c>
      <c r="AK196" s="2">
        <v>0.79200000000000004</v>
      </c>
      <c r="AL196" s="2">
        <v>0.54700000000000004</v>
      </c>
      <c r="AN196" s="2">
        <v>0.877</v>
      </c>
      <c r="AO196" s="2">
        <v>0.85199999999999998</v>
      </c>
    </row>
    <row r="197" spans="1:41" x14ac:dyDescent="0.25">
      <c r="A197" s="2" t="s">
        <v>175</v>
      </c>
      <c r="B197" s="2">
        <v>152</v>
      </c>
      <c r="C197" s="2" t="s">
        <v>296</v>
      </c>
      <c r="D197" s="2">
        <v>1.429</v>
      </c>
      <c r="E197" s="2">
        <v>2.9348994971059219E-2</v>
      </c>
      <c r="F197" s="2" t="s">
        <v>299</v>
      </c>
      <c r="G197" s="2" t="s">
        <v>476</v>
      </c>
      <c r="H197" s="2" t="s">
        <v>772</v>
      </c>
      <c r="I197" s="2">
        <v>0.76400000000000001</v>
      </c>
      <c r="J197" s="2">
        <v>0.879</v>
      </c>
      <c r="K197" s="2">
        <v>0.66299999999999992</v>
      </c>
      <c r="L197" s="2">
        <v>0.92400000000000004</v>
      </c>
      <c r="M197" s="2">
        <v>1.137</v>
      </c>
      <c r="N197" s="2">
        <v>0.65900000000000003</v>
      </c>
      <c r="O197" s="2">
        <v>0.996</v>
      </c>
      <c r="P197" s="2">
        <v>0.66099999999999992</v>
      </c>
      <c r="Q197" s="2">
        <v>0.94099999999999995</v>
      </c>
      <c r="R197" s="2">
        <v>1.446</v>
      </c>
      <c r="S197" s="2">
        <v>1.2310000000000001</v>
      </c>
      <c r="T197" s="2">
        <v>1.53</v>
      </c>
      <c r="U197" s="2">
        <v>1.276</v>
      </c>
      <c r="V197" s="2">
        <v>0.69</v>
      </c>
      <c r="W197" s="2">
        <v>1.748</v>
      </c>
      <c r="X197" s="2">
        <v>1.6519999999999999</v>
      </c>
      <c r="Y197" s="2">
        <v>0.94499999999999995</v>
      </c>
      <c r="Z197" s="2">
        <v>0.80799999999999994</v>
      </c>
      <c r="AA197" s="2">
        <v>1.474</v>
      </c>
      <c r="AB197" s="2">
        <v>0.96700000000000008</v>
      </c>
      <c r="AC197" s="2">
        <v>0.85299999999999998</v>
      </c>
      <c r="AD197" s="2">
        <v>0.95099999999999996</v>
      </c>
      <c r="AE197" s="2">
        <v>0.99199999999999999</v>
      </c>
      <c r="AF197" s="2">
        <v>1.0329999999999999</v>
      </c>
      <c r="AG197" s="2">
        <v>1.258</v>
      </c>
      <c r="AH197" s="2">
        <v>1.2230000000000001</v>
      </c>
      <c r="AI197" s="2">
        <v>0.86299999999999999</v>
      </c>
      <c r="AJ197" s="2">
        <v>1.1339999999999999</v>
      </c>
      <c r="AK197" s="2">
        <v>1.659</v>
      </c>
      <c r="AL197" s="2">
        <v>1.4430000000000001</v>
      </c>
      <c r="AM197" s="2">
        <v>0.93</v>
      </c>
      <c r="AN197" s="2">
        <v>0.84099999999999997</v>
      </c>
      <c r="AO197" s="2">
        <v>0.80200000000000005</v>
      </c>
    </row>
    <row r="198" spans="1:41" x14ac:dyDescent="0.25">
      <c r="A198" s="2" t="s">
        <v>176</v>
      </c>
      <c r="B198" s="2">
        <v>746</v>
      </c>
      <c r="C198" s="2" t="s">
        <v>296</v>
      </c>
      <c r="D198" s="2">
        <v>0.65</v>
      </c>
      <c r="E198" s="2">
        <v>3.1924050746590417E-2</v>
      </c>
      <c r="F198" s="2" t="s">
        <v>300</v>
      </c>
      <c r="G198" s="2" t="s">
        <v>477</v>
      </c>
      <c r="H198" s="2" t="s">
        <v>773</v>
      </c>
      <c r="I198" s="2">
        <v>0.53900000000000003</v>
      </c>
      <c r="J198" s="2">
        <v>1.171</v>
      </c>
      <c r="K198" s="2">
        <v>1.427</v>
      </c>
      <c r="L198" s="2">
        <v>1.335</v>
      </c>
      <c r="M198" s="2">
        <v>0.83200000000000007</v>
      </c>
      <c r="N198" s="2">
        <v>1.5680000000000001</v>
      </c>
      <c r="O198" s="2">
        <v>0.81299999999999994</v>
      </c>
      <c r="P198" s="2">
        <v>1.4630000000000001</v>
      </c>
      <c r="Q198" s="2">
        <v>0.79500000000000004</v>
      </c>
      <c r="R198" s="2">
        <v>0.95200000000000007</v>
      </c>
      <c r="S198" s="2">
        <v>1.026</v>
      </c>
      <c r="T198" s="2">
        <v>0.52500000000000002</v>
      </c>
      <c r="U198" s="2">
        <v>0.59399999999999997</v>
      </c>
      <c r="V198" s="2">
        <v>0.28299999999999997</v>
      </c>
      <c r="W198" s="2">
        <v>0.99</v>
      </c>
      <c r="X198" s="2">
        <v>0.69400000000000006</v>
      </c>
      <c r="Y198" s="2">
        <v>0.84599999999999997</v>
      </c>
      <c r="Z198" s="2">
        <v>0.307</v>
      </c>
      <c r="AA198" s="2">
        <v>0.42499999999999999</v>
      </c>
      <c r="AB198" s="2">
        <v>0.56799999999999995</v>
      </c>
      <c r="AC198" s="2">
        <v>1.0389999999999999</v>
      </c>
      <c r="AD198" s="2">
        <v>0.5</v>
      </c>
      <c r="AE198" s="2">
        <v>1.0649999999999999</v>
      </c>
      <c r="AF198" s="2">
        <v>0.80500000000000005</v>
      </c>
      <c r="AG198" s="2">
        <v>0.64500000000000002</v>
      </c>
      <c r="AH198" s="2">
        <v>0.84</v>
      </c>
      <c r="AI198" s="2">
        <v>1.133</v>
      </c>
      <c r="AJ198" s="2">
        <v>0.66900000000000004</v>
      </c>
      <c r="AK198" s="2">
        <v>0.79099999999999993</v>
      </c>
      <c r="AL198" s="2">
        <v>0.58599999999999997</v>
      </c>
      <c r="AM198" s="2">
        <v>1.2749999999999999</v>
      </c>
      <c r="AN198" s="2">
        <v>0.92200000000000004</v>
      </c>
      <c r="AO198" s="2">
        <v>0.80500000000000005</v>
      </c>
    </row>
    <row r="199" spans="1:41" x14ac:dyDescent="0.25">
      <c r="A199" s="2" t="s">
        <v>176</v>
      </c>
      <c r="B199" s="2">
        <v>939</v>
      </c>
      <c r="C199" s="2" t="s">
        <v>296</v>
      </c>
      <c r="D199" s="2">
        <v>1.514</v>
      </c>
      <c r="E199" s="2">
        <v>1.3412504158127369E-2</v>
      </c>
      <c r="F199" s="2" t="s">
        <v>299</v>
      </c>
      <c r="G199" s="2" t="s">
        <v>477</v>
      </c>
      <c r="H199" s="2" t="s">
        <v>773</v>
      </c>
      <c r="I199" s="2">
        <v>0.58899999999999997</v>
      </c>
      <c r="J199" s="2">
        <v>1.012</v>
      </c>
      <c r="K199" s="2">
        <v>0.49</v>
      </c>
      <c r="L199" s="2">
        <v>0.44700000000000001</v>
      </c>
      <c r="M199" s="2">
        <v>0.82299999999999995</v>
      </c>
      <c r="N199" s="2">
        <v>0.41899999999999998</v>
      </c>
      <c r="O199" s="2">
        <v>1.1439999999999999</v>
      </c>
      <c r="P199" s="2">
        <v>0.63900000000000001</v>
      </c>
      <c r="Q199" s="2">
        <v>0.47299999999999998</v>
      </c>
      <c r="R199" s="2">
        <v>0.57399999999999995</v>
      </c>
      <c r="S199" s="2">
        <v>0.58599999999999997</v>
      </c>
      <c r="T199" s="2">
        <v>1.294</v>
      </c>
      <c r="U199" s="2">
        <v>1.177</v>
      </c>
      <c r="V199" s="2">
        <v>0.93700000000000006</v>
      </c>
      <c r="W199" s="2">
        <v>1.089</v>
      </c>
      <c r="X199" s="2">
        <v>0.79799999999999993</v>
      </c>
      <c r="Y199" s="2">
        <v>1.123</v>
      </c>
      <c r="Z199" s="2">
        <v>1.0569999999999999</v>
      </c>
      <c r="AA199" s="2">
        <v>0.58099999999999996</v>
      </c>
      <c r="AB199" s="2">
        <v>0.45</v>
      </c>
      <c r="AC199" s="2">
        <v>1.0109999999999999</v>
      </c>
      <c r="AD199" s="2">
        <v>0.96900000000000008</v>
      </c>
      <c r="AE199" s="2">
        <v>0.97199999999999998</v>
      </c>
      <c r="AF199" s="2">
        <v>0.625</v>
      </c>
      <c r="AG199" s="2">
        <v>0.60399999999999998</v>
      </c>
      <c r="AH199" s="2">
        <v>0.81700000000000006</v>
      </c>
      <c r="AI199" s="2">
        <v>1.282</v>
      </c>
      <c r="AJ199" s="2">
        <v>0.77500000000000002</v>
      </c>
      <c r="AK199" s="2">
        <v>0.50700000000000001</v>
      </c>
      <c r="AL199" s="2">
        <v>0.95400000000000007</v>
      </c>
      <c r="AM199" s="2">
        <v>1.4390000000000001</v>
      </c>
      <c r="AN199" s="2">
        <v>0.54500000000000004</v>
      </c>
      <c r="AO199" s="2">
        <v>0.70400000000000007</v>
      </c>
    </row>
    <row r="200" spans="1:41" x14ac:dyDescent="0.25">
      <c r="A200" s="2" t="s">
        <v>177</v>
      </c>
      <c r="B200" s="2">
        <v>354</v>
      </c>
      <c r="C200" s="2" t="s">
        <v>296</v>
      </c>
      <c r="D200" s="2">
        <v>1.4390000000000001</v>
      </c>
      <c r="E200" s="2">
        <v>1.0837039645366571E-2</v>
      </c>
      <c r="F200" s="2" t="s">
        <v>299</v>
      </c>
      <c r="G200" s="2" t="s">
        <v>478</v>
      </c>
      <c r="H200" s="2" t="s">
        <v>774</v>
      </c>
      <c r="I200" s="2">
        <v>0.73099999999999998</v>
      </c>
      <c r="J200" s="2">
        <v>0.96799999999999997</v>
      </c>
      <c r="K200" s="2">
        <v>0.97400000000000009</v>
      </c>
      <c r="L200" s="2">
        <v>0.71400000000000008</v>
      </c>
      <c r="M200" s="2">
        <v>0.48</v>
      </c>
      <c r="N200" s="2">
        <v>0.58200000000000007</v>
      </c>
      <c r="O200" s="2">
        <v>0.80500000000000005</v>
      </c>
      <c r="P200" s="2">
        <v>0.69700000000000006</v>
      </c>
      <c r="Q200" s="2">
        <v>0.70700000000000007</v>
      </c>
      <c r="R200" s="2">
        <v>1.0449999999999999</v>
      </c>
      <c r="S200" s="2">
        <v>0.90400000000000003</v>
      </c>
      <c r="T200" s="2">
        <v>1.0589999999999999</v>
      </c>
      <c r="U200" s="2">
        <v>1.425</v>
      </c>
      <c r="V200" s="2">
        <v>0.81</v>
      </c>
      <c r="W200" s="2">
        <v>1.1259999999999999</v>
      </c>
      <c r="X200" s="2">
        <v>0.83200000000000007</v>
      </c>
      <c r="Y200" s="2">
        <v>1.603</v>
      </c>
      <c r="Z200" s="2">
        <v>1.4119999999999999</v>
      </c>
      <c r="AA200" s="2">
        <v>0.79299999999999993</v>
      </c>
      <c r="AB200" s="2">
        <v>0.54799999999999993</v>
      </c>
      <c r="AC200" s="2">
        <v>0.99400000000000011</v>
      </c>
      <c r="AD200" s="2">
        <v>1.0580000000000001</v>
      </c>
      <c r="AE200" s="2">
        <v>0.81599999999999995</v>
      </c>
      <c r="AF200" s="2">
        <v>0.73099999999999998</v>
      </c>
      <c r="AG200" s="2">
        <v>0.83</v>
      </c>
      <c r="AH200" s="2">
        <v>1.097</v>
      </c>
      <c r="AI200" s="2">
        <v>1.7070000000000001</v>
      </c>
      <c r="AJ200" s="2">
        <v>1.1519999999999999</v>
      </c>
      <c r="AK200" s="2">
        <v>0.75900000000000001</v>
      </c>
      <c r="AL200" s="2">
        <v>1.034</v>
      </c>
      <c r="AM200" s="2">
        <v>0.84</v>
      </c>
      <c r="AN200" s="2">
        <v>0.71</v>
      </c>
      <c r="AO200" s="2">
        <v>1.3640000000000001</v>
      </c>
    </row>
    <row r="201" spans="1:41" x14ac:dyDescent="0.25">
      <c r="A201" s="2" t="s">
        <v>178</v>
      </c>
      <c r="B201" s="2">
        <v>266</v>
      </c>
      <c r="C201" s="2" t="s">
        <v>296</v>
      </c>
      <c r="D201" s="2">
        <v>0.53100000000000003</v>
      </c>
      <c r="E201" s="2">
        <v>3.439669763886323E-2</v>
      </c>
      <c r="F201" s="2" t="s">
        <v>300</v>
      </c>
      <c r="G201" s="2" t="s">
        <v>479</v>
      </c>
      <c r="H201" s="2" t="s">
        <v>775</v>
      </c>
      <c r="J201" s="2">
        <v>1.0389999999999999</v>
      </c>
      <c r="M201" s="2">
        <v>1.32</v>
      </c>
      <c r="N201" s="2">
        <v>1.7649999999999999</v>
      </c>
      <c r="O201" s="2">
        <v>1.6890000000000001</v>
      </c>
      <c r="P201" s="2">
        <v>0.93700000000000006</v>
      </c>
      <c r="Q201" s="2">
        <v>2.3069999999999999</v>
      </c>
      <c r="R201" s="2">
        <v>0.60799999999999998</v>
      </c>
      <c r="U201" s="2">
        <v>0.54899999999999993</v>
      </c>
      <c r="V201" s="2">
        <v>0.63600000000000001</v>
      </c>
      <c r="W201" s="2">
        <v>1.212</v>
      </c>
      <c r="X201" s="2">
        <v>0.82700000000000007</v>
      </c>
      <c r="Y201" s="2">
        <v>0.44500000000000001</v>
      </c>
      <c r="Z201" s="2">
        <v>0.434</v>
      </c>
      <c r="AC201" s="2">
        <v>0.48</v>
      </c>
      <c r="AD201" s="2">
        <v>1.3049999999999999</v>
      </c>
      <c r="AE201" s="2">
        <v>1.153</v>
      </c>
      <c r="AF201" s="2">
        <v>1.274</v>
      </c>
      <c r="AG201" s="2">
        <v>0.70700000000000007</v>
      </c>
      <c r="AH201" s="2">
        <v>0.79099999999999993</v>
      </c>
      <c r="AI201" s="2">
        <v>0.56299999999999994</v>
      </c>
      <c r="AJ201" s="2">
        <v>1.377</v>
      </c>
      <c r="AL201" s="2">
        <v>0.95700000000000007</v>
      </c>
      <c r="AM201" s="2">
        <v>1.59</v>
      </c>
      <c r="AN201" s="2">
        <v>0.871</v>
      </c>
      <c r="AO201" s="2">
        <v>0.53299999999999992</v>
      </c>
    </row>
    <row r="202" spans="1:41" x14ac:dyDescent="0.25">
      <c r="A202" s="2" t="s">
        <v>179</v>
      </c>
      <c r="B202" s="2">
        <v>306</v>
      </c>
      <c r="C202" s="2" t="s">
        <v>296</v>
      </c>
      <c r="D202" s="2">
        <v>2.403</v>
      </c>
      <c r="E202" s="2">
        <v>1.5631027239453969E-2</v>
      </c>
      <c r="F202" s="2" t="s">
        <v>299</v>
      </c>
      <c r="G202" s="2" t="s">
        <v>480</v>
      </c>
      <c r="H202" s="2" t="s">
        <v>776</v>
      </c>
      <c r="J202" s="2">
        <v>0.46</v>
      </c>
      <c r="P202" s="2">
        <v>0.57499999999999996</v>
      </c>
      <c r="V202" s="2">
        <v>1.2370000000000001</v>
      </c>
      <c r="X202" s="2">
        <v>1.25</v>
      </c>
      <c r="Z202" s="2">
        <v>0.21199999999999999</v>
      </c>
      <c r="AD202" s="2">
        <v>1.3440000000000001</v>
      </c>
      <c r="AI202" s="2">
        <v>0.57200000000000006</v>
      </c>
      <c r="AJ202" s="2">
        <v>1.4770000000000001</v>
      </c>
      <c r="AL202" s="2">
        <v>1.04</v>
      </c>
    </row>
    <row r="203" spans="1:41" x14ac:dyDescent="0.25">
      <c r="A203" s="2" t="s">
        <v>180</v>
      </c>
      <c r="B203" s="2">
        <v>725</v>
      </c>
      <c r="C203" s="2" t="s">
        <v>296</v>
      </c>
      <c r="D203" s="2">
        <v>0.63500000000000001</v>
      </c>
      <c r="E203" s="2">
        <v>4.7894059019093022E-2</v>
      </c>
      <c r="F203" s="2" t="s">
        <v>300</v>
      </c>
      <c r="G203" s="2" t="s">
        <v>481</v>
      </c>
      <c r="H203" s="2" t="s">
        <v>777</v>
      </c>
      <c r="I203" s="2">
        <v>2.302</v>
      </c>
      <c r="J203" s="2">
        <v>1.6279999999999999</v>
      </c>
      <c r="K203" s="2">
        <v>1.6060000000000001</v>
      </c>
      <c r="L203" s="2">
        <v>0.86</v>
      </c>
      <c r="M203" s="2">
        <v>1.0740000000000001</v>
      </c>
      <c r="N203" s="2">
        <v>0.86900000000000011</v>
      </c>
      <c r="O203" s="2">
        <v>0.98699999999999999</v>
      </c>
      <c r="P203" s="2">
        <v>1.383</v>
      </c>
      <c r="Q203" s="2">
        <v>0.627</v>
      </c>
      <c r="R203" s="2">
        <v>1.113</v>
      </c>
      <c r="S203" s="2">
        <v>0.82400000000000007</v>
      </c>
      <c r="T203" s="2">
        <v>1.1060000000000001</v>
      </c>
      <c r="U203" s="2">
        <v>1.2509999999999999</v>
      </c>
      <c r="V203" s="2">
        <v>0.20899999999999999</v>
      </c>
      <c r="W203" s="2">
        <v>0.63200000000000001</v>
      </c>
      <c r="X203" s="2">
        <v>0.73299999999999998</v>
      </c>
      <c r="Y203" s="2">
        <v>0.78099999999999992</v>
      </c>
      <c r="Z203" s="2">
        <v>1.9450000000000001</v>
      </c>
      <c r="AA203" s="2">
        <v>1.5509999999999999</v>
      </c>
      <c r="AB203" s="2">
        <v>0.7</v>
      </c>
      <c r="AC203" s="2">
        <v>1.496</v>
      </c>
      <c r="AD203" s="2">
        <v>1.014</v>
      </c>
      <c r="AE203" s="2">
        <v>1.3149999999999999</v>
      </c>
      <c r="AF203" s="2">
        <v>0.93900000000000006</v>
      </c>
      <c r="AG203" s="2">
        <v>1.554</v>
      </c>
      <c r="AH203" s="2">
        <v>1.0920000000000001</v>
      </c>
      <c r="AI203" s="2">
        <v>1.778</v>
      </c>
      <c r="AJ203" s="2">
        <v>0.45700000000000002</v>
      </c>
      <c r="AK203" s="2">
        <v>0.90500000000000003</v>
      </c>
      <c r="AL203" s="2">
        <v>1.3620000000000001</v>
      </c>
      <c r="AM203" s="2">
        <v>0.78</v>
      </c>
      <c r="AN203" s="2">
        <v>0.66900000000000004</v>
      </c>
      <c r="AO203" s="2">
        <v>0.373</v>
      </c>
    </row>
    <row r="204" spans="1:41" x14ac:dyDescent="0.25">
      <c r="A204" s="2" t="s">
        <v>17</v>
      </c>
      <c r="B204" s="2">
        <v>122</v>
      </c>
      <c r="C204" s="2" t="s">
        <v>297</v>
      </c>
      <c r="D204" s="2">
        <v>1.3779999999999999</v>
      </c>
      <c r="E204" s="2">
        <v>3.2896237027067489E-2</v>
      </c>
      <c r="F204" s="2" t="s">
        <v>299</v>
      </c>
      <c r="G204" s="2" t="s">
        <v>318</v>
      </c>
      <c r="H204" s="2" t="s">
        <v>614</v>
      </c>
      <c r="I204" s="2">
        <v>0.67299999999999993</v>
      </c>
      <c r="J204" s="2">
        <v>1.0089999999999999</v>
      </c>
      <c r="K204" s="2">
        <v>0.46700000000000003</v>
      </c>
      <c r="L204" s="2">
        <v>0.55100000000000005</v>
      </c>
      <c r="M204" s="2">
        <v>0.60599999999999998</v>
      </c>
      <c r="N204" s="2">
        <v>0.39200000000000002</v>
      </c>
      <c r="O204" s="2">
        <v>0.67900000000000005</v>
      </c>
      <c r="P204" s="2">
        <v>0.78299999999999992</v>
      </c>
      <c r="Q204" s="2">
        <v>1.427</v>
      </c>
      <c r="R204" s="2">
        <v>0.84900000000000009</v>
      </c>
      <c r="S204" s="2">
        <v>0.77</v>
      </c>
      <c r="T204" s="2">
        <v>1.016</v>
      </c>
      <c r="U204" s="2">
        <v>1.1259999999999999</v>
      </c>
      <c r="V204" s="2">
        <v>0.78799999999999992</v>
      </c>
      <c r="W204" s="2">
        <v>1.3160000000000001</v>
      </c>
      <c r="X204" s="2">
        <v>0.95099999999999996</v>
      </c>
      <c r="Y204" s="2">
        <v>1.208</v>
      </c>
      <c r="Z204" s="2">
        <v>0.48</v>
      </c>
      <c r="AA204" s="2">
        <v>0.501</v>
      </c>
      <c r="AB204" s="2">
        <v>0.49</v>
      </c>
      <c r="AC204" s="2">
        <v>0.75099999999999989</v>
      </c>
      <c r="AD204" s="2">
        <v>0.97799999999999998</v>
      </c>
      <c r="AE204" s="2">
        <v>0.75</v>
      </c>
      <c r="AF204" s="2">
        <v>0.625</v>
      </c>
      <c r="AG204" s="2">
        <v>0.66900000000000004</v>
      </c>
      <c r="AH204" s="2">
        <v>0.79200000000000004</v>
      </c>
      <c r="AI204" s="2">
        <v>0.91099999999999992</v>
      </c>
      <c r="AJ204" s="2">
        <v>1.0609999999999999</v>
      </c>
      <c r="AK204" s="2">
        <v>0.63100000000000001</v>
      </c>
      <c r="AL204" s="2">
        <v>1.0409999999999999</v>
      </c>
      <c r="AM204" s="2">
        <v>1.6679999999999999</v>
      </c>
      <c r="AN204" s="2">
        <v>0.91299999999999992</v>
      </c>
      <c r="AO204" s="2">
        <v>1.0249999999999999</v>
      </c>
    </row>
    <row r="205" spans="1:41" x14ac:dyDescent="0.25">
      <c r="A205" s="2" t="s">
        <v>181</v>
      </c>
      <c r="B205" s="2">
        <v>244</v>
      </c>
      <c r="C205" s="2" t="s">
        <v>297</v>
      </c>
      <c r="D205" s="2">
        <v>1.546</v>
      </c>
      <c r="E205" s="2">
        <v>2.0168685513717061E-2</v>
      </c>
      <c r="F205" s="2" t="s">
        <v>299</v>
      </c>
      <c r="G205" s="2" t="s">
        <v>482</v>
      </c>
      <c r="H205" s="2" t="s">
        <v>778</v>
      </c>
      <c r="J205" s="2">
        <v>0.55000000000000004</v>
      </c>
      <c r="M205" s="2">
        <v>0.77599999999999991</v>
      </c>
      <c r="N205" s="2">
        <v>0.72199999999999998</v>
      </c>
      <c r="O205" s="2">
        <v>0.89400000000000002</v>
      </c>
      <c r="P205" s="2">
        <v>0.49199999999999999</v>
      </c>
      <c r="Q205" s="2">
        <v>0.65200000000000002</v>
      </c>
      <c r="R205" s="2">
        <v>0.53</v>
      </c>
      <c r="U205" s="2">
        <v>0.88200000000000001</v>
      </c>
      <c r="V205" s="2">
        <v>1.1879999999999999</v>
      </c>
      <c r="W205" s="2">
        <v>0.59599999999999997</v>
      </c>
      <c r="X205" s="2">
        <v>1.1919999999999999</v>
      </c>
      <c r="Y205" s="2">
        <v>1.2390000000000001</v>
      </c>
      <c r="Z205" s="2">
        <v>0.56000000000000005</v>
      </c>
      <c r="AC205" s="2">
        <v>1.4119999999999999</v>
      </c>
      <c r="AD205" s="2">
        <v>1.748</v>
      </c>
      <c r="AE205" s="2">
        <v>0.78599999999999992</v>
      </c>
      <c r="AF205" s="2">
        <v>0.878</v>
      </c>
      <c r="AG205" s="2">
        <v>2.177</v>
      </c>
      <c r="AH205" s="2">
        <v>1.137</v>
      </c>
      <c r="AI205" s="2">
        <v>0.753</v>
      </c>
      <c r="AJ205" s="2">
        <v>2.5409999999999999</v>
      </c>
      <c r="AL205" s="2">
        <v>0.79200000000000004</v>
      </c>
      <c r="AM205" s="2">
        <v>0.74</v>
      </c>
      <c r="AN205" s="2">
        <v>1.536</v>
      </c>
      <c r="AO205" s="2">
        <v>0.84099999999999997</v>
      </c>
    </row>
    <row r="206" spans="1:41" x14ac:dyDescent="0.25">
      <c r="A206" s="2" t="s">
        <v>181</v>
      </c>
      <c r="B206" s="2">
        <v>313</v>
      </c>
      <c r="C206" s="2" t="s">
        <v>297</v>
      </c>
      <c r="D206" s="2">
        <v>1.389</v>
      </c>
      <c r="E206" s="2">
        <v>1.923285693551292E-2</v>
      </c>
      <c r="F206" s="2" t="s">
        <v>299</v>
      </c>
      <c r="G206" s="2" t="s">
        <v>482</v>
      </c>
      <c r="H206" s="2" t="s">
        <v>778</v>
      </c>
      <c r="J206" s="2">
        <v>0.60799999999999998</v>
      </c>
      <c r="M206" s="2">
        <v>0.872</v>
      </c>
      <c r="N206" s="2">
        <v>0.85299999999999998</v>
      </c>
      <c r="O206" s="2">
        <v>0.80599999999999994</v>
      </c>
      <c r="P206" s="2">
        <v>0.56399999999999995</v>
      </c>
      <c r="Q206" s="2">
        <v>0.75</v>
      </c>
      <c r="R206" s="2">
        <v>0.52</v>
      </c>
      <c r="U206" s="2">
        <v>1.0229999999999999</v>
      </c>
      <c r="V206" s="2">
        <v>0.82900000000000007</v>
      </c>
      <c r="W206" s="2">
        <v>0.94400000000000006</v>
      </c>
      <c r="X206" s="2">
        <v>0.82400000000000007</v>
      </c>
      <c r="Y206" s="2">
        <v>1.3149999999999999</v>
      </c>
      <c r="Z206" s="2">
        <v>0.7609999999999999</v>
      </c>
      <c r="AC206" s="2">
        <v>1.0069999999999999</v>
      </c>
      <c r="AD206" s="2">
        <v>1.474</v>
      </c>
      <c r="AE206" s="2">
        <v>1.0680000000000001</v>
      </c>
      <c r="AF206" s="2">
        <v>0.69499999999999995</v>
      </c>
      <c r="AG206" s="2">
        <v>1.5049999999999999</v>
      </c>
      <c r="AH206" s="2">
        <v>1.236</v>
      </c>
      <c r="AI206" s="2">
        <v>1.125</v>
      </c>
      <c r="AJ206" s="2">
        <v>3.2810000000000001</v>
      </c>
      <c r="AL206" s="2">
        <v>0.82900000000000007</v>
      </c>
      <c r="AM206" s="2">
        <v>1.1539999999999999</v>
      </c>
      <c r="AN206" s="2">
        <v>1.2549999999999999</v>
      </c>
      <c r="AO206" s="2">
        <v>0.90300000000000002</v>
      </c>
    </row>
    <row r="207" spans="1:41" x14ac:dyDescent="0.25">
      <c r="A207" s="2" t="s">
        <v>181</v>
      </c>
      <c r="B207" s="2">
        <v>142</v>
      </c>
      <c r="C207" s="2" t="s">
        <v>297</v>
      </c>
      <c r="D207" s="2">
        <v>1.724</v>
      </c>
      <c r="E207" s="2">
        <v>2.2766276696339249E-2</v>
      </c>
      <c r="F207" s="2" t="s">
        <v>299</v>
      </c>
      <c r="G207" s="2" t="s">
        <v>482</v>
      </c>
      <c r="H207" s="2" t="s">
        <v>778</v>
      </c>
      <c r="J207" s="2">
        <v>0.70900000000000007</v>
      </c>
      <c r="P207" s="2">
        <v>0.622</v>
      </c>
      <c r="Q207" s="2">
        <v>0.58700000000000008</v>
      </c>
      <c r="R207" s="2">
        <v>0.70200000000000007</v>
      </c>
      <c r="V207" s="2">
        <v>1.39</v>
      </c>
      <c r="W207" s="2">
        <v>0.91400000000000003</v>
      </c>
      <c r="X207" s="2">
        <v>0.84299999999999997</v>
      </c>
      <c r="Y207" s="2">
        <v>1.37</v>
      </c>
      <c r="Z207" s="2">
        <v>0.76800000000000002</v>
      </c>
      <c r="AD207" s="2">
        <v>1.274</v>
      </c>
      <c r="AG207" s="2">
        <v>1.077</v>
      </c>
      <c r="AH207" s="2">
        <v>0.97099999999999997</v>
      </c>
      <c r="AI207" s="2">
        <v>0.76200000000000001</v>
      </c>
      <c r="AJ207" s="2">
        <v>0.875</v>
      </c>
      <c r="AL207" s="2">
        <v>1.0349999999999999</v>
      </c>
      <c r="AN207" s="2">
        <v>0.86499999999999999</v>
      </c>
      <c r="AO207" s="2">
        <v>0.72599999999999998</v>
      </c>
    </row>
    <row r="208" spans="1:41" x14ac:dyDescent="0.25">
      <c r="A208" s="2" t="s">
        <v>181</v>
      </c>
      <c r="B208" s="2">
        <v>296</v>
      </c>
      <c r="C208" s="2" t="s">
        <v>297</v>
      </c>
      <c r="D208" s="2">
        <v>1.3740000000000001</v>
      </c>
      <c r="E208" s="2">
        <v>4.6409581592124103E-3</v>
      </c>
      <c r="F208" s="2" t="s">
        <v>299</v>
      </c>
      <c r="G208" s="2" t="s">
        <v>482</v>
      </c>
      <c r="H208" s="2" t="s">
        <v>778</v>
      </c>
      <c r="J208" s="2">
        <v>0.77700000000000002</v>
      </c>
      <c r="M208" s="2">
        <v>0.84200000000000008</v>
      </c>
      <c r="N208" s="2">
        <v>0.81200000000000006</v>
      </c>
      <c r="O208" s="2">
        <v>0.98</v>
      </c>
      <c r="P208" s="2">
        <v>0.72799999999999998</v>
      </c>
      <c r="U208" s="2">
        <v>1.2210000000000001</v>
      </c>
      <c r="V208" s="2">
        <v>1.1379999999999999</v>
      </c>
      <c r="X208" s="2">
        <v>1.054</v>
      </c>
      <c r="Z208" s="2">
        <v>0.74400000000000011</v>
      </c>
      <c r="AC208" s="2">
        <v>1.242</v>
      </c>
      <c r="AD208" s="2">
        <v>1.1839999999999999</v>
      </c>
      <c r="AE208" s="2">
        <v>1.0209999999999999</v>
      </c>
      <c r="AF208" s="2">
        <v>0.94400000000000006</v>
      </c>
      <c r="AI208" s="2">
        <v>0.93099999999999994</v>
      </c>
      <c r="AJ208" s="2">
        <v>1.3939999999999999</v>
      </c>
      <c r="AL208" s="2">
        <v>0.70099999999999996</v>
      </c>
      <c r="AM208" s="2">
        <v>0.9</v>
      </c>
    </row>
    <row r="209" spans="1:41" x14ac:dyDescent="0.25">
      <c r="A209" s="2" t="s">
        <v>30</v>
      </c>
      <c r="B209" s="2">
        <v>111</v>
      </c>
      <c r="C209" s="2" t="s">
        <v>297</v>
      </c>
      <c r="D209" s="2">
        <v>1.3680000000000001</v>
      </c>
      <c r="E209" s="2">
        <v>7.7159536650704746E-3</v>
      </c>
      <c r="F209" s="2" t="s">
        <v>299</v>
      </c>
      <c r="G209" s="2" t="s">
        <v>331</v>
      </c>
      <c r="H209" s="2" t="s">
        <v>627</v>
      </c>
      <c r="I209" s="2">
        <v>0.81200000000000006</v>
      </c>
      <c r="J209" s="2">
        <v>0.54600000000000004</v>
      </c>
      <c r="K209" s="2">
        <v>0.97599999999999998</v>
      </c>
      <c r="L209" s="2">
        <v>0.63300000000000001</v>
      </c>
      <c r="M209" s="2">
        <v>0.93200000000000005</v>
      </c>
      <c r="N209" s="2">
        <v>0.68700000000000006</v>
      </c>
      <c r="O209" s="2">
        <v>0.74199999999999999</v>
      </c>
      <c r="P209" s="2">
        <v>0.88500000000000001</v>
      </c>
      <c r="Q209" s="2">
        <v>1.081</v>
      </c>
      <c r="R209" s="2">
        <v>0.995</v>
      </c>
      <c r="S209" s="2">
        <v>0.94400000000000006</v>
      </c>
      <c r="T209" s="2">
        <v>1.0529999999999999</v>
      </c>
      <c r="U209" s="2">
        <v>1.3779999999999999</v>
      </c>
      <c r="V209" s="2">
        <v>1.28</v>
      </c>
      <c r="W209" s="2">
        <v>0.82900000000000007</v>
      </c>
      <c r="X209" s="2">
        <v>1.367</v>
      </c>
      <c r="Y209" s="2">
        <v>1.0860000000000001</v>
      </c>
      <c r="Z209" s="2">
        <v>0.36099999999999999</v>
      </c>
      <c r="AA209" s="2">
        <v>1.165</v>
      </c>
      <c r="AB209" s="2">
        <v>0.73599999999999999</v>
      </c>
      <c r="AC209" s="2">
        <v>1.0069999999999999</v>
      </c>
      <c r="AD209" s="2">
        <v>1.0609999999999999</v>
      </c>
      <c r="AE209" s="2">
        <v>1.0529999999999999</v>
      </c>
      <c r="AF209" s="2">
        <v>0.69799999999999995</v>
      </c>
      <c r="AG209" s="2">
        <v>0.97199999999999998</v>
      </c>
      <c r="AH209" s="2">
        <v>0.996</v>
      </c>
      <c r="AI209" s="2">
        <v>0.47199999999999998</v>
      </c>
      <c r="AJ209" s="2">
        <v>0.95400000000000007</v>
      </c>
      <c r="AK209" s="2">
        <v>1.071</v>
      </c>
      <c r="AL209" s="2">
        <v>0.746</v>
      </c>
      <c r="AM209" s="2">
        <v>1.0569999999999999</v>
      </c>
      <c r="AN209" s="2">
        <v>1.016</v>
      </c>
      <c r="AO209" s="2">
        <v>0.98099999999999998</v>
      </c>
    </row>
    <row r="210" spans="1:41" x14ac:dyDescent="0.25">
      <c r="A210" s="2" t="s">
        <v>32</v>
      </c>
      <c r="B210" s="2">
        <v>1915</v>
      </c>
      <c r="C210" s="2" t="s">
        <v>297</v>
      </c>
      <c r="D210" s="2">
        <v>1.4339999999999999</v>
      </c>
      <c r="E210" s="2">
        <v>2.2683061986034762E-2</v>
      </c>
      <c r="F210" s="2" t="s">
        <v>299</v>
      </c>
      <c r="G210" s="2" t="s">
        <v>333</v>
      </c>
      <c r="H210" s="2" t="s">
        <v>629</v>
      </c>
      <c r="Q210" s="2">
        <v>0.85599999999999998</v>
      </c>
      <c r="R210" s="2">
        <v>0.8590000000000001</v>
      </c>
      <c r="W210" s="2">
        <v>1.2969999999999999</v>
      </c>
      <c r="Y210" s="2">
        <v>1.1619999999999999</v>
      </c>
      <c r="AG210" s="2">
        <v>1.2370000000000001</v>
      </c>
      <c r="AH210" s="2">
        <v>1.7010000000000001</v>
      </c>
      <c r="AN210" s="2">
        <v>0.67900000000000005</v>
      </c>
      <c r="AO210" s="2">
        <v>0.81900000000000006</v>
      </c>
    </row>
    <row r="211" spans="1:41" x14ac:dyDescent="0.25">
      <c r="A211" s="2" t="s">
        <v>38</v>
      </c>
      <c r="B211" s="2">
        <v>724</v>
      </c>
      <c r="C211" s="2" t="s">
        <v>297</v>
      </c>
      <c r="D211" s="2">
        <v>2.1120000000000001</v>
      </c>
      <c r="E211" s="2">
        <v>3.4956699411894228E-2</v>
      </c>
      <c r="F211" s="2" t="s">
        <v>299</v>
      </c>
      <c r="G211" s="2" t="s">
        <v>339</v>
      </c>
      <c r="H211" s="2" t="s">
        <v>635</v>
      </c>
      <c r="J211" s="2">
        <v>0.59</v>
      </c>
      <c r="P211" s="2">
        <v>0.55399999999999994</v>
      </c>
      <c r="V211" s="2">
        <v>1.3740000000000001</v>
      </c>
      <c r="X211" s="2">
        <v>1.042</v>
      </c>
      <c r="Z211" s="2">
        <v>0.314</v>
      </c>
      <c r="AD211" s="2">
        <v>1.0660000000000001</v>
      </c>
      <c r="AI211" s="2">
        <v>0.36199999999999999</v>
      </c>
      <c r="AJ211" s="2">
        <v>1.014</v>
      </c>
      <c r="AL211" s="2">
        <v>0.61199999999999999</v>
      </c>
    </row>
    <row r="212" spans="1:41" x14ac:dyDescent="0.25">
      <c r="A212" s="2" t="s">
        <v>52</v>
      </c>
      <c r="B212" s="2">
        <v>453</v>
      </c>
      <c r="C212" s="2" t="s">
        <v>297</v>
      </c>
      <c r="D212" s="2">
        <v>2.9319999999999999</v>
      </c>
      <c r="E212" s="2">
        <v>3.7627630801982019E-3</v>
      </c>
      <c r="F212" s="2" t="s">
        <v>299</v>
      </c>
      <c r="G212" s="2" t="s">
        <v>353</v>
      </c>
      <c r="H212" s="2" t="s">
        <v>649</v>
      </c>
      <c r="J212" s="2">
        <v>0.54700000000000004</v>
      </c>
      <c r="P212" s="2">
        <v>0.59299999999999997</v>
      </c>
      <c r="V212" s="2">
        <v>1.5840000000000001</v>
      </c>
      <c r="X212" s="2">
        <v>1.7589999999999999</v>
      </c>
      <c r="Z212" s="2">
        <v>6.5000000000000002E-2</v>
      </c>
      <c r="AD212" s="2">
        <v>0.55500000000000005</v>
      </c>
      <c r="AI212" s="2">
        <v>5.0000000000000001E-3</v>
      </c>
      <c r="AJ212" s="2">
        <v>0.114</v>
      </c>
      <c r="AL212" s="2">
        <v>0.14000000000000001</v>
      </c>
    </row>
    <row r="213" spans="1:41" x14ac:dyDescent="0.25">
      <c r="A213" s="2" t="s">
        <v>182</v>
      </c>
      <c r="B213" s="2">
        <v>117</v>
      </c>
      <c r="C213" s="2" t="s">
        <v>297</v>
      </c>
      <c r="D213" s="2">
        <v>2.073</v>
      </c>
      <c r="E213" s="2">
        <v>1.7428382923435569E-3</v>
      </c>
      <c r="F213" s="2" t="s">
        <v>299</v>
      </c>
      <c r="G213" s="2" t="s">
        <v>483</v>
      </c>
      <c r="H213" s="2" t="s">
        <v>779</v>
      </c>
      <c r="J213" s="2">
        <v>0.56299999999999994</v>
      </c>
      <c r="P213" s="2">
        <v>0.55799999999999994</v>
      </c>
      <c r="V213" s="2">
        <v>1.127</v>
      </c>
      <c r="X213" s="2">
        <v>1.1970000000000001</v>
      </c>
      <c r="Z213" s="2">
        <v>0.439</v>
      </c>
      <c r="AD213" s="2">
        <v>0.79</v>
      </c>
      <c r="AI213" s="2">
        <v>0.214</v>
      </c>
      <c r="AJ213" s="2">
        <v>0.86900000000000011</v>
      </c>
      <c r="AL213" s="2">
        <v>0.39100000000000001</v>
      </c>
    </row>
    <row r="214" spans="1:41" x14ac:dyDescent="0.25">
      <c r="A214" s="2" t="s">
        <v>183</v>
      </c>
      <c r="B214" s="2">
        <v>145</v>
      </c>
      <c r="C214" s="2" t="s">
        <v>297</v>
      </c>
      <c r="D214" s="2">
        <v>1.639</v>
      </c>
      <c r="E214" s="2">
        <v>1.2459341599943431E-2</v>
      </c>
      <c r="F214" s="2" t="s">
        <v>299</v>
      </c>
      <c r="G214" s="2" t="s">
        <v>484</v>
      </c>
      <c r="H214" s="2" t="s">
        <v>780</v>
      </c>
      <c r="J214" s="2">
        <v>0.78200000000000003</v>
      </c>
      <c r="M214" s="2">
        <v>0.92200000000000004</v>
      </c>
      <c r="N214" s="2">
        <v>0.64200000000000002</v>
      </c>
      <c r="O214" s="2">
        <v>0.51800000000000002</v>
      </c>
      <c r="P214" s="2">
        <v>0.55700000000000005</v>
      </c>
      <c r="U214" s="2">
        <v>1.032</v>
      </c>
      <c r="V214" s="2">
        <v>1.208</v>
      </c>
      <c r="X214" s="2">
        <v>1.1240000000000001</v>
      </c>
      <c r="Z214" s="2">
        <v>0.434</v>
      </c>
      <c r="AC214" s="2">
        <v>1.167</v>
      </c>
      <c r="AD214" s="2">
        <v>0.68500000000000005</v>
      </c>
      <c r="AE214" s="2">
        <v>1.2989999999999999</v>
      </c>
      <c r="AF214" s="2">
        <v>0.64500000000000002</v>
      </c>
      <c r="AI214" s="2">
        <v>0.747</v>
      </c>
      <c r="AJ214" s="2">
        <v>0.68099999999999994</v>
      </c>
      <c r="AL214" s="2">
        <v>1.01</v>
      </c>
      <c r="AM214" s="2">
        <v>1.377</v>
      </c>
    </row>
    <row r="215" spans="1:41" x14ac:dyDescent="0.25">
      <c r="A215" s="2" t="s">
        <v>184</v>
      </c>
      <c r="B215" s="2">
        <v>328</v>
      </c>
      <c r="C215" s="2" t="s">
        <v>297</v>
      </c>
      <c r="D215" s="2">
        <v>1.518</v>
      </c>
      <c r="E215" s="2">
        <v>1.231440697905533E-4</v>
      </c>
      <c r="F215" s="2" t="s">
        <v>299</v>
      </c>
      <c r="G215" s="2" t="s">
        <v>485</v>
      </c>
      <c r="H215" s="2" t="s">
        <v>781</v>
      </c>
      <c r="I215" s="2">
        <v>0.7340000000000001</v>
      </c>
      <c r="J215" s="2">
        <v>0.55899999999999994</v>
      </c>
      <c r="K215" s="2">
        <v>0.64300000000000002</v>
      </c>
      <c r="L215" s="2">
        <v>0.57299999999999995</v>
      </c>
      <c r="P215" s="2">
        <v>0.65500000000000003</v>
      </c>
      <c r="Q215" s="2">
        <v>0.56700000000000006</v>
      </c>
      <c r="R215" s="2">
        <v>0.58599999999999997</v>
      </c>
      <c r="S215" s="2">
        <v>0.84299999999999997</v>
      </c>
      <c r="T215" s="2">
        <v>0.99900000000000011</v>
      </c>
      <c r="V215" s="2">
        <v>0.96599999999999997</v>
      </c>
      <c r="W215" s="2">
        <v>0.93700000000000006</v>
      </c>
      <c r="X215" s="2">
        <v>1.1459999999999999</v>
      </c>
      <c r="Y215" s="2">
        <v>0.72699999999999998</v>
      </c>
      <c r="Z215" s="2">
        <v>0.82200000000000006</v>
      </c>
      <c r="AA215" s="2">
        <v>0.99</v>
      </c>
      <c r="AB215" s="2">
        <v>0.48899999999999999</v>
      </c>
      <c r="AD215" s="2">
        <v>1.194</v>
      </c>
      <c r="AG215" s="2">
        <v>1.117</v>
      </c>
      <c r="AH215" s="2">
        <v>0.628</v>
      </c>
      <c r="AI215" s="2">
        <v>0.7390000000000001</v>
      </c>
      <c r="AJ215" s="2">
        <v>0.90799999999999992</v>
      </c>
      <c r="AK215" s="2">
        <v>1.365</v>
      </c>
      <c r="AL215" s="2">
        <v>2.1</v>
      </c>
      <c r="AN215" s="2">
        <v>1.1739999999999999</v>
      </c>
      <c r="AO215" s="2">
        <v>0.96</v>
      </c>
    </row>
    <row r="216" spans="1:41" x14ac:dyDescent="0.25">
      <c r="A216" s="2" t="s">
        <v>185</v>
      </c>
      <c r="B216" s="2">
        <v>2724</v>
      </c>
      <c r="C216" s="2" t="s">
        <v>297</v>
      </c>
      <c r="D216" s="2">
        <v>1.393</v>
      </c>
      <c r="E216" s="2">
        <v>4.8604509705496603E-2</v>
      </c>
      <c r="F216" s="2" t="s">
        <v>299</v>
      </c>
      <c r="G216" s="2" t="s">
        <v>486</v>
      </c>
      <c r="H216" s="2" t="s">
        <v>782</v>
      </c>
      <c r="I216" s="2">
        <v>0.88200000000000001</v>
      </c>
      <c r="J216" s="2">
        <v>1.478</v>
      </c>
      <c r="K216" s="2">
        <v>0.73699999999999999</v>
      </c>
      <c r="L216" s="2">
        <v>0.67500000000000004</v>
      </c>
      <c r="M216" s="2">
        <v>0.77900000000000003</v>
      </c>
      <c r="N216" s="2">
        <v>0.41299999999999998</v>
      </c>
      <c r="O216" s="2">
        <v>1.0049999999999999</v>
      </c>
      <c r="P216" s="2">
        <v>0.63600000000000001</v>
      </c>
      <c r="Q216" s="2">
        <v>0.53799999999999992</v>
      </c>
      <c r="R216" s="2">
        <v>1.06</v>
      </c>
      <c r="S216" s="2">
        <v>0.92</v>
      </c>
      <c r="T216" s="2">
        <v>1.089</v>
      </c>
      <c r="U216" s="2">
        <v>1.419</v>
      </c>
      <c r="V216" s="2">
        <v>0.65700000000000003</v>
      </c>
      <c r="W216" s="2">
        <v>1.3520000000000001</v>
      </c>
      <c r="X216" s="2">
        <v>1.0389999999999999</v>
      </c>
      <c r="Y216" s="2">
        <v>1.5209999999999999</v>
      </c>
      <c r="Z216" s="2">
        <v>1.1639999999999999</v>
      </c>
      <c r="AA216" s="2">
        <v>0.9</v>
      </c>
      <c r="AB216" s="2">
        <v>0.66900000000000004</v>
      </c>
      <c r="AC216" s="2">
        <v>1.1240000000000001</v>
      </c>
      <c r="AD216" s="2">
        <v>1.2589999999999999</v>
      </c>
      <c r="AE216" s="2">
        <v>0.86099999999999999</v>
      </c>
      <c r="AF216" s="2">
        <v>0.79900000000000004</v>
      </c>
      <c r="AG216" s="2">
        <v>0.80099999999999993</v>
      </c>
      <c r="AH216" s="2">
        <v>1.3080000000000001</v>
      </c>
      <c r="AI216" s="2">
        <v>2.109</v>
      </c>
      <c r="AJ216" s="2">
        <v>0.66200000000000003</v>
      </c>
      <c r="AK216" s="2">
        <v>0.70599999999999996</v>
      </c>
      <c r="AL216" s="2">
        <v>1.7889999999999999</v>
      </c>
      <c r="AM216" s="2">
        <v>2.0640000000000001</v>
      </c>
      <c r="AN216" s="2">
        <v>0.45500000000000002</v>
      </c>
      <c r="AO216" s="2">
        <v>0.67799999999999994</v>
      </c>
    </row>
    <row r="217" spans="1:41" x14ac:dyDescent="0.25">
      <c r="A217" s="2" t="s">
        <v>186</v>
      </c>
      <c r="B217" s="2">
        <v>638</v>
      </c>
      <c r="C217" s="2" t="s">
        <v>297</v>
      </c>
      <c r="D217" s="2">
        <v>0.64599999999999991</v>
      </c>
      <c r="E217" s="2">
        <v>3.7068960027002877E-2</v>
      </c>
      <c r="F217" s="2" t="s">
        <v>300</v>
      </c>
      <c r="G217" s="2" t="s">
        <v>487</v>
      </c>
      <c r="H217" s="2" t="s">
        <v>783</v>
      </c>
      <c r="I217" s="2">
        <v>1.595</v>
      </c>
      <c r="J217" s="2">
        <v>0.98</v>
      </c>
      <c r="K217" s="2">
        <v>1.9370000000000001</v>
      </c>
      <c r="L217" s="2">
        <v>1.0309999999999999</v>
      </c>
      <c r="M217" s="2">
        <v>1.2709999999999999</v>
      </c>
      <c r="N217" s="2">
        <v>0.71799999999999997</v>
      </c>
      <c r="O217" s="2">
        <v>1.2549999999999999</v>
      </c>
      <c r="P217" s="2">
        <v>1.0289999999999999</v>
      </c>
      <c r="Q217" s="2">
        <v>0.83299999999999996</v>
      </c>
      <c r="R217" s="2">
        <v>0.48199999999999998</v>
      </c>
      <c r="S217" s="2">
        <v>0.7390000000000001</v>
      </c>
      <c r="T217" s="2">
        <v>0.8590000000000001</v>
      </c>
      <c r="U217" s="2">
        <v>0.78200000000000003</v>
      </c>
      <c r="V217" s="2">
        <v>0.86099999999999999</v>
      </c>
      <c r="W217" s="2">
        <v>0.41</v>
      </c>
      <c r="X217" s="2">
        <v>0.79400000000000004</v>
      </c>
      <c r="Y217" s="2">
        <v>0.58599999999999997</v>
      </c>
      <c r="Z217" s="2">
        <v>0.41</v>
      </c>
      <c r="AA217" s="2">
        <v>0.57899999999999996</v>
      </c>
      <c r="AB217" s="2">
        <v>0.84599999999999997</v>
      </c>
      <c r="AC217" s="2">
        <v>1.08</v>
      </c>
      <c r="AD217" s="2">
        <v>0.82</v>
      </c>
      <c r="AE217" s="2">
        <v>1.4430000000000001</v>
      </c>
      <c r="AF217" s="2">
        <v>0.72900000000000009</v>
      </c>
      <c r="AG217" s="2">
        <v>2.1190000000000002</v>
      </c>
      <c r="AH217" s="2">
        <v>1.1359999999999999</v>
      </c>
      <c r="AI217" s="2">
        <v>1.169</v>
      </c>
      <c r="AJ217" s="2">
        <v>1.258</v>
      </c>
      <c r="AK217" s="2">
        <v>0.90099999999999991</v>
      </c>
      <c r="AL217" s="2">
        <v>0.755</v>
      </c>
      <c r="AM217" s="2">
        <v>1.0229999999999999</v>
      </c>
      <c r="AN217" s="2">
        <v>1.4650000000000001</v>
      </c>
      <c r="AO217" s="2">
        <v>0.40899999999999997</v>
      </c>
    </row>
    <row r="218" spans="1:41" x14ac:dyDescent="0.25">
      <c r="A218" s="2" t="s">
        <v>187</v>
      </c>
      <c r="B218" s="2">
        <v>358</v>
      </c>
      <c r="C218" s="2" t="s">
        <v>297</v>
      </c>
      <c r="D218" s="2">
        <v>0.64700000000000002</v>
      </c>
      <c r="E218" s="2">
        <v>1.4095320516579839E-3</v>
      </c>
      <c r="F218" s="2" t="s">
        <v>300</v>
      </c>
      <c r="G218" s="2" t="s">
        <v>488</v>
      </c>
      <c r="H218" s="2" t="s">
        <v>784</v>
      </c>
      <c r="I218" s="2">
        <v>1.266</v>
      </c>
      <c r="J218" s="2">
        <v>1.089</v>
      </c>
      <c r="K218" s="2">
        <v>1.137</v>
      </c>
      <c r="L218" s="2">
        <v>0.89599999999999991</v>
      </c>
      <c r="P218" s="2">
        <v>1.268</v>
      </c>
      <c r="S218" s="2">
        <v>0.77900000000000003</v>
      </c>
      <c r="T218" s="2">
        <v>0.6409999999999999</v>
      </c>
      <c r="V218" s="2">
        <v>0.71</v>
      </c>
      <c r="X218" s="2">
        <v>0.79900000000000004</v>
      </c>
      <c r="Z218" s="2">
        <v>0.40600000000000003</v>
      </c>
      <c r="AA218" s="2">
        <v>0.57200000000000006</v>
      </c>
      <c r="AB218" s="2">
        <v>0.59</v>
      </c>
      <c r="AD218" s="2">
        <v>0.78200000000000003</v>
      </c>
      <c r="AI218" s="2">
        <v>0.75900000000000001</v>
      </c>
      <c r="AJ218" s="2">
        <v>1.444</v>
      </c>
      <c r="AK218" s="2">
        <v>1</v>
      </c>
      <c r="AL218" s="2">
        <v>0.91200000000000003</v>
      </c>
    </row>
    <row r="219" spans="1:41" x14ac:dyDescent="0.25">
      <c r="A219" s="2" t="s">
        <v>188</v>
      </c>
      <c r="B219" s="2">
        <v>410</v>
      </c>
      <c r="C219" s="2" t="s">
        <v>297</v>
      </c>
      <c r="D219" s="2">
        <v>0.44299999999999989</v>
      </c>
      <c r="E219" s="2">
        <v>4.2067361225140982E-4</v>
      </c>
      <c r="F219" s="2" t="s">
        <v>300</v>
      </c>
      <c r="G219" s="2" t="s">
        <v>489</v>
      </c>
      <c r="H219" s="2" t="s">
        <v>785</v>
      </c>
      <c r="J219" s="2">
        <v>1.2829999999999999</v>
      </c>
      <c r="P219" s="2">
        <v>1.27</v>
      </c>
      <c r="V219" s="2">
        <v>0.57399999999999995</v>
      </c>
      <c r="X219" s="2">
        <v>0.55600000000000005</v>
      </c>
      <c r="Z219" s="2">
        <v>0.255</v>
      </c>
      <c r="AD219" s="2">
        <v>0.63800000000000001</v>
      </c>
      <c r="AI219" s="2">
        <v>1.31</v>
      </c>
      <c r="AJ219" s="2">
        <v>0.79500000000000004</v>
      </c>
      <c r="AL219" s="2">
        <v>0.47899999999999998</v>
      </c>
    </row>
    <row r="220" spans="1:41" x14ac:dyDescent="0.25">
      <c r="A220" s="2" t="s">
        <v>189</v>
      </c>
      <c r="B220" s="2">
        <v>774</v>
      </c>
      <c r="C220" s="2" t="s">
        <v>297</v>
      </c>
      <c r="D220" s="2">
        <v>1.5169999999999999</v>
      </c>
      <c r="E220" s="2">
        <v>4.5520587227431263E-2</v>
      </c>
      <c r="F220" s="2" t="s">
        <v>299</v>
      </c>
      <c r="G220" s="2" t="s">
        <v>490</v>
      </c>
      <c r="H220" s="2" t="s">
        <v>786</v>
      </c>
      <c r="J220" s="2">
        <v>0.73099999999999998</v>
      </c>
      <c r="P220" s="2">
        <v>0.71900000000000008</v>
      </c>
      <c r="V220" s="2">
        <v>1.1990000000000001</v>
      </c>
      <c r="X220" s="2">
        <v>1</v>
      </c>
      <c r="Z220" s="2">
        <v>0.36799999999999999</v>
      </c>
      <c r="AD220" s="2">
        <v>0.66900000000000004</v>
      </c>
      <c r="AI220" s="2">
        <v>0.34200000000000003</v>
      </c>
      <c r="AJ220" s="2">
        <v>0.60399999999999998</v>
      </c>
      <c r="AL220" s="2">
        <v>0.47199999999999998</v>
      </c>
    </row>
    <row r="221" spans="1:41" x14ac:dyDescent="0.25">
      <c r="A221" s="2" t="s">
        <v>190</v>
      </c>
      <c r="B221" s="2">
        <v>15</v>
      </c>
      <c r="C221" s="2" t="s">
        <v>297</v>
      </c>
      <c r="D221" s="2">
        <v>1.319</v>
      </c>
      <c r="E221" s="2">
        <v>1.6480363012528461E-3</v>
      </c>
      <c r="F221" s="2" t="s">
        <v>299</v>
      </c>
      <c r="G221" s="2" t="s">
        <v>491</v>
      </c>
      <c r="H221" s="2" t="s">
        <v>787</v>
      </c>
      <c r="J221" s="2">
        <v>0.89200000000000002</v>
      </c>
      <c r="P221" s="2">
        <v>0.88200000000000001</v>
      </c>
      <c r="Q221" s="2">
        <v>1.0289999999999999</v>
      </c>
      <c r="R221" s="2">
        <v>0.80799999999999994</v>
      </c>
      <c r="V221" s="2">
        <v>1.1679999999999999</v>
      </c>
      <c r="W221" s="2">
        <v>1.1919999999999999</v>
      </c>
      <c r="X221" s="2">
        <v>1.167</v>
      </c>
      <c r="Y221" s="2">
        <v>1.2370000000000001</v>
      </c>
      <c r="Z221" s="2">
        <v>0.54100000000000004</v>
      </c>
      <c r="AD221" s="2">
        <v>1.139</v>
      </c>
      <c r="AG221" s="2">
        <v>1.0149999999999999</v>
      </c>
      <c r="AH221" s="2">
        <v>0.95299999999999996</v>
      </c>
      <c r="AI221" s="2">
        <v>0.84299999999999997</v>
      </c>
      <c r="AJ221" s="2">
        <v>1.377</v>
      </c>
      <c r="AL221" s="2">
        <v>0.88900000000000001</v>
      </c>
      <c r="AN221" s="2">
        <v>0.81599999999999995</v>
      </c>
      <c r="AO221" s="2">
        <v>0.84599999999999997</v>
      </c>
    </row>
    <row r="222" spans="1:41" x14ac:dyDescent="0.25">
      <c r="A222" s="2" t="s">
        <v>191</v>
      </c>
      <c r="B222" s="2">
        <v>11</v>
      </c>
      <c r="C222" s="2" t="s">
        <v>297</v>
      </c>
      <c r="D222" s="2">
        <v>1.5449999999999999</v>
      </c>
      <c r="E222" s="2">
        <v>2.6751309827697758E-2</v>
      </c>
      <c r="F222" s="2" t="s">
        <v>299</v>
      </c>
      <c r="G222" s="2" t="s">
        <v>492</v>
      </c>
      <c r="H222" s="2" t="s">
        <v>788</v>
      </c>
      <c r="I222" s="2">
        <v>0.68</v>
      </c>
      <c r="J222" s="2">
        <v>1.169</v>
      </c>
      <c r="K222" s="2">
        <v>0.62</v>
      </c>
      <c r="L222" s="2">
        <v>0.47599999999999998</v>
      </c>
      <c r="M222" s="2">
        <v>1.022</v>
      </c>
      <c r="N222" s="2">
        <v>0.47399999999999998</v>
      </c>
      <c r="O222" s="2">
        <v>0.51600000000000001</v>
      </c>
      <c r="P222" s="2">
        <v>1.117</v>
      </c>
      <c r="Q222" s="2">
        <v>0.72699999999999998</v>
      </c>
      <c r="R222" s="2">
        <v>1.0549999999999999</v>
      </c>
      <c r="S222" s="2">
        <v>0.76</v>
      </c>
      <c r="T222" s="2">
        <v>0.94599999999999995</v>
      </c>
      <c r="U222" s="2">
        <v>1.425</v>
      </c>
      <c r="V222" s="2">
        <v>0.75599999999999989</v>
      </c>
      <c r="W222" s="2">
        <v>1.151</v>
      </c>
      <c r="X222" s="2">
        <v>1.9510000000000001</v>
      </c>
      <c r="Y222" s="2">
        <v>1.508</v>
      </c>
      <c r="Z222" s="2">
        <v>0.33900000000000002</v>
      </c>
      <c r="AA222" s="2">
        <v>0.33400000000000002</v>
      </c>
      <c r="AB222" s="2">
        <v>0.34200000000000003</v>
      </c>
      <c r="AC222" s="2">
        <v>0.83900000000000008</v>
      </c>
      <c r="AD222" s="2">
        <v>0.80500000000000005</v>
      </c>
      <c r="AE222" s="2">
        <v>1.153</v>
      </c>
      <c r="AF222" s="2">
        <v>0.36099999999999999</v>
      </c>
      <c r="AG222" s="2">
        <v>1.036</v>
      </c>
      <c r="AH222" s="2">
        <v>1.569</v>
      </c>
      <c r="AI222" s="2">
        <v>1.419</v>
      </c>
      <c r="AJ222" s="2">
        <v>0.66799999999999993</v>
      </c>
      <c r="AK222" s="2">
        <v>1.0109999999999999</v>
      </c>
      <c r="AL222" s="2">
        <v>1.6579999999999999</v>
      </c>
      <c r="AM222" s="2">
        <v>1.125</v>
      </c>
      <c r="AN222" s="2">
        <v>1.113</v>
      </c>
      <c r="AO222" s="2">
        <v>0.92299999999999993</v>
      </c>
    </row>
    <row r="223" spans="1:41" x14ac:dyDescent="0.25">
      <c r="A223" s="2" t="s">
        <v>192</v>
      </c>
      <c r="B223" s="2">
        <v>21</v>
      </c>
      <c r="C223" s="2" t="s">
        <v>297</v>
      </c>
      <c r="D223" s="2">
        <v>1.5569999999999999</v>
      </c>
      <c r="E223" s="2">
        <v>2.3433721068312281E-2</v>
      </c>
      <c r="F223" s="2" t="s">
        <v>299</v>
      </c>
      <c r="G223" s="2" t="s">
        <v>493</v>
      </c>
      <c r="H223" s="2" t="s">
        <v>789</v>
      </c>
      <c r="I223" s="2">
        <v>1.3740000000000001</v>
      </c>
      <c r="K223" s="2">
        <v>0.77500000000000002</v>
      </c>
      <c r="L223" s="2">
        <v>0.64700000000000002</v>
      </c>
      <c r="M223" s="2">
        <v>0.61899999999999999</v>
      </c>
      <c r="N223" s="2">
        <v>0.97599999999999998</v>
      </c>
      <c r="O223" s="2">
        <v>0.70200000000000007</v>
      </c>
      <c r="Q223" s="2">
        <v>0.58499999999999996</v>
      </c>
      <c r="R223" s="2">
        <v>0.61299999999999999</v>
      </c>
      <c r="S223" s="2">
        <v>1.6970000000000001</v>
      </c>
      <c r="T223" s="2">
        <v>0.79900000000000004</v>
      </c>
      <c r="U223" s="2">
        <v>0.93200000000000005</v>
      </c>
      <c r="W223" s="2">
        <v>1.405</v>
      </c>
      <c r="Y223" s="2">
        <v>1.288</v>
      </c>
      <c r="AA223" s="2">
        <v>1.522</v>
      </c>
      <c r="AB223" s="2">
        <v>0.64800000000000002</v>
      </c>
      <c r="AC223" s="2">
        <v>1.647</v>
      </c>
      <c r="AE223" s="2">
        <v>0.93500000000000005</v>
      </c>
      <c r="AF223" s="2">
        <v>1.3480000000000001</v>
      </c>
      <c r="AG223" s="2">
        <v>1.2390000000000001</v>
      </c>
      <c r="AH223" s="2">
        <v>1.66</v>
      </c>
      <c r="AK223" s="2">
        <v>0.98099999999999998</v>
      </c>
      <c r="AM223" s="2">
        <v>0.78799999999999992</v>
      </c>
      <c r="AN223" s="2">
        <v>0.73299999999999998</v>
      </c>
      <c r="AO223" s="2">
        <v>1.397</v>
      </c>
    </row>
    <row r="224" spans="1:41" x14ac:dyDescent="0.25">
      <c r="A224" s="2" t="s">
        <v>165</v>
      </c>
      <c r="B224" s="2">
        <v>514</v>
      </c>
      <c r="C224" s="2" t="s">
        <v>297</v>
      </c>
      <c r="D224" s="2">
        <v>1.383</v>
      </c>
      <c r="E224" s="2">
        <v>2.919103140288249E-2</v>
      </c>
      <c r="F224" s="2" t="s">
        <v>299</v>
      </c>
      <c r="G224" s="2" t="s">
        <v>466</v>
      </c>
      <c r="H224" s="2" t="s">
        <v>762</v>
      </c>
      <c r="I224" s="2">
        <v>1.4510000000000001</v>
      </c>
      <c r="J224" s="2">
        <v>1.1950000000000001</v>
      </c>
      <c r="K224" s="2">
        <v>0.78299999999999992</v>
      </c>
      <c r="L224" s="2">
        <v>0.58399999999999996</v>
      </c>
      <c r="M224" s="2">
        <v>1.046</v>
      </c>
      <c r="N224" s="2">
        <v>0.58099999999999996</v>
      </c>
      <c r="O224" s="2">
        <v>1.0269999999999999</v>
      </c>
      <c r="P224" s="2">
        <v>0.87599999999999989</v>
      </c>
      <c r="Q224" s="2">
        <v>0.74400000000000011</v>
      </c>
      <c r="R224" s="2">
        <v>0.63500000000000001</v>
      </c>
      <c r="S224" s="2">
        <v>0.90799999999999992</v>
      </c>
      <c r="T224" s="2">
        <v>1.3120000000000001</v>
      </c>
      <c r="U224" s="2">
        <v>1.893</v>
      </c>
      <c r="V224" s="2">
        <v>0.92400000000000004</v>
      </c>
      <c r="W224" s="2">
        <v>1.2430000000000001</v>
      </c>
      <c r="X224" s="2">
        <v>1.171</v>
      </c>
      <c r="Y224" s="2">
        <v>1.1879999999999999</v>
      </c>
      <c r="Z224" s="2">
        <v>1.3049999999999999</v>
      </c>
      <c r="AA224" s="2">
        <v>0.71900000000000008</v>
      </c>
      <c r="AB224" s="2">
        <v>0.752</v>
      </c>
      <c r="AC224" s="2">
        <v>1.397</v>
      </c>
      <c r="AD224" s="2">
        <v>1.2450000000000001</v>
      </c>
      <c r="AE224" s="2">
        <v>1.351</v>
      </c>
      <c r="AF224" s="2">
        <v>0.59200000000000008</v>
      </c>
      <c r="AG224" s="2">
        <v>0.86799999999999999</v>
      </c>
      <c r="AH224" s="2">
        <v>0.64800000000000002</v>
      </c>
      <c r="AI224" s="2">
        <v>1.5960000000000001</v>
      </c>
      <c r="AJ224" s="2">
        <v>0.82900000000000007</v>
      </c>
      <c r="AK224" s="2">
        <v>0.50600000000000001</v>
      </c>
      <c r="AL224" s="2">
        <v>1.8169999999999999</v>
      </c>
      <c r="AM224" s="2">
        <v>1.901</v>
      </c>
      <c r="AN224" s="2">
        <v>0.52500000000000002</v>
      </c>
      <c r="AO224" s="2">
        <v>0.624</v>
      </c>
    </row>
    <row r="225" spans="1:41" x14ac:dyDescent="0.25">
      <c r="A225" s="2" t="s">
        <v>165</v>
      </c>
      <c r="B225" s="2">
        <v>893</v>
      </c>
      <c r="C225" s="2" t="s">
        <v>297</v>
      </c>
      <c r="D225" s="2">
        <v>1.3440000000000001</v>
      </c>
      <c r="E225" s="2">
        <v>3.5037482598334321E-2</v>
      </c>
      <c r="F225" s="2" t="s">
        <v>299</v>
      </c>
      <c r="G225" s="2" t="s">
        <v>466</v>
      </c>
      <c r="H225" s="2" t="s">
        <v>762</v>
      </c>
      <c r="I225" s="2">
        <v>1.0449999999999999</v>
      </c>
      <c r="J225" s="2">
        <v>1.3520000000000001</v>
      </c>
      <c r="K225" s="2">
        <v>0.7340000000000001</v>
      </c>
      <c r="L225" s="2">
        <v>0.755</v>
      </c>
      <c r="M225" s="2">
        <v>0.91400000000000003</v>
      </c>
      <c r="N225" s="2">
        <v>0.69499999999999995</v>
      </c>
      <c r="O225" s="2">
        <v>0.59099999999999997</v>
      </c>
      <c r="P225" s="2">
        <v>0.60199999999999998</v>
      </c>
      <c r="Q225" s="2">
        <v>1.093</v>
      </c>
      <c r="R225" s="2">
        <v>0.94700000000000006</v>
      </c>
      <c r="S225" s="2">
        <v>1.113</v>
      </c>
      <c r="T225" s="2">
        <v>1.19</v>
      </c>
      <c r="U225" s="2">
        <v>0.95299999999999996</v>
      </c>
      <c r="V225" s="2">
        <v>1.0649999999999999</v>
      </c>
      <c r="W225" s="2">
        <v>1.9330000000000001</v>
      </c>
      <c r="X225" s="2">
        <v>0.93900000000000006</v>
      </c>
      <c r="Y225" s="2">
        <v>1.018</v>
      </c>
      <c r="Z225" s="2">
        <v>1.105</v>
      </c>
      <c r="AA225" s="2">
        <v>0.86099999999999999</v>
      </c>
      <c r="AB225" s="2">
        <v>0.76300000000000001</v>
      </c>
      <c r="AC225" s="2">
        <v>1.1779999999999999</v>
      </c>
      <c r="AD225" s="2">
        <v>0.74099999999999999</v>
      </c>
      <c r="AE225" s="2">
        <v>1.175</v>
      </c>
      <c r="AF225" s="2">
        <v>0.94400000000000006</v>
      </c>
      <c r="AG225" s="2">
        <v>0.83</v>
      </c>
      <c r="AH225" s="2">
        <v>0.43099999999999999</v>
      </c>
      <c r="AI225" s="2">
        <v>1.1499999999999999</v>
      </c>
      <c r="AJ225" s="2">
        <v>0.8640000000000001</v>
      </c>
      <c r="AK225" s="2">
        <v>0.91799999999999993</v>
      </c>
      <c r="AL225" s="2">
        <v>1.415</v>
      </c>
      <c r="AM225" s="2">
        <v>1.2090000000000001</v>
      </c>
      <c r="AN225" s="2">
        <v>0.89300000000000002</v>
      </c>
      <c r="AO225" s="2">
        <v>0.88400000000000001</v>
      </c>
    </row>
    <row r="226" spans="1:41" x14ac:dyDescent="0.25">
      <c r="A226" s="2" t="s">
        <v>193</v>
      </c>
      <c r="B226" s="2">
        <v>1048</v>
      </c>
      <c r="C226" s="2" t="s">
        <v>297</v>
      </c>
      <c r="D226" s="2">
        <v>1.3220000000000001</v>
      </c>
      <c r="E226" s="2">
        <v>3.7563306427078509E-2</v>
      </c>
      <c r="F226" s="2" t="s">
        <v>299</v>
      </c>
      <c r="G226" s="2" t="s">
        <v>494</v>
      </c>
      <c r="H226" s="2" t="s">
        <v>790</v>
      </c>
      <c r="J226" s="2">
        <v>0.93700000000000006</v>
      </c>
      <c r="M226" s="2">
        <v>1.038</v>
      </c>
      <c r="N226" s="2">
        <v>0.71700000000000008</v>
      </c>
      <c r="O226" s="2">
        <v>0.73499999999999999</v>
      </c>
      <c r="P226" s="2">
        <v>0.75700000000000001</v>
      </c>
      <c r="U226" s="2">
        <v>1.048</v>
      </c>
      <c r="V226" s="2">
        <v>1.0289999999999999</v>
      </c>
      <c r="X226" s="2">
        <v>1.2430000000000001</v>
      </c>
      <c r="Z226" s="2">
        <v>0.61599999999999999</v>
      </c>
      <c r="AC226" s="2">
        <v>1.4059999999999999</v>
      </c>
      <c r="AD226" s="2">
        <v>0.75700000000000001</v>
      </c>
      <c r="AE226" s="2">
        <v>1.0209999999999999</v>
      </c>
      <c r="AF226" s="2">
        <v>0.65500000000000003</v>
      </c>
      <c r="AI226" s="2">
        <v>1.0660000000000001</v>
      </c>
      <c r="AJ226" s="2">
        <v>0.98799999999999999</v>
      </c>
      <c r="AL226" s="2">
        <v>1.133</v>
      </c>
      <c r="AM226" s="2">
        <v>1.157</v>
      </c>
    </row>
    <row r="227" spans="1:41" x14ac:dyDescent="0.25">
      <c r="A227" s="2" t="s">
        <v>194</v>
      </c>
      <c r="B227" s="2">
        <v>1210</v>
      </c>
      <c r="C227" s="2" t="s">
        <v>297</v>
      </c>
      <c r="D227" s="2">
        <v>1.585</v>
      </c>
      <c r="E227" s="2">
        <v>2.434782100890959E-2</v>
      </c>
      <c r="F227" s="2" t="s">
        <v>299</v>
      </c>
      <c r="G227" s="2" t="s">
        <v>495</v>
      </c>
      <c r="H227" s="2" t="s">
        <v>791</v>
      </c>
      <c r="I227" s="2">
        <v>0.75</v>
      </c>
      <c r="J227" s="2">
        <v>1.081</v>
      </c>
      <c r="K227" s="2">
        <v>0.53600000000000003</v>
      </c>
      <c r="L227" s="2">
        <v>0.58799999999999997</v>
      </c>
      <c r="M227" s="2">
        <v>0.88800000000000001</v>
      </c>
      <c r="N227" s="2">
        <v>0.54100000000000004</v>
      </c>
      <c r="O227" s="2">
        <v>1.179</v>
      </c>
      <c r="P227" s="2">
        <v>0.63700000000000001</v>
      </c>
      <c r="Q227" s="2">
        <v>0.54899999999999993</v>
      </c>
      <c r="R227" s="2">
        <v>0.51600000000000001</v>
      </c>
      <c r="S227" s="2">
        <v>0.95099999999999996</v>
      </c>
      <c r="T227" s="2">
        <v>1.3169999999999999</v>
      </c>
      <c r="U227" s="2">
        <v>2.02</v>
      </c>
      <c r="V227" s="2">
        <v>0.59299999999999997</v>
      </c>
      <c r="W227" s="2">
        <v>1.2769999999999999</v>
      </c>
      <c r="X227" s="2">
        <v>1.1830000000000001</v>
      </c>
      <c r="Y227" s="2">
        <v>0.71900000000000008</v>
      </c>
      <c r="Z227" s="2">
        <v>0.75099999999999989</v>
      </c>
      <c r="AA227" s="2">
        <v>0.98099999999999998</v>
      </c>
      <c r="AB227" s="2">
        <v>0.65200000000000002</v>
      </c>
      <c r="AC227" s="2">
        <v>0.83799999999999997</v>
      </c>
      <c r="AD227" s="2">
        <v>1.163</v>
      </c>
      <c r="AE227" s="2">
        <v>1.0329999999999999</v>
      </c>
      <c r="AF227" s="2">
        <v>1.3129999999999999</v>
      </c>
      <c r="AG227" s="2">
        <v>0.97400000000000009</v>
      </c>
      <c r="AH227" s="2">
        <v>0.76900000000000002</v>
      </c>
      <c r="AI227" s="2">
        <v>0.65599999999999992</v>
      </c>
      <c r="AJ227" s="2">
        <v>0.85499999999999998</v>
      </c>
      <c r="AK227" s="2">
        <v>1.075</v>
      </c>
      <c r="AL227" s="2">
        <v>1.4259999999999999</v>
      </c>
      <c r="AM227" s="2">
        <v>0.88500000000000001</v>
      </c>
      <c r="AN227" s="2">
        <v>1.1379999999999999</v>
      </c>
      <c r="AO227" s="2">
        <v>0.84499999999999997</v>
      </c>
    </row>
    <row r="228" spans="1:41" x14ac:dyDescent="0.25">
      <c r="A228" s="2" t="s">
        <v>178</v>
      </c>
      <c r="B228" s="2">
        <v>282</v>
      </c>
      <c r="C228" s="2" t="s">
        <v>297</v>
      </c>
      <c r="D228" s="2">
        <v>0.48099999999999998</v>
      </c>
      <c r="E228" s="2">
        <v>1.8209657225133409E-3</v>
      </c>
      <c r="F228" s="2" t="s">
        <v>300</v>
      </c>
      <c r="G228" s="2" t="s">
        <v>479</v>
      </c>
      <c r="H228" s="2" t="s">
        <v>775</v>
      </c>
      <c r="J228" s="2">
        <v>1.357</v>
      </c>
      <c r="M228" s="2">
        <v>1.738</v>
      </c>
      <c r="N228" s="2">
        <v>1.298</v>
      </c>
      <c r="O228" s="2">
        <v>1.4530000000000001</v>
      </c>
      <c r="P228" s="2">
        <v>1.302</v>
      </c>
      <c r="Q228" s="2">
        <v>1.909</v>
      </c>
      <c r="R228" s="2">
        <v>0.84099999999999997</v>
      </c>
      <c r="U228" s="2">
        <v>0.50800000000000001</v>
      </c>
      <c r="V228" s="2">
        <v>0.54899999999999993</v>
      </c>
      <c r="W228" s="2">
        <v>1.0049999999999999</v>
      </c>
      <c r="X228" s="2">
        <v>0.89800000000000002</v>
      </c>
      <c r="Y228" s="2">
        <v>0.43799999999999989</v>
      </c>
      <c r="Z228" s="2">
        <v>0.40799999999999997</v>
      </c>
      <c r="AC228" s="2">
        <v>0.48399999999999999</v>
      </c>
      <c r="AD228" s="2">
        <v>1.1970000000000001</v>
      </c>
      <c r="AE228" s="2">
        <v>1.5209999999999999</v>
      </c>
      <c r="AF228" s="2">
        <v>0.91099999999999992</v>
      </c>
      <c r="AG228" s="2">
        <v>0.871</v>
      </c>
      <c r="AH228" s="2">
        <v>0.8</v>
      </c>
      <c r="AI228" s="2">
        <v>0.64400000000000002</v>
      </c>
      <c r="AJ228" s="2">
        <v>1.278</v>
      </c>
      <c r="AL228" s="2">
        <v>1.0960000000000001</v>
      </c>
      <c r="AM228" s="2">
        <v>1.5680000000000001</v>
      </c>
      <c r="AN228" s="2">
        <v>0.67099999999999993</v>
      </c>
      <c r="AO228" s="2">
        <v>0.58700000000000008</v>
      </c>
    </row>
    <row r="229" spans="1:41" x14ac:dyDescent="0.25">
      <c r="A229" s="2" t="s">
        <v>195</v>
      </c>
      <c r="B229" s="2">
        <v>133</v>
      </c>
      <c r="C229" s="2" t="s">
        <v>298</v>
      </c>
      <c r="D229" s="2">
        <v>1.5049999999999999</v>
      </c>
      <c r="E229" s="2">
        <v>3.6101269390134971E-2</v>
      </c>
      <c r="F229" s="2" t="s">
        <v>299</v>
      </c>
      <c r="G229" s="2" t="s">
        <v>496</v>
      </c>
      <c r="H229" s="2" t="s">
        <v>792</v>
      </c>
      <c r="J229" s="2">
        <v>0.69200000000000006</v>
      </c>
      <c r="M229" s="2">
        <v>0.86699999999999999</v>
      </c>
      <c r="N229" s="2">
        <v>0.95299999999999996</v>
      </c>
      <c r="O229" s="2">
        <v>0.83700000000000008</v>
      </c>
      <c r="P229" s="2">
        <v>0.69099999999999995</v>
      </c>
      <c r="U229" s="2">
        <v>0.88700000000000001</v>
      </c>
      <c r="V229" s="2">
        <v>1.5509999999999999</v>
      </c>
      <c r="X229" s="2">
        <v>1.2110000000000001</v>
      </c>
      <c r="Z229" s="2">
        <v>0.48599999999999999</v>
      </c>
      <c r="AC229" s="2">
        <v>0.92299999999999993</v>
      </c>
      <c r="AD229" s="2">
        <v>0.76400000000000001</v>
      </c>
      <c r="AE229" s="2">
        <v>0.84599999999999997</v>
      </c>
      <c r="AF229" s="2">
        <v>1.0409999999999999</v>
      </c>
      <c r="AI229" s="2">
        <v>0.54299999999999993</v>
      </c>
      <c r="AJ229" s="2">
        <v>0.7340000000000001</v>
      </c>
      <c r="AL229" s="2">
        <v>0.92299999999999993</v>
      </c>
      <c r="AM229" s="2">
        <v>0.86299999999999999</v>
      </c>
    </row>
    <row r="230" spans="1:41" x14ac:dyDescent="0.25">
      <c r="A230" s="2" t="s">
        <v>6</v>
      </c>
      <c r="B230" s="2">
        <v>571</v>
      </c>
      <c r="C230" s="2" t="s">
        <v>298</v>
      </c>
      <c r="D230" s="2">
        <v>1.9490000000000001</v>
      </c>
      <c r="E230" s="2">
        <v>4.4824671389810472E-2</v>
      </c>
      <c r="F230" s="2" t="s">
        <v>299</v>
      </c>
      <c r="G230" s="2" t="s">
        <v>307</v>
      </c>
      <c r="H230" s="2" t="s">
        <v>603</v>
      </c>
      <c r="J230" s="2">
        <v>0.58599999999999997</v>
      </c>
      <c r="P230" s="2">
        <v>0.44299999999999989</v>
      </c>
      <c r="V230" s="2">
        <v>0.95400000000000007</v>
      </c>
      <c r="X230" s="2">
        <v>1.052</v>
      </c>
      <c r="Z230" s="2">
        <v>0.55299999999999994</v>
      </c>
      <c r="AD230" s="2">
        <v>1.641</v>
      </c>
      <c r="AI230" s="2">
        <v>0.25800000000000001</v>
      </c>
      <c r="AJ230" s="2">
        <v>2.141</v>
      </c>
      <c r="AL230" s="2">
        <v>0.45900000000000002</v>
      </c>
    </row>
    <row r="231" spans="1:41" x14ac:dyDescent="0.25">
      <c r="A231" s="2" t="s">
        <v>196</v>
      </c>
      <c r="B231" s="2">
        <v>141</v>
      </c>
      <c r="C231" s="2" t="s">
        <v>298</v>
      </c>
      <c r="D231" s="2">
        <v>1.4410000000000001</v>
      </c>
      <c r="E231" s="2">
        <v>4.6085042733482384E-3</v>
      </c>
      <c r="F231" s="2" t="s">
        <v>299</v>
      </c>
      <c r="G231" s="2" t="s">
        <v>497</v>
      </c>
      <c r="H231" s="2" t="s">
        <v>793</v>
      </c>
      <c r="I231" s="2">
        <v>0.629</v>
      </c>
      <c r="J231" s="2">
        <v>0.88400000000000001</v>
      </c>
      <c r="K231" s="2">
        <v>0.72400000000000009</v>
      </c>
      <c r="L231" s="2">
        <v>0.501</v>
      </c>
      <c r="M231" s="2">
        <v>0.83700000000000008</v>
      </c>
      <c r="N231" s="2">
        <v>0.48799999999999999</v>
      </c>
      <c r="O231" s="2">
        <v>0.61499999999999999</v>
      </c>
      <c r="P231" s="2">
        <v>0.629</v>
      </c>
      <c r="S231" s="2">
        <v>0.7659999999999999</v>
      </c>
      <c r="T231" s="2">
        <v>1.0569999999999999</v>
      </c>
      <c r="U231" s="2">
        <v>0.95400000000000007</v>
      </c>
      <c r="V231" s="2">
        <v>0.99299999999999999</v>
      </c>
      <c r="X231" s="2">
        <v>1.01</v>
      </c>
      <c r="Z231" s="2">
        <v>0.45600000000000002</v>
      </c>
      <c r="AA231" s="2">
        <v>0.63100000000000001</v>
      </c>
      <c r="AB231" s="2">
        <v>0.52100000000000002</v>
      </c>
      <c r="AC231" s="2">
        <v>0.86</v>
      </c>
      <c r="AD231" s="2">
        <v>0.80900000000000005</v>
      </c>
      <c r="AE231" s="2">
        <v>0.74400000000000011</v>
      </c>
      <c r="AF231" s="2">
        <v>0.44299999999999989</v>
      </c>
      <c r="AI231" s="2">
        <v>0.69900000000000007</v>
      </c>
      <c r="AJ231" s="2">
        <v>0.96400000000000008</v>
      </c>
      <c r="AK231" s="2">
        <v>1.0429999999999999</v>
      </c>
      <c r="AL231" s="2">
        <v>0.81</v>
      </c>
      <c r="AM231" s="2">
        <v>1.046</v>
      </c>
    </row>
    <row r="232" spans="1:41" x14ac:dyDescent="0.25">
      <c r="A232" s="2" t="s">
        <v>197</v>
      </c>
      <c r="B232" s="2">
        <v>364</v>
      </c>
      <c r="C232" s="2" t="s">
        <v>298</v>
      </c>
      <c r="D232" s="2">
        <v>1.3580000000000001</v>
      </c>
      <c r="E232" s="2">
        <v>6.9803224055263874E-3</v>
      </c>
      <c r="F232" s="2" t="s">
        <v>299</v>
      </c>
      <c r="G232" s="2" t="s">
        <v>498</v>
      </c>
      <c r="H232" s="2" t="s">
        <v>794</v>
      </c>
      <c r="J232" s="2">
        <v>0.63800000000000001</v>
      </c>
      <c r="P232" s="2">
        <v>0.60699999999999998</v>
      </c>
      <c r="V232" s="2">
        <v>0.85099999999999998</v>
      </c>
      <c r="X232" s="2">
        <v>0.84</v>
      </c>
      <c r="Z232" s="2">
        <v>0.80099999999999993</v>
      </c>
      <c r="AD232" s="2">
        <v>0.93700000000000006</v>
      </c>
      <c r="AI232" s="2">
        <v>0.72599999999999998</v>
      </c>
      <c r="AJ232" s="2">
        <v>1.042</v>
      </c>
      <c r="AL232" s="2">
        <v>1.4339999999999999</v>
      </c>
    </row>
    <row r="233" spans="1:41" x14ac:dyDescent="0.25">
      <c r="A233" s="2" t="s">
        <v>198</v>
      </c>
      <c r="B233" s="2">
        <v>2375</v>
      </c>
      <c r="C233" s="2" t="s">
        <v>296</v>
      </c>
      <c r="D233" s="2">
        <v>1.623</v>
      </c>
      <c r="E233" s="2">
        <v>1.1795175098253291E-2</v>
      </c>
      <c r="F233" s="2" t="s">
        <v>299</v>
      </c>
      <c r="G233" s="2" t="s">
        <v>499</v>
      </c>
      <c r="H233" s="2" t="s">
        <v>795</v>
      </c>
      <c r="I233" s="2">
        <v>1.099</v>
      </c>
      <c r="K233" s="2">
        <v>0.72799999999999998</v>
      </c>
      <c r="L233" s="2">
        <v>0.56600000000000006</v>
      </c>
      <c r="Q233" s="2">
        <v>0.84799999999999998</v>
      </c>
      <c r="R233" s="2">
        <v>0.71499999999999997</v>
      </c>
      <c r="S233" s="2">
        <v>1.218</v>
      </c>
      <c r="T233" s="2">
        <v>1.204</v>
      </c>
      <c r="W233" s="2">
        <v>1.637</v>
      </c>
      <c r="Y233" s="2">
        <v>1.077</v>
      </c>
      <c r="AA233" s="2">
        <v>0.73799999999999999</v>
      </c>
      <c r="AB233" s="2">
        <v>0.442</v>
      </c>
      <c r="AG233" s="2">
        <v>1.016</v>
      </c>
      <c r="AH233" s="2">
        <v>1.321</v>
      </c>
      <c r="AK233" s="2">
        <v>0.91</v>
      </c>
      <c r="AN233" s="2">
        <v>0.92900000000000005</v>
      </c>
      <c r="AO233" s="2">
        <v>0.95900000000000007</v>
      </c>
    </row>
    <row r="234" spans="1:41" x14ac:dyDescent="0.25">
      <c r="A234" s="2" t="s">
        <v>199</v>
      </c>
      <c r="B234" s="2">
        <v>128</v>
      </c>
      <c r="C234" s="2" t="s">
        <v>296</v>
      </c>
      <c r="D234" s="2">
        <v>1.5009999999999999</v>
      </c>
      <c r="E234" s="2">
        <v>3.0357979903331691E-2</v>
      </c>
      <c r="F234" s="2" t="s">
        <v>299</v>
      </c>
      <c r="G234" s="2" t="s">
        <v>500</v>
      </c>
      <c r="H234" s="2" t="s">
        <v>796</v>
      </c>
      <c r="I234" s="2">
        <v>0.97900000000000009</v>
      </c>
      <c r="K234" s="2">
        <v>0.91500000000000004</v>
      </c>
      <c r="L234" s="2">
        <v>1.1859999999999999</v>
      </c>
      <c r="S234" s="2">
        <v>1.47</v>
      </c>
      <c r="T234" s="2">
        <v>1.613</v>
      </c>
      <c r="AA234" s="2">
        <v>1.498</v>
      </c>
      <c r="AB234" s="2">
        <v>1.0509999999999999</v>
      </c>
      <c r="AK234" s="2">
        <v>1.226</v>
      </c>
    </row>
    <row r="235" spans="1:41" x14ac:dyDescent="0.25">
      <c r="A235" s="2" t="s">
        <v>200</v>
      </c>
      <c r="B235" s="2">
        <v>15</v>
      </c>
      <c r="C235" s="2" t="s">
        <v>296</v>
      </c>
      <c r="D235" s="2">
        <v>1.304</v>
      </c>
      <c r="E235" s="2">
        <v>7.0448498034070793E-4</v>
      </c>
      <c r="F235" s="2" t="s">
        <v>299</v>
      </c>
      <c r="G235" s="2" t="s">
        <v>501</v>
      </c>
      <c r="H235" s="2" t="s">
        <v>797</v>
      </c>
      <c r="I235" s="2">
        <v>0.72400000000000009</v>
      </c>
      <c r="K235" s="2">
        <v>0.81299999999999994</v>
      </c>
      <c r="L235" s="2">
        <v>0.85299999999999998</v>
      </c>
      <c r="M235" s="2">
        <v>0.63900000000000001</v>
      </c>
      <c r="N235" s="2">
        <v>0.89700000000000002</v>
      </c>
      <c r="O235" s="2">
        <v>0.95700000000000007</v>
      </c>
      <c r="Q235" s="2">
        <v>0.67599999999999993</v>
      </c>
      <c r="R235" s="2">
        <v>0.73699999999999999</v>
      </c>
      <c r="S235" s="2">
        <v>1.0580000000000001</v>
      </c>
      <c r="T235" s="2">
        <v>1.0009999999999999</v>
      </c>
      <c r="U235" s="2">
        <v>1.073</v>
      </c>
      <c r="W235" s="2">
        <v>1.0129999999999999</v>
      </c>
      <c r="Y235" s="2">
        <v>0.98499999999999999</v>
      </c>
      <c r="AA235" s="2">
        <v>0.88300000000000001</v>
      </c>
      <c r="AB235" s="2">
        <v>0.79299999999999993</v>
      </c>
      <c r="AC235" s="2">
        <v>0.9840000000000001</v>
      </c>
      <c r="AE235" s="2">
        <v>1.0009999999999999</v>
      </c>
      <c r="AF235" s="2">
        <v>0.95400000000000007</v>
      </c>
      <c r="AG235" s="2">
        <v>0.96900000000000008</v>
      </c>
      <c r="AH235" s="2">
        <v>1.482</v>
      </c>
      <c r="AK235" s="2">
        <v>0.94400000000000006</v>
      </c>
      <c r="AM235" s="2">
        <v>1.2689999999999999</v>
      </c>
      <c r="AN235" s="2">
        <v>0.92099999999999993</v>
      </c>
      <c r="AO235" s="2">
        <v>1.599</v>
      </c>
    </row>
    <row r="236" spans="1:41" x14ac:dyDescent="0.25">
      <c r="A236" s="2" t="s">
        <v>201</v>
      </c>
      <c r="B236" s="2">
        <v>17</v>
      </c>
      <c r="C236" s="2" t="s">
        <v>296</v>
      </c>
      <c r="D236" s="2">
        <v>1.8120000000000001</v>
      </c>
      <c r="E236" s="2">
        <v>1.734827591170782E-2</v>
      </c>
      <c r="F236" s="2" t="s">
        <v>299</v>
      </c>
      <c r="G236" s="2" t="s">
        <v>502</v>
      </c>
      <c r="H236" s="2" t="s">
        <v>798</v>
      </c>
      <c r="I236" s="2">
        <v>0.60499999999999998</v>
      </c>
      <c r="K236" s="2">
        <v>0.77700000000000002</v>
      </c>
      <c r="L236" s="2">
        <v>0.83499999999999996</v>
      </c>
      <c r="S236" s="2">
        <v>1.331</v>
      </c>
      <c r="T236" s="2">
        <v>1.347</v>
      </c>
      <c r="AA236" s="2">
        <v>0.91200000000000003</v>
      </c>
      <c r="AB236" s="2">
        <v>0.83</v>
      </c>
      <c r="AK236" s="2">
        <v>1.0109999999999999</v>
      </c>
    </row>
    <row r="237" spans="1:41" x14ac:dyDescent="0.25">
      <c r="A237" s="2" t="s">
        <v>202</v>
      </c>
      <c r="B237" s="2">
        <v>297</v>
      </c>
      <c r="C237" s="2" t="s">
        <v>296</v>
      </c>
      <c r="D237" s="2">
        <v>1.885</v>
      </c>
      <c r="E237" s="2">
        <v>5.3672855650931002E-3</v>
      </c>
      <c r="F237" s="2" t="s">
        <v>299</v>
      </c>
      <c r="G237" s="2" t="s">
        <v>503</v>
      </c>
      <c r="H237" s="2" t="s">
        <v>799</v>
      </c>
      <c r="I237" s="2">
        <v>0.67099999999999993</v>
      </c>
      <c r="K237" s="2">
        <v>0.59299999999999997</v>
      </c>
      <c r="L237" s="2">
        <v>0.7340000000000001</v>
      </c>
      <c r="S237" s="2">
        <v>1.1950000000000001</v>
      </c>
      <c r="T237" s="2">
        <v>1.3160000000000001</v>
      </c>
      <c r="AA237" s="2">
        <v>1.3959999999999999</v>
      </c>
      <c r="AB237" s="2">
        <v>0.79700000000000004</v>
      </c>
      <c r="AK237" s="2">
        <v>1.2629999999999999</v>
      </c>
    </row>
    <row r="238" spans="1:41" x14ac:dyDescent="0.25">
      <c r="A238" s="2" t="s">
        <v>203</v>
      </c>
      <c r="B238" s="2">
        <v>272</v>
      </c>
      <c r="C238" s="2" t="s">
        <v>296</v>
      </c>
      <c r="D238" s="2">
        <v>0.67799999999999994</v>
      </c>
      <c r="E238" s="2">
        <v>2.9556235219019379E-2</v>
      </c>
      <c r="F238" s="2" t="s">
        <v>300</v>
      </c>
      <c r="G238" s="2" t="s">
        <v>504</v>
      </c>
      <c r="H238" s="2" t="s">
        <v>800</v>
      </c>
      <c r="I238" s="2">
        <v>1.5469999999999999</v>
      </c>
      <c r="K238" s="2">
        <v>1.494</v>
      </c>
      <c r="L238" s="2">
        <v>1.29</v>
      </c>
      <c r="S238" s="2">
        <v>1.069</v>
      </c>
      <c r="T238" s="2">
        <v>0.88900000000000001</v>
      </c>
      <c r="AA238" s="2">
        <v>0.81099999999999994</v>
      </c>
      <c r="AB238" s="2">
        <v>0.8590000000000001</v>
      </c>
      <c r="AK238" s="2">
        <v>0.91099999999999992</v>
      </c>
    </row>
    <row r="239" spans="1:41" x14ac:dyDescent="0.25">
      <c r="A239" s="2" t="s">
        <v>204</v>
      </c>
      <c r="B239" s="2">
        <v>122</v>
      </c>
      <c r="C239" s="2" t="s">
        <v>296</v>
      </c>
      <c r="D239" s="2">
        <v>0.71700000000000008</v>
      </c>
      <c r="E239" s="2">
        <v>1.250059353132209E-2</v>
      </c>
      <c r="F239" s="2" t="s">
        <v>300</v>
      </c>
      <c r="G239" s="2" t="s">
        <v>505</v>
      </c>
      <c r="H239" s="2" t="s">
        <v>801</v>
      </c>
      <c r="I239" s="2">
        <v>1.3919999999999999</v>
      </c>
      <c r="K239" s="2">
        <v>1.0740000000000001</v>
      </c>
      <c r="L239" s="2">
        <v>1.123</v>
      </c>
      <c r="Q239" s="2">
        <v>1.1619999999999999</v>
      </c>
      <c r="R239" s="2">
        <v>0.90099999999999991</v>
      </c>
      <c r="S239" s="2">
        <v>0.8590000000000001</v>
      </c>
      <c r="T239" s="2">
        <v>0.65799999999999992</v>
      </c>
      <c r="W239" s="2">
        <v>0.86599999999999999</v>
      </c>
      <c r="Y239" s="2">
        <v>0.85799999999999998</v>
      </c>
      <c r="AA239" s="2">
        <v>1.0529999999999999</v>
      </c>
      <c r="AB239" s="2">
        <v>0.9</v>
      </c>
      <c r="AG239" s="2">
        <v>1.0489999999999999</v>
      </c>
      <c r="AH239" s="2">
        <v>1.5569999999999999</v>
      </c>
      <c r="AK239" s="2">
        <v>1.3240000000000001</v>
      </c>
      <c r="AN239" s="2">
        <v>0.82299999999999995</v>
      </c>
      <c r="AO239" s="2">
        <v>0.82200000000000006</v>
      </c>
    </row>
    <row r="240" spans="1:41" x14ac:dyDescent="0.25">
      <c r="A240" s="2" t="s">
        <v>205</v>
      </c>
      <c r="B240" s="2">
        <v>2031</v>
      </c>
      <c r="C240" s="2" t="s">
        <v>296</v>
      </c>
      <c r="D240" s="2">
        <v>0.70499999999999996</v>
      </c>
      <c r="E240" s="2">
        <v>2.4178684172180471E-3</v>
      </c>
      <c r="F240" s="2" t="s">
        <v>300</v>
      </c>
      <c r="G240" s="2" t="s">
        <v>506</v>
      </c>
      <c r="H240" s="2" t="s">
        <v>802</v>
      </c>
      <c r="I240" s="2">
        <v>1.097</v>
      </c>
      <c r="K240" s="2">
        <v>0.97199999999999998</v>
      </c>
      <c r="L240" s="2">
        <v>1.474</v>
      </c>
      <c r="M240" s="2">
        <v>1.159</v>
      </c>
      <c r="N240" s="2">
        <v>1.42</v>
      </c>
      <c r="O240" s="2">
        <v>1.3049999999999999</v>
      </c>
      <c r="Q240" s="2">
        <v>1.3939999999999999</v>
      </c>
      <c r="R240" s="2">
        <v>0.93700000000000006</v>
      </c>
      <c r="S240" s="2">
        <v>0.97499999999999998</v>
      </c>
      <c r="T240" s="2">
        <v>0.79</v>
      </c>
      <c r="U240" s="2">
        <v>0.82</v>
      </c>
      <c r="W240" s="2">
        <v>0.93500000000000005</v>
      </c>
      <c r="Y240" s="2">
        <v>0.77700000000000002</v>
      </c>
      <c r="AA240" s="2">
        <v>0.77300000000000002</v>
      </c>
      <c r="AB240" s="2">
        <v>0.94499999999999995</v>
      </c>
      <c r="AC240" s="2">
        <v>0.998</v>
      </c>
      <c r="AE240" s="2">
        <v>1.042</v>
      </c>
      <c r="AF240" s="2">
        <v>0.82700000000000007</v>
      </c>
      <c r="AG240" s="2">
        <v>0.95200000000000007</v>
      </c>
      <c r="AH240" s="2">
        <v>0.77300000000000002</v>
      </c>
      <c r="AK240" s="2">
        <v>0.93799999999999994</v>
      </c>
      <c r="AM240" s="2">
        <v>1.036</v>
      </c>
      <c r="AN240" s="2">
        <v>0.89300000000000002</v>
      </c>
      <c r="AO240" s="2">
        <v>0.49299999999999999</v>
      </c>
    </row>
    <row r="241" spans="1:41" x14ac:dyDescent="0.25">
      <c r="A241" s="2" t="s">
        <v>206</v>
      </c>
      <c r="B241" s="2">
        <v>189</v>
      </c>
      <c r="C241" s="2" t="s">
        <v>296</v>
      </c>
      <c r="D241" s="2">
        <v>0.66400000000000003</v>
      </c>
      <c r="E241" s="2">
        <v>2.9044234188104281E-2</v>
      </c>
      <c r="F241" s="2" t="s">
        <v>300</v>
      </c>
      <c r="G241" s="2" t="s">
        <v>507</v>
      </c>
      <c r="H241" s="2" t="s">
        <v>803</v>
      </c>
      <c r="I241" s="2">
        <v>1.397</v>
      </c>
      <c r="K241" s="2">
        <v>1.0629999999999999</v>
      </c>
      <c r="L241" s="2">
        <v>1.198</v>
      </c>
      <c r="S241" s="2">
        <v>0.80900000000000005</v>
      </c>
      <c r="T241" s="2">
        <v>0.81099999999999994</v>
      </c>
      <c r="AA241" s="2">
        <v>0.92900000000000005</v>
      </c>
      <c r="AB241" s="2">
        <v>0.91799999999999993</v>
      </c>
      <c r="AK241" s="2">
        <v>1.4610000000000001</v>
      </c>
    </row>
    <row r="242" spans="1:41" x14ac:dyDescent="0.25">
      <c r="A242" s="2" t="s">
        <v>207</v>
      </c>
      <c r="B242" s="2">
        <v>228</v>
      </c>
      <c r="C242" s="2" t="s">
        <v>296</v>
      </c>
      <c r="D242" s="2">
        <v>0.72099999999999997</v>
      </c>
      <c r="E242" s="2">
        <v>4.9703439769575607E-2</v>
      </c>
      <c r="F242" s="2" t="s">
        <v>300</v>
      </c>
      <c r="G242" s="2" t="s">
        <v>508</v>
      </c>
      <c r="H242" s="2" t="s">
        <v>804</v>
      </c>
      <c r="I242" s="2">
        <v>1.1599999999999999</v>
      </c>
      <c r="K242" s="2">
        <v>1.7689999999999999</v>
      </c>
      <c r="L242" s="2">
        <v>0.89700000000000002</v>
      </c>
      <c r="M242" s="2">
        <v>1.014</v>
      </c>
      <c r="N242" s="2">
        <v>1.079</v>
      </c>
      <c r="O242" s="2">
        <v>0.71499999999999997</v>
      </c>
      <c r="Q242" s="2">
        <v>0.87</v>
      </c>
      <c r="R242" s="2">
        <v>1.4019999999999999</v>
      </c>
      <c r="S242" s="2">
        <v>0.90900000000000003</v>
      </c>
      <c r="T242" s="2">
        <v>0.76300000000000001</v>
      </c>
      <c r="U242" s="2">
        <v>0.748</v>
      </c>
      <c r="W242" s="2">
        <v>0.81799999999999995</v>
      </c>
      <c r="Y242" s="2">
        <v>0.77599999999999991</v>
      </c>
      <c r="AA242" s="2">
        <v>1.06</v>
      </c>
      <c r="AB242" s="2">
        <v>0.93599999999999994</v>
      </c>
      <c r="AC242" s="2">
        <v>1.5209999999999999</v>
      </c>
      <c r="AE242" s="2">
        <v>1.048</v>
      </c>
      <c r="AF242" s="2">
        <v>1.099</v>
      </c>
      <c r="AG242" s="2">
        <v>1.2470000000000001</v>
      </c>
      <c r="AH242" s="2">
        <v>1.4790000000000001</v>
      </c>
      <c r="AK242" s="2">
        <v>1.431</v>
      </c>
      <c r="AM242" s="2">
        <v>0.627</v>
      </c>
      <c r="AN242" s="2">
        <v>1.3</v>
      </c>
      <c r="AO242" s="2">
        <v>0.78400000000000003</v>
      </c>
    </row>
    <row r="243" spans="1:41" x14ac:dyDescent="0.25">
      <c r="A243" s="2" t="s">
        <v>31</v>
      </c>
      <c r="B243" s="2">
        <v>192</v>
      </c>
      <c r="C243" s="2" t="s">
        <v>296</v>
      </c>
      <c r="D243" s="2">
        <v>1.665</v>
      </c>
      <c r="E243" s="2">
        <v>4.9468312491718147E-3</v>
      </c>
      <c r="F243" s="2" t="s">
        <v>299</v>
      </c>
      <c r="G243" s="2" t="s">
        <v>332</v>
      </c>
      <c r="H243" s="2" t="s">
        <v>628</v>
      </c>
      <c r="I243" s="2">
        <v>0.61</v>
      </c>
      <c r="K243" s="2">
        <v>0.78500000000000003</v>
      </c>
      <c r="L243" s="2">
        <v>0.64900000000000002</v>
      </c>
      <c r="M243" s="2">
        <v>0.95900000000000007</v>
      </c>
      <c r="N243" s="2">
        <v>0.76300000000000001</v>
      </c>
      <c r="O243" s="2">
        <v>0.63200000000000001</v>
      </c>
      <c r="Q243" s="2">
        <v>0.57299999999999995</v>
      </c>
      <c r="R243" s="2">
        <v>0.66500000000000004</v>
      </c>
      <c r="S243" s="2">
        <v>1.236</v>
      </c>
      <c r="T243" s="2">
        <v>0.76200000000000001</v>
      </c>
      <c r="U243" s="2">
        <v>1.026</v>
      </c>
      <c r="W243" s="2">
        <v>1.85</v>
      </c>
      <c r="Y243" s="2">
        <v>0.99199999999999999</v>
      </c>
      <c r="AA243" s="2">
        <v>0.89500000000000002</v>
      </c>
      <c r="AB243" s="2">
        <v>0.62</v>
      </c>
      <c r="AC243" s="2">
        <v>0.92400000000000004</v>
      </c>
      <c r="AE243" s="2">
        <v>1.2689999999999999</v>
      </c>
      <c r="AF243" s="2">
        <v>0.64599999999999991</v>
      </c>
      <c r="AG243" s="2">
        <v>1.131</v>
      </c>
      <c r="AH243" s="2">
        <v>1.3560000000000001</v>
      </c>
      <c r="AK243" s="2">
        <v>1.1719999999999999</v>
      </c>
      <c r="AM243" s="2">
        <v>1.1930000000000001</v>
      </c>
      <c r="AN243" s="2">
        <v>0.90900000000000003</v>
      </c>
      <c r="AO243" s="2">
        <v>1.8640000000000001</v>
      </c>
    </row>
    <row r="244" spans="1:41" x14ac:dyDescent="0.25">
      <c r="A244" s="2" t="s">
        <v>208</v>
      </c>
      <c r="B244" s="2">
        <v>728</v>
      </c>
      <c r="C244" s="2" t="s">
        <v>296</v>
      </c>
      <c r="D244" s="2">
        <v>0.51200000000000001</v>
      </c>
      <c r="E244" s="2">
        <v>9.2063749600742595E-3</v>
      </c>
      <c r="F244" s="2" t="s">
        <v>300</v>
      </c>
      <c r="G244" s="2" t="s">
        <v>509</v>
      </c>
      <c r="H244" s="2" t="s">
        <v>805</v>
      </c>
      <c r="I244" s="2">
        <v>1.9410000000000001</v>
      </c>
      <c r="K244" s="2">
        <v>1.3180000000000001</v>
      </c>
      <c r="L244" s="2">
        <v>1.032</v>
      </c>
      <c r="M244" s="2">
        <v>1.298</v>
      </c>
      <c r="N244" s="2">
        <v>1.077</v>
      </c>
      <c r="O244" s="2">
        <v>0.77099999999999991</v>
      </c>
      <c r="Q244" s="2">
        <v>0.622</v>
      </c>
      <c r="R244" s="2">
        <v>0.60399999999999998</v>
      </c>
      <c r="S244" s="2">
        <v>0.57999999999999996</v>
      </c>
      <c r="T244" s="2">
        <v>0.55100000000000005</v>
      </c>
      <c r="U244" s="2">
        <v>0.67900000000000005</v>
      </c>
      <c r="W244" s="2">
        <v>0.40699999999999997</v>
      </c>
      <c r="Y244" s="2">
        <v>0.55399999999999994</v>
      </c>
      <c r="AA244" s="2">
        <v>0.52800000000000002</v>
      </c>
      <c r="AB244" s="2">
        <v>0.9890000000000001</v>
      </c>
      <c r="AC244" s="2">
        <v>0.7</v>
      </c>
      <c r="AE244" s="2">
        <v>1.59</v>
      </c>
      <c r="AF244" s="2">
        <v>1.1279999999999999</v>
      </c>
      <c r="AG244" s="2">
        <v>1.829</v>
      </c>
      <c r="AH244" s="2">
        <v>0.77</v>
      </c>
      <c r="AK244" s="2">
        <v>1.86</v>
      </c>
      <c r="AM244" s="2">
        <v>0.626</v>
      </c>
      <c r="AN244" s="2">
        <v>1.542</v>
      </c>
      <c r="AO244" s="2">
        <v>0.38300000000000001</v>
      </c>
    </row>
    <row r="245" spans="1:41" x14ac:dyDescent="0.25">
      <c r="A245" s="2" t="s">
        <v>209</v>
      </c>
      <c r="B245" s="2">
        <v>56</v>
      </c>
      <c r="C245" s="2" t="s">
        <v>296</v>
      </c>
      <c r="D245" s="2">
        <v>1.4490000000000001</v>
      </c>
      <c r="E245" s="2">
        <v>3.3402704472989417E-2</v>
      </c>
      <c r="F245" s="2" t="s">
        <v>299</v>
      </c>
      <c r="G245" s="2" t="s">
        <v>510</v>
      </c>
      <c r="H245" s="2" t="s">
        <v>806</v>
      </c>
      <c r="I245" s="2">
        <v>0.86599999999999999</v>
      </c>
      <c r="K245" s="2">
        <v>0.72599999999999998</v>
      </c>
      <c r="L245" s="2">
        <v>0.69599999999999995</v>
      </c>
      <c r="S245" s="2">
        <v>1.179</v>
      </c>
      <c r="T245" s="2">
        <v>1.0309999999999999</v>
      </c>
      <c r="AA245" s="2">
        <v>1.077</v>
      </c>
      <c r="AB245" s="2">
        <v>0.76700000000000002</v>
      </c>
      <c r="AK245" s="2">
        <v>0.89200000000000002</v>
      </c>
    </row>
    <row r="246" spans="1:41" x14ac:dyDescent="0.25">
      <c r="A246" s="2" t="s">
        <v>210</v>
      </c>
      <c r="B246" s="2">
        <v>181</v>
      </c>
      <c r="C246" s="2" t="s">
        <v>296</v>
      </c>
      <c r="D246" s="2">
        <v>1.679</v>
      </c>
      <c r="E246" s="2">
        <v>1.603577060828389E-2</v>
      </c>
      <c r="F246" s="2" t="s">
        <v>299</v>
      </c>
      <c r="G246" s="2" t="s">
        <v>511</v>
      </c>
      <c r="H246" s="2" t="s">
        <v>807</v>
      </c>
      <c r="I246" s="2">
        <v>0.69200000000000006</v>
      </c>
      <c r="K246" s="2">
        <v>0.50800000000000001</v>
      </c>
      <c r="L246" s="2">
        <v>0.628</v>
      </c>
      <c r="M246" s="2">
        <v>0.39500000000000002</v>
      </c>
      <c r="N246" s="2">
        <v>0.71</v>
      </c>
      <c r="O246" s="2">
        <v>0.53799999999999992</v>
      </c>
      <c r="Q246" s="2">
        <v>0.26200000000000001</v>
      </c>
      <c r="R246" s="2">
        <v>0.46100000000000002</v>
      </c>
      <c r="S246" s="2">
        <v>0.9890000000000001</v>
      </c>
      <c r="T246" s="2">
        <v>0.55100000000000005</v>
      </c>
      <c r="U246" s="2">
        <v>0.96499999999999997</v>
      </c>
      <c r="W246" s="2">
        <v>1.2030000000000001</v>
      </c>
      <c r="Y246" s="2">
        <v>0.69400000000000006</v>
      </c>
      <c r="AA246" s="2">
        <v>1.22</v>
      </c>
      <c r="AB246" s="2">
        <v>0.67599999999999993</v>
      </c>
      <c r="AC246" s="2">
        <v>1.2969999999999999</v>
      </c>
      <c r="AE246" s="2">
        <v>0.99</v>
      </c>
      <c r="AF246" s="2">
        <v>0.97499999999999998</v>
      </c>
      <c r="AG246" s="2">
        <v>1.127</v>
      </c>
      <c r="AH246" s="2">
        <v>1.661</v>
      </c>
      <c r="AK246" s="2">
        <v>0.65400000000000003</v>
      </c>
      <c r="AM246" s="2">
        <v>2.206</v>
      </c>
      <c r="AN246" s="2">
        <v>1.03</v>
      </c>
      <c r="AO246" s="2">
        <v>2.3959999999999999</v>
      </c>
    </row>
    <row r="247" spans="1:41" x14ac:dyDescent="0.25">
      <c r="A247" s="2" t="s">
        <v>211</v>
      </c>
      <c r="B247" s="2">
        <v>377</v>
      </c>
      <c r="C247" s="2" t="s">
        <v>296</v>
      </c>
      <c r="D247" s="2">
        <v>0.46400000000000002</v>
      </c>
      <c r="E247" s="2">
        <v>1.276816712665709E-2</v>
      </c>
      <c r="F247" s="2" t="s">
        <v>300</v>
      </c>
      <c r="G247" s="2" t="s">
        <v>512</v>
      </c>
      <c r="H247" s="2" t="s">
        <v>808</v>
      </c>
      <c r="I247" s="2">
        <v>1.8580000000000001</v>
      </c>
      <c r="K247" s="2">
        <v>2.0950000000000002</v>
      </c>
      <c r="L247" s="2">
        <v>1.4450000000000001</v>
      </c>
      <c r="S247" s="2">
        <v>0.83700000000000008</v>
      </c>
      <c r="T247" s="2">
        <v>0.83299999999999996</v>
      </c>
      <c r="AA247" s="2">
        <v>1.0249999999999999</v>
      </c>
      <c r="AB247" s="2">
        <v>0.96099999999999997</v>
      </c>
      <c r="AK247" s="2">
        <v>0.70200000000000007</v>
      </c>
    </row>
    <row r="248" spans="1:41" x14ac:dyDescent="0.25">
      <c r="A248" s="2" t="s">
        <v>39</v>
      </c>
      <c r="B248" s="2">
        <v>337</v>
      </c>
      <c r="C248" s="2" t="s">
        <v>296</v>
      </c>
      <c r="D248" s="2">
        <v>1.4830000000000001</v>
      </c>
      <c r="E248" s="2">
        <v>1.30768090347964E-2</v>
      </c>
      <c r="F248" s="2" t="s">
        <v>299</v>
      </c>
      <c r="G248" s="2" t="s">
        <v>340</v>
      </c>
      <c r="H248" s="2" t="s">
        <v>636</v>
      </c>
      <c r="I248" s="2">
        <v>0.82400000000000007</v>
      </c>
      <c r="K248" s="2">
        <v>1.254</v>
      </c>
      <c r="L248" s="2">
        <v>0.91400000000000003</v>
      </c>
      <c r="M248" s="2">
        <v>0.64500000000000002</v>
      </c>
      <c r="N248" s="2">
        <v>0.63600000000000001</v>
      </c>
      <c r="O248" s="2">
        <v>0.82099999999999995</v>
      </c>
      <c r="Q248" s="2">
        <v>0.60499999999999998</v>
      </c>
      <c r="R248" s="2">
        <v>0.77800000000000002</v>
      </c>
      <c r="S248" s="2">
        <v>0.871</v>
      </c>
      <c r="T248" s="2">
        <v>1.292</v>
      </c>
      <c r="U248" s="2">
        <v>1.4950000000000001</v>
      </c>
      <c r="W248" s="2">
        <v>0.96799999999999997</v>
      </c>
      <c r="Y248" s="2">
        <v>1.379</v>
      </c>
      <c r="AA248" s="2">
        <v>0.99299999999999999</v>
      </c>
      <c r="AB248" s="2">
        <v>0.87</v>
      </c>
      <c r="AC248" s="2">
        <v>1.159</v>
      </c>
      <c r="AE248" s="2">
        <v>0.93500000000000005</v>
      </c>
      <c r="AF248" s="2">
        <v>0.75</v>
      </c>
      <c r="AG248" s="2">
        <v>0.88200000000000001</v>
      </c>
      <c r="AH248" s="2">
        <v>1.0980000000000001</v>
      </c>
      <c r="AK248" s="2">
        <v>1.103</v>
      </c>
      <c r="AM248" s="2">
        <v>1.097</v>
      </c>
      <c r="AN248" s="2">
        <v>1.163</v>
      </c>
      <c r="AO248" s="2">
        <v>1.44</v>
      </c>
    </row>
    <row r="249" spans="1:41" x14ac:dyDescent="0.25">
      <c r="A249" s="2" t="s">
        <v>212</v>
      </c>
      <c r="B249" s="2">
        <v>218</v>
      </c>
      <c r="C249" s="2" t="s">
        <v>296</v>
      </c>
      <c r="D249" s="2">
        <v>0.4</v>
      </c>
      <c r="E249" s="2">
        <v>1.895942224457231E-2</v>
      </c>
      <c r="F249" s="2" t="s">
        <v>300</v>
      </c>
      <c r="G249" s="2" t="s">
        <v>513</v>
      </c>
      <c r="H249" s="2" t="s">
        <v>809</v>
      </c>
      <c r="I249" s="2">
        <v>2.3210000000000002</v>
      </c>
      <c r="K249" s="2">
        <v>1.8759999999999999</v>
      </c>
      <c r="L249" s="2">
        <v>1.4770000000000001</v>
      </c>
      <c r="S249" s="2">
        <v>0.65599999999999992</v>
      </c>
      <c r="T249" s="2">
        <v>0.85799999999999998</v>
      </c>
      <c r="AA249" s="2">
        <v>2.1989999999999998</v>
      </c>
      <c r="AB249" s="2">
        <v>1.1619999999999999</v>
      </c>
      <c r="AK249" s="2">
        <v>1.046</v>
      </c>
    </row>
    <row r="250" spans="1:41" x14ac:dyDescent="0.25">
      <c r="A250" s="2" t="s">
        <v>213</v>
      </c>
      <c r="B250" s="2">
        <v>104</v>
      </c>
      <c r="C250" s="2" t="s">
        <v>296</v>
      </c>
      <c r="D250" s="2">
        <v>1.837</v>
      </c>
      <c r="E250" s="2">
        <v>4.7965984280757309E-2</v>
      </c>
      <c r="F250" s="2" t="s">
        <v>299</v>
      </c>
      <c r="G250" s="2" t="s">
        <v>514</v>
      </c>
      <c r="H250" s="2" t="s">
        <v>810</v>
      </c>
      <c r="I250" s="2">
        <v>0.314</v>
      </c>
      <c r="K250" s="2">
        <v>0.91500000000000004</v>
      </c>
      <c r="L250" s="2">
        <v>0.313</v>
      </c>
      <c r="M250" s="2">
        <v>0.40300000000000002</v>
      </c>
      <c r="N250" s="2">
        <v>1.2250000000000001</v>
      </c>
      <c r="O250" s="2">
        <v>0.48799999999999999</v>
      </c>
      <c r="Q250" s="2">
        <v>0.54600000000000004</v>
      </c>
      <c r="R250" s="2">
        <v>0.33800000000000002</v>
      </c>
      <c r="S250" s="2">
        <v>1.212</v>
      </c>
      <c r="T250" s="2">
        <v>0.58599999999999997</v>
      </c>
      <c r="U250" s="2">
        <v>0.75599999999999989</v>
      </c>
      <c r="W250" s="2">
        <v>1.9379999999999999</v>
      </c>
      <c r="Y250" s="2">
        <v>0.72199999999999998</v>
      </c>
      <c r="AA250" s="2">
        <v>0.99</v>
      </c>
      <c r="AB250" s="2">
        <v>0.31900000000000001</v>
      </c>
      <c r="AC250" s="2">
        <v>0.67799999999999994</v>
      </c>
      <c r="AE250" s="2">
        <v>0.77</v>
      </c>
      <c r="AF250" s="2">
        <v>0.65500000000000003</v>
      </c>
      <c r="AG250" s="2">
        <v>0.78599999999999992</v>
      </c>
      <c r="AH250" s="2">
        <v>0.96900000000000008</v>
      </c>
      <c r="AK250" s="2">
        <v>1.5680000000000001</v>
      </c>
      <c r="AM250" s="2">
        <v>2.137</v>
      </c>
      <c r="AN250" s="2">
        <v>3.8109999999999999</v>
      </c>
      <c r="AO250" s="2">
        <v>2.8140000000000001</v>
      </c>
    </row>
    <row r="251" spans="1:41" x14ac:dyDescent="0.25">
      <c r="A251" s="2" t="s">
        <v>214</v>
      </c>
      <c r="B251" s="2">
        <v>164</v>
      </c>
      <c r="C251" s="2" t="s">
        <v>296</v>
      </c>
      <c r="D251" s="2">
        <v>0.377</v>
      </c>
      <c r="E251" s="2">
        <v>1.8830952051995659E-2</v>
      </c>
      <c r="F251" s="2" t="s">
        <v>300</v>
      </c>
      <c r="G251" s="2" t="s">
        <v>515</v>
      </c>
      <c r="H251" s="2" t="s">
        <v>811</v>
      </c>
      <c r="I251" s="2">
        <v>1.573</v>
      </c>
      <c r="K251" s="2">
        <v>1.875</v>
      </c>
      <c r="L251" s="2">
        <v>1.177</v>
      </c>
      <c r="M251" s="2">
        <v>1.3169999999999999</v>
      </c>
      <c r="N251" s="2">
        <v>1.01</v>
      </c>
      <c r="O251" s="2">
        <v>3.665</v>
      </c>
      <c r="S251" s="2">
        <v>0.91599999999999993</v>
      </c>
      <c r="T251" s="2">
        <v>0.58499999999999996</v>
      </c>
      <c r="U251" s="2">
        <v>0.502</v>
      </c>
      <c r="AA251" s="2">
        <v>0.79</v>
      </c>
      <c r="AB251" s="2">
        <v>0.84900000000000009</v>
      </c>
      <c r="AC251" s="2">
        <v>0.93099999999999994</v>
      </c>
      <c r="AE251" s="2">
        <v>1.2130000000000001</v>
      </c>
      <c r="AF251" s="2">
        <v>1.3460000000000001</v>
      </c>
      <c r="AK251" s="2">
        <v>1.2569999999999999</v>
      </c>
      <c r="AM251" s="2">
        <v>0.65900000000000003</v>
      </c>
    </row>
    <row r="252" spans="1:41" x14ac:dyDescent="0.25">
      <c r="A252" s="2" t="s">
        <v>215</v>
      </c>
      <c r="B252" s="2">
        <v>394</v>
      </c>
      <c r="C252" s="2" t="s">
        <v>296</v>
      </c>
      <c r="D252" s="2">
        <v>0.49299999999999999</v>
      </c>
      <c r="E252" s="2">
        <v>4.0054426647990853E-3</v>
      </c>
      <c r="F252" s="2" t="s">
        <v>300</v>
      </c>
      <c r="G252" s="2" t="s">
        <v>516</v>
      </c>
      <c r="H252" s="2" t="s">
        <v>812</v>
      </c>
      <c r="I252" s="2">
        <v>1.3029999999999999</v>
      </c>
      <c r="K252" s="2">
        <v>1.595</v>
      </c>
      <c r="L252" s="2">
        <v>1.337</v>
      </c>
      <c r="S252" s="2">
        <v>0.66700000000000004</v>
      </c>
      <c r="T252" s="2">
        <v>0.72400000000000009</v>
      </c>
      <c r="AA252" s="2">
        <v>0.94400000000000006</v>
      </c>
      <c r="AB252" s="2">
        <v>0.84200000000000008</v>
      </c>
      <c r="AK252" s="2">
        <v>1.103</v>
      </c>
    </row>
    <row r="253" spans="1:41" x14ac:dyDescent="0.25">
      <c r="A253" s="2" t="s">
        <v>216</v>
      </c>
      <c r="B253" s="2">
        <v>370</v>
      </c>
      <c r="C253" s="2" t="s">
        <v>296</v>
      </c>
      <c r="D253" s="2">
        <v>1.391</v>
      </c>
      <c r="E253" s="2">
        <v>4.7452858417555066E-3</v>
      </c>
      <c r="F253" s="2" t="s">
        <v>299</v>
      </c>
      <c r="G253" s="2" t="s">
        <v>517</v>
      </c>
      <c r="H253" s="2" t="s">
        <v>813</v>
      </c>
      <c r="I253" s="2">
        <v>1.2370000000000001</v>
      </c>
      <c r="K253" s="2">
        <v>0.95099999999999996</v>
      </c>
      <c r="L253" s="2">
        <v>0.748</v>
      </c>
      <c r="M253" s="2">
        <v>0.77200000000000002</v>
      </c>
      <c r="N253" s="2">
        <v>0.65799999999999992</v>
      </c>
      <c r="O253" s="2">
        <v>0.76700000000000002</v>
      </c>
      <c r="Q253" s="2">
        <v>0.85699999999999998</v>
      </c>
      <c r="R253" s="2">
        <v>0.72400000000000009</v>
      </c>
      <c r="S253" s="2">
        <v>1.0049999999999999</v>
      </c>
      <c r="T253" s="2">
        <v>1.135</v>
      </c>
      <c r="U253" s="2">
        <v>1.171</v>
      </c>
      <c r="W253" s="2">
        <v>1.3680000000000001</v>
      </c>
      <c r="Y253" s="2">
        <v>1.1599999999999999</v>
      </c>
      <c r="AA253" s="2">
        <v>1.0549999999999999</v>
      </c>
      <c r="AB253" s="2">
        <v>0.76200000000000001</v>
      </c>
      <c r="AC253" s="2">
        <v>0.93700000000000006</v>
      </c>
      <c r="AE253" s="2">
        <v>0.87</v>
      </c>
      <c r="AF253" s="2">
        <v>0.60599999999999998</v>
      </c>
      <c r="AG253" s="2">
        <v>0.86699999999999999</v>
      </c>
      <c r="AH253" s="2">
        <v>0.79500000000000004</v>
      </c>
      <c r="AK253" s="2">
        <v>0.90700000000000003</v>
      </c>
      <c r="AM253" s="2">
        <v>0.97799999999999998</v>
      </c>
      <c r="AN253" s="2">
        <v>0.995</v>
      </c>
      <c r="AO253" s="2">
        <v>1.153</v>
      </c>
    </row>
    <row r="254" spans="1:41" x14ac:dyDescent="0.25">
      <c r="A254" s="2" t="s">
        <v>217</v>
      </c>
      <c r="B254" s="2">
        <v>29</v>
      </c>
      <c r="C254" s="2" t="s">
        <v>296</v>
      </c>
      <c r="D254" s="2">
        <v>1.38</v>
      </c>
      <c r="E254" s="2">
        <v>4.2573278086796743E-2</v>
      </c>
      <c r="F254" s="2" t="s">
        <v>299</v>
      </c>
      <c r="G254" s="2" t="s">
        <v>518</v>
      </c>
      <c r="H254" s="2" t="s">
        <v>814</v>
      </c>
      <c r="I254" s="2">
        <v>0.66799999999999993</v>
      </c>
      <c r="K254" s="2">
        <v>0.72400000000000009</v>
      </c>
      <c r="L254" s="2">
        <v>0.92200000000000004</v>
      </c>
      <c r="M254" s="2">
        <v>0.59299999999999997</v>
      </c>
      <c r="N254" s="2">
        <v>0.73699999999999999</v>
      </c>
      <c r="O254" s="2">
        <v>0.70799999999999996</v>
      </c>
      <c r="S254" s="2">
        <v>1.02</v>
      </c>
      <c r="T254" s="2">
        <v>0.75800000000000001</v>
      </c>
      <c r="U254" s="2">
        <v>1.2250000000000001</v>
      </c>
      <c r="AA254" s="2">
        <v>1.052</v>
      </c>
      <c r="AB254" s="2">
        <v>0.83400000000000007</v>
      </c>
      <c r="AC254" s="2">
        <v>0.74400000000000011</v>
      </c>
      <c r="AE254" s="2">
        <v>0.88400000000000001</v>
      </c>
      <c r="AF254" s="2">
        <v>1.2450000000000001</v>
      </c>
      <c r="AK254" s="2">
        <v>0.83099999999999996</v>
      </c>
      <c r="AM254" s="2">
        <v>0.64500000000000002</v>
      </c>
    </row>
    <row r="255" spans="1:41" x14ac:dyDescent="0.25">
      <c r="A255" s="2" t="s">
        <v>218</v>
      </c>
      <c r="B255" s="2">
        <v>124</v>
      </c>
      <c r="C255" s="2" t="s">
        <v>296</v>
      </c>
      <c r="D255" s="2">
        <v>1.4510000000000001</v>
      </c>
      <c r="E255" s="2">
        <v>1.7988891545583281E-3</v>
      </c>
      <c r="F255" s="2" t="s">
        <v>299</v>
      </c>
      <c r="G255" s="2" t="s">
        <v>519</v>
      </c>
      <c r="H255" s="2" t="s">
        <v>815</v>
      </c>
      <c r="I255" s="2">
        <v>0.65099999999999991</v>
      </c>
      <c r="K255" s="2">
        <v>0.72699999999999998</v>
      </c>
      <c r="L255" s="2">
        <v>0.70599999999999996</v>
      </c>
      <c r="M255" s="2">
        <v>0.626</v>
      </c>
      <c r="N255" s="2">
        <v>0.63400000000000001</v>
      </c>
      <c r="O255" s="2">
        <v>0.66799999999999993</v>
      </c>
      <c r="Q255" s="2">
        <v>0.78</v>
      </c>
      <c r="R255" s="2">
        <v>1.1519999999999999</v>
      </c>
      <c r="S255" s="2">
        <v>1.0680000000000001</v>
      </c>
      <c r="T255" s="2">
        <v>0.98199999999999998</v>
      </c>
      <c r="U255" s="2">
        <v>1.2210000000000001</v>
      </c>
      <c r="W255" s="2">
        <v>1.02</v>
      </c>
      <c r="Y255" s="2">
        <v>1.0980000000000001</v>
      </c>
      <c r="AA255" s="2">
        <v>0.95200000000000007</v>
      </c>
      <c r="AB255" s="2">
        <v>0.70200000000000007</v>
      </c>
      <c r="AC255" s="2">
        <v>0.94599999999999995</v>
      </c>
      <c r="AE255" s="2">
        <v>1.087</v>
      </c>
      <c r="AF255" s="2">
        <v>0.66299999999999992</v>
      </c>
      <c r="AG255" s="2">
        <v>0.7340000000000001</v>
      </c>
      <c r="AH255" s="2">
        <v>1.339</v>
      </c>
      <c r="AK255" s="2">
        <v>1.054</v>
      </c>
      <c r="AM255" s="2">
        <v>1.0049999999999999</v>
      </c>
      <c r="AN255" s="2">
        <v>0.67400000000000004</v>
      </c>
      <c r="AO255" s="2">
        <v>0.91299999999999992</v>
      </c>
    </row>
    <row r="256" spans="1:41" x14ac:dyDescent="0.25">
      <c r="A256" s="2" t="s">
        <v>182</v>
      </c>
      <c r="B256" s="2">
        <v>118</v>
      </c>
      <c r="C256" s="2" t="s">
        <v>296</v>
      </c>
      <c r="D256" s="2">
        <v>0.51500000000000001</v>
      </c>
      <c r="E256" s="2">
        <v>4.3629167675532578E-2</v>
      </c>
      <c r="F256" s="2" t="s">
        <v>300</v>
      </c>
      <c r="G256" s="2" t="s">
        <v>483</v>
      </c>
      <c r="H256" s="2" t="s">
        <v>779</v>
      </c>
      <c r="I256" s="2">
        <v>1.629</v>
      </c>
      <c r="K256" s="2">
        <v>1.246</v>
      </c>
      <c r="L256" s="2">
        <v>0.97699999999999998</v>
      </c>
      <c r="S256" s="2">
        <v>0.66799999999999993</v>
      </c>
      <c r="T256" s="2">
        <v>0.65500000000000003</v>
      </c>
      <c r="AA256" s="2">
        <v>1.4159999999999999</v>
      </c>
      <c r="AB256" s="2">
        <v>1.1080000000000001</v>
      </c>
      <c r="AK256" s="2">
        <v>1.732</v>
      </c>
    </row>
    <row r="257" spans="1:41" x14ac:dyDescent="0.25">
      <c r="A257" s="2" t="s">
        <v>219</v>
      </c>
      <c r="B257" s="2">
        <v>176</v>
      </c>
      <c r="C257" s="2" t="s">
        <v>296</v>
      </c>
      <c r="D257" s="2">
        <v>0.6</v>
      </c>
      <c r="E257" s="2">
        <v>3.407744804318337E-2</v>
      </c>
      <c r="F257" s="2" t="s">
        <v>300</v>
      </c>
      <c r="G257" s="2" t="s">
        <v>520</v>
      </c>
      <c r="H257" s="2" t="s">
        <v>816</v>
      </c>
      <c r="I257" s="2">
        <v>1.1850000000000001</v>
      </c>
      <c r="K257" s="2">
        <v>1.42</v>
      </c>
      <c r="L257" s="2">
        <v>0.99099999999999999</v>
      </c>
      <c r="S257" s="2">
        <v>0.70599999999999996</v>
      </c>
      <c r="T257" s="2">
        <v>0.73299999999999998</v>
      </c>
      <c r="AA257" s="2">
        <v>0.94700000000000006</v>
      </c>
      <c r="AB257" s="2">
        <v>0.95299999999999996</v>
      </c>
      <c r="AK257" s="2">
        <v>1.643</v>
      </c>
    </row>
    <row r="258" spans="1:41" x14ac:dyDescent="0.25">
      <c r="A258" s="2" t="s">
        <v>66</v>
      </c>
      <c r="B258" s="2">
        <v>315</v>
      </c>
      <c r="C258" s="2" t="s">
        <v>296</v>
      </c>
      <c r="D258" s="2">
        <v>1.855</v>
      </c>
      <c r="E258" s="2">
        <v>4.76556970163593E-2</v>
      </c>
      <c r="F258" s="2" t="s">
        <v>299</v>
      </c>
      <c r="G258" s="2" t="s">
        <v>367</v>
      </c>
      <c r="H258" s="2" t="s">
        <v>663</v>
      </c>
      <c r="I258" s="2">
        <v>0.752</v>
      </c>
      <c r="K258" s="2">
        <v>0.64900000000000002</v>
      </c>
      <c r="L258" s="2">
        <v>0.80200000000000005</v>
      </c>
      <c r="S258" s="2">
        <v>1.66</v>
      </c>
      <c r="T258" s="2">
        <v>1.0649999999999999</v>
      </c>
      <c r="AA258" s="2">
        <v>1.06</v>
      </c>
      <c r="AB258" s="2">
        <v>0.82200000000000006</v>
      </c>
      <c r="AK258" s="2">
        <v>0.96599999999999997</v>
      </c>
    </row>
    <row r="259" spans="1:41" x14ac:dyDescent="0.25">
      <c r="A259" s="2" t="s">
        <v>220</v>
      </c>
      <c r="B259" s="2">
        <v>506</v>
      </c>
      <c r="C259" s="2" t="s">
        <v>296</v>
      </c>
      <c r="D259" s="2">
        <v>1.4179999999999999</v>
      </c>
      <c r="E259" s="2">
        <v>9.2699783972440483E-3</v>
      </c>
      <c r="F259" s="2" t="s">
        <v>299</v>
      </c>
      <c r="G259" s="2" t="s">
        <v>521</v>
      </c>
      <c r="H259" s="2" t="s">
        <v>817</v>
      </c>
      <c r="I259" s="2">
        <v>1.0029999999999999</v>
      </c>
      <c r="K259" s="2">
        <v>0.68900000000000006</v>
      </c>
      <c r="L259" s="2">
        <v>0.81</v>
      </c>
      <c r="Q259" s="2">
        <v>0.872</v>
      </c>
      <c r="R259" s="2">
        <v>0.71799999999999997</v>
      </c>
      <c r="S259" s="2">
        <v>1.2889999999999999</v>
      </c>
      <c r="T259" s="2">
        <v>1.1759999999999999</v>
      </c>
      <c r="W259" s="2">
        <v>1.238</v>
      </c>
      <c r="Y259" s="2">
        <v>0.93900000000000006</v>
      </c>
      <c r="AA259" s="2">
        <v>1.0089999999999999</v>
      </c>
      <c r="AB259" s="2">
        <v>0.70599999999999996</v>
      </c>
      <c r="AG259" s="2">
        <v>0.91099999999999992</v>
      </c>
      <c r="AH259" s="2">
        <v>1.1399999999999999</v>
      </c>
      <c r="AK259" s="2">
        <v>1.1890000000000001</v>
      </c>
      <c r="AN259" s="2">
        <v>0.61199999999999999</v>
      </c>
      <c r="AO259" s="2">
        <v>0.73199999999999998</v>
      </c>
    </row>
    <row r="260" spans="1:41" x14ac:dyDescent="0.25">
      <c r="A260" s="2" t="s">
        <v>221</v>
      </c>
      <c r="B260" s="2">
        <v>200</v>
      </c>
      <c r="C260" s="2" t="s">
        <v>296</v>
      </c>
      <c r="D260" s="2">
        <v>2.35</v>
      </c>
      <c r="E260" s="2">
        <v>2.6923468632898091E-2</v>
      </c>
      <c r="F260" s="2" t="s">
        <v>299</v>
      </c>
      <c r="G260" s="2" t="s">
        <v>522</v>
      </c>
      <c r="H260" s="2" t="s">
        <v>818</v>
      </c>
      <c r="I260" s="2">
        <v>0.57799999999999996</v>
      </c>
      <c r="K260" s="2">
        <v>0.62</v>
      </c>
      <c r="L260" s="2">
        <v>0.373</v>
      </c>
      <c r="M260" s="2">
        <v>0.60599999999999998</v>
      </c>
      <c r="N260" s="2">
        <v>0.52500000000000002</v>
      </c>
      <c r="O260" s="2">
        <v>0.48299999999999998</v>
      </c>
      <c r="S260" s="2">
        <v>0.57600000000000007</v>
      </c>
      <c r="T260" s="2">
        <v>1.1200000000000001</v>
      </c>
      <c r="U260" s="2">
        <v>2.0470000000000002</v>
      </c>
      <c r="AA260" s="2">
        <v>1.1970000000000001</v>
      </c>
      <c r="AB260" s="2">
        <v>0.75099999999999989</v>
      </c>
      <c r="AC260" s="2">
        <v>0.81</v>
      </c>
      <c r="AE260" s="2">
        <v>1.218</v>
      </c>
      <c r="AF260" s="2">
        <v>0.67099999999999993</v>
      </c>
      <c r="AK260" s="2">
        <v>1.4770000000000001</v>
      </c>
      <c r="AM260" s="2">
        <v>0.72199999999999998</v>
      </c>
    </row>
    <row r="261" spans="1:41" x14ac:dyDescent="0.25">
      <c r="A261" s="2" t="s">
        <v>222</v>
      </c>
      <c r="B261" s="2">
        <v>258</v>
      </c>
      <c r="C261" s="2" t="s">
        <v>296</v>
      </c>
      <c r="D261" s="2">
        <v>1.679</v>
      </c>
      <c r="E261" s="2">
        <v>4.2815334118804317E-2</v>
      </c>
      <c r="F261" s="2" t="s">
        <v>299</v>
      </c>
      <c r="G261" s="2" t="s">
        <v>523</v>
      </c>
      <c r="H261" s="2" t="s">
        <v>819</v>
      </c>
      <c r="I261" s="2">
        <v>1.379</v>
      </c>
      <c r="K261" s="2">
        <v>1.9039999999999999</v>
      </c>
      <c r="L261" s="2">
        <v>0.67200000000000004</v>
      </c>
      <c r="M261" s="2">
        <v>0.53799999999999992</v>
      </c>
      <c r="N261" s="2">
        <v>0.82299999999999995</v>
      </c>
      <c r="O261" s="2">
        <v>0.56200000000000006</v>
      </c>
      <c r="Q261" s="2">
        <v>0.27100000000000002</v>
      </c>
      <c r="R261" s="2">
        <v>0.56200000000000006</v>
      </c>
      <c r="S261" s="2">
        <v>1.2549999999999999</v>
      </c>
      <c r="T261" s="2">
        <v>1.056</v>
      </c>
      <c r="U261" s="2">
        <v>1.2</v>
      </c>
      <c r="W261" s="2">
        <v>1.9239999999999999</v>
      </c>
      <c r="Y261" s="2">
        <v>1.609</v>
      </c>
      <c r="AA261" s="2">
        <v>2.3940000000000001</v>
      </c>
      <c r="AB261" s="2">
        <v>0.65900000000000003</v>
      </c>
      <c r="AC261" s="2">
        <v>1.702</v>
      </c>
      <c r="AE261" s="2">
        <v>1.3089999999999999</v>
      </c>
      <c r="AF261" s="2">
        <v>0.83700000000000008</v>
      </c>
      <c r="AG261" s="2">
        <v>1.8720000000000001</v>
      </c>
      <c r="AH261" s="2">
        <v>2.6859999999999999</v>
      </c>
      <c r="AK261" s="2">
        <v>1.149</v>
      </c>
      <c r="AM261" s="2">
        <v>1.2190000000000001</v>
      </c>
      <c r="AN261" s="2">
        <v>0.88099999999999989</v>
      </c>
      <c r="AO261" s="2">
        <v>0.83700000000000008</v>
      </c>
    </row>
    <row r="262" spans="1:41" x14ac:dyDescent="0.25">
      <c r="A262" s="2" t="s">
        <v>77</v>
      </c>
      <c r="B262" s="2">
        <v>1033</v>
      </c>
      <c r="C262" s="2" t="s">
        <v>296</v>
      </c>
      <c r="D262" s="2">
        <v>0.65300000000000002</v>
      </c>
      <c r="E262" s="2">
        <v>4.9531318592522543E-2</v>
      </c>
      <c r="F262" s="2" t="s">
        <v>300</v>
      </c>
      <c r="G262" s="2" t="s">
        <v>378</v>
      </c>
      <c r="H262" s="2" t="s">
        <v>674</v>
      </c>
      <c r="I262" s="2">
        <v>1.339</v>
      </c>
      <c r="K262" s="2">
        <v>1.129</v>
      </c>
      <c r="L262" s="2">
        <v>0.96099999999999997</v>
      </c>
      <c r="S262" s="2">
        <v>0.70200000000000007</v>
      </c>
      <c r="T262" s="2">
        <v>0.79</v>
      </c>
      <c r="AA262" s="2">
        <v>0.71900000000000008</v>
      </c>
      <c r="AB262" s="2">
        <v>0.875</v>
      </c>
      <c r="AK262" s="2">
        <v>1.274</v>
      </c>
    </row>
    <row r="263" spans="1:41" x14ac:dyDescent="0.25">
      <c r="A263" s="2" t="s">
        <v>223</v>
      </c>
      <c r="B263" s="2">
        <v>648</v>
      </c>
      <c r="C263" s="2" t="s">
        <v>296</v>
      </c>
      <c r="D263" s="2">
        <v>1.927</v>
      </c>
      <c r="E263" s="2">
        <v>3.7264132791061978E-2</v>
      </c>
      <c r="F263" s="2" t="s">
        <v>299</v>
      </c>
      <c r="G263" s="2" t="s">
        <v>524</v>
      </c>
      <c r="H263" s="2" t="s">
        <v>820</v>
      </c>
      <c r="I263" s="2">
        <v>0.98099999999999998</v>
      </c>
      <c r="K263" s="2">
        <v>0.96599999999999997</v>
      </c>
      <c r="L263" s="2">
        <v>0.51400000000000001</v>
      </c>
      <c r="M263" s="2">
        <v>0.84299999999999997</v>
      </c>
      <c r="N263" s="2">
        <v>0.63300000000000001</v>
      </c>
      <c r="O263" s="2">
        <v>0.56999999999999995</v>
      </c>
      <c r="Q263" s="2">
        <v>0.27600000000000002</v>
      </c>
      <c r="R263" s="2">
        <v>0.29599999999999999</v>
      </c>
      <c r="S263" s="2">
        <v>1.0089999999999999</v>
      </c>
      <c r="T263" s="2">
        <v>0.55500000000000005</v>
      </c>
      <c r="U263" s="2">
        <v>0.998</v>
      </c>
      <c r="W263" s="2">
        <v>1.9550000000000001</v>
      </c>
      <c r="Y263" s="2">
        <v>1.601</v>
      </c>
      <c r="AA263" s="2">
        <v>1.3959999999999999</v>
      </c>
      <c r="AB263" s="2">
        <v>0.39300000000000002</v>
      </c>
      <c r="AC263" s="2">
        <v>1.587</v>
      </c>
      <c r="AE263" s="2">
        <v>1.3660000000000001</v>
      </c>
      <c r="AF263" s="2">
        <v>0.55700000000000005</v>
      </c>
      <c r="AG263" s="2">
        <v>1.996</v>
      </c>
      <c r="AH263" s="2">
        <v>3.0670000000000002</v>
      </c>
      <c r="AK263" s="2">
        <v>0.65900000000000003</v>
      </c>
      <c r="AM263" s="2">
        <v>1.399</v>
      </c>
      <c r="AN263" s="2">
        <v>0.52900000000000003</v>
      </c>
      <c r="AO263" s="2">
        <v>1.036</v>
      </c>
    </row>
    <row r="264" spans="1:41" x14ac:dyDescent="0.25">
      <c r="A264" s="2" t="s">
        <v>86</v>
      </c>
      <c r="B264" s="2">
        <v>366</v>
      </c>
      <c r="C264" s="2" t="s">
        <v>296</v>
      </c>
      <c r="D264" s="2">
        <v>1.8</v>
      </c>
      <c r="E264" s="2">
        <v>2.3567827689762628E-2</v>
      </c>
      <c r="F264" s="2" t="s">
        <v>299</v>
      </c>
      <c r="G264" s="2" t="s">
        <v>387</v>
      </c>
      <c r="H264" s="2" t="s">
        <v>683</v>
      </c>
      <c r="I264" s="2">
        <v>0.59</v>
      </c>
      <c r="K264" s="2">
        <v>0.70400000000000007</v>
      </c>
      <c r="L264" s="2">
        <v>0.61</v>
      </c>
      <c r="S264" s="2">
        <v>0.96599999999999997</v>
      </c>
      <c r="T264" s="2">
        <v>1.319</v>
      </c>
      <c r="AA264" s="2">
        <v>0.82099999999999995</v>
      </c>
      <c r="AB264" s="2">
        <v>0.66</v>
      </c>
      <c r="AK264" s="2">
        <v>0.71900000000000008</v>
      </c>
    </row>
    <row r="265" spans="1:41" x14ac:dyDescent="0.25">
      <c r="A265" s="2" t="s">
        <v>89</v>
      </c>
      <c r="B265" s="2">
        <v>1068</v>
      </c>
      <c r="C265" s="2" t="s">
        <v>296</v>
      </c>
      <c r="D265" s="2">
        <v>1.4510000000000001</v>
      </c>
      <c r="E265" s="2">
        <v>1.8658493831143569E-2</v>
      </c>
      <c r="F265" s="2" t="s">
        <v>299</v>
      </c>
      <c r="G265" s="2" t="s">
        <v>390</v>
      </c>
      <c r="H265" s="2" t="s">
        <v>686</v>
      </c>
      <c r="I265" s="2">
        <v>0.9840000000000001</v>
      </c>
      <c r="K265" s="2">
        <v>0.74400000000000011</v>
      </c>
      <c r="L265" s="2">
        <v>0.72400000000000009</v>
      </c>
      <c r="M265" s="2">
        <v>0.72799999999999998</v>
      </c>
      <c r="N265" s="2">
        <v>0.58299999999999996</v>
      </c>
      <c r="O265" s="2">
        <v>0.95200000000000007</v>
      </c>
      <c r="Q265" s="2">
        <v>0.75</v>
      </c>
      <c r="R265" s="2">
        <v>1.022</v>
      </c>
      <c r="S265" s="2">
        <v>0.69400000000000006</v>
      </c>
      <c r="T265" s="2">
        <v>1.3109999999999999</v>
      </c>
      <c r="U265" s="2">
        <v>1.23</v>
      </c>
      <c r="W265" s="2">
        <v>1.298</v>
      </c>
      <c r="Y265" s="2">
        <v>1.3480000000000001</v>
      </c>
      <c r="AA265" s="2">
        <v>0.64599999999999991</v>
      </c>
      <c r="AB265" s="2">
        <v>0.58700000000000008</v>
      </c>
      <c r="AC265" s="2">
        <v>0.95299999999999996</v>
      </c>
      <c r="AE265" s="2">
        <v>0.84499999999999997</v>
      </c>
      <c r="AF265" s="2">
        <v>0.63700000000000001</v>
      </c>
      <c r="AG265" s="2">
        <v>0.90799999999999992</v>
      </c>
      <c r="AH265" s="2">
        <v>1.02</v>
      </c>
      <c r="AK265" s="2">
        <v>0.92799999999999994</v>
      </c>
      <c r="AM265" s="2">
        <v>1.3919999999999999</v>
      </c>
      <c r="AN265" s="2">
        <v>0.88500000000000001</v>
      </c>
      <c r="AO265" s="2">
        <v>0.70900000000000007</v>
      </c>
    </row>
    <row r="266" spans="1:41" x14ac:dyDescent="0.25">
      <c r="A266" s="2" t="s">
        <v>224</v>
      </c>
      <c r="B266" s="2">
        <v>741</v>
      </c>
      <c r="C266" s="2" t="s">
        <v>296</v>
      </c>
      <c r="D266" s="2">
        <v>0.72499999999999998</v>
      </c>
      <c r="E266" s="2">
        <v>5.6946643351285259E-3</v>
      </c>
      <c r="F266" s="2" t="s">
        <v>300</v>
      </c>
      <c r="G266" s="2" t="s">
        <v>525</v>
      </c>
      <c r="H266" s="2" t="s">
        <v>821</v>
      </c>
      <c r="I266" s="2">
        <v>0.72099999999999997</v>
      </c>
      <c r="K266" s="2">
        <v>1.2669999999999999</v>
      </c>
      <c r="L266" s="2">
        <v>0.93099999999999994</v>
      </c>
      <c r="M266" s="2">
        <v>0.90099999999999991</v>
      </c>
      <c r="N266" s="2">
        <v>1.0880000000000001</v>
      </c>
      <c r="O266" s="2">
        <v>0.90799999999999992</v>
      </c>
      <c r="Q266" s="2">
        <v>0.94799999999999995</v>
      </c>
      <c r="R266" s="2">
        <v>1.089</v>
      </c>
      <c r="S266" s="2">
        <v>0.56200000000000006</v>
      </c>
      <c r="T266" s="2">
        <v>0.76500000000000001</v>
      </c>
      <c r="U266" s="2">
        <v>0.81599999999999995</v>
      </c>
      <c r="W266" s="2">
        <v>0.6409999999999999</v>
      </c>
      <c r="Y266" s="2">
        <v>0.77200000000000002</v>
      </c>
      <c r="AA266" s="2">
        <v>1.234</v>
      </c>
      <c r="AB266" s="2">
        <v>1.2989999999999999</v>
      </c>
      <c r="AC266" s="2">
        <v>0.69200000000000006</v>
      </c>
      <c r="AE266" s="2">
        <v>0.85199999999999998</v>
      </c>
      <c r="AF266" s="2">
        <v>1.07</v>
      </c>
      <c r="AG266" s="2">
        <v>1.385</v>
      </c>
      <c r="AH266" s="2">
        <v>0.72</v>
      </c>
      <c r="AK266" s="2">
        <v>1.0669999999999999</v>
      </c>
      <c r="AM266" s="2">
        <v>0.74099999999999999</v>
      </c>
      <c r="AN266" s="2">
        <v>1.409</v>
      </c>
      <c r="AO266" s="2">
        <v>0.83700000000000008</v>
      </c>
    </row>
    <row r="267" spans="1:41" x14ac:dyDescent="0.25">
      <c r="A267" s="2" t="s">
        <v>225</v>
      </c>
      <c r="B267" s="2">
        <v>184</v>
      </c>
      <c r="C267" s="2" t="s">
        <v>296</v>
      </c>
      <c r="D267" s="2">
        <v>0.41899999999999998</v>
      </c>
      <c r="E267" s="2">
        <v>1.5302318401176129E-2</v>
      </c>
      <c r="F267" s="2" t="s">
        <v>300</v>
      </c>
      <c r="G267" s="2" t="s">
        <v>526</v>
      </c>
      <c r="H267" s="2" t="s">
        <v>822</v>
      </c>
      <c r="I267" s="2">
        <v>1.9039999999999999</v>
      </c>
      <c r="K267" s="2">
        <v>1.55</v>
      </c>
      <c r="L267" s="2">
        <v>1.335</v>
      </c>
      <c r="S267" s="2">
        <v>0.76900000000000002</v>
      </c>
      <c r="T267" s="2">
        <v>0.56999999999999995</v>
      </c>
      <c r="AA267" s="2">
        <v>1.4119999999999999</v>
      </c>
      <c r="AB267" s="2">
        <v>1.2490000000000001</v>
      </c>
      <c r="AK267" s="2">
        <v>0.36699999999999999</v>
      </c>
    </row>
    <row r="268" spans="1:41" x14ac:dyDescent="0.25">
      <c r="A268" s="2" t="s">
        <v>226</v>
      </c>
      <c r="B268" s="2">
        <v>91</v>
      </c>
      <c r="C268" s="2" t="s">
        <v>296</v>
      </c>
      <c r="D268" s="2">
        <v>1.4550000000000001</v>
      </c>
      <c r="E268" s="2">
        <v>1.714214377070615E-2</v>
      </c>
      <c r="F268" s="2" t="s">
        <v>299</v>
      </c>
      <c r="G268" s="2" t="s">
        <v>527</v>
      </c>
      <c r="H268" s="2" t="s">
        <v>823</v>
      </c>
      <c r="I268" s="2">
        <v>0.57799999999999996</v>
      </c>
      <c r="K268" s="2">
        <v>0.69200000000000006</v>
      </c>
      <c r="L268" s="2">
        <v>0.68900000000000006</v>
      </c>
      <c r="S268" s="2">
        <v>0.92700000000000005</v>
      </c>
      <c r="T268" s="2">
        <v>0.97299999999999998</v>
      </c>
      <c r="AA268" s="2">
        <v>0.54299999999999993</v>
      </c>
      <c r="AB268" s="2">
        <v>0.65599999999999992</v>
      </c>
      <c r="AK268" s="2">
        <v>0.65099999999999991</v>
      </c>
    </row>
    <row r="269" spans="1:41" x14ac:dyDescent="0.25">
      <c r="A269" s="2" t="s">
        <v>227</v>
      </c>
      <c r="B269" s="2">
        <v>395</v>
      </c>
      <c r="C269" s="2" t="s">
        <v>296</v>
      </c>
      <c r="D269" s="2">
        <v>1.7989999999999999</v>
      </c>
      <c r="E269" s="2">
        <v>4.0542202395817614E-3</v>
      </c>
      <c r="F269" s="2" t="s">
        <v>299</v>
      </c>
      <c r="G269" s="2" t="s">
        <v>528</v>
      </c>
      <c r="H269" s="2" t="s">
        <v>824</v>
      </c>
      <c r="I269" s="2">
        <v>0.54100000000000004</v>
      </c>
      <c r="K269" s="2">
        <v>0.747</v>
      </c>
      <c r="L269" s="2">
        <v>0.55600000000000005</v>
      </c>
      <c r="M269" s="2">
        <v>0.70700000000000007</v>
      </c>
      <c r="N269" s="2">
        <v>0.71</v>
      </c>
      <c r="O269" s="2">
        <v>0.56399999999999995</v>
      </c>
      <c r="S269" s="2">
        <v>0.95200000000000007</v>
      </c>
      <c r="T269" s="2">
        <v>1.534</v>
      </c>
      <c r="U269" s="2">
        <v>0.95499999999999996</v>
      </c>
      <c r="AA269" s="2">
        <v>1.1419999999999999</v>
      </c>
      <c r="AB269" s="2">
        <v>0.87599999999999989</v>
      </c>
      <c r="AC269" s="2">
        <v>0.58099999999999996</v>
      </c>
      <c r="AE269" s="2">
        <v>0.755</v>
      </c>
      <c r="AF269" s="2">
        <v>0.55899999999999994</v>
      </c>
      <c r="AK269" s="2">
        <v>0.99099999999999999</v>
      </c>
      <c r="AM269" s="2">
        <v>1.3089999999999999</v>
      </c>
    </row>
    <row r="270" spans="1:41" x14ac:dyDescent="0.25">
      <c r="A270" s="2" t="s">
        <v>228</v>
      </c>
      <c r="B270" s="2">
        <v>626</v>
      </c>
      <c r="C270" s="2" t="s">
        <v>296</v>
      </c>
      <c r="D270" s="2">
        <v>0.54200000000000004</v>
      </c>
      <c r="E270" s="2">
        <v>4.7108766017746023E-2</v>
      </c>
      <c r="F270" s="2" t="s">
        <v>300</v>
      </c>
      <c r="G270" s="2" t="s">
        <v>529</v>
      </c>
      <c r="H270" s="2" t="s">
        <v>825</v>
      </c>
      <c r="I270" s="2">
        <v>1.643</v>
      </c>
      <c r="K270" s="2">
        <v>1.996</v>
      </c>
      <c r="L270" s="2">
        <v>1.2609999999999999</v>
      </c>
      <c r="S270" s="2">
        <v>0.81</v>
      </c>
      <c r="T270" s="2">
        <v>0.96200000000000008</v>
      </c>
      <c r="AA270" s="2">
        <v>1.2030000000000001</v>
      </c>
      <c r="AB270" s="2">
        <v>0.88700000000000001</v>
      </c>
      <c r="AK270" s="2">
        <v>1.498</v>
      </c>
    </row>
    <row r="271" spans="1:41" x14ac:dyDescent="0.25">
      <c r="A271" s="2" t="s">
        <v>229</v>
      </c>
      <c r="B271" s="2">
        <v>646</v>
      </c>
      <c r="C271" s="2" t="s">
        <v>296</v>
      </c>
      <c r="D271" s="2">
        <v>0.70799999999999996</v>
      </c>
      <c r="E271" s="2">
        <v>6.6549068952636223E-3</v>
      </c>
      <c r="F271" s="2" t="s">
        <v>300</v>
      </c>
      <c r="G271" s="2" t="s">
        <v>530</v>
      </c>
      <c r="H271" s="2" t="s">
        <v>826</v>
      </c>
      <c r="I271" s="2">
        <v>1.1080000000000001</v>
      </c>
      <c r="K271" s="2">
        <v>1.1639999999999999</v>
      </c>
      <c r="L271" s="2">
        <v>1.032</v>
      </c>
      <c r="S271" s="2">
        <v>0.755</v>
      </c>
      <c r="T271" s="2">
        <v>0.80500000000000005</v>
      </c>
      <c r="AA271" s="2">
        <v>0.86699999999999999</v>
      </c>
      <c r="AB271" s="2">
        <v>0.88200000000000001</v>
      </c>
      <c r="AK271" s="2">
        <v>0.755</v>
      </c>
    </row>
    <row r="272" spans="1:41" x14ac:dyDescent="0.25">
      <c r="A272" s="2" t="s">
        <v>230</v>
      </c>
      <c r="B272" s="2">
        <v>668</v>
      </c>
      <c r="C272" s="2" t="s">
        <v>296</v>
      </c>
      <c r="D272" s="2">
        <v>1.379</v>
      </c>
      <c r="E272" s="2">
        <v>5.0542805430691604E-3</v>
      </c>
      <c r="F272" s="2" t="s">
        <v>299</v>
      </c>
      <c r="G272" s="2" t="s">
        <v>531</v>
      </c>
      <c r="H272" s="2" t="s">
        <v>827</v>
      </c>
      <c r="I272" s="2">
        <v>0.99900000000000011</v>
      </c>
      <c r="K272" s="2">
        <v>0.83900000000000008</v>
      </c>
      <c r="L272" s="2">
        <v>1.0580000000000001</v>
      </c>
      <c r="M272" s="2">
        <v>0.70400000000000007</v>
      </c>
      <c r="N272" s="2">
        <v>0.65799999999999992</v>
      </c>
      <c r="O272" s="2">
        <v>1.0429999999999999</v>
      </c>
      <c r="Q272" s="2">
        <v>0.96499999999999997</v>
      </c>
      <c r="R272" s="2">
        <v>0.92700000000000005</v>
      </c>
      <c r="S272" s="2">
        <v>1.1890000000000001</v>
      </c>
      <c r="T272" s="2">
        <v>1.3320000000000001</v>
      </c>
      <c r="U272" s="2">
        <v>1.153</v>
      </c>
      <c r="W272" s="2">
        <v>1.4790000000000001</v>
      </c>
      <c r="Y272" s="2">
        <v>1.046</v>
      </c>
      <c r="AA272" s="2">
        <v>0.86299999999999999</v>
      </c>
      <c r="AB272" s="2">
        <v>0.76900000000000002</v>
      </c>
      <c r="AC272" s="2">
        <v>0.85599999999999998</v>
      </c>
      <c r="AE272" s="2">
        <v>0.70200000000000007</v>
      </c>
      <c r="AF272" s="2">
        <v>1.038</v>
      </c>
      <c r="AG272" s="2">
        <v>0.76500000000000001</v>
      </c>
      <c r="AH272" s="2">
        <v>1.03</v>
      </c>
      <c r="AK272" s="2">
        <v>0.70499999999999996</v>
      </c>
      <c r="AM272" s="2">
        <v>1.365</v>
      </c>
      <c r="AN272" s="2">
        <v>0.61</v>
      </c>
      <c r="AO272" s="2">
        <v>0.73799999999999999</v>
      </c>
    </row>
    <row r="273" spans="1:41" x14ac:dyDescent="0.25">
      <c r="A273" s="2" t="s">
        <v>231</v>
      </c>
      <c r="B273" s="2">
        <v>10</v>
      </c>
      <c r="C273" s="2" t="s">
        <v>296</v>
      </c>
      <c r="D273" s="2">
        <v>0.45400000000000001</v>
      </c>
      <c r="E273" s="2">
        <v>2.7360266507244581E-2</v>
      </c>
      <c r="F273" s="2" t="s">
        <v>300</v>
      </c>
      <c r="G273" s="2" t="s">
        <v>532</v>
      </c>
      <c r="H273" s="2" t="s">
        <v>828</v>
      </c>
      <c r="I273" s="2">
        <v>1.66</v>
      </c>
      <c r="K273" s="2">
        <v>2.5649999999999999</v>
      </c>
      <c r="L273" s="2">
        <v>1.1519999999999999</v>
      </c>
      <c r="Q273" s="2">
        <v>1.153</v>
      </c>
      <c r="R273" s="2">
        <v>1.075</v>
      </c>
      <c r="S273" s="2">
        <v>0.74199999999999999</v>
      </c>
      <c r="T273" s="2">
        <v>0.70200000000000007</v>
      </c>
      <c r="W273" s="2">
        <v>0.30099999999999999</v>
      </c>
      <c r="Y273" s="2">
        <v>1.0189999999999999</v>
      </c>
      <c r="AA273" s="2">
        <v>1.147</v>
      </c>
      <c r="AB273" s="2">
        <v>0.752</v>
      </c>
      <c r="AG273" s="2">
        <v>2.4420000000000002</v>
      </c>
      <c r="AH273" s="2">
        <v>1.246</v>
      </c>
      <c r="AK273" s="2">
        <v>0.77800000000000002</v>
      </c>
      <c r="AN273" s="2">
        <v>1.21</v>
      </c>
      <c r="AO273" s="2">
        <v>0.315</v>
      </c>
    </row>
    <row r="274" spans="1:41" x14ac:dyDescent="0.25">
      <c r="A274" s="2" t="s">
        <v>232</v>
      </c>
      <c r="B274" s="2">
        <v>959</v>
      </c>
      <c r="C274" s="2" t="s">
        <v>296</v>
      </c>
      <c r="D274" s="2">
        <v>1.35</v>
      </c>
      <c r="E274" s="2">
        <v>1.1152286267895641E-2</v>
      </c>
      <c r="F274" s="2" t="s">
        <v>299</v>
      </c>
      <c r="G274" s="2" t="s">
        <v>533</v>
      </c>
      <c r="H274" s="2" t="s">
        <v>829</v>
      </c>
      <c r="I274" s="2">
        <v>0.99299999999999999</v>
      </c>
      <c r="K274" s="2">
        <v>0.96299999999999997</v>
      </c>
      <c r="L274" s="2">
        <v>0.86900000000000011</v>
      </c>
      <c r="S274" s="2">
        <v>1.2490000000000001</v>
      </c>
      <c r="T274" s="2">
        <v>1.294</v>
      </c>
      <c r="AA274" s="2">
        <v>1.3839999999999999</v>
      </c>
      <c r="AB274" s="2">
        <v>0.79700000000000004</v>
      </c>
      <c r="AK274" s="2">
        <v>1.1259999999999999</v>
      </c>
    </row>
    <row r="275" spans="1:41" x14ac:dyDescent="0.25">
      <c r="A275" s="2" t="s">
        <v>233</v>
      </c>
      <c r="B275" s="2">
        <v>1640</v>
      </c>
      <c r="C275" s="2" t="s">
        <v>296</v>
      </c>
      <c r="D275" s="2">
        <v>0.71</v>
      </c>
      <c r="E275" s="2">
        <v>3.5044836422096333E-2</v>
      </c>
      <c r="F275" s="2" t="s">
        <v>300</v>
      </c>
      <c r="G275" s="2" t="s">
        <v>534</v>
      </c>
      <c r="H275" s="2" t="s">
        <v>830</v>
      </c>
      <c r="I275" s="2">
        <v>1.226</v>
      </c>
      <c r="K275" s="2">
        <v>1.3480000000000001</v>
      </c>
      <c r="L275" s="2">
        <v>1.0580000000000001</v>
      </c>
      <c r="S275" s="2">
        <v>0.84299999999999997</v>
      </c>
      <c r="T275" s="2">
        <v>0.87599999999999989</v>
      </c>
      <c r="AA275" s="2">
        <v>0.86</v>
      </c>
      <c r="AB275" s="2">
        <v>1.0149999999999999</v>
      </c>
      <c r="AK275" s="2">
        <v>1.0029999999999999</v>
      </c>
    </row>
    <row r="276" spans="1:41" x14ac:dyDescent="0.25">
      <c r="A276" s="2" t="s">
        <v>234</v>
      </c>
      <c r="B276" s="2">
        <v>662</v>
      </c>
      <c r="C276" s="2" t="s">
        <v>296</v>
      </c>
      <c r="D276" s="2">
        <v>0.72599999999999998</v>
      </c>
      <c r="E276" s="2">
        <v>1.871264817116465E-2</v>
      </c>
      <c r="F276" s="2" t="s">
        <v>300</v>
      </c>
      <c r="G276" s="2" t="s">
        <v>535</v>
      </c>
      <c r="H276" s="2" t="s">
        <v>831</v>
      </c>
      <c r="I276" s="2">
        <v>1.218</v>
      </c>
      <c r="K276" s="2">
        <v>1.018</v>
      </c>
      <c r="L276" s="2">
        <v>1.1319999999999999</v>
      </c>
      <c r="S276" s="2">
        <v>0.82799999999999996</v>
      </c>
      <c r="T276" s="2">
        <v>0.80200000000000005</v>
      </c>
      <c r="AA276" s="2">
        <v>1.101</v>
      </c>
      <c r="AB276" s="2">
        <v>0.84900000000000009</v>
      </c>
      <c r="AK276" s="2">
        <v>1.117</v>
      </c>
    </row>
    <row r="277" spans="1:41" x14ac:dyDescent="0.25">
      <c r="A277" s="2" t="s">
        <v>235</v>
      </c>
      <c r="B277" s="2">
        <v>181</v>
      </c>
      <c r="C277" s="2" t="s">
        <v>296</v>
      </c>
      <c r="D277" s="2">
        <v>0.65700000000000003</v>
      </c>
      <c r="E277" s="2">
        <v>5.9605203567615816E-3</v>
      </c>
      <c r="F277" s="2" t="s">
        <v>300</v>
      </c>
      <c r="G277" s="2" t="s">
        <v>536</v>
      </c>
      <c r="H277" s="2" t="s">
        <v>832</v>
      </c>
      <c r="I277" s="2">
        <v>1.4390000000000001</v>
      </c>
      <c r="K277" s="2">
        <v>1.1990000000000001</v>
      </c>
      <c r="L277" s="2">
        <v>1.202</v>
      </c>
      <c r="M277" s="2">
        <v>1.37</v>
      </c>
      <c r="N277" s="2">
        <v>1.155</v>
      </c>
      <c r="O277" s="2">
        <v>0.68700000000000006</v>
      </c>
      <c r="Q277" s="2">
        <v>1.373</v>
      </c>
      <c r="R277" s="2">
        <v>0.95700000000000007</v>
      </c>
      <c r="S277" s="2">
        <v>0.66099999999999992</v>
      </c>
      <c r="T277" s="2">
        <v>0.82099999999999995</v>
      </c>
      <c r="U277" s="2">
        <v>0.877</v>
      </c>
      <c r="W277" s="2">
        <v>0.68700000000000006</v>
      </c>
      <c r="Y277" s="2">
        <v>0.80700000000000005</v>
      </c>
      <c r="AA277" s="2">
        <v>0.86799999999999999</v>
      </c>
      <c r="AB277" s="2">
        <v>0.95799999999999996</v>
      </c>
      <c r="AC277" s="2">
        <v>0.88900000000000001</v>
      </c>
      <c r="AE277" s="2">
        <v>1.3260000000000001</v>
      </c>
      <c r="AF277" s="2">
        <v>1.339</v>
      </c>
      <c r="AG277" s="2">
        <v>1.43</v>
      </c>
      <c r="AH277" s="2">
        <v>0.88400000000000001</v>
      </c>
      <c r="AK277" s="2">
        <v>1.5620000000000001</v>
      </c>
      <c r="AM277" s="2">
        <v>0.6409999999999999</v>
      </c>
      <c r="AN277" s="2">
        <v>1.6439999999999999</v>
      </c>
      <c r="AO277" s="2">
        <v>0.57499999999999996</v>
      </c>
    </row>
    <row r="278" spans="1:41" x14ac:dyDescent="0.25">
      <c r="A278" s="2" t="s">
        <v>236</v>
      </c>
      <c r="B278" s="2">
        <v>72</v>
      </c>
      <c r="C278" s="2" t="s">
        <v>296</v>
      </c>
      <c r="D278" s="2">
        <v>1.7829999999999999</v>
      </c>
      <c r="E278" s="2">
        <v>2.0371626683224051E-3</v>
      </c>
      <c r="F278" s="2" t="s">
        <v>299</v>
      </c>
      <c r="G278" s="2" t="s">
        <v>537</v>
      </c>
      <c r="H278" s="2" t="s">
        <v>833</v>
      </c>
      <c r="I278" s="2">
        <v>0.87400000000000011</v>
      </c>
      <c r="K278" s="2">
        <v>1.02</v>
      </c>
      <c r="L278" s="2">
        <v>0.84299999999999997</v>
      </c>
      <c r="Q278" s="2">
        <v>0.78900000000000003</v>
      </c>
      <c r="R278" s="2">
        <v>0.81200000000000006</v>
      </c>
      <c r="S278" s="2">
        <v>1.8220000000000001</v>
      </c>
      <c r="T278" s="2">
        <v>1.107</v>
      </c>
      <c r="W278" s="2">
        <v>1.8420000000000001</v>
      </c>
      <c r="Y278" s="2">
        <v>1.417</v>
      </c>
      <c r="AA278" s="2">
        <v>1.4139999999999999</v>
      </c>
      <c r="AB278" s="2">
        <v>0.67700000000000005</v>
      </c>
      <c r="AG278" s="2">
        <v>1.1319999999999999</v>
      </c>
      <c r="AH278" s="2">
        <v>2.3559999999999999</v>
      </c>
      <c r="AK278" s="2">
        <v>0.95599999999999996</v>
      </c>
      <c r="AN278" s="2">
        <v>1.468</v>
      </c>
      <c r="AO278" s="2">
        <v>1.3220000000000001</v>
      </c>
    </row>
    <row r="279" spans="1:41" x14ac:dyDescent="0.25">
      <c r="A279" s="2" t="s">
        <v>189</v>
      </c>
      <c r="B279" s="2">
        <v>765</v>
      </c>
      <c r="C279" s="2" t="s">
        <v>296</v>
      </c>
      <c r="D279" s="2">
        <v>0.67900000000000005</v>
      </c>
      <c r="E279" s="2">
        <v>2.3163195296501252E-2</v>
      </c>
      <c r="F279" s="2" t="s">
        <v>300</v>
      </c>
      <c r="G279" s="2" t="s">
        <v>490</v>
      </c>
      <c r="H279" s="2" t="s">
        <v>786</v>
      </c>
      <c r="I279" s="2">
        <v>1.468</v>
      </c>
      <c r="K279" s="2">
        <v>1.5289999999999999</v>
      </c>
      <c r="L279" s="2">
        <v>0.9840000000000001</v>
      </c>
      <c r="M279" s="2">
        <v>1.278</v>
      </c>
      <c r="N279" s="2">
        <v>1.218</v>
      </c>
      <c r="O279" s="2">
        <v>0.65799999999999992</v>
      </c>
      <c r="Q279" s="2">
        <v>1.0609999999999999</v>
      </c>
      <c r="R279" s="2">
        <v>0.86799999999999999</v>
      </c>
      <c r="S279" s="2">
        <v>0.83799999999999997</v>
      </c>
      <c r="T279" s="2">
        <v>0.78</v>
      </c>
      <c r="U279" s="2">
        <v>0.64700000000000002</v>
      </c>
      <c r="W279" s="2">
        <v>0.68299999999999994</v>
      </c>
      <c r="Y279" s="2">
        <v>0.90099999999999991</v>
      </c>
      <c r="AA279" s="2">
        <v>0.99400000000000011</v>
      </c>
      <c r="AB279" s="2">
        <v>0.91200000000000003</v>
      </c>
      <c r="AC279" s="2">
        <v>1.1180000000000001</v>
      </c>
      <c r="AE279" s="2">
        <v>1.3480000000000001</v>
      </c>
      <c r="AF279" s="2">
        <v>0.69700000000000006</v>
      </c>
      <c r="AG279" s="2">
        <v>1.3839999999999999</v>
      </c>
      <c r="AH279" s="2">
        <v>0.90799999999999992</v>
      </c>
      <c r="AK279" s="2">
        <v>1.425</v>
      </c>
      <c r="AM279" s="2">
        <v>0.51200000000000001</v>
      </c>
      <c r="AN279" s="2">
        <v>1.5489999999999999</v>
      </c>
      <c r="AO279" s="2">
        <v>0.68900000000000006</v>
      </c>
    </row>
    <row r="280" spans="1:41" x14ac:dyDescent="0.25">
      <c r="A280" s="2" t="s">
        <v>237</v>
      </c>
      <c r="B280" s="2">
        <v>6</v>
      </c>
      <c r="C280" s="2" t="s">
        <v>296</v>
      </c>
      <c r="D280" s="2">
        <v>1.4450000000000001</v>
      </c>
      <c r="E280" s="2">
        <v>4.6005201305274163E-2</v>
      </c>
      <c r="F280" s="2" t="s">
        <v>299</v>
      </c>
      <c r="G280" s="2" t="s">
        <v>538</v>
      </c>
      <c r="H280" s="2" t="s">
        <v>834</v>
      </c>
      <c r="I280" s="2">
        <v>0.68700000000000006</v>
      </c>
      <c r="K280" s="2">
        <v>0.79400000000000004</v>
      </c>
      <c r="L280" s="2">
        <v>0.83</v>
      </c>
      <c r="S280" s="2">
        <v>1.2370000000000001</v>
      </c>
      <c r="T280" s="2">
        <v>0.99</v>
      </c>
      <c r="AA280" s="2">
        <v>0.47199999999999998</v>
      </c>
      <c r="AB280" s="2">
        <v>0.53900000000000003</v>
      </c>
      <c r="AK280" s="2">
        <v>0.73699999999999999</v>
      </c>
    </row>
    <row r="281" spans="1:41" x14ac:dyDescent="0.25">
      <c r="A281" s="2" t="s">
        <v>238</v>
      </c>
      <c r="B281" s="2">
        <v>251</v>
      </c>
      <c r="C281" s="2" t="s">
        <v>296</v>
      </c>
      <c r="D281" s="2">
        <v>0.38800000000000001</v>
      </c>
      <c r="E281" s="2">
        <v>2.779110088185412E-2</v>
      </c>
      <c r="F281" s="2" t="s">
        <v>300</v>
      </c>
      <c r="G281" s="2" t="s">
        <v>539</v>
      </c>
      <c r="H281" s="2" t="s">
        <v>835</v>
      </c>
      <c r="I281" s="2">
        <v>1.155</v>
      </c>
      <c r="K281" s="2">
        <v>2.1549999999999998</v>
      </c>
      <c r="L281" s="2">
        <v>1.655</v>
      </c>
      <c r="Q281" s="2">
        <v>1.83</v>
      </c>
      <c r="R281" s="2">
        <v>1.4119999999999999</v>
      </c>
      <c r="S281" s="2">
        <v>0.77300000000000002</v>
      </c>
      <c r="T281" s="2">
        <v>0.33200000000000002</v>
      </c>
      <c r="W281" s="2">
        <v>0.37200000000000011</v>
      </c>
      <c r="Y281" s="2">
        <v>1.071</v>
      </c>
      <c r="AA281" s="2">
        <v>1.0489999999999999</v>
      </c>
      <c r="AB281" s="2">
        <v>0.83599999999999997</v>
      </c>
      <c r="AG281" s="2">
        <v>0.93200000000000005</v>
      </c>
      <c r="AH281" s="2">
        <v>1.343</v>
      </c>
      <c r="AK281" s="2">
        <v>1.4330000000000001</v>
      </c>
      <c r="AN281" s="2">
        <v>1.97</v>
      </c>
      <c r="AO281" s="2">
        <v>0.55600000000000005</v>
      </c>
    </row>
    <row r="282" spans="1:41" x14ac:dyDescent="0.25">
      <c r="A282" s="2" t="s">
        <v>239</v>
      </c>
      <c r="B282" s="2">
        <v>453</v>
      </c>
      <c r="C282" s="2" t="s">
        <v>296</v>
      </c>
      <c r="D282" s="2">
        <v>0.71400000000000008</v>
      </c>
      <c r="E282" s="2">
        <v>7.8079578050873613E-3</v>
      </c>
      <c r="F282" s="2" t="s">
        <v>300</v>
      </c>
      <c r="G282" s="2" t="s">
        <v>540</v>
      </c>
      <c r="H282" s="2" t="s">
        <v>836</v>
      </c>
      <c r="I282" s="2">
        <v>1.1060000000000001</v>
      </c>
      <c r="K282" s="2">
        <v>0.996</v>
      </c>
      <c r="L282" s="2">
        <v>1.133</v>
      </c>
      <c r="S282" s="2">
        <v>0.78299999999999992</v>
      </c>
      <c r="T282" s="2">
        <v>0.75700000000000001</v>
      </c>
      <c r="AA282" s="2">
        <v>1.0680000000000001</v>
      </c>
      <c r="AB282" s="2">
        <v>0.95900000000000007</v>
      </c>
      <c r="AK282" s="2">
        <v>1.095</v>
      </c>
    </row>
    <row r="283" spans="1:41" x14ac:dyDescent="0.25">
      <c r="A283" s="2" t="s">
        <v>240</v>
      </c>
      <c r="B283" s="2">
        <v>317</v>
      </c>
      <c r="C283" s="2" t="s">
        <v>296</v>
      </c>
      <c r="D283" s="2">
        <v>0.72</v>
      </c>
      <c r="E283" s="2">
        <v>1.024533608877894E-2</v>
      </c>
      <c r="F283" s="2" t="s">
        <v>300</v>
      </c>
      <c r="G283" s="2" t="s">
        <v>541</v>
      </c>
      <c r="H283" s="2" t="s">
        <v>837</v>
      </c>
      <c r="I283" s="2">
        <v>1.0409999999999999</v>
      </c>
      <c r="K283" s="2">
        <v>1.0429999999999999</v>
      </c>
      <c r="L283" s="2">
        <v>1.004</v>
      </c>
      <c r="M283" s="2">
        <v>1.079</v>
      </c>
      <c r="N283" s="2">
        <v>0.879</v>
      </c>
      <c r="O283" s="2">
        <v>1.0980000000000001</v>
      </c>
      <c r="S283" s="2">
        <v>0.94299999999999995</v>
      </c>
      <c r="T283" s="2">
        <v>0.629</v>
      </c>
      <c r="U283" s="2">
        <v>0.63900000000000001</v>
      </c>
      <c r="AA283" s="2">
        <v>1.663</v>
      </c>
      <c r="AB283" s="2">
        <v>0.83400000000000007</v>
      </c>
      <c r="AC283" s="2">
        <v>1.1299999999999999</v>
      </c>
      <c r="AE283" s="2">
        <v>0.91200000000000003</v>
      </c>
      <c r="AF283" s="2">
        <v>0.95599999999999996</v>
      </c>
      <c r="AK283" s="2">
        <v>0.76700000000000002</v>
      </c>
      <c r="AM283" s="2">
        <v>1.244</v>
      </c>
    </row>
    <row r="284" spans="1:41" x14ac:dyDescent="0.25">
      <c r="A284" s="2" t="s">
        <v>241</v>
      </c>
      <c r="B284" s="2">
        <v>4023</v>
      </c>
      <c r="C284" s="2" t="s">
        <v>296</v>
      </c>
      <c r="D284" s="2">
        <v>0.38800000000000001</v>
      </c>
      <c r="E284" s="2">
        <v>3.7229973921255058E-2</v>
      </c>
      <c r="F284" s="2" t="s">
        <v>300</v>
      </c>
      <c r="G284" s="2" t="s">
        <v>542</v>
      </c>
      <c r="H284" s="2" t="s">
        <v>838</v>
      </c>
      <c r="I284" s="2">
        <v>1.419</v>
      </c>
      <c r="K284" s="2">
        <v>2.5830000000000002</v>
      </c>
      <c r="L284" s="2">
        <v>2.3140000000000001</v>
      </c>
      <c r="S284" s="2">
        <v>0.70700000000000007</v>
      </c>
      <c r="T284" s="2">
        <v>0.92599999999999993</v>
      </c>
      <c r="AA284" s="2">
        <v>1.48</v>
      </c>
      <c r="AB284" s="2">
        <v>1.105</v>
      </c>
      <c r="AK284" s="2">
        <v>1.77</v>
      </c>
    </row>
    <row r="285" spans="1:41" x14ac:dyDescent="0.25">
      <c r="A285" s="2" t="s">
        <v>163</v>
      </c>
      <c r="B285" s="2">
        <v>543</v>
      </c>
      <c r="C285" s="2" t="s">
        <v>296</v>
      </c>
      <c r="D285" s="2">
        <v>1.3640000000000001</v>
      </c>
      <c r="E285" s="2">
        <v>4.9049123896982433E-2</v>
      </c>
      <c r="F285" s="2" t="s">
        <v>299</v>
      </c>
      <c r="G285" s="2" t="s">
        <v>464</v>
      </c>
      <c r="H285" s="2" t="s">
        <v>760</v>
      </c>
      <c r="I285" s="2">
        <v>0.89599999999999991</v>
      </c>
      <c r="K285" s="2">
        <v>0.6</v>
      </c>
      <c r="L285" s="2">
        <v>0.875</v>
      </c>
      <c r="M285" s="2">
        <v>0.80299999999999994</v>
      </c>
      <c r="N285" s="2">
        <v>0.73599999999999999</v>
      </c>
      <c r="O285" s="2">
        <v>1.0880000000000001</v>
      </c>
      <c r="S285" s="2">
        <v>0.94400000000000006</v>
      </c>
      <c r="T285" s="2">
        <v>1.1859999999999999</v>
      </c>
      <c r="U285" s="2">
        <v>1.278</v>
      </c>
      <c r="AA285" s="2">
        <v>0.624</v>
      </c>
      <c r="AB285" s="2">
        <v>0.79500000000000004</v>
      </c>
      <c r="AC285" s="2">
        <v>0.90900000000000003</v>
      </c>
      <c r="AE285" s="2">
        <v>0.86199999999999999</v>
      </c>
      <c r="AF285" s="2">
        <v>1.0509999999999999</v>
      </c>
      <c r="AK285" s="2">
        <v>0.77200000000000002</v>
      </c>
      <c r="AM285" s="2">
        <v>1.4019999999999999</v>
      </c>
    </row>
    <row r="286" spans="1:41" x14ac:dyDescent="0.25">
      <c r="A286" s="2" t="s">
        <v>163</v>
      </c>
      <c r="B286" s="2">
        <v>841</v>
      </c>
      <c r="C286" s="2" t="s">
        <v>296</v>
      </c>
      <c r="D286" s="2">
        <v>1.629</v>
      </c>
      <c r="E286" s="2">
        <v>2.9724810162562561E-2</v>
      </c>
      <c r="F286" s="2" t="s">
        <v>299</v>
      </c>
      <c r="G286" s="2" t="s">
        <v>464</v>
      </c>
      <c r="H286" s="2" t="s">
        <v>760</v>
      </c>
      <c r="I286" s="2">
        <v>0.71799999999999997</v>
      </c>
      <c r="K286" s="2">
        <v>0.92200000000000004</v>
      </c>
      <c r="L286" s="2">
        <v>0.76900000000000002</v>
      </c>
      <c r="Q286" s="2">
        <v>0.66500000000000004</v>
      </c>
      <c r="R286" s="2">
        <v>0.41799999999999998</v>
      </c>
      <c r="S286" s="2">
        <v>1.2909999999999999</v>
      </c>
      <c r="T286" s="2">
        <v>0.77599999999999991</v>
      </c>
      <c r="W286" s="2">
        <v>1.2190000000000001</v>
      </c>
      <c r="Y286" s="2">
        <v>1.264</v>
      </c>
      <c r="AA286" s="2">
        <v>1.165</v>
      </c>
      <c r="AB286" s="2">
        <v>1.0029999999999999</v>
      </c>
      <c r="AG286" s="2">
        <v>1.194</v>
      </c>
      <c r="AH286" s="2">
        <v>2.2429999999999999</v>
      </c>
      <c r="AK286" s="2">
        <v>1.1120000000000001</v>
      </c>
      <c r="AN286" s="2">
        <v>1.3380000000000001</v>
      </c>
      <c r="AO286" s="2">
        <v>3.661</v>
      </c>
    </row>
    <row r="287" spans="1:41" x14ac:dyDescent="0.25">
      <c r="A287" s="2" t="s">
        <v>242</v>
      </c>
      <c r="B287" s="2">
        <v>119</v>
      </c>
      <c r="C287" s="2" t="s">
        <v>296</v>
      </c>
      <c r="D287" s="2">
        <v>0.60299999999999998</v>
      </c>
      <c r="E287" s="2">
        <v>2.0980024791465771E-2</v>
      </c>
      <c r="F287" s="2" t="s">
        <v>300</v>
      </c>
      <c r="G287" s="2" t="s">
        <v>543</v>
      </c>
      <c r="H287" s="2" t="s">
        <v>839</v>
      </c>
      <c r="I287" s="2">
        <v>1.0580000000000001</v>
      </c>
      <c r="K287" s="2">
        <v>0.81099999999999994</v>
      </c>
      <c r="L287" s="2">
        <v>1.0349999999999999</v>
      </c>
      <c r="S287" s="2">
        <v>0.56700000000000006</v>
      </c>
      <c r="T287" s="2">
        <v>0.6</v>
      </c>
      <c r="AA287" s="2">
        <v>1.153</v>
      </c>
      <c r="AB287" s="2">
        <v>0.80200000000000005</v>
      </c>
      <c r="AK287" s="2">
        <v>0.94900000000000007</v>
      </c>
    </row>
    <row r="288" spans="1:41" x14ac:dyDescent="0.25">
      <c r="A288" s="2" t="s">
        <v>243</v>
      </c>
      <c r="B288" s="2">
        <v>1409</v>
      </c>
      <c r="C288" s="2" t="s">
        <v>296</v>
      </c>
      <c r="D288" s="2">
        <v>0.622</v>
      </c>
      <c r="E288" s="2">
        <v>1.7940162982105649E-2</v>
      </c>
      <c r="F288" s="2" t="s">
        <v>300</v>
      </c>
      <c r="G288" s="2" t="s">
        <v>544</v>
      </c>
      <c r="H288" s="2" t="s">
        <v>840</v>
      </c>
      <c r="I288" s="2">
        <v>1.23</v>
      </c>
      <c r="K288" s="2">
        <v>0.96</v>
      </c>
      <c r="L288" s="2">
        <v>1.01</v>
      </c>
      <c r="S288" s="2">
        <v>0.68</v>
      </c>
      <c r="T288" s="2">
        <v>0.64599999999999991</v>
      </c>
      <c r="AA288" s="2">
        <v>0.76200000000000001</v>
      </c>
      <c r="AB288" s="2">
        <v>0.69900000000000007</v>
      </c>
      <c r="AK288" s="2">
        <v>1.3240000000000001</v>
      </c>
    </row>
    <row r="289" spans="1:41" x14ac:dyDescent="0.25">
      <c r="A289" s="2" t="s">
        <v>244</v>
      </c>
      <c r="B289" s="2">
        <v>79</v>
      </c>
      <c r="C289" s="2" t="s">
        <v>296</v>
      </c>
      <c r="D289" s="2">
        <v>0.73699999999999999</v>
      </c>
      <c r="E289" s="2">
        <v>6.8347142311134788E-4</v>
      </c>
      <c r="F289" s="2" t="s">
        <v>300</v>
      </c>
      <c r="G289" s="2" t="s">
        <v>545</v>
      </c>
      <c r="H289" s="2" t="s">
        <v>841</v>
      </c>
      <c r="I289" s="2">
        <v>1.141</v>
      </c>
      <c r="K289" s="2">
        <v>1.1539999999999999</v>
      </c>
      <c r="L289" s="2">
        <v>1.103</v>
      </c>
      <c r="S289" s="2">
        <v>0.84699999999999998</v>
      </c>
      <c r="T289" s="2">
        <v>0.82200000000000006</v>
      </c>
      <c r="AA289" s="2">
        <v>0.93299999999999994</v>
      </c>
      <c r="AB289" s="2">
        <v>1.0049999999999999</v>
      </c>
      <c r="AK289" s="2">
        <v>0.97299999999999998</v>
      </c>
    </row>
    <row r="290" spans="1:41" x14ac:dyDescent="0.25">
      <c r="A290" s="2" t="s">
        <v>245</v>
      </c>
      <c r="B290" s="2">
        <v>150</v>
      </c>
      <c r="C290" s="2" t="s">
        <v>296</v>
      </c>
      <c r="D290" s="2">
        <v>1.379</v>
      </c>
      <c r="E290" s="2">
        <v>8.4067287411145972E-3</v>
      </c>
      <c r="F290" s="2" t="s">
        <v>299</v>
      </c>
      <c r="G290" s="2" t="s">
        <v>546</v>
      </c>
      <c r="H290" s="2" t="s">
        <v>842</v>
      </c>
      <c r="I290" s="2">
        <v>0.96200000000000008</v>
      </c>
      <c r="K290" s="2">
        <v>1.016</v>
      </c>
      <c r="L290" s="2">
        <v>0.77200000000000002</v>
      </c>
      <c r="M290" s="2">
        <v>0.81400000000000006</v>
      </c>
      <c r="N290" s="2">
        <v>0.67500000000000004</v>
      </c>
      <c r="O290" s="2">
        <v>0.96599999999999997</v>
      </c>
      <c r="Q290" s="2">
        <v>0.91799999999999993</v>
      </c>
      <c r="R290" s="2">
        <v>1.135</v>
      </c>
      <c r="S290" s="2">
        <v>1.41</v>
      </c>
      <c r="T290" s="2">
        <v>1.198</v>
      </c>
      <c r="U290" s="2">
        <v>0.97400000000000009</v>
      </c>
      <c r="W290" s="2">
        <v>1.111</v>
      </c>
      <c r="Y290" s="2">
        <v>1.5620000000000001</v>
      </c>
      <c r="AA290" s="2">
        <v>1.012</v>
      </c>
      <c r="AB290" s="2">
        <v>0.58099999999999996</v>
      </c>
      <c r="AC290" s="2">
        <v>1.3420000000000001</v>
      </c>
      <c r="AE290" s="2">
        <v>0.70400000000000007</v>
      </c>
      <c r="AF290" s="2">
        <v>0.8640000000000001</v>
      </c>
      <c r="AG290" s="2">
        <v>0.91299999999999992</v>
      </c>
      <c r="AH290" s="2">
        <v>1.0049999999999999</v>
      </c>
      <c r="AK290" s="2">
        <v>0.875</v>
      </c>
      <c r="AM290" s="2">
        <v>1.2609999999999999</v>
      </c>
      <c r="AN290" s="2">
        <v>0.8640000000000001</v>
      </c>
      <c r="AO290" s="2">
        <v>0.81499999999999995</v>
      </c>
    </row>
    <row r="291" spans="1:41" x14ac:dyDescent="0.25">
      <c r="A291" s="2" t="s">
        <v>246</v>
      </c>
      <c r="B291" s="2">
        <v>124</v>
      </c>
      <c r="C291" s="2" t="s">
        <v>296</v>
      </c>
      <c r="D291" s="2">
        <v>1.34</v>
      </c>
      <c r="E291" s="2">
        <v>3.4277598097969757E-2</v>
      </c>
      <c r="F291" s="2" t="s">
        <v>299</v>
      </c>
      <c r="G291" s="2" t="s">
        <v>547</v>
      </c>
      <c r="H291" s="2" t="s">
        <v>843</v>
      </c>
      <c r="M291" s="2">
        <v>0.79599999999999993</v>
      </c>
      <c r="N291" s="2">
        <v>0.74099999999999999</v>
      </c>
      <c r="O291" s="2">
        <v>0.70099999999999996</v>
      </c>
      <c r="Q291" s="2">
        <v>0.88800000000000001</v>
      </c>
      <c r="R291" s="2">
        <v>0.92299999999999993</v>
      </c>
      <c r="U291" s="2">
        <v>1.325</v>
      </c>
      <c r="W291" s="2">
        <v>0.93400000000000005</v>
      </c>
      <c r="Y291" s="2">
        <v>0.996</v>
      </c>
      <c r="AC291" s="2">
        <v>1.1439999999999999</v>
      </c>
      <c r="AE291" s="2">
        <v>1.01</v>
      </c>
      <c r="AF291" s="2">
        <v>0.73</v>
      </c>
      <c r="AG291" s="2">
        <v>0.75900000000000001</v>
      </c>
      <c r="AH291" s="2">
        <v>1.18</v>
      </c>
      <c r="AM291" s="2">
        <v>1.018</v>
      </c>
      <c r="AN291" s="2">
        <v>0.83700000000000008</v>
      </c>
      <c r="AO291" s="2">
        <v>0.83099999999999996</v>
      </c>
    </row>
    <row r="292" spans="1:41" x14ac:dyDescent="0.25">
      <c r="A292" s="2" t="s">
        <v>247</v>
      </c>
      <c r="B292" s="2">
        <v>1073</v>
      </c>
      <c r="C292" s="2" t="s">
        <v>296</v>
      </c>
      <c r="D292" s="2">
        <v>1.486</v>
      </c>
      <c r="E292" s="2">
        <v>2.4991793513709021E-2</v>
      </c>
      <c r="F292" s="2" t="s">
        <v>299</v>
      </c>
      <c r="G292" s="2" t="s">
        <v>548</v>
      </c>
      <c r="H292" s="2" t="s">
        <v>844</v>
      </c>
      <c r="I292" s="2">
        <v>0.75700000000000001</v>
      </c>
      <c r="K292" s="2">
        <v>0.63400000000000001</v>
      </c>
      <c r="L292" s="2">
        <v>0.81299999999999994</v>
      </c>
      <c r="S292" s="2">
        <v>1.109</v>
      </c>
      <c r="T292" s="2">
        <v>1.075</v>
      </c>
      <c r="AA292" s="2">
        <v>0.59899999999999998</v>
      </c>
      <c r="AB292" s="2">
        <v>0.56499999999999995</v>
      </c>
      <c r="AK292" s="2">
        <v>0.78200000000000003</v>
      </c>
    </row>
    <row r="293" spans="1:41" x14ac:dyDescent="0.25">
      <c r="A293" s="2" t="s">
        <v>176</v>
      </c>
      <c r="B293" s="2">
        <v>237</v>
      </c>
      <c r="C293" s="2" t="s">
        <v>296</v>
      </c>
      <c r="D293" s="2">
        <v>1.7350000000000001</v>
      </c>
      <c r="E293" s="2">
        <v>9.3643823629916793E-3</v>
      </c>
      <c r="F293" s="2" t="s">
        <v>299</v>
      </c>
      <c r="G293" s="2" t="s">
        <v>477</v>
      </c>
      <c r="H293" s="2" t="s">
        <v>773</v>
      </c>
      <c r="Q293" s="2">
        <v>0.49399999999999999</v>
      </c>
      <c r="R293" s="2">
        <v>0.54799999999999993</v>
      </c>
      <c r="W293" s="2">
        <v>0.8909999999999999</v>
      </c>
      <c r="Y293" s="2">
        <v>0.91700000000000004</v>
      </c>
      <c r="AG293" s="2">
        <v>0.67299999999999993</v>
      </c>
      <c r="AH293" s="2">
        <v>0.53700000000000003</v>
      </c>
      <c r="AN293" s="2">
        <v>0.78</v>
      </c>
      <c r="AO293" s="2">
        <v>0.91599999999999993</v>
      </c>
    </row>
    <row r="294" spans="1:41" x14ac:dyDescent="0.25">
      <c r="A294" s="2" t="s">
        <v>248</v>
      </c>
      <c r="B294" s="2">
        <v>646</v>
      </c>
      <c r="C294" s="2" t="s">
        <v>297</v>
      </c>
      <c r="D294" s="2">
        <v>0.72099999999999997</v>
      </c>
      <c r="E294" s="2">
        <v>2.1352067371512531E-2</v>
      </c>
      <c r="F294" s="2" t="s">
        <v>300</v>
      </c>
      <c r="G294" s="2" t="s">
        <v>549</v>
      </c>
      <c r="H294" s="2" t="s">
        <v>845</v>
      </c>
      <c r="I294" s="2">
        <v>0.86099999999999999</v>
      </c>
      <c r="K294" s="2">
        <v>1.1000000000000001</v>
      </c>
      <c r="L294" s="2">
        <v>1.1519999999999999</v>
      </c>
      <c r="Q294" s="2">
        <v>1.302</v>
      </c>
      <c r="R294" s="2">
        <v>1.4430000000000001</v>
      </c>
      <c r="S294" s="2">
        <v>0.78500000000000003</v>
      </c>
      <c r="T294" s="2">
        <v>0.79400000000000004</v>
      </c>
      <c r="W294" s="2">
        <v>0.83700000000000008</v>
      </c>
      <c r="Y294" s="2">
        <v>0.96099999999999997</v>
      </c>
      <c r="AA294" s="2">
        <v>0.81499999999999995</v>
      </c>
      <c r="AB294" s="2">
        <v>0.79700000000000004</v>
      </c>
      <c r="AG294" s="2">
        <v>0.8859999999999999</v>
      </c>
      <c r="AH294" s="2">
        <v>0.94700000000000006</v>
      </c>
      <c r="AK294" s="2">
        <v>0.79500000000000004</v>
      </c>
      <c r="AN294" s="2">
        <v>0.94499999999999995</v>
      </c>
      <c r="AO294" s="2">
        <v>0.84499999999999997</v>
      </c>
    </row>
    <row r="295" spans="1:41" x14ac:dyDescent="0.25">
      <c r="A295" s="2" t="s">
        <v>249</v>
      </c>
      <c r="B295" s="2">
        <v>20</v>
      </c>
      <c r="C295" s="2" t="s">
        <v>297</v>
      </c>
      <c r="D295" s="2">
        <v>1.615</v>
      </c>
      <c r="E295" s="2">
        <v>1.7597266137813442E-2</v>
      </c>
      <c r="F295" s="2" t="s">
        <v>299</v>
      </c>
      <c r="G295" s="2" t="s">
        <v>550</v>
      </c>
      <c r="H295" s="2" t="s">
        <v>846</v>
      </c>
      <c r="I295" s="2">
        <v>0.878</v>
      </c>
      <c r="K295" s="2">
        <v>0.48899999999999999</v>
      </c>
      <c r="L295" s="2">
        <v>0.66700000000000004</v>
      </c>
      <c r="Q295" s="2">
        <v>0.66700000000000004</v>
      </c>
      <c r="R295" s="2">
        <v>0.95200000000000007</v>
      </c>
      <c r="S295" s="2">
        <v>0.92700000000000005</v>
      </c>
      <c r="T295" s="2">
        <v>1.131</v>
      </c>
      <c r="W295" s="2">
        <v>1.498</v>
      </c>
      <c r="Y295" s="2">
        <v>1.1639999999999999</v>
      </c>
      <c r="AA295" s="2">
        <v>0.90599999999999992</v>
      </c>
      <c r="AB295" s="2">
        <v>0.52900000000000003</v>
      </c>
      <c r="AG295" s="2">
        <v>0.73699999999999999</v>
      </c>
      <c r="AH295" s="2">
        <v>0.69</v>
      </c>
      <c r="AK295" s="2">
        <v>0.6409999999999999</v>
      </c>
      <c r="AN295" s="2">
        <v>0.61799999999999999</v>
      </c>
      <c r="AO295" s="2">
        <v>0.80900000000000005</v>
      </c>
    </row>
    <row r="296" spans="1:41" x14ac:dyDescent="0.25">
      <c r="A296" s="2" t="s">
        <v>36</v>
      </c>
      <c r="B296" s="2">
        <v>211</v>
      </c>
      <c r="C296" s="2" t="s">
        <v>297</v>
      </c>
      <c r="D296" s="2">
        <v>1.5369999999999999</v>
      </c>
      <c r="E296" s="2">
        <v>1.7010541396399181E-2</v>
      </c>
      <c r="F296" s="2" t="s">
        <v>299</v>
      </c>
      <c r="G296" s="2" t="s">
        <v>337</v>
      </c>
      <c r="H296" s="2" t="s">
        <v>633</v>
      </c>
      <c r="I296" s="2">
        <v>0.76500000000000001</v>
      </c>
      <c r="K296" s="2">
        <v>0.69700000000000006</v>
      </c>
      <c r="L296" s="2">
        <v>0.77</v>
      </c>
      <c r="M296" s="2">
        <v>0.47899999999999998</v>
      </c>
      <c r="N296" s="2">
        <v>0.42599999999999999</v>
      </c>
      <c r="O296" s="2">
        <v>1.151</v>
      </c>
      <c r="Q296" s="2">
        <v>0.49399999999999999</v>
      </c>
      <c r="R296" s="2">
        <v>1.012</v>
      </c>
      <c r="S296" s="2">
        <v>0.89200000000000002</v>
      </c>
      <c r="T296" s="2">
        <v>1.3029999999999999</v>
      </c>
      <c r="U296" s="2">
        <v>1.0900000000000001</v>
      </c>
      <c r="W296" s="2">
        <v>1.145</v>
      </c>
      <c r="Y296" s="2">
        <v>1.135</v>
      </c>
      <c r="AA296" s="2">
        <v>0.81599999999999995</v>
      </c>
      <c r="AB296" s="2">
        <v>0.73</v>
      </c>
      <c r="AC296" s="2">
        <v>0.7609999999999999</v>
      </c>
      <c r="AE296" s="2">
        <v>0.64900000000000002</v>
      </c>
      <c r="AF296" s="2">
        <v>0.93200000000000005</v>
      </c>
      <c r="AG296" s="2">
        <v>0.55899999999999994</v>
      </c>
      <c r="AH296" s="2">
        <v>0.64400000000000002</v>
      </c>
      <c r="AK296" s="2">
        <v>0.86900000000000011</v>
      </c>
      <c r="AM296" s="2">
        <v>1.6120000000000001</v>
      </c>
      <c r="AN296" s="2">
        <v>0.77500000000000002</v>
      </c>
      <c r="AO296" s="2">
        <v>1.51</v>
      </c>
    </row>
    <row r="297" spans="1:41" x14ac:dyDescent="0.25">
      <c r="A297" s="2" t="s">
        <v>197</v>
      </c>
      <c r="B297" s="2">
        <v>377</v>
      </c>
      <c r="C297" s="2" t="s">
        <v>297</v>
      </c>
      <c r="D297" s="2">
        <v>0.52300000000000002</v>
      </c>
      <c r="E297" s="2">
        <v>1.267691977938719E-2</v>
      </c>
      <c r="F297" s="2" t="s">
        <v>300</v>
      </c>
      <c r="G297" s="2" t="s">
        <v>498</v>
      </c>
      <c r="H297" s="2" t="s">
        <v>794</v>
      </c>
      <c r="I297" s="2">
        <v>1.476</v>
      </c>
      <c r="K297" s="2">
        <v>1.59</v>
      </c>
      <c r="L297" s="2">
        <v>1.2889999999999999</v>
      </c>
      <c r="S297" s="2">
        <v>0.66500000000000004</v>
      </c>
      <c r="T297" s="2">
        <v>0.85199999999999998</v>
      </c>
      <c r="AA297" s="2">
        <v>0.84900000000000009</v>
      </c>
      <c r="AB297" s="2">
        <v>0.95499999999999996</v>
      </c>
      <c r="AK297" s="2">
        <v>1.095</v>
      </c>
    </row>
    <row r="298" spans="1:41" x14ac:dyDescent="0.25">
      <c r="A298" s="2" t="s">
        <v>250</v>
      </c>
      <c r="B298" s="2">
        <v>519</v>
      </c>
      <c r="C298" s="2" t="s">
        <v>297</v>
      </c>
      <c r="D298" s="2">
        <v>0.71299999999999997</v>
      </c>
      <c r="E298" s="2">
        <v>3.0409780895577571E-2</v>
      </c>
      <c r="F298" s="2" t="s">
        <v>300</v>
      </c>
      <c r="G298" s="2" t="s">
        <v>551</v>
      </c>
      <c r="H298" s="2" t="s">
        <v>847</v>
      </c>
      <c r="I298" s="2">
        <v>1.2050000000000001</v>
      </c>
      <c r="K298" s="2">
        <v>1.395</v>
      </c>
      <c r="L298" s="2">
        <v>1.0429999999999999</v>
      </c>
      <c r="Q298" s="2">
        <v>0.88099999999999989</v>
      </c>
      <c r="R298" s="2">
        <v>0.871</v>
      </c>
      <c r="S298" s="2">
        <v>0.94700000000000006</v>
      </c>
      <c r="T298" s="2">
        <v>0.7390000000000001</v>
      </c>
      <c r="W298" s="2">
        <v>0.67500000000000004</v>
      </c>
      <c r="Y298" s="2">
        <v>0.71700000000000008</v>
      </c>
      <c r="AA298" s="2">
        <v>1.544</v>
      </c>
      <c r="AB298" s="2">
        <v>1.147</v>
      </c>
      <c r="AG298" s="2">
        <v>1.571</v>
      </c>
      <c r="AH298" s="2">
        <v>0.91799999999999993</v>
      </c>
      <c r="AK298" s="2">
        <v>1.2729999999999999</v>
      </c>
      <c r="AN298" s="2">
        <v>1.0640000000000001</v>
      </c>
      <c r="AO298" s="2">
        <v>0.88700000000000001</v>
      </c>
    </row>
    <row r="299" spans="1:41" x14ac:dyDescent="0.25">
      <c r="A299" s="2" t="s">
        <v>194</v>
      </c>
      <c r="B299" s="2">
        <v>40</v>
      </c>
      <c r="C299" s="2" t="s">
        <v>297</v>
      </c>
      <c r="D299" s="2">
        <v>2.3250000000000002</v>
      </c>
      <c r="E299" s="2">
        <v>2.7330197703520211E-2</v>
      </c>
      <c r="F299" s="2" t="s">
        <v>299</v>
      </c>
      <c r="G299" s="2" t="s">
        <v>495</v>
      </c>
      <c r="H299" s="2" t="s">
        <v>791</v>
      </c>
      <c r="I299" s="2">
        <v>0.55500000000000005</v>
      </c>
      <c r="K299" s="2">
        <v>0.71200000000000008</v>
      </c>
      <c r="L299" s="2">
        <v>0.29099999999999998</v>
      </c>
      <c r="M299" s="2">
        <v>0.49199999999999999</v>
      </c>
      <c r="N299" s="2">
        <v>0.27600000000000002</v>
      </c>
      <c r="O299" s="2">
        <v>0.57100000000000006</v>
      </c>
      <c r="Q299" s="2">
        <v>0.36799999999999999</v>
      </c>
      <c r="R299" s="2">
        <v>1.2609999999999999</v>
      </c>
      <c r="S299" s="2">
        <v>0.48899999999999999</v>
      </c>
      <c r="T299" s="2">
        <v>2.5049999999999999</v>
      </c>
      <c r="U299" s="2">
        <v>1.4259999999999999</v>
      </c>
      <c r="W299" s="2">
        <v>0.72499999999999998</v>
      </c>
      <c r="Y299" s="2">
        <v>1.4319999999999999</v>
      </c>
      <c r="AA299" s="2">
        <v>1.109</v>
      </c>
      <c r="AB299" s="2">
        <v>0.44600000000000001</v>
      </c>
      <c r="AC299" s="2">
        <v>0.753</v>
      </c>
      <c r="AE299" s="2">
        <v>0.87400000000000011</v>
      </c>
      <c r="AF299" s="2">
        <v>0.40699999999999997</v>
      </c>
      <c r="AG299" s="2">
        <v>0.90700000000000003</v>
      </c>
      <c r="AH299" s="2">
        <v>1.645</v>
      </c>
      <c r="AK299" s="2">
        <v>0.47399999999999998</v>
      </c>
      <c r="AM299" s="2">
        <v>1.9</v>
      </c>
      <c r="AN299" s="2">
        <v>0.39300000000000002</v>
      </c>
      <c r="AO299" s="2">
        <v>0.53799999999999992</v>
      </c>
    </row>
    <row r="300" spans="1:41" x14ac:dyDescent="0.25">
      <c r="A300" s="2" t="s">
        <v>173</v>
      </c>
      <c r="B300" s="2">
        <v>946</v>
      </c>
      <c r="C300" s="2" t="s">
        <v>297</v>
      </c>
      <c r="D300" s="2">
        <v>0.308</v>
      </c>
      <c r="E300" s="2">
        <v>3.841289421760645E-2</v>
      </c>
      <c r="F300" s="2" t="s">
        <v>300</v>
      </c>
      <c r="G300" s="2" t="s">
        <v>474</v>
      </c>
      <c r="H300" s="2" t="s">
        <v>770</v>
      </c>
      <c r="I300" s="2">
        <v>1.8480000000000001</v>
      </c>
      <c r="K300" s="2">
        <v>2.786</v>
      </c>
      <c r="L300" s="2">
        <v>1.238</v>
      </c>
      <c r="S300" s="2">
        <v>0.51900000000000002</v>
      </c>
      <c r="T300" s="2">
        <v>0.68799999999999994</v>
      </c>
      <c r="AA300" s="2">
        <v>1.125</v>
      </c>
      <c r="AB300" s="2">
        <v>0.66500000000000004</v>
      </c>
      <c r="AK300" s="2">
        <v>1.306</v>
      </c>
    </row>
    <row r="301" spans="1:41" x14ac:dyDescent="0.25">
      <c r="A301" s="2" t="s">
        <v>251</v>
      </c>
      <c r="B301" s="2">
        <v>147</v>
      </c>
      <c r="C301" s="2" t="s">
        <v>298</v>
      </c>
      <c r="D301" s="2">
        <v>1.9119999999999999</v>
      </c>
      <c r="E301" s="2">
        <v>4.7356009914771388E-2</v>
      </c>
      <c r="F301" s="2" t="s">
        <v>299</v>
      </c>
      <c r="G301" s="2" t="s">
        <v>552</v>
      </c>
      <c r="H301" s="2" t="s">
        <v>848</v>
      </c>
      <c r="I301" s="2">
        <v>1.115</v>
      </c>
      <c r="K301" s="2">
        <v>0.78799999999999992</v>
      </c>
      <c r="L301" s="2">
        <v>0.53500000000000003</v>
      </c>
      <c r="Q301" s="2">
        <v>0.43700000000000011</v>
      </c>
      <c r="R301" s="2">
        <v>0.80299999999999994</v>
      </c>
      <c r="S301" s="2">
        <v>1.4039999999999999</v>
      </c>
      <c r="T301" s="2">
        <v>0.79599999999999993</v>
      </c>
      <c r="W301" s="2">
        <v>1.202</v>
      </c>
      <c r="Y301" s="2">
        <v>2.2240000000000002</v>
      </c>
      <c r="AA301" s="2">
        <v>1.1519999999999999</v>
      </c>
      <c r="AB301" s="2">
        <v>0.89700000000000002</v>
      </c>
      <c r="AG301" s="2">
        <v>1.325</v>
      </c>
      <c r="AH301" s="2">
        <v>1.9079999999999999</v>
      </c>
      <c r="AK301" s="2">
        <v>0.65500000000000003</v>
      </c>
      <c r="AN301" s="2">
        <v>0.77200000000000002</v>
      </c>
      <c r="AO301" s="2">
        <v>0.998</v>
      </c>
    </row>
    <row r="302" spans="1:41" x14ac:dyDescent="0.25">
      <c r="A302" s="2" t="s">
        <v>252</v>
      </c>
      <c r="B302" s="2">
        <v>463</v>
      </c>
      <c r="C302" s="2" t="s">
        <v>296</v>
      </c>
      <c r="D302" s="2">
        <v>1.4510000000000001</v>
      </c>
      <c r="E302" s="2">
        <v>7.8367201946415478E-3</v>
      </c>
      <c r="F302" s="2" t="s">
        <v>299</v>
      </c>
      <c r="G302" s="2" t="s">
        <v>553</v>
      </c>
      <c r="H302" s="2" t="s">
        <v>849</v>
      </c>
      <c r="M302" s="2">
        <v>0.93500000000000005</v>
      </c>
      <c r="N302" s="2">
        <v>0.77400000000000002</v>
      </c>
      <c r="O302" s="2">
        <v>0.84099999999999997</v>
      </c>
      <c r="Q302" s="2">
        <v>0.89800000000000002</v>
      </c>
      <c r="R302" s="2">
        <v>0.622</v>
      </c>
      <c r="U302" s="2">
        <v>1.133</v>
      </c>
      <c r="W302" s="2">
        <v>1.2</v>
      </c>
      <c r="Y302" s="2">
        <v>1.21</v>
      </c>
      <c r="AC302" s="2">
        <v>1.3080000000000001</v>
      </c>
      <c r="AE302" s="2">
        <v>0.91799999999999993</v>
      </c>
      <c r="AF302" s="2">
        <v>0.83599999999999997</v>
      </c>
      <c r="AG302" s="2">
        <v>0.81700000000000006</v>
      </c>
      <c r="AH302" s="2">
        <v>1.296</v>
      </c>
      <c r="AM302" s="2">
        <v>1.1779999999999999</v>
      </c>
      <c r="AN302" s="2">
        <v>0.872</v>
      </c>
      <c r="AO302" s="2">
        <v>0.7609999999999999</v>
      </c>
    </row>
    <row r="303" spans="1:41" x14ac:dyDescent="0.25">
      <c r="A303" s="2" t="s">
        <v>253</v>
      </c>
      <c r="B303" s="2">
        <v>365</v>
      </c>
      <c r="C303" s="2" t="s">
        <v>296</v>
      </c>
      <c r="D303" s="2">
        <v>1.498</v>
      </c>
      <c r="E303" s="2">
        <v>5.9694811795174977E-3</v>
      </c>
      <c r="F303" s="2" t="s">
        <v>299</v>
      </c>
      <c r="G303" s="2" t="s">
        <v>554</v>
      </c>
      <c r="H303" s="2" t="s">
        <v>850</v>
      </c>
      <c r="M303" s="2">
        <v>0.61199999999999999</v>
      </c>
      <c r="N303" s="2">
        <v>0.77300000000000002</v>
      </c>
      <c r="O303" s="2">
        <v>0.84599999999999997</v>
      </c>
      <c r="Q303" s="2">
        <v>0.88400000000000001</v>
      </c>
      <c r="R303" s="2">
        <v>0.78500000000000003</v>
      </c>
      <c r="U303" s="2">
        <v>1.153</v>
      </c>
      <c r="W303" s="2">
        <v>1.3120000000000001</v>
      </c>
      <c r="Y303" s="2">
        <v>1.04</v>
      </c>
      <c r="AC303" s="2">
        <v>1.1579999999999999</v>
      </c>
      <c r="AE303" s="2">
        <v>1.5109999999999999</v>
      </c>
      <c r="AF303" s="2">
        <v>0.67400000000000004</v>
      </c>
      <c r="AG303" s="2">
        <v>1.3360000000000001</v>
      </c>
      <c r="AH303" s="2">
        <v>1.302</v>
      </c>
      <c r="AM303" s="2">
        <v>1.079</v>
      </c>
      <c r="AN303" s="2">
        <v>1.091</v>
      </c>
      <c r="AO303" s="2">
        <v>1.3979999999999999</v>
      </c>
    </row>
    <row r="304" spans="1:41" x14ac:dyDescent="0.25">
      <c r="A304" s="2" t="s">
        <v>63</v>
      </c>
      <c r="B304" s="2">
        <v>2118</v>
      </c>
      <c r="C304" s="2" t="s">
        <v>296</v>
      </c>
      <c r="D304" s="2">
        <v>1.383</v>
      </c>
      <c r="E304" s="2">
        <v>3.4181359402730753E-2</v>
      </c>
      <c r="F304" s="2" t="s">
        <v>299</v>
      </c>
      <c r="G304" s="2" t="s">
        <v>364</v>
      </c>
      <c r="H304" s="2" t="s">
        <v>660</v>
      </c>
      <c r="M304" s="2">
        <v>0.9840000000000001</v>
      </c>
      <c r="N304" s="2">
        <v>0.77800000000000002</v>
      </c>
      <c r="O304" s="2">
        <v>0.76400000000000001</v>
      </c>
      <c r="Q304" s="2">
        <v>0.86799999999999999</v>
      </c>
      <c r="R304" s="2">
        <v>0.97099999999999997</v>
      </c>
      <c r="U304" s="2">
        <v>1.3089999999999999</v>
      </c>
      <c r="W304" s="2">
        <v>0.92900000000000005</v>
      </c>
      <c r="Y304" s="2">
        <v>1.385</v>
      </c>
      <c r="AC304" s="2">
        <v>1.3380000000000001</v>
      </c>
      <c r="AE304" s="2">
        <v>0.94499999999999995</v>
      </c>
      <c r="AF304" s="2">
        <v>0.77599999999999991</v>
      </c>
      <c r="AG304" s="2">
        <v>1.3360000000000001</v>
      </c>
      <c r="AH304" s="2">
        <v>1.143</v>
      </c>
      <c r="AM304" s="2">
        <v>1.333</v>
      </c>
      <c r="AN304" s="2">
        <v>0.72</v>
      </c>
      <c r="AO304" s="2">
        <v>0.56499999999999995</v>
      </c>
    </row>
    <row r="305" spans="1:41" x14ac:dyDescent="0.25">
      <c r="A305" s="2" t="s">
        <v>254</v>
      </c>
      <c r="B305" s="2">
        <v>334</v>
      </c>
      <c r="C305" s="2" t="s">
        <v>296</v>
      </c>
      <c r="D305" s="2">
        <v>2.258</v>
      </c>
      <c r="E305" s="2">
        <v>2.752007436908286E-2</v>
      </c>
      <c r="F305" s="2" t="s">
        <v>299</v>
      </c>
      <c r="G305" s="2" t="s">
        <v>555</v>
      </c>
      <c r="H305" s="2" t="s">
        <v>851</v>
      </c>
      <c r="M305" s="2">
        <v>0.66400000000000003</v>
      </c>
      <c r="N305" s="2">
        <v>1.234</v>
      </c>
      <c r="O305" s="2">
        <v>0.33300000000000002</v>
      </c>
      <c r="Q305" s="2">
        <v>0.36699999999999999</v>
      </c>
      <c r="R305" s="2">
        <v>0.58899999999999997</v>
      </c>
      <c r="U305" s="2">
        <v>1.268</v>
      </c>
      <c r="W305" s="2">
        <v>1.3759999999999999</v>
      </c>
      <c r="Y305" s="2">
        <v>1.673</v>
      </c>
      <c r="AC305" s="2">
        <v>1.7290000000000001</v>
      </c>
      <c r="AE305" s="2">
        <v>1.3120000000000001</v>
      </c>
      <c r="AF305" s="2">
        <v>0.78299999999999992</v>
      </c>
      <c r="AG305" s="2">
        <v>1.532</v>
      </c>
      <c r="AH305" s="2">
        <v>2.4369999999999998</v>
      </c>
      <c r="AM305" s="2">
        <v>1.2130000000000001</v>
      </c>
      <c r="AN305" s="2">
        <v>1.0680000000000001</v>
      </c>
      <c r="AO305" s="2">
        <v>1.45</v>
      </c>
    </row>
    <row r="306" spans="1:41" x14ac:dyDescent="0.25">
      <c r="A306" s="2" t="s">
        <v>255</v>
      </c>
      <c r="B306" s="2">
        <v>38</v>
      </c>
      <c r="C306" s="2" t="s">
        <v>296</v>
      </c>
      <c r="D306" s="2">
        <v>1.4710000000000001</v>
      </c>
      <c r="E306" s="2">
        <v>1.49674379084444E-2</v>
      </c>
      <c r="F306" s="2" t="s">
        <v>299</v>
      </c>
      <c r="G306" s="2" t="s">
        <v>556</v>
      </c>
      <c r="H306" s="2" t="s">
        <v>852</v>
      </c>
      <c r="M306" s="2">
        <v>0.87599999999999989</v>
      </c>
      <c r="N306" s="2">
        <v>0.58299999999999996</v>
      </c>
      <c r="O306" s="2">
        <v>0.8</v>
      </c>
      <c r="Q306" s="2">
        <v>0.71299999999999997</v>
      </c>
      <c r="R306" s="2">
        <v>0.81799999999999995</v>
      </c>
      <c r="U306" s="2">
        <v>1.0680000000000001</v>
      </c>
      <c r="W306" s="2">
        <v>1.3069999999999999</v>
      </c>
      <c r="Y306" s="2">
        <v>0.96900000000000008</v>
      </c>
      <c r="AC306" s="2">
        <v>1.1950000000000001</v>
      </c>
      <c r="AE306" s="2">
        <v>0.84699999999999998</v>
      </c>
      <c r="AF306" s="2">
        <v>1.1890000000000001</v>
      </c>
      <c r="AG306" s="2">
        <v>1.1080000000000001</v>
      </c>
      <c r="AH306" s="2">
        <v>1.365</v>
      </c>
      <c r="AM306" s="2">
        <v>1.0049999999999999</v>
      </c>
      <c r="AN306" s="2">
        <v>0.88200000000000001</v>
      </c>
      <c r="AO306" s="2">
        <v>1.278</v>
      </c>
    </row>
    <row r="307" spans="1:41" x14ac:dyDescent="0.25">
      <c r="A307" s="2" t="s">
        <v>256</v>
      </c>
      <c r="B307" s="2">
        <v>234</v>
      </c>
      <c r="C307" s="2" t="s">
        <v>296</v>
      </c>
      <c r="D307" s="2">
        <v>2.68</v>
      </c>
      <c r="E307" s="2">
        <v>2.277813160642601E-2</v>
      </c>
      <c r="F307" s="2" t="s">
        <v>299</v>
      </c>
      <c r="G307" s="2" t="s">
        <v>557</v>
      </c>
      <c r="H307" s="2" t="s">
        <v>853</v>
      </c>
      <c r="Q307" s="2">
        <v>0.47799999999999998</v>
      </c>
      <c r="R307" s="2">
        <v>0.36299999999999999</v>
      </c>
      <c r="W307" s="2">
        <v>1.0529999999999999</v>
      </c>
      <c r="Y307" s="2">
        <v>1.2010000000000001</v>
      </c>
      <c r="AG307" s="2">
        <v>1.3069999999999999</v>
      </c>
      <c r="AH307" s="2">
        <v>1.615</v>
      </c>
      <c r="AN307" s="2">
        <v>1.0609999999999999</v>
      </c>
      <c r="AO307" s="2">
        <v>1.4259999999999999</v>
      </c>
    </row>
    <row r="308" spans="1:41" x14ac:dyDescent="0.25">
      <c r="A308" s="2" t="s">
        <v>257</v>
      </c>
      <c r="B308" s="2">
        <v>337</v>
      </c>
      <c r="C308" s="2" t="s">
        <v>296</v>
      </c>
      <c r="D308" s="2">
        <v>2.8490000000000002</v>
      </c>
      <c r="E308" s="2">
        <v>2.2352416077081539E-2</v>
      </c>
      <c r="F308" s="2" t="s">
        <v>299</v>
      </c>
      <c r="G308" s="2" t="s">
        <v>558</v>
      </c>
      <c r="H308" s="2" t="s">
        <v>854</v>
      </c>
      <c r="M308" s="2">
        <v>0.61</v>
      </c>
      <c r="N308" s="2">
        <v>0.59699999999999998</v>
      </c>
      <c r="O308" s="2">
        <v>0.41499999999999998</v>
      </c>
      <c r="Q308" s="2">
        <v>0.442</v>
      </c>
      <c r="R308" s="2">
        <v>0.34899999999999998</v>
      </c>
      <c r="U308" s="2">
        <v>1.085</v>
      </c>
      <c r="W308" s="2">
        <v>2.371</v>
      </c>
      <c r="Y308" s="2">
        <v>0.66900000000000004</v>
      </c>
      <c r="AC308" s="2">
        <v>0.83200000000000007</v>
      </c>
      <c r="AE308" s="2">
        <v>1.252</v>
      </c>
      <c r="AF308" s="2">
        <v>0.40600000000000003</v>
      </c>
      <c r="AG308" s="2">
        <v>1.5089999999999999</v>
      </c>
      <c r="AH308" s="2">
        <v>1.528</v>
      </c>
      <c r="AM308" s="2">
        <v>2.52</v>
      </c>
      <c r="AN308" s="2">
        <v>0.56000000000000005</v>
      </c>
      <c r="AO308" s="2">
        <v>0.68400000000000005</v>
      </c>
    </row>
    <row r="309" spans="1:41" x14ac:dyDescent="0.25">
      <c r="A309" s="2" t="s">
        <v>258</v>
      </c>
      <c r="B309" s="2">
        <v>34</v>
      </c>
      <c r="C309" s="2" t="s">
        <v>296</v>
      </c>
      <c r="D309" s="2">
        <v>2.6150000000000002</v>
      </c>
      <c r="E309" s="2">
        <v>1.2579573431157381E-2</v>
      </c>
      <c r="F309" s="2" t="s">
        <v>299</v>
      </c>
      <c r="G309" s="2" t="s">
        <v>559</v>
      </c>
      <c r="H309" s="2" t="s">
        <v>855</v>
      </c>
      <c r="M309" s="2">
        <v>0.95900000000000007</v>
      </c>
      <c r="N309" s="2">
        <v>0.753</v>
      </c>
      <c r="O309" s="2">
        <v>0.308</v>
      </c>
      <c r="Q309" s="2">
        <v>0.46200000000000002</v>
      </c>
      <c r="R309" s="2">
        <v>0.52100000000000002</v>
      </c>
      <c r="U309" s="2">
        <v>1.913</v>
      </c>
      <c r="W309" s="2">
        <v>1.1200000000000001</v>
      </c>
      <c r="Y309" s="2">
        <v>1.679</v>
      </c>
      <c r="AC309" s="2">
        <v>2.4950000000000001</v>
      </c>
      <c r="AE309" s="2">
        <v>1.67</v>
      </c>
      <c r="AF309" s="2">
        <v>0.35699999999999998</v>
      </c>
      <c r="AG309" s="2">
        <v>1.63</v>
      </c>
      <c r="AH309" s="2">
        <v>1.982</v>
      </c>
      <c r="AM309" s="2">
        <v>2.617</v>
      </c>
      <c r="AN309" s="2">
        <v>0.8859999999999999</v>
      </c>
      <c r="AO309" s="2">
        <v>0.98499999999999999</v>
      </c>
    </row>
    <row r="310" spans="1:41" x14ac:dyDescent="0.25">
      <c r="A310" s="2" t="s">
        <v>109</v>
      </c>
      <c r="B310" s="2">
        <v>894</v>
      </c>
      <c r="C310" s="2" t="s">
        <v>296</v>
      </c>
      <c r="D310" s="2">
        <v>2.3109999999999999</v>
      </c>
      <c r="E310" s="2">
        <v>3.335896581501803E-2</v>
      </c>
      <c r="F310" s="2" t="s">
        <v>299</v>
      </c>
      <c r="G310" s="2" t="s">
        <v>410</v>
      </c>
      <c r="H310" s="2" t="s">
        <v>706</v>
      </c>
      <c r="M310" s="2">
        <v>0.82900000000000007</v>
      </c>
      <c r="N310" s="2">
        <v>0.34899999999999998</v>
      </c>
      <c r="O310" s="2">
        <v>0.57200000000000006</v>
      </c>
      <c r="Q310" s="2">
        <v>0.42099999999999999</v>
      </c>
      <c r="R310" s="2">
        <v>0.33700000000000002</v>
      </c>
      <c r="U310" s="2">
        <v>0.64400000000000002</v>
      </c>
      <c r="W310" s="2">
        <v>1.6319999999999999</v>
      </c>
      <c r="Y310" s="2">
        <v>1.2010000000000001</v>
      </c>
      <c r="AC310" s="2">
        <v>1.6830000000000001</v>
      </c>
      <c r="AE310" s="2">
        <v>2.0960000000000001</v>
      </c>
      <c r="AF310" s="2">
        <v>0.43099999999999999</v>
      </c>
      <c r="AG310" s="2">
        <v>0.97299999999999998</v>
      </c>
      <c r="AH310" s="2">
        <v>4.4160000000000004</v>
      </c>
      <c r="AM310" s="2">
        <v>0.93099999999999994</v>
      </c>
      <c r="AN310" s="2">
        <v>0.42699999999999999</v>
      </c>
      <c r="AO310" s="2">
        <v>1.0269999999999999</v>
      </c>
    </row>
    <row r="311" spans="1:41" x14ac:dyDescent="0.25">
      <c r="A311" s="2" t="s">
        <v>259</v>
      </c>
      <c r="B311" s="2">
        <v>416</v>
      </c>
      <c r="C311" s="2" t="s">
        <v>296</v>
      </c>
      <c r="D311" s="2">
        <v>1.7390000000000001</v>
      </c>
      <c r="E311" s="2">
        <v>9.3520292275390444E-3</v>
      </c>
      <c r="F311" s="2" t="s">
        <v>299</v>
      </c>
      <c r="G311" s="2" t="s">
        <v>560</v>
      </c>
      <c r="H311" s="2" t="s">
        <v>856</v>
      </c>
      <c r="M311" s="2">
        <v>0.61399999999999999</v>
      </c>
      <c r="N311" s="2">
        <v>0.88400000000000001</v>
      </c>
      <c r="O311" s="2">
        <v>0.6409999999999999</v>
      </c>
      <c r="Q311" s="2">
        <v>0.45300000000000001</v>
      </c>
      <c r="R311" s="2">
        <v>0.54700000000000004</v>
      </c>
      <c r="U311" s="2">
        <v>0.97599999999999998</v>
      </c>
      <c r="W311" s="2">
        <v>1.099</v>
      </c>
      <c r="Y311" s="2">
        <v>1.2010000000000001</v>
      </c>
      <c r="AC311" s="2">
        <v>1.3080000000000001</v>
      </c>
      <c r="AE311" s="2">
        <v>1.1279999999999999</v>
      </c>
      <c r="AF311" s="2">
        <v>0.71799999999999997</v>
      </c>
      <c r="AG311" s="2">
        <v>1.7669999999999999</v>
      </c>
      <c r="AH311" s="2">
        <v>2.6880000000000002</v>
      </c>
      <c r="AM311" s="2">
        <v>1.4059999999999999</v>
      </c>
      <c r="AN311" s="2">
        <v>0.78500000000000003</v>
      </c>
      <c r="AO311" s="2">
        <v>1.137</v>
      </c>
    </row>
    <row r="312" spans="1:41" x14ac:dyDescent="0.25">
      <c r="A312" s="2" t="s">
        <v>260</v>
      </c>
      <c r="B312" s="2">
        <v>325</v>
      </c>
      <c r="C312" s="2" t="s">
        <v>296</v>
      </c>
      <c r="D312" s="2">
        <v>1.3009999999999999</v>
      </c>
      <c r="E312" s="2">
        <v>1.675950649789516E-2</v>
      </c>
      <c r="F312" s="2" t="s">
        <v>299</v>
      </c>
      <c r="G312" s="2" t="s">
        <v>561</v>
      </c>
      <c r="H312" s="2" t="s">
        <v>857</v>
      </c>
      <c r="M312" s="2">
        <v>1.0349999999999999</v>
      </c>
      <c r="N312" s="2">
        <v>0.79799999999999993</v>
      </c>
      <c r="O312" s="2">
        <v>0.79500000000000004</v>
      </c>
      <c r="Q312" s="2">
        <v>0.875</v>
      </c>
      <c r="R312" s="2">
        <v>0.80900000000000005</v>
      </c>
      <c r="U312" s="2">
        <v>1.214</v>
      </c>
      <c r="W312" s="2">
        <v>0.99</v>
      </c>
      <c r="Y312" s="2">
        <v>1.163</v>
      </c>
      <c r="AC312" s="2">
        <v>1.181</v>
      </c>
      <c r="AE312" s="2">
        <v>0.89599999999999991</v>
      </c>
      <c r="AF312" s="2">
        <v>0.94900000000000007</v>
      </c>
      <c r="AG312" s="2">
        <v>0.93099999999999994</v>
      </c>
      <c r="AH312" s="2">
        <v>1.212</v>
      </c>
      <c r="AM312" s="2">
        <v>1.0449999999999999</v>
      </c>
      <c r="AN312" s="2">
        <v>0.9840000000000001</v>
      </c>
      <c r="AO312" s="2">
        <v>0.77700000000000002</v>
      </c>
    </row>
    <row r="313" spans="1:41" x14ac:dyDescent="0.25">
      <c r="A313" s="2" t="s">
        <v>261</v>
      </c>
      <c r="B313" s="2">
        <v>2943</v>
      </c>
      <c r="C313" s="2" t="s">
        <v>296</v>
      </c>
      <c r="D313" s="2">
        <v>2.9279999999999999</v>
      </c>
      <c r="E313" s="2">
        <v>4.3583279561373672E-2</v>
      </c>
      <c r="F313" s="2" t="s">
        <v>299</v>
      </c>
      <c r="G313" s="2" t="s">
        <v>562</v>
      </c>
      <c r="H313" s="2" t="s">
        <v>858</v>
      </c>
      <c r="M313" s="2">
        <v>0.36</v>
      </c>
      <c r="N313" s="2">
        <v>0.76800000000000002</v>
      </c>
      <c r="O313" s="2">
        <v>0.125</v>
      </c>
      <c r="Q313" s="2">
        <v>0.17599999999999999</v>
      </c>
      <c r="R313" s="2">
        <v>0.35799999999999998</v>
      </c>
      <c r="U313" s="2">
        <v>0.84299999999999997</v>
      </c>
      <c r="W313" s="2">
        <v>0.64900000000000002</v>
      </c>
      <c r="Y313" s="2">
        <v>1.647</v>
      </c>
      <c r="AC313" s="2">
        <v>1.161</v>
      </c>
      <c r="AE313" s="2">
        <v>0.69400000000000006</v>
      </c>
      <c r="AF313" s="2">
        <v>0.37</v>
      </c>
      <c r="AG313" s="2">
        <v>1.1919999999999999</v>
      </c>
      <c r="AH313" s="2">
        <v>4.3680000000000003</v>
      </c>
      <c r="AM313" s="2">
        <v>1.353</v>
      </c>
      <c r="AN313" s="2">
        <v>1.034</v>
      </c>
      <c r="AO313" s="2">
        <v>1.5409999999999999</v>
      </c>
    </row>
    <row r="314" spans="1:41" x14ac:dyDescent="0.25">
      <c r="A314" s="2" t="s">
        <v>262</v>
      </c>
      <c r="B314" s="2">
        <v>762</v>
      </c>
      <c r="C314" s="2" t="s">
        <v>296</v>
      </c>
      <c r="D314" s="2">
        <v>3.1160000000000001</v>
      </c>
      <c r="E314" s="2">
        <v>1.1232790840720191E-2</v>
      </c>
      <c r="F314" s="2" t="s">
        <v>299</v>
      </c>
      <c r="G314" s="2" t="s">
        <v>563</v>
      </c>
      <c r="H314" s="2" t="s">
        <v>859</v>
      </c>
      <c r="M314" s="2">
        <v>0.59499999999999997</v>
      </c>
      <c r="N314" s="2">
        <v>0.78200000000000003</v>
      </c>
      <c r="O314" s="2">
        <v>0.42099999999999999</v>
      </c>
      <c r="Q314" s="2">
        <v>0.34699999999999998</v>
      </c>
      <c r="R314" s="2">
        <v>0.34399999999999997</v>
      </c>
      <c r="U314" s="2">
        <v>0.87400000000000011</v>
      </c>
      <c r="W314" s="2">
        <v>2.4380000000000002</v>
      </c>
      <c r="Y314" s="2">
        <v>1.3420000000000001</v>
      </c>
      <c r="AC314" s="2">
        <v>1.45</v>
      </c>
      <c r="AE314" s="2">
        <v>1.018</v>
      </c>
      <c r="AF314" s="2">
        <v>0.50600000000000001</v>
      </c>
      <c r="AG314" s="2">
        <v>1.427</v>
      </c>
      <c r="AH314" s="2">
        <v>2.9689999999999999</v>
      </c>
      <c r="AM314" s="2">
        <v>2.56</v>
      </c>
      <c r="AN314" s="2">
        <v>0.49099999999999999</v>
      </c>
      <c r="AO314" s="2">
        <v>1.169</v>
      </c>
    </row>
    <row r="315" spans="1:41" x14ac:dyDescent="0.25">
      <c r="A315" s="2" t="s">
        <v>263</v>
      </c>
      <c r="B315" s="2">
        <v>440</v>
      </c>
      <c r="C315" s="2" t="s">
        <v>296</v>
      </c>
      <c r="D315" s="2">
        <v>2.403</v>
      </c>
      <c r="E315" s="2">
        <v>3.3455937263663277E-2</v>
      </c>
      <c r="F315" s="2" t="s">
        <v>299</v>
      </c>
      <c r="G315" s="2" t="s">
        <v>564</v>
      </c>
      <c r="H315" s="2" t="s">
        <v>860</v>
      </c>
      <c r="M315" s="2">
        <v>0.60799999999999998</v>
      </c>
      <c r="N315" s="2">
        <v>0.79900000000000004</v>
      </c>
      <c r="O315" s="2">
        <v>0.318</v>
      </c>
      <c r="Q315" s="2">
        <v>0.26200000000000001</v>
      </c>
      <c r="R315" s="2">
        <v>0.49700000000000011</v>
      </c>
      <c r="U315" s="2">
        <v>0.7659999999999999</v>
      </c>
      <c r="W315" s="2">
        <v>1.044</v>
      </c>
      <c r="Y315" s="2">
        <v>1.772</v>
      </c>
      <c r="AC315" s="2">
        <v>1.952</v>
      </c>
      <c r="AE315" s="2">
        <v>1.609</v>
      </c>
      <c r="AF315" s="2">
        <v>0.36899999999999999</v>
      </c>
      <c r="AG315" s="2">
        <v>1.55</v>
      </c>
      <c r="AH315" s="2">
        <v>3.1850000000000001</v>
      </c>
      <c r="AM315" s="2">
        <v>0.92700000000000005</v>
      </c>
      <c r="AN315" s="2">
        <v>0.83299999999999996</v>
      </c>
      <c r="AO315" s="2">
        <v>1.1679999999999999</v>
      </c>
    </row>
    <row r="316" spans="1:41" x14ac:dyDescent="0.25">
      <c r="A316" s="2" t="s">
        <v>264</v>
      </c>
      <c r="B316" s="2">
        <v>143</v>
      </c>
      <c r="C316" s="2" t="s">
        <v>296</v>
      </c>
      <c r="D316" s="2">
        <v>1.89</v>
      </c>
      <c r="E316" s="2">
        <v>3.187348706138312E-2</v>
      </c>
      <c r="F316" s="2" t="s">
        <v>299</v>
      </c>
      <c r="G316" s="2" t="s">
        <v>565</v>
      </c>
      <c r="H316" s="2" t="s">
        <v>861</v>
      </c>
      <c r="M316" s="2">
        <v>0.58299999999999996</v>
      </c>
      <c r="N316" s="2">
        <v>0.79299999999999993</v>
      </c>
      <c r="O316" s="2">
        <v>0.49700000000000011</v>
      </c>
      <c r="Q316" s="2">
        <v>0.51400000000000001</v>
      </c>
      <c r="R316" s="2">
        <v>0.49099999999999999</v>
      </c>
      <c r="U316" s="2">
        <v>0.68400000000000005</v>
      </c>
      <c r="W316" s="2">
        <v>1.583</v>
      </c>
      <c r="Y316" s="2">
        <v>0.997</v>
      </c>
      <c r="AC316" s="2">
        <v>1.111</v>
      </c>
      <c r="AE316" s="2">
        <v>0.83499999999999996</v>
      </c>
      <c r="AF316" s="2">
        <v>0.44800000000000001</v>
      </c>
      <c r="AG316" s="2">
        <v>1.294</v>
      </c>
      <c r="AH316" s="2">
        <v>2.5859999999999999</v>
      </c>
      <c r="AM316" s="2">
        <v>1.1100000000000001</v>
      </c>
      <c r="AN316" s="2">
        <v>1.3</v>
      </c>
      <c r="AO316" s="2">
        <v>2.093</v>
      </c>
    </row>
    <row r="317" spans="1:41" x14ac:dyDescent="0.25">
      <c r="A317" s="2" t="s">
        <v>265</v>
      </c>
      <c r="B317" s="2">
        <v>122</v>
      </c>
      <c r="C317" s="2" t="s">
        <v>296</v>
      </c>
      <c r="D317" s="2">
        <v>2.2309999999999999</v>
      </c>
      <c r="E317" s="2">
        <v>3.3385157586340572E-2</v>
      </c>
      <c r="F317" s="2" t="s">
        <v>299</v>
      </c>
      <c r="G317" s="2" t="s">
        <v>566</v>
      </c>
      <c r="H317" s="2" t="s">
        <v>862</v>
      </c>
      <c r="Q317" s="2">
        <v>0.44600000000000001</v>
      </c>
      <c r="R317" s="2">
        <v>0.49700000000000011</v>
      </c>
      <c r="W317" s="2">
        <v>0.90700000000000003</v>
      </c>
      <c r="Y317" s="2">
        <v>1.1970000000000001</v>
      </c>
      <c r="AG317" s="2">
        <v>1.871</v>
      </c>
      <c r="AH317" s="2">
        <v>1.3879999999999999</v>
      </c>
      <c r="AN317" s="2">
        <v>0.76300000000000001</v>
      </c>
      <c r="AO317" s="2">
        <v>0.72199999999999998</v>
      </c>
    </row>
    <row r="318" spans="1:41" x14ac:dyDescent="0.25">
      <c r="A318" s="2" t="s">
        <v>266</v>
      </c>
      <c r="B318" s="2">
        <v>668</v>
      </c>
      <c r="C318" s="2" t="s">
        <v>296</v>
      </c>
      <c r="D318" s="2">
        <v>1.591</v>
      </c>
      <c r="E318" s="2">
        <v>6.0371038323479313E-3</v>
      </c>
      <c r="F318" s="2" t="s">
        <v>299</v>
      </c>
      <c r="G318" s="2" t="s">
        <v>567</v>
      </c>
      <c r="H318" s="2" t="s">
        <v>863</v>
      </c>
      <c r="M318" s="2">
        <v>0.59299999999999997</v>
      </c>
      <c r="N318" s="2">
        <v>0.76900000000000002</v>
      </c>
      <c r="O318" s="2">
        <v>0.48699999999999999</v>
      </c>
      <c r="Q318" s="2">
        <v>0.70799999999999996</v>
      </c>
      <c r="R318" s="2">
        <v>0.54899999999999993</v>
      </c>
      <c r="U318" s="2">
        <v>0.96400000000000008</v>
      </c>
      <c r="W318" s="2">
        <v>1.069</v>
      </c>
      <c r="Y318" s="2">
        <v>0.93200000000000005</v>
      </c>
      <c r="AC318" s="2">
        <v>0.68400000000000005</v>
      </c>
      <c r="AE318" s="2">
        <v>0.81700000000000006</v>
      </c>
      <c r="AF318" s="2">
        <v>0.68799999999999994</v>
      </c>
      <c r="AG318" s="2">
        <v>1.079</v>
      </c>
      <c r="AH318" s="2">
        <v>1.1819999999999999</v>
      </c>
      <c r="AM318" s="2">
        <v>2.2229999999999999</v>
      </c>
      <c r="AN318" s="2">
        <v>0.77099999999999991</v>
      </c>
      <c r="AO318" s="2">
        <v>1.8420000000000001</v>
      </c>
    </row>
    <row r="319" spans="1:41" x14ac:dyDescent="0.25">
      <c r="A319" s="2" t="s">
        <v>267</v>
      </c>
      <c r="B319" s="2">
        <v>877</v>
      </c>
      <c r="C319" s="2" t="s">
        <v>296</v>
      </c>
      <c r="D319" s="2">
        <v>2.1579999999999999</v>
      </c>
      <c r="E319" s="2">
        <v>4.2426761230581568E-2</v>
      </c>
      <c r="F319" s="2" t="s">
        <v>299</v>
      </c>
      <c r="G319" s="2" t="s">
        <v>568</v>
      </c>
      <c r="H319" s="2" t="s">
        <v>864</v>
      </c>
      <c r="M319" s="2">
        <v>0.747</v>
      </c>
      <c r="N319" s="2">
        <v>0.77500000000000002</v>
      </c>
      <c r="O319" s="2">
        <v>0.21</v>
      </c>
      <c r="Q319" s="2">
        <v>0.28000000000000003</v>
      </c>
      <c r="R319" s="2">
        <v>0.36099999999999999</v>
      </c>
      <c r="U319" s="2">
        <v>1.089</v>
      </c>
      <c r="W319" s="2">
        <v>0.93400000000000005</v>
      </c>
      <c r="Y319" s="2">
        <v>1.05</v>
      </c>
      <c r="AC319" s="2">
        <v>1.429</v>
      </c>
      <c r="AE319" s="2">
        <v>1.427</v>
      </c>
      <c r="AF319" s="2">
        <v>0.34200000000000003</v>
      </c>
      <c r="AG319" s="2">
        <v>2.714</v>
      </c>
      <c r="AH319" s="2">
        <v>2.234</v>
      </c>
      <c r="AM319" s="2">
        <v>2.7149999999999999</v>
      </c>
      <c r="AN319" s="2">
        <v>0.75900000000000001</v>
      </c>
      <c r="AO319" s="2">
        <v>0.51500000000000001</v>
      </c>
    </row>
    <row r="320" spans="1:41" x14ac:dyDescent="0.25">
      <c r="A320" s="2" t="s">
        <v>153</v>
      </c>
      <c r="B320" s="2">
        <v>479</v>
      </c>
      <c r="C320" s="2" t="s">
        <v>296</v>
      </c>
      <c r="D320" s="2">
        <v>2.2269999999999999</v>
      </c>
      <c r="E320" s="2">
        <v>3.9376416861884179E-2</v>
      </c>
      <c r="F320" s="2" t="s">
        <v>299</v>
      </c>
      <c r="G320" s="2" t="s">
        <v>454</v>
      </c>
      <c r="H320" s="2" t="s">
        <v>750</v>
      </c>
      <c r="M320" s="2">
        <v>0.48299999999999998</v>
      </c>
      <c r="N320" s="2">
        <v>0.65</v>
      </c>
      <c r="O320" s="2">
        <v>0.39200000000000002</v>
      </c>
      <c r="Q320" s="2">
        <v>0.39</v>
      </c>
      <c r="R320" s="2">
        <v>0.69799999999999995</v>
      </c>
      <c r="U320" s="2">
        <v>1.405</v>
      </c>
      <c r="W320" s="2">
        <v>0.56700000000000006</v>
      </c>
      <c r="Y320" s="2">
        <v>1.5189999999999999</v>
      </c>
      <c r="AC320" s="2">
        <v>1.321</v>
      </c>
      <c r="AE320" s="2">
        <v>1.0720000000000001</v>
      </c>
      <c r="AF320" s="2">
        <v>0.77099999999999991</v>
      </c>
      <c r="AG320" s="2">
        <v>1.0880000000000001</v>
      </c>
      <c r="AH320" s="2">
        <v>1.65</v>
      </c>
      <c r="AM320" s="2">
        <v>1.796</v>
      </c>
      <c r="AN320" s="2">
        <v>0.95799999999999996</v>
      </c>
      <c r="AO320" s="2">
        <v>1.498</v>
      </c>
    </row>
    <row r="321" spans="1:41" x14ac:dyDescent="0.25">
      <c r="A321" s="2" t="s">
        <v>268</v>
      </c>
      <c r="B321" s="2">
        <v>303</v>
      </c>
      <c r="C321" s="2" t="s">
        <v>296</v>
      </c>
      <c r="D321" s="2">
        <v>1.458</v>
      </c>
      <c r="E321" s="2">
        <v>4.8800722976467287E-2</v>
      </c>
      <c r="F321" s="2" t="s">
        <v>299</v>
      </c>
      <c r="G321" s="2" t="s">
        <v>569</v>
      </c>
      <c r="H321" s="2" t="s">
        <v>865</v>
      </c>
      <c r="M321" s="2">
        <v>0.66200000000000003</v>
      </c>
      <c r="N321" s="2">
        <v>0.45200000000000001</v>
      </c>
      <c r="O321" s="2">
        <v>0.87400000000000011</v>
      </c>
      <c r="Q321" s="2">
        <v>0.70799999999999996</v>
      </c>
      <c r="R321" s="2">
        <v>0.8859999999999999</v>
      </c>
      <c r="U321" s="2">
        <v>1.0880000000000001</v>
      </c>
      <c r="W321" s="2">
        <v>0.997</v>
      </c>
      <c r="Y321" s="2">
        <v>1.0489999999999999</v>
      </c>
      <c r="AC321" s="2">
        <v>0.90300000000000002</v>
      </c>
      <c r="AE321" s="2">
        <v>0.94799999999999995</v>
      </c>
      <c r="AF321" s="2">
        <v>0.78799999999999992</v>
      </c>
      <c r="AG321" s="2">
        <v>0.92599999999999993</v>
      </c>
      <c r="AH321" s="2">
        <v>1.159</v>
      </c>
      <c r="AM321" s="2">
        <v>1.6060000000000001</v>
      </c>
      <c r="AN321" s="2">
        <v>0.77099999999999991</v>
      </c>
      <c r="AO321" s="2">
        <v>1.0529999999999999</v>
      </c>
    </row>
    <row r="322" spans="1:41" x14ac:dyDescent="0.25">
      <c r="A322" s="2" t="s">
        <v>163</v>
      </c>
      <c r="B322" s="2">
        <v>539</v>
      </c>
      <c r="C322" s="2" t="s">
        <v>296</v>
      </c>
      <c r="D322" s="2">
        <v>1.87</v>
      </c>
      <c r="E322" s="2">
        <v>2.9241807091554429E-2</v>
      </c>
      <c r="F322" s="2" t="s">
        <v>299</v>
      </c>
      <c r="G322" s="2" t="s">
        <v>464</v>
      </c>
      <c r="H322" s="2" t="s">
        <v>760</v>
      </c>
      <c r="M322" s="2">
        <v>0.623</v>
      </c>
      <c r="N322" s="2">
        <v>0.61599999999999999</v>
      </c>
      <c r="O322" s="2">
        <v>0.77</v>
      </c>
      <c r="Q322" s="2">
        <v>0.87400000000000011</v>
      </c>
      <c r="R322" s="2">
        <v>0.55399999999999994</v>
      </c>
      <c r="U322" s="2">
        <v>1.0349999999999999</v>
      </c>
      <c r="W322" s="2">
        <v>1.927</v>
      </c>
      <c r="Y322" s="2">
        <v>0.89500000000000002</v>
      </c>
      <c r="AC322" s="2">
        <v>0.88700000000000001</v>
      </c>
      <c r="AE322" s="2">
        <v>0.80500000000000005</v>
      </c>
      <c r="AF322" s="2">
        <v>0.76400000000000001</v>
      </c>
      <c r="AG322" s="2">
        <v>0.73099999999999998</v>
      </c>
      <c r="AH322" s="2">
        <v>1.0049999999999999</v>
      </c>
      <c r="AM322" s="2">
        <v>1.9830000000000001</v>
      </c>
      <c r="AN322" s="2">
        <v>0.754</v>
      </c>
      <c r="AO322" s="2">
        <v>2.1859999999999999</v>
      </c>
    </row>
    <row r="323" spans="1:41" x14ac:dyDescent="0.25">
      <c r="A323" s="2" t="s">
        <v>269</v>
      </c>
      <c r="B323" s="2">
        <v>382</v>
      </c>
      <c r="C323" s="2" t="s">
        <v>297</v>
      </c>
      <c r="D323" s="2">
        <v>1.819</v>
      </c>
      <c r="E323" s="2">
        <v>3.53341218216133E-3</v>
      </c>
      <c r="F323" s="2" t="s">
        <v>299</v>
      </c>
      <c r="G323" s="2" t="s">
        <v>570</v>
      </c>
      <c r="H323" s="2" t="s">
        <v>866</v>
      </c>
      <c r="M323" s="2">
        <v>0.67900000000000005</v>
      </c>
      <c r="N323" s="2">
        <v>0.71400000000000008</v>
      </c>
      <c r="O323" s="2">
        <v>0.51400000000000001</v>
      </c>
      <c r="Q323" s="2">
        <v>0.65700000000000003</v>
      </c>
      <c r="R323" s="2">
        <v>0.74</v>
      </c>
      <c r="U323" s="2">
        <v>1.4930000000000001</v>
      </c>
      <c r="W323" s="2">
        <v>0.95900000000000007</v>
      </c>
      <c r="Y323" s="2">
        <v>1.153</v>
      </c>
      <c r="AC323" s="2">
        <v>0.68400000000000005</v>
      </c>
      <c r="AE323" s="2">
        <v>0.88</v>
      </c>
      <c r="AF323" s="2">
        <v>0.86099999999999999</v>
      </c>
      <c r="AG323" s="2">
        <v>0.73</v>
      </c>
      <c r="AH323" s="2">
        <v>1.089</v>
      </c>
      <c r="AM323" s="2">
        <v>1.284</v>
      </c>
      <c r="AN323" s="2">
        <v>0.89</v>
      </c>
      <c r="AO323" s="2">
        <v>1.1140000000000001</v>
      </c>
    </row>
    <row r="324" spans="1:41" x14ac:dyDescent="0.25">
      <c r="A324" s="2" t="s">
        <v>270</v>
      </c>
      <c r="B324" s="2">
        <v>240</v>
      </c>
      <c r="C324" s="2" t="s">
        <v>298</v>
      </c>
      <c r="D324" s="2">
        <v>0.67900000000000005</v>
      </c>
      <c r="E324" s="2">
        <v>2.5858535826021881E-2</v>
      </c>
      <c r="F324" s="2" t="s">
        <v>300</v>
      </c>
      <c r="G324" s="2" t="s">
        <v>571</v>
      </c>
      <c r="H324" s="2" t="s">
        <v>867</v>
      </c>
      <c r="M324" s="2">
        <v>1.022</v>
      </c>
      <c r="N324" s="2">
        <v>1.101</v>
      </c>
      <c r="O324" s="2">
        <v>1.0389999999999999</v>
      </c>
      <c r="Q324" s="2">
        <v>1.5669999999999999</v>
      </c>
      <c r="R324" s="2">
        <v>0.91500000000000004</v>
      </c>
      <c r="U324" s="2">
        <v>0.71799999999999997</v>
      </c>
      <c r="W324" s="2">
        <v>0.83299999999999996</v>
      </c>
      <c r="Y324" s="2">
        <v>0.748</v>
      </c>
      <c r="AC324" s="2">
        <v>0.77800000000000002</v>
      </c>
      <c r="AE324" s="2">
        <v>0.75700000000000001</v>
      </c>
      <c r="AF324" s="2">
        <v>1.177</v>
      </c>
      <c r="AG324" s="2">
        <v>1.0900000000000001</v>
      </c>
      <c r="AH324" s="2">
        <v>1.04</v>
      </c>
      <c r="AM324" s="2">
        <v>0.998</v>
      </c>
      <c r="AN324" s="2">
        <v>1.0609999999999999</v>
      </c>
      <c r="AO324" s="2">
        <v>0.92799999999999994</v>
      </c>
    </row>
    <row r="325" spans="1:41" x14ac:dyDescent="0.25">
      <c r="A325" s="2" t="s">
        <v>271</v>
      </c>
      <c r="B325" s="2">
        <v>407</v>
      </c>
      <c r="C325" s="2" t="s">
        <v>296</v>
      </c>
      <c r="D325" s="2">
        <v>2.105</v>
      </c>
      <c r="E325" s="2">
        <v>1.742017711816049E-2</v>
      </c>
      <c r="F325" s="2" t="s">
        <v>299</v>
      </c>
      <c r="G325" s="2" t="s">
        <v>572</v>
      </c>
      <c r="H325" s="2" t="s">
        <v>868</v>
      </c>
      <c r="Q325" s="2">
        <v>0.55700000000000005</v>
      </c>
      <c r="R325" s="2">
        <v>0.57999999999999996</v>
      </c>
      <c r="W325" s="2">
        <v>1.3120000000000001</v>
      </c>
      <c r="Y325" s="2">
        <v>1.081</v>
      </c>
      <c r="AG325" s="2">
        <v>0.66500000000000004</v>
      </c>
      <c r="AH325" s="2">
        <v>0.60299999999999998</v>
      </c>
      <c r="AN325" s="2">
        <v>0.84099999999999997</v>
      </c>
      <c r="AO325" s="2">
        <v>1.4790000000000001</v>
      </c>
    </row>
    <row r="326" spans="1:41" x14ac:dyDescent="0.25">
      <c r="A326" s="2" t="s">
        <v>272</v>
      </c>
      <c r="B326" s="2">
        <v>517</v>
      </c>
      <c r="C326" s="2" t="s">
        <v>296</v>
      </c>
      <c r="D326" s="2">
        <v>1.6519999999999999</v>
      </c>
      <c r="E326" s="2">
        <v>1.4759484189471249E-2</v>
      </c>
      <c r="F326" s="2" t="s">
        <v>299</v>
      </c>
      <c r="G326" s="2" t="s">
        <v>573</v>
      </c>
      <c r="H326" s="2" t="s">
        <v>869</v>
      </c>
      <c r="Q326" s="2">
        <v>0.74199999999999999</v>
      </c>
      <c r="R326" s="2">
        <v>0.83599999999999997</v>
      </c>
      <c r="W326" s="2">
        <v>1.282</v>
      </c>
      <c r="Y326" s="2">
        <v>1.325</v>
      </c>
      <c r="AG326" s="2">
        <v>1.5880000000000001</v>
      </c>
      <c r="AH326" s="2">
        <v>1.73</v>
      </c>
      <c r="AN326" s="2">
        <v>0.81599999999999995</v>
      </c>
      <c r="AO326" s="2">
        <v>1.028</v>
      </c>
    </row>
    <row r="327" spans="1:41" x14ac:dyDescent="0.25">
      <c r="A327" s="2" t="s">
        <v>273</v>
      </c>
      <c r="B327" s="2">
        <v>556</v>
      </c>
      <c r="C327" s="2" t="s">
        <v>296</v>
      </c>
      <c r="D327" s="2">
        <v>1.758</v>
      </c>
      <c r="E327" s="2">
        <v>2.2219095538454369E-2</v>
      </c>
      <c r="F327" s="2" t="s">
        <v>299</v>
      </c>
      <c r="G327" s="2" t="s">
        <v>574</v>
      </c>
      <c r="H327" s="2" t="s">
        <v>870</v>
      </c>
      <c r="Q327" s="2">
        <v>0.55799999999999994</v>
      </c>
      <c r="R327" s="2">
        <v>0.62</v>
      </c>
      <c r="W327" s="2">
        <v>1.105</v>
      </c>
      <c r="Y327" s="2">
        <v>0.96599999999999997</v>
      </c>
      <c r="AG327" s="2">
        <v>1.0349999999999999</v>
      </c>
      <c r="AH327" s="2">
        <v>1.1599999999999999</v>
      </c>
      <c r="AN327" s="2">
        <v>0.97900000000000009</v>
      </c>
      <c r="AO327" s="2">
        <v>1.056</v>
      </c>
    </row>
    <row r="328" spans="1:41" x14ac:dyDescent="0.25">
      <c r="A328" s="2" t="s">
        <v>274</v>
      </c>
      <c r="B328" s="2">
        <v>624</v>
      </c>
      <c r="C328" s="2" t="s">
        <v>296</v>
      </c>
      <c r="D328" s="2">
        <v>2.3220000000000001</v>
      </c>
      <c r="E328" s="2">
        <v>2.423465765062505E-2</v>
      </c>
      <c r="F328" s="2" t="s">
        <v>299</v>
      </c>
      <c r="G328" s="2" t="s">
        <v>575</v>
      </c>
      <c r="H328" s="2" t="s">
        <v>871</v>
      </c>
      <c r="Q328" s="2">
        <v>0.67700000000000005</v>
      </c>
      <c r="R328" s="2">
        <v>0.78299999999999992</v>
      </c>
      <c r="W328" s="2">
        <v>1.883</v>
      </c>
      <c r="Y328" s="2">
        <v>1.5069999999999999</v>
      </c>
      <c r="AG328" s="2">
        <v>1.8939999999999999</v>
      </c>
      <c r="AH328" s="2">
        <v>2.2469999999999999</v>
      </c>
      <c r="AN328" s="2">
        <v>0.40600000000000003</v>
      </c>
      <c r="AO328" s="2">
        <v>0.68599999999999994</v>
      </c>
    </row>
    <row r="329" spans="1:41" x14ac:dyDescent="0.25">
      <c r="A329" s="2" t="s">
        <v>275</v>
      </c>
      <c r="B329" s="2">
        <v>1059</v>
      </c>
      <c r="C329" s="2" t="s">
        <v>296</v>
      </c>
      <c r="D329" s="2">
        <v>1.724</v>
      </c>
      <c r="E329" s="2">
        <v>1.4698052869296411E-3</v>
      </c>
      <c r="F329" s="2" t="s">
        <v>299</v>
      </c>
      <c r="G329" s="2" t="s">
        <v>576</v>
      </c>
      <c r="H329" s="2" t="s">
        <v>872</v>
      </c>
      <c r="Q329" s="2">
        <v>0.69400000000000006</v>
      </c>
      <c r="R329" s="2">
        <v>0.67799999999999994</v>
      </c>
      <c r="W329" s="2">
        <v>1.2030000000000001</v>
      </c>
      <c r="Y329" s="2">
        <v>1.1619999999999999</v>
      </c>
      <c r="AG329" s="2">
        <v>1.47</v>
      </c>
      <c r="AH329" s="2">
        <v>1.8520000000000001</v>
      </c>
      <c r="AN329" s="2">
        <v>0.84900000000000009</v>
      </c>
      <c r="AO329" s="2">
        <v>1.798</v>
      </c>
    </row>
    <row r="330" spans="1:41" x14ac:dyDescent="0.25">
      <c r="A330" s="2" t="s">
        <v>276</v>
      </c>
      <c r="B330" s="2">
        <v>190</v>
      </c>
      <c r="C330" s="2" t="s">
        <v>296</v>
      </c>
      <c r="D330" s="2">
        <v>2.72</v>
      </c>
      <c r="E330" s="2">
        <v>2.9938028399991531E-2</v>
      </c>
      <c r="F330" s="2" t="s">
        <v>299</v>
      </c>
      <c r="G330" s="2" t="s">
        <v>577</v>
      </c>
      <c r="H330" s="2" t="s">
        <v>873</v>
      </c>
      <c r="Q330" s="2">
        <v>0.46200000000000002</v>
      </c>
      <c r="R330" s="2">
        <v>0.38800000000000001</v>
      </c>
      <c r="W330" s="2">
        <v>1.331</v>
      </c>
      <c r="Y330" s="2">
        <v>0.98099999999999998</v>
      </c>
      <c r="AG330" s="2">
        <v>1.629</v>
      </c>
      <c r="AH330" s="2">
        <v>2.4540000000000002</v>
      </c>
      <c r="AN330" s="2">
        <v>1.4650000000000001</v>
      </c>
      <c r="AO330" s="2">
        <v>1.2490000000000001</v>
      </c>
    </row>
    <row r="331" spans="1:41" x14ac:dyDescent="0.25">
      <c r="A331" s="2" t="s">
        <v>277</v>
      </c>
      <c r="B331" s="2">
        <v>145</v>
      </c>
      <c r="C331" s="2" t="s">
        <v>296</v>
      </c>
      <c r="D331" s="2">
        <v>4.6449999999999996</v>
      </c>
      <c r="E331" s="2">
        <v>1.3822806106235639E-3</v>
      </c>
      <c r="F331" s="2" t="s">
        <v>299</v>
      </c>
      <c r="G331" s="2" t="s">
        <v>578</v>
      </c>
      <c r="H331" s="2" t="s">
        <v>874</v>
      </c>
      <c r="Q331" s="2">
        <v>0.21099999999999999</v>
      </c>
      <c r="R331" s="2">
        <v>0.19500000000000001</v>
      </c>
      <c r="W331" s="2">
        <v>0.90400000000000003</v>
      </c>
      <c r="Y331" s="2">
        <v>0.98199999999999998</v>
      </c>
      <c r="AG331" s="2">
        <v>0.27300000000000002</v>
      </c>
      <c r="AH331" s="2">
        <v>0.249</v>
      </c>
      <c r="AN331" s="2">
        <v>1.0149999999999999</v>
      </c>
      <c r="AO331" s="2">
        <v>0.74099999999999999</v>
      </c>
    </row>
    <row r="332" spans="1:41" x14ac:dyDescent="0.25">
      <c r="A332" s="2" t="s">
        <v>186</v>
      </c>
      <c r="B332" s="2">
        <v>900</v>
      </c>
      <c r="C332" s="2" t="s">
        <v>296</v>
      </c>
      <c r="D332" s="2">
        <v>1.871</v>
      </c>
      <c r="E332" s="2">
        <v>3.1304892860947682E-2</v>
      </c>
      <c r="F332" s="2" t="s">
        <v>299</v>
      </c>
      <c r="G332" s="2" t="s">
        <v>487</v>
      </c>
      <c r="H332" s="2" t="s">
        <v>783</v>
      </c>
      <c r="Q332" s="2">
        <v>0.49399999999999999</v>
      </c>
      <c r="R332" s="2">
        <v>0.41299999999999998</v>
      </c>
      <c r="W332" s="2">
        <v>0.78900000000000003</v>
      </c>
      <c r="Y332" s="2">
        <v>0.90799999999999992</v>
      </c>
      <c r="AG332" s="2">
        <v>1.0189999999999999</v>
      </c>
      <c r="AH332" s="2">
        <v>2.5059999999999998</v>
      </c>
      <c r="AN332" s="2">
        <v>1.3169999999999999</v>
      </c>
      <c r="AO332" s="2">
        <v>1.6339999999999999</v>
      </c>
    </row>
    <row r="333" spans="1:41" x14ac:dyDescent="0.25">
      <c r="A333" s="2" t="s">
        <v>278</v>
      </c>
      <c r="B333" s="2">
        <v>2396</v>
      </c>
      <c r="C333" s="2" t="s">
        <v>296</v>
      </c>
      <c r="D333" s="2">
        <v>1.5</v>
      </c>
      <c r="E333" s="2">
        <v>2.413795587284813E-2</v>
      </c>
      <c r="F333" s="2" t="s">
        <v>299</v>
      </c>
      <c r="G333" s="2" t="s">
        <v>579</v>
      </c>
      <c r="H333" s="2" t="s">
        <v>875</v>
      </c>
      <c r="Q333" s="2">
        <v>0.58399999999999996</v>
      </c>
      <c r="R333" s="2">
        <v>0.65500000000000003</v>
      </c>
      <c r="W333" s="2">
        <v>0.95599999999999996</v>
      </c>
      <c r="Y333" s="2">
        <v>0.90200000000000002</v>
      </c>
      <c r="AG333" s="2">
        <v>1.5589999999999999</v>
      </c>
      <c r="AH333" s="2">
        <v>1.9910000000000001</v>
      </c>
      <c r="AN333" s="2">
        <v>0.94200000000000006</v>
      </c>
      <c r="AO333" s="2">
        <v>0.99400000000000011</v>
      </c>
    </row>
    <row r="334" spans="1:41" x14ac:dyDescent="0.25">
      <c r="A334" s="2" t="s">
        <v>279</v>
      </c>
      <c r="B334" s="2">
        <v>305</v>
      </c>
      <c r="C334" s="2" t="s">
        <v>296</v>
      </c>
      <c r="D334" s="2">
        <v>5.1239999999999997</v>
      </c>
      <c r="E334" s="2">
        <v>1.1764077917623119E-2</v>
      </c>
      <c r="F334" s="2" t="s">
        <v>299</v>
      </c>
      <c r="G334" s="2" t="s">
        <v>580</v>
      </c>
      <c r="H334" s="2" t="s">
        <v>876</v>
      </c>
      <c r="Q334" s="2">
        <v>0.42299999999999999</v>
      </c>
      <c r="R334" s="2">
        <v>0.373</v>
      </c>
      <c r="W334" s="2">
        <v>2.375</v>
      </c>
      <c r="Y334" s="2">
        <v>1.704</v>
      </c>
      <c r="AG334" s="2">
        <v>2.4169999999999998</v>
      </c>
      <c r="AH334" s="2">
        <v>3.2320000000000002</v>
      </c>
      <c r="AN334" s="2">
        <v>0.83099999999999996</v>
      </c>
      <c r="AO334" s="2">
        <v>0.878</v>
      </c>
    </row>
    <row r="335" spans="1:41" x14ac:dyDescent="0.25">
      <c r="A335" s="2" t="s">
        <v>280</v>
      </c>
      <c r="B335" s="2">
        <v>832</v>
      </c>
      <c r="C335" s="2" t="s">
        <v>296</v>
      </c>
      <c r="D335" s="2">
        <v>1.5209999999999999</v>
      </c>
      <c r="E335" s="2">
        <v>7.0615250743019499E-3</v>
      </c>
      <c r="F335" s="2" t="s">
        <v>299</v>
      </c>
      <c r="G335" s="2" t="s">
        <v>581</v>
      </c>
      <c r="H335" s="2" t="s">
        <v>877</v>
      </c>
      <c r="Q335" s="2">
        <v>0.68500000000000005</v>
      </c>
      <c r="R335" s="2">
        <v>0.71099999999999997</v>
      </c>
      <c r="W335" s="2">
        <v>1.0940000000000001</v>
      </c>
      <c r="Y335" s="2">
        <v>1.03</v>
      </c>
      <c r="AG335" s="2">
        <v>1.224</v>
      </c>
      <c r="AH335" s="2">
        <v>1.415</v>
      </c>
      <c r="AN335" s="2">
        <v>1.28</v>
      </c>
      <c r="AO335" s="2">
        <v>0.72900000000000009</v>
      </c>
    </row>
    <row r="336" spans="1:41" x14ac:dyDescent="0.25">
      <c r="A336" s="2" t="s">
        <v>281</v>
      </c>
      <c r="B336" s="2">
        <v>2774</v>
      </c>
      <c r="C336" s="2" t="s">
        <v>296</v>
      </c>
      <c r="D336" s="2">
        <v>3.7989999999999999</v>
      </c>
      <c r="E336" s="2">
        <v>4.2665778045027317E-2</v>
      </c>
      <c r="F336" s="2" t="s">
        <v>299</v>
      </c>
      <c r="G336" s="2" t="s">
        <v>582</v>
      </c>
      <c r="H336" s="2" t="s">
        <v>878</v>
      </c>
      <c r="Q336" s="2">
        <v>0.28999999999999998</v>
      </c>
      <c r="R336" s="2">
        <v>0.36599999999999999</v>
      </c>
      <c r="W336" s="2">
        <v>1.556</v>
      </c>
      <c r="Y336" s="2">
        <v>0.93599999999999994</v>
      </c>
      <c r="AG336" s="2">
        <v>1.863</v>
      </c>
      <c r="AH336" s="2">
        <v>2.7759999999999998</v>
      </c>
      <c r="AN336" s="2">
        <v>0.628</v>
      </c>
      <c r="AO336" s="2">
        <v>0.7</v>
      </c>
    </row>
    <row r="337" spans="1:41" x14ac:dyDescent="0.25">
      <c r="A337" s="2" t="s">
        <v>282</v>
      </c>
      <c r="B337" s="2">
        <v>1032</v>
      </c>
      <c r="C337" s="2" t="s">
        <v>296</v>
      </c>
      <c r="D337" s="2">
        <v>3.1869999999999998</v>
      </c>
      <c r="E337" s="2">
        <v>2.5373257552932189E-2</v>
      </c>
      <c r="F337" s="2" t="s">
        <v>299</v>
      </c>
      <c r="G337" s="2" t="s">
        <v>583</v>
      </c>
      <c r="H337" s="2" t="s">
        <v>879</v>
      </c>
      <c r="Q337" s="2">
        <v>0.42099999999999999</v>
      </c>
      <c r="R337" s="2">
        <v>0.46100000000000002</v>
      </c>
      <c r="W337" s="2">
        <v>1.6559999999999999</v>
      </c>
      <c r="Y337" s="2">
        <v>1.155</v>
      </c>
      <c r="AG337" s="2">
        <v>1.1839999999999999</v>
      </c>
      <c r="AH337" s="2">
        <v>1.972</v>
      </c>
      <c r="AN337" s="2">
        <v>0.90400000000000003</v>
      </c>
      <c r="AO337" s="2">
        <v>0.86799999999999999</v>
      </c>
    </row>
    <row r="338" spans="1:41" x14ac:dyDescent="0.25">
      <c r="A338" s="2" t="s">
        <v>228</v>
      </c>
      <c r="B338" s="2">
        <v>302</v>
      </c>
      <c r="C338" s="2" t="s">
        <v>296</v>
      </c>
      <c r="D338" s="2">
        <v>2.8940000000000001</v>
      </c>
      <c r="E338" s="2">
        <v>9.9492654311029438E-3</v>
      </c>
      <c r="F338" s="2" t="s">
        <v>299</v>
      </c>
      <c r="G338" s="2" t="s">
        <v>529</v>
      </c>
      <c r="H338" s="2" t="s">
        <v>825</v>
      </c>
      <c r="Q338" s="2">
        <v>0.53299999999999992</v>
      </c>
      <c r="R338" s="2">
        <v>0.43</v>
      </c>
      <c r="W338" s="2">
        <v>1.395</v>
      </c>
      <c r="Y338" s="2">
        <v>1.3919999999999999</v>
      </c>
      <c r="AG338" s="2">
        <v>1.2669999999999999</v>
      </c>
      <c r="AH338" s="2">
        <v>2.375</v>
      </c>
      <c r="AN338" s="2">
        <v>0.76200000000000001</v>
      </c>
      <c r="AO338" s="2">
        <v>1.0720000000000001</v>
      </c>
    </row>
    <row r="339" spans="1:41" x14ac:dyDescent="0.25">
      <c r="A339" s="2" t="s">
        <v>283</v>
      </c>
      <c r="B339" s="2">
        <v>238</v>
      </c>
      <c r="C339" s="2" t="s">
        <v>296</v>
      </c>
      <c r="D339" s="2">
        <v>0.70400000000000007</v>
      </c>
      <c r="E339" s="2">
        <v>1.9904321154437941E-2</v>
      </c>
      <c r="F339" s="2" t="s">
        <v>300</v>
      </c>
      <c r="G339" s="2" t="s">
        <v>584</v>
      </c>
      <c r="H339" s="2" t="s">
        <v>880</v>
      </c>
      <c r="Q339" s="2">
        <v>1.254</v>
      </c>
      <c r="R339" s="2">
        <v>1.2629999999999999</v>
      </c>
      <c r="W339" s="2">
        <v>0.84200000000000008</v>
      </c>
      <c r="Y339" s="2">
        <v>0.93099999999999994</v>
      </c>
      <c r="AG339" s="2">
        <v>1.232</v>
      </c>
      <c r="AH339" s="2">
        <v>0.83299999999999996</v>
      </c>
      <c r="AN339" s="2">
        <v>0.72400000000000009</v>
      </c>
      <c r="AO339" s="2">
        <v>0.57499999999999996</v>
      </c>
    </row>
    <row r="340" spans="1:41" x14ac:dyDescent="0.25">
      <c r="A340" s="2" t="s">
        <v>284</v>
      </c>
      <c r="B340" s="2">
        <v>70</v>
      </c>
      <c r="C340" s="2" t="s">
        <v>296</v>
      </c>
      <c r="D340" s="2">
        <v>1.5069999999999999</v>
      </c>
      <c r="E340" s="2">
        <v>1.938322545619452E-2</v>
      </c>
      <c r="F340" s="2" t="s">
        <v>299</v>
      </c>
      <c r="G340" s="2" t="s">
        <v>585</v>
      </c>
      <c r="H340" s="2" t="s">
        <v>881</v>
      </c>
      <c r="Q340" s="2">
        <v>0.66400000000000003</v>
      </c>
      <c r="R340" s="2">
        <v>0.72099999999999997</v>
      </c>
      <c r="W340" s="2">
        <v>1.0860000000000001</v>
      </c>
      <c r="Y340" s="2">
        <v>1.0009999999999999</v>
      </c>
      <c r="AG340" s="2">
        <v>1.1839999999999999</v>
      </c>
      <c r="AH340" s="2">
        <v>1.153</v>
      </c>
      <c r="AN340" s="2">
        <v>0.79200000000000004</v>
      </c>
      <c r="AO340" s="2">
        <v>0.92299999999999993</v>
      </c>
    </row>
    <row r="341" spans="1:41" x14ac:dyDescent="0.25">
      <c r="A341" s="2" t="s">
        <v>285</v>
      </c>
      <c r="B341" s="2">
        <v>143</v>
      </c>
      <c r="C341" s="2" t="s">
        <v>296</v>
      </c>
      <c r="D341" s="2">
        <v>1.5189999999999999</v>
      </c>
      <c r="E341" s="2">
        <v>2.8583490772144161E-2</v>
      </c>
      <c r="F341" s="2" t="s">
        <v>299</v>
      </c>
      <c r="G341" s="2" t="s">
        <v>586</v>
      </c>
      <c r="H341" s="2" t="s">
        <v>882</v>
      </c>
      <c r="Q341" s="2">
        <v>0.93700000000000006</v>
      </c>
      <c r="R341" s="2">
        <v>0.83200000000000007</v>
      </c>
      <c r="W341" s="2">
        <v>1.288</v>
      </c>
      <c r="Y341" s="2">
        <v>1.399</v>
      </c>
      <c r="AG341" s="2">
        <v>1.109</v>
      </c>
      <c r="AH341" s="2">
        <v>1.212</v>
      </c>
      <c r="AN341" s="2">
        <v>0.93599999999999994</v>
      </c>
      <c r="AO341" s="2">
        <v>0.77900000000000003</v>
      </c>
    </row>
    <row r="342" spans="1:41" x14ac:dyDescent="0.25">
      <c r="A342" s="2" t="s">
        <v>286</v>
      </c>
      <c r="B342" s="2">
        <v>144</v>
      </c>
      <c r="C342" s="2" t="s">
        <v>296</v>
      </c>
      <c r="D342" s="2">
        <v>0.74299999999999999</v>
      </c>
      <c r="E342" s="2">
        <v>3.5697270534807403E-2</v>
      </c>
      <c r="F342" s="2" t="s">
        <v>300</v>
      </c>
      <c r="G342" s="2" t="s">
        <v>587</v>
      </c>
      <c r="H342" s="2" t="s">
        <v>883</v>
      </c>
      <c r="Q342" s="2">
        <v>1.5820000000000001</v>
      </c>
      <c r="R342" s="2">
        <v>1.4790000000000001</v>
      </c>
      <c r="W342" s="2">
        <v>1.19</v>
      </c>
      <c r="Y342" s="2">
        <v>1.083</v>
      </c>
      <c r="AG342" s="2">
        <v>0.95099999999999996</v>
      </c>
      <c r="AH342" s="2">
        <v>1.0569999999999999</v>
      </c>
      <c r="AN342" s="2">
        <v>0.70099999999999996</v>
      </c>
      <c r="AO342" s="2">
        <v>0.76800000000000002</v>
      </c>
    </row>
    <row r="343" spans="1:41" x14ac:dyDescent="0.25">
      <c r="A343" s="2" t="s">
        <v>287</v>
      </c>
      <c r="B343" s="2">
        <v>77</v>
      </c>
      <c r="C343" s="2" t="s">
        <v>296</v>
      </c>
      <c r="D343" s="2">
        <v>1.5760000000000001</v>
      </c>
      <c r="E343" s="2">
        <v>1.828494651534766E-2</v>
      </c>
      <c r="F343" s="2" t="s">
        <v>299</v>
      </c>
      <c r="G343" s="2" t="s">
        <v>588</v>
      </c>
      <c r="H343" s="2" t="s">
        <v>884</v>
      </c>
      <c r="Q343" s="2">
        <v>0.872</v>
      </c>
      <c r="R343" s="2">
        <v>0.85599999999999998</v>
      </c>
      <c r="W343" s="2">
        <v>1.278</v>
      </c>
      <c r="Y343" s="2">
        <v>1.4450000000000001</v>
      </c>
      <c r="AG343" s="2">
        <v>1.115</v>
      </c>
      <c r="AH343" s="2">
        <v>2.0190000000000001</v>
      </c>
      <c r="AN343" s="2">
        <v>1.0489999999999999</v>
      </c>
      <c r="AO343" s="2">
        <v>1.171</v>
      </c>
    </row>
    <row r="344" spans="1:41" x14ac:dyDescent="0.25">
      <c r="A344" s="2" t="s">
        <v>288</v>
      </c>
      <c r="B344" s="2">
        <v>441</v>
      </c>
      <c r="C344" s="2" t="s">
        <v>296</v>
      </c>
      <c r="D344" s="2">
        <v>0.64200000000000002</v>
      </c>
      <c r="E344" s="2">
        <v>1.169710734758931E-3</v>
      </c>
      <c r="F344" s="2" t="s">
        <v>300</v>
      </c>
      <c r="G344" s="2" t="s">
        <v>589</v>
      </c>
      <c r="H344" s="2" t="s">
        <v>885</v>
      </c>
      <c r="Q344" s="2">
        <v>1.474</v>
      </c>
      <c r="R344" s="2">
        <v>1.431</v>
      </c>
      <c r="W344" s="2">
        <v>0.93599999999999994</v>
      </c>
      <c r="Y344" s="2">
        <v>0.93</v>
      </c>
      <c r="AG344" s="2">
        <v>1.4339999999999999</v>
      </c>
      <c r="AH344" s="2">
        <v>0.90300000000000002</v>
      </c>
      <c r="AN344" s="2">
        <v>1.337</v>
      </c>
      <c r="AO344" s="2">
        <v>0.93400000000000005</v>
      </c>
    </row>
    <row r="345" spans="1:41" x14ac:dyDescent="0.25">
      <c r="A345" s="2" t="s">
        <v>289</v>
      </c>
      <c r="B345" s="2">
        <v>1959</v>
      </c>
      <c r="C345" s="2" t="s">
        <v>296</v>
      </c>
      <c r="D345" s="2">
        <v>1.4379999999999999</v>
      </c>
      <c r="E345" s="2">
        <v>2.6457393697771399E-2</v>
      </c>
      <c r="F345" s="2" t="s">
        <v>299</v>
      </c>
      <c r="G345" s="2" t="s">
        <v>590</v>
      </c>
      <c r="H345" s="2" t="s">
        <v>886</v>
      </c>
      <c r="Q345" s="2">
        <v>0.85799999999999998</v>
      </c>
      <c r="R345" s="2">
        <v>0.77700000000000002</v>
      </c>
      <c r="W345" s="2">
        <v>1.216</v>
      </c>
      <c r="Y345" s="2">
        <v>1.135</v>
      </c>
      <c r="AG345" s="2">
        <v>1.048</v>
      </c>
      <c r="AH345" s="2">
        <v>1.3</v>
      </c>
      <c r="AN345" s="2">
        <v>0.8909999999999999</v>
      </c>
      <c r="AO345" s="2">
        <v>1.167</v>
      </c>
    </row>
    <row r="346" spans="1:41" x14ac:dyDescent="0.25">
      <c r="A346" s="2" t="s">
        <v>290</v>
      </c>
      <c r="B346" s="2">
        <v>332</v>
      </c>
      <c r="C346" s="2" t="s">
        <v>296</v>
      </c>
      <c r="D346" s="2">
        <v>1.536</v>
      </c>
      <c r="E346" s="2">
        <v>1.055239468787557E-2</v>
      </c>
      <c r="F346" s="2" t="s">
        <v>299</v>
      </c>
      <c r="G346" s="2" t="s">
        <v>591</v>
      </c>
      <c r="H346" s="2" t="s">
        <v>887</v>
      </c>
      <c r="Q346" s="2">
        <v>0.57200000000000006</v>
      </c>
      <c r="R346" s="2">
        <v>0.59799999999999998</v>
      </c>
      <c r="W346" s="2">
        <v>0.8640000000000001</v>
      </c>
      <c r="Y346" s="2">
        <v>0.93299999999999994</v>
      </c>
      <c r="AG346" s="2">
        <v>1.022</v>
      </c>
      <c r="AH346" s="2">
        <v>1.393</v>
      </c>
      <c r="AN346" s="2">
        <v>1.133</v>
      </c>
      <c r="AO346" s="2">
        <v>1.21</v>
      </c>
    </row>
    <row r="347" spans="1:41" x14ac:dyDescent="0.25">
      <c r="A347" s="2" t="s">
        <v>291</v>
      </c>
      <c r="B347" s="2">
        <v>532</v>
      </c>
      <c r="C347" s="2" t="s">
        <v>296</v>
      </c>
      <c r="D347" s="2">
        <v>0.45500000000000002</v>
      </c>
      <c r="E347" s="2">
        <v>4.0418161328841337E-2</v>
      </c>
      <c r="F347" s="2" t="s">
        <v>300</v>
      </c>
      <c r="G347" s="2" t="s">
        <v>592</v>
      </c>
      <c r="H347" s="2" t="s">
        <v>888</v>
      </c>
      <c r="Q347" s="2">
        <v>1.4079999999999999</v>
      </c>
      <c r="R347" s="2">
        <v>1.5920000000000001</v>
      </c>
      <c r="W347" s="2">
        <v>0.57799999999999996</v>
      </c>
      <c r="Y347" s="2">
        <v>0.78599999999999992</v>
      </c>
      <c r="AG347" s="2">
        <v>1.325</v>
      </c>
      <c r="AH347" s="2">
        <v>0.60099999999999998</v>
      </c>
      <c r="AN347" s="2">
        <v>1.599</v>
      </c>
      <c r="AO347" s="2">
        <v>0.69400000000000006</v>
      </c>
    </row>
    <row r="348" spans="1:41" x14ac:dyDescent="0.25">
      <c r="A348" s="2" t="s">
        <v>292</v>
      </c>
      <c r="B348" s="2">
        <v>344</v>
      </c>
      <c r="C348" s="2" t="s">
        <v>296</v>
      </c>
      <c r="D348" s="2">
        <v>3.2370000000000001</v>
      </c>
      <c r="E348" s="2">
        <v>1.7721671807739849E-2</v>
      </c>
      <c r="F348" s="2" t="s">
        <v>299</v>
      </c>
      <c r="G348" s="2" t="s">
        <v>593</v>
      </c>
      <c r="H348" s="2" t="s">
        <v>889</v>
      </c>
      <c r="Q348" s="2">
        <v>0.48099999999999998</v>
      </c>
      <c r="R348" s="2">
        <v>0.36799999999999999</v>
      </c>
      <c r="W348" s="2">
        <v>1.492</v>
      </c>
      <c r="Y348" s="2">
        <v>1.256</v>
      </c>
      <c r="AG348" s="2">
        <v>1.873</v>
      </c>
      <c r="AH348" s="2">
        <v>1.347</v>
      </c>
      <c r="AN348" s="2">
        <v>0.66700000000000004</v>
      </c>
      <c r="AO348" s="2">
        <v>1.169</v>
      </c>
    </row>
    <row r="349" spans="1:41" x14ac:dyDescent="0.25">
      <c r="A349" s="2" t="s">
        <v>293</v>
      </c>
      <c r="B349" s="2">
        <v>70</v>
      </c>
      <c r="C349" s="2" t="s">
        <v>296</v>
      </c>
      <c r="D349" s="2">
        <v>0.73199999999999998</v>
      </c>
      <c r="E349" s="2">
        <v>2.3631900484987239E-2</v>
      </c>
      <c r="F349" s="2" t="s">
        <v>300</v>
      </c>
      <c r="G349" s="2" t="s">
        <v>594</v>
      </c>
      <c r="H349" s="2" t="s">
        <v>890</v>
      </c>
      <c r="Q349" s="2">
        <v>1.3</v>
      </c>
      <c r="R349" s="2">
        <v>1.4219999999999999</v>
      </c>
      <c r="W349" s="2">
        <v>1.0149999999999999</v>
      </c>
      <c r="Y349" s="2">
        <v>0.97699999999999998</v>
      </c>
      <c r="AG349" s="2">
        <v>0.70499999999999996</v>
      </c>
      <c r="AH349" s="2">
        <v>0.83</v>
      </c>
      <c r="AN349" s="2">
        <v>1.46</v>
      </c>
      <c r="AO349" s="2">
        <v>1.3360000000000001</v>
      </c>
    </row>
    <row r="350" spans="1:41" x14ac:dyDescent="0.25">
      <c r="A350" s="2" t="s">
        <v>294</v>
      </c>
      <c r="B350" s="2">
        <v>1052</v>
      </c>
      <c r="C350" s="2" t="s">
        <v>296</v>
      </c>
      <c r="D350" s="2">
        <v>1.3149999999999999</v>
      </c>
      <c r="E350" s="2">
        <v>3.766129902333186E-2</v>
      </c>
      <c r="F350" s="2" t="s">
        <v>299</v>
      </c>
      <c r="G350" s="2" t="s">
        <v>595</v>
      </c>
      <c r="H350" s="2" t="s">
        <v>891</v>
      </c>
      <c r="Q350" s="2">
        <v>0.623</v>
      </c>
      <c r="R350" s="2">
        <v>0.55899999999999994</v>
      </c>
      <c r="W350" s="2">
        <v>0.78400000000000003</v>
      </c>
      <c r="Y350" s="2">
        <v>0.77</v>
      </c>
      <c r="AG350" s="2">
        <v>0.91900000000000004</v>
      </c>
      <c r="AH350" s="2">
        <v>1.4510000000000001</v>
      </c>
      <c r="AN350" s="2">
        <v>0.80599999999999994</v>
      </c>
      <c r="AO350" s="2">
        <v>1.929</v>
      </c>
    </row>
    <row r="351" spans="1:41" x14ac:dyDescent="0.25">
      <c r="A351" s="2" t="s">
        <v>63</v>
      </c>
      <c r="B351" s="2">
        <v>1839</v>
      </c>
      <c r="C351" s="2" t="s">
        <v>297</v>
      </c>
      <c r="D351" s="2">
        <v>1.431</v>
      </c>
      <c r="E351" s="2">
        <v>2.6803928109598411E-2</v>
      </c>
      <c r="F351" s="2" t="s">
        <v>299</v>
      </c>
      <c r="G351" s="2" t="s">
        <v>364</v>
      </c>
      <c r="H351" s="2" t="s">
        <v>660</v>
      </c>
      <c r="Q351" s="2">
        <v>0.90900000000000003</v>
      </c>
      <c r="R351" s="2">
        <v>0.80900000000000005</v>
      </c>
      <c r="W351" s="2">
        <v>1.2110000000000001</v>
      </c>
      <c r="Y351" s="2">
        <v>1.248</v>
      </c>
      <c r="AG351" s="2">
        <v>1.0009999999999999</v>
      </c>
      <c r="AH351" s="2">
        <v>1.254</v>
      </c>
      <c r="AN351" s="2">
        <v>0.77900000000000003</v>
      </c>
      <c r="AO351" s="2">
        <v>0.76900000000000002</v>
      </c>
    </row>
    <row r="352" spans="1:41" x14ac:dyDescent="0.25">
      <c r="A352" s="2" t="s">
        <v>258</v>
      </c>
      <c r="B352" s="2">
        <v>45</v>
      </c>
      <c r="C352" s="2" t="s">
        <v>297</v>
      </c>
      <c r="D352" s="2">
        <v>2.1869999999999998</v>
      </c>
      <c r="E352" s="2">
        <v>1.4874430721661421E-2</v>
      </c>
      <c r="F352" s="2" t="s">
        <v>299</v>
      </c>
      <c r="G352" s="2" t="s">
        <v>559</v>
      </c>
      <c r="H352" s="2" t="s">
        <v>855</v>
      </c>
      <c r="Q352" s="2">
        <v>0.57499999999999996</v>
      </c>
      <c r="R352" s="2">
        <v>0.47899999999999998</v>
      </c>
      <c r="W352" s="2">
        <v>1.115</v>
      </c>
      <c r="Y352" s="2">
        <v>1.19</v>
      </c>
      <c r="AG352" s="2">
        <v>0.86599999999999999</v>
      </c>
      <c r="AH352" s="2">
        <v>1.052</v>
      </c>
      <c r="AN352" s="2">
        <v>0.6409999999999999</v>
      </c>
      <c r="AO352" s="2">
        <v>0.79200000000000004</v>
      </c>
    </row>
    <row r="353" spans="1:41" x14ac:dyDescent="0.25">
      <c r="A353" s="2" t="s">
        <v>295</v>
      </c>
      <c r="B353" s="2">
        <v>227</v>
      </c>
      <c r="C353" s="2" t="s">
        <v>297</v>
      </c>
      <c r="D353" s="2">
        <v>2.2909999999999999</v>
      </c>
      <c r="E353" s="2">
        <v>4.6405222727151647E-2</v>
      </c>
      <c r="F353" s="2" t="s">
        <v>299</v>
      </c>
      <c r="G353" s="2" t="s">
        <v>596</v>
      </c>
      <c r="H353" s="2" t="s">
        <v>892</v>
      </c>
      <c r="Q353" s="2">
        <v>0.59799999999999998</v>
      </c>
      <c r="R353" s="2">
        <v>0.57899999999999996</v>
      </c>
      <c r="W353" s="2">
        <v>1.107</v>
      </c>
      <c r="Y353" s="2">
        <v>1.589</v>
      </c>
      <c r="AG353" s="2">
        <v>1.33</v>
      </c>
      <c r="AH353" s="2">
        <v>1.6279999999999999</v>
      </c>
      <c r="AN353" s="2">
        <v>0.84900000000000009</v>
      </c>
      <c r="AO353" s="2">
        <v>0.996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1154"/>
  <sheetViews>
    <sheetView tabSelected="1" workbookViewId="0">
      <selection activeCell="F5" sqref="F5"/>
    </sheetView>
  </sheetViews>
  <sheetFormatPr defaultRowHeight="14.4" x14ac:dyDescent="0.25"/>
  <cols>
    <col min="1" max="24" width="9.109375" style="2"/>
  </cols>
  <sheetData>
    <row r="1" spans="1:24" ht="40.200000000000003" thickBot="1" x14ac:dyDescent="0.3">
      <c r="A1" s="1" t="s">
        <v>893</v>
      </c>
      <c r="B1" s="1" t="s">
        <v>894</v>
      </c>
      <c r="C1" s="1" t="s">
        <v>895</v>
      </c>
      <c r="D1" s="1" t="s">
        <v>2925</v>
      </c>
      <c r="E1" s="1" t="s">
        <v>2926</v>
      </c>
      <c r="F1" s="1" t="s">
        <v>898</v>
      </c>
      <c r="G1" s="1" t="s">
        <v>899</v>
      </c>
      <c r="H1" s="1" t="s">
        <v>900</v>
      </c>
      <c r="I1" s="1" t="s">
        <v>912</v>
      </c>
      <c r="J1" s="1" t="s">
        <v>913</v>
      </c>
      <c r="K1" s="1" t="s">
        <v>914</v>
      </c>
      <c r="L1" s="1" t="s">
        <v>915</v>
      </c>
      <c r="M1" s="1" t="s">
        <v>916</v>
      </c>
      <c r="N1" s="1" t="s">
        <v>917</v>
      </c>
      <c r="O1" s="1" t="s">
        <v>918</v>
      </c>
      <c r="P1" s="1" t="s">
        <v>919</v>
      </c>
      <c r="Q1" s="1" t="s">
        <v>920</v>
      </c>
      <c r="R1" s="1" t="s">
        <v>921</v>
      </c>
      <c r="S1" s="1" t="s">
        <v>2943</v>
      </c>
      <c r="T1" s="1" t="s">
        <v>2944</v>
      </c>
      <c r="U1" s="1" t="s">
        <v>2945</v>
      </c>
      <c r="V1" s="1" t="s">
        <v>2946</v>
      </c>
      <c r="W1" s="1" t="s">
        <v>2947</v>
      </c>
      <c r="X1" s="1" t="s">
        <v>2948</v>
      </c>
    </row>
    <row r="2" spans="1:24" x14ac:dyDescent="0.25">
      <c r="A2" s="2" t="s">
        <v>158</v>
      </c>
      <c r="B2" s="2">
        <v>398</v>
      </c>
      <c r="C2" s="2" t="s">
        <v>296</v>
      </c>
      <c r="D2" s="2">
        <v>1.8109999999999999</v>
      </c>
      <c r="E2" s="2">
        <v>3.7574751865360613E-2</v>
      </c>
      <c r="F2" s="2" t="s">
        <v>299</v>
      </c>
      <c r="G2" s="2" t="s">
        <v>459</v>
      </c>
      <c r="H2" s="2" t="s">
        <v>755</v>
      </c>
      <c r="I2" s="2">
        <v>0.56100000000000005</v>
      </c>
      <c r="M2" s="2">
        <v>0.503</v>
      </c>
      <c r="R2" s="2">
        <v>0.77599999999999991</v>
      </c>
      <c r="S2" s="2">
        <v>1.157</v>
      </c>
      <c r="U2" s="2">
        <v>1.0640000000000001</v>
      </c>
    </row>
    <row r="3" spans="1:24" x14ac:dyDescent="0.25">
      <c r="A3" s="2" t="s">
        <v>922</v>
      </c>
      <c r="B3" s="2">
        <v>1974</v>
      </c>
      <c r="C3" s="2" t="s">
        <v>296</v>
      </c>
      <c r="D3" s="2">
        <v>1.385</v>
      </c>
      <c r="E3" s="2">
        <v>2.742982362920738E-2</v>
      </c>
      <c r="F3" s="2" t="s">
        <v>299</v>
      </c>
      <c r="G3" s="2" t="s">
        <v>1590</v>
      </c>
      <c r="H3" s="2" t="s">
        <v>2258</v>
      </c>
      <c r="I3" s="2">
        <v>0.75</v>
      </c>
      <c r="J3" s="2">
        <v>0.88500000000000001</v>
      </c>
      <c r="K3" s="2">
        <v>0.80200000000000005</v>
      </c>
      <c r="L3" s="2">
        <v>0.996</v>
      </c>
      <c r="M3" s="2">
        <v>0.92599999999999993</v>
      </c>
      <c r="N3" s="2">
        <v>1.018</v>
      </c>
      <c r="O3" s="2">
        <v>0.91299999999999992</v>
      </c>
      <c r="R3" s="2">
        <v>0.746</v>
      </c>
      <c r="S3" s="2">
        <v>1.78</v>
      </c>
      <c r="T3" s="2">
        <v>1.0229999999999999</v>
      </c>
      <c r="U3" s="2">
        <v>0.91500000000000004</v>
      </c>
      <c r="V3" s="2">
        <v>1.1539999999999999</v>
      </c>
    </row>
    <row r="4" spans="1:24" x14ac:dyDescent="0.25">
      <c r="A4" s="2" t="s">
        <v>923</v>
      </c>
      <c r="B4" s="2">
        <v>567</v>
      </c>
      <c r="C4" s="2" t="s">
        <v>296</v>
      </c>
      <c r="D4" s="2">
        <v>1.3580000000000001</v>
      </c>
      <c r="E4" s="2">
        <v>3.3718076542700343E-2</v>
      </c>
      <c r="F4" s="2" t="s">
        <v>299</v>
      </c>
      <c r="G4" s="2" t="s">
        <v>1591</v>
      </c>
      <c r="H4" s="2" t="s">
        <v>2259</v>
      </c>
      <c r="I4" s="2">
        <v>0.78400000000000003</v>
      </c>
      <c r="J4" s="2">
        <v>0.86599999999999999</v>
      </c>
      <c r="K4" s="2">
        <v>0.89700000000000002</v>
      </c>
      <c r="L4" s="2">
        <v>1.2490000000000001</v>
      </c>
      <c r="M4" s="2">
        <v>0.81799999999999995</v>
      </c>
      <c r="N4" s="2">
        <v>0.91599999999999993</v>
      </c>
      <c r="O4" s="2">
        <v>0.93299999999999994</v>
      </c>
      <c r="R4" s="2">
        <v>0.98299999999999998</v>
      </c>
      <c r="S4" s="2">
        <v>1.7250000000000001</v>
      </c>
      <c r="T4" s="2">
        <v>0.89200000000000002</v>
      </c>
      <c r="U4" s="2">
        <v>1.1599999999999999</v>
      </c>
      <c r="V4" s="2">
        <v>1.2789999999999999</v>
      </c>
    </row>
    <row r="5" spans="1:24" x14ac:dyDescent="0.25">
      <c r="A5" s="2" t="s">
        <v>923</v>
      </c>
      <c r="B5" s="2">
        <v>1836</v>
      </c>
      <c r="C5" s="2" t="s">
        <v>296</v>
      </c>
      <c r="D5" s="2">
        <v>1.458</v>
      </c>
      <c r="E5" s="2">
        <v>3.5982386833253838E-3</v>
      </c>
      <c r="F5" s="2" t="s">
        <v>299</v>
      </c>
      <c r="G5" s="2" t="s">
        <v>1591</v>
      </c>
      <c r="H5" s="2" t="s">
        <v>2259</v>
      </c>
      <c r="I5" s="2">
        <v>0.88</v>
      </c>
      <c r="J5" s="2">
        <v>0.85599999999999998</v>
      </c>
      <c r="K5" s="2">
        <v>0.90700000000000003</v>
      </c>
      <c r="L5" s="2">
        <v>1.145</v>
      </c>
      <c r="M5" s="2">
        <v>0.995</v>
      </c>
      <c r="N5" s="2">
        <v>0.747</v>
      </c>
      <c r="O5" s="2">
        <v>1.258</v>
      </c>
      <c r="R5" s="2">
        <v>0.76900000000000002</v>
      </c>
      <c r="S5" s="2">
        <v>1.325</v>
      </c>
      <c r="T5" s="2">
        <v>1.169</v>
      </c>
      <c r="U5" s="2">
        <v>1.5309999999999999</v>
      </c>
      <c r="V5" s="2">
        <v>1.4850000000000001</v>
      </c>
    </row>
    <row r="6" spans="1:24" x14ac:dyDescent="0.25">
      <c r="A6" s="2" t="s">
        <v>924</v>
      </c>
      <c r="B6" s="2">
        <v>909</v>
      </c>
      <c r="C6" s="2" t="s">
        <v>296</v>
      </c>
      <c r="D6" s="2">
        <v>1.506</v>
      </c>
      <c r="E6" s="2">
        <v>8.6143371461707471E-3</v>
      </c>
      <c r="F6" s="2" t="s">
        <v>299</v>
      </c>
      <c r="G6" s="2" t="s">
        <v>1592</v>
      </c>
      <c r="H6" s="2" t="s">
        <v>2260</v>
      </c>
      <c r="I6" s="2">
        <v>0.58299999999999996</v>
      </c>
      <c r="J6" s="2">
        <v>0.99199999999999999</v>
      </c>
      <c r="K6" s="2">
        <v>0.56799999999999995</v>
      </c>
      <c r="L6" s="2">
        <v>1.196</v>
      </c>
      <c r="M6" s="2">
        <v>1.147</v>
      </c>
      <c r="N6" s="2">
        <v>0.624</v>
      </c>
      <c r="O6" s="2">
        <v>0.75599999999999989</v>
      </c>
      <c r="P6" s="2">
        <v>0.86299999999999999</v>
      </c>
      <c r="Q6" s="2">
        <v>0.752</v>
      </c>
      <c r="R6" s="2">
        <v>0.49</v>
      </c>
      <c r="S6" s="2">
        <v>1.4590000000000001</v>
      </c>
      <c r="T6" s="2">
        <v>1.538</v>
      </c>
      <c r="U6" s="2">
        <v>0.98699999999999999</v>
      </c>
      <c r="V6" s="2">
        <v>1.0409999999999999</v>
      </c>
      <c r="W6" s="2">
        <v>1.234</v>
      </c>
      <c r="X6" s="2">
        <v>0.94499999999999995</v>
      </c>
    </row>
    <row r="7" spans="1:24" x14ac:dyDescent="0.25">
      <c r="A7" s="2" t="s">
        <v>925</v>
      </c>
      <c r="B7" s="2">
        <v>90</v>
      </c>
      <c r="C7" s="2" t="s">
        <v>296</v>
      </c>
      <c r="D7" s="2">
        <v>1.883</v>
      </c>
      <c r="E7" s="2">
        <v>7.1591708928229391E-3</v>
      </c>
      <c r="F7" s="2" t="s">
        <v>299</v>
      </c>
      <c r="G7" s="2" t="s">
        <v>1593</v>
      </c>
      <c r="H7" s="2" t="s">
        <v>2261</v>
      </c>
      <c r="I7" s="2">
        <v>0.56999999999999995</v>
      </c>
      <c r="J7" s="2">
        <v>0.88300000000000001</v>
      </c>
      <c r="K7" s="2">
        <v>0.65599999999999992</v>
      </c>
      <c r="L7" s="2">
        <v>0.46800000000000003</v>
      </c>
      <c r="M7" s="2">
        <v>0.623</v>
      </c>
      <c r="N7" s="2">
        <v>0.72299999999999998</v>
      </c>
      <c r="O7" s="2">
        <v>1.0309999999999999</v>
      </c>
      <c r="P7" s="2">
        <v>0.49199999999999999</v>
      </c>
      <c r="Q7" s="2">
        <v>0.66900000000000004</v>
      </c>
      <c r="R7" s="2">
        <v>0.53600000000000003</v>
      </c>
      <c r="S7" s="2">
        <v>1.4019999999999999</v>
      </c>
      <c r="T7" s="2">
        <v>2.4689999999999999</v>
      </c>
      <c r="U7" s="2">
        <v>1.3149999999999999</v>
      </c>
      <c r="V7" s="2">
        <v>0.73299999999999998</v>
      </c>
      <c r="W7" s="2">
        <v>0.76700000000000002</v>
      </c>
      <c r="X7" s="2">
        <v>0.82700000000000007</v>
      </c>
    </row>
    <row r="8" spans="1:24" x14ac:dyDescent="0.25">
      <c r="A8" s="2" t="s">
        <v>926</v>
      </c>
      <c r="B8" s="2">
        <v>20</v>
      </c>
      <c r="C8" s="2" t="s">
        <v>296</v>
      </c>
      <c r="D8" s="2">
        <v>1.3859999999999999</v>
      </c>
      <c r="E8" s="2">
        <v>2.599379611246545E-2</v>
      </c>
      <c r="F8" s="2" t="s">
        <v>299</v>
      </c>
      <c r="G8" s="2" t="s">
        <v>1594</v>
      </c>
      <c r="H8" s="2" t="s">
        <v>2262</v>
      </c>
      <c r="I8" s="2">
        <v>0.45200000000000001</v>
      </c>
      <c r="J8" s="2">
        <v>0.754</v>
      </c>
      <c r="K8" s="2">
        <v>0.61399999999999999</v>
      </c>
      <c r="L8" s="2">
        <v>1.0449999999999999</v>
      </c>
      <c r="M8" s="2">
        <v>0.73099999999999998</v>
      </c>
      <c r="N8" s="2">
        <v>0.97799999999999998</v>
      </c>
      <c r="O8" s="2">
        <v>0.65300000000000002</v>
      </c>
      <c r="P8" s="2">
        <v>0.9890000000000001</v>
      </c>
      <c r="Q8" s="2">
        <v>0.92299999999999993</v>
      </c>
      <c r="R8" s="2">
        <v>0.90799999999999992</v>
      </c>
      <c r="S8" s="2">
        <v>1.6140000000000001</v>
      </c>
      <c r="T8" s="2">
        <v>1.2350000000000001</v>
      </c>
      <c r="U8" s="2">
        <v>0.89</v>
      </c>
      <c r="V8" s="2">
        <v>0.84400000000000008</v>
      </c>
      <c r="W8" s="2">
        <v>1.1319999999999999</v>
      </c>
      <c r="X8" s="2">
        <v>0.97499999999999998</v>
      </c>
    </row>
    <row r="9" spans="1:24" x14ac:dyDescent="0.25">
      <c r="A9" s="2" t="s">
        <v>927</v>
      </c>
      <c r="B9" s="2">
        <v>23</v>
      </c>
      <c r="C9" s="2" t="s">
        <v>296</v>
      </c>
      <c r="D9" s="2">
        <v>1.8660000000000001</v>
      </c>
      <c r="E9" s="2">
        <v>1.3370239451738141E-2</v>
      </c>
      <c r="F9" s="2" t="s">
        <v>299</v>
      </c>
      <c r="G9" s="2" t="s">
        <v>1595</v>
      </c>
      <c r="H9" s="2" t="s">
        <v>2263</v>
      </c>
      <c r="I9" s="2">
        <v>0.65700000000000003</v>
      </c>
      <c r="L9" s="2">
        <v>0.99099999999999999</v>
      </c>
      <c r="M9" s="2">
        <v>0.85299999999999998</v>
      </c>
      <c r="N9" s="2">
        <v>0.80599999999999994</v>
      </c>
      <c r="O9" s="2">
        <v>0.68500000000000005</v>
      </c>
      <c r="R9" s="2">
        <v>1.2969999999999999</v>
      </c>
      <c r="S9" s="2">
        <v>1.92</v>
      </c>
      <c r="U9" s="2">
        <v>1.125</v>
      </c>
      <c r="V9" s="2">
        <v>1.89</v>
      </c>
    </row>
    <row r="10" spans="1:24" x14ac:dyDescent="0.25">
      <c r="A10" s="2" t="s">
        <v>0</v>
      </c>
      <c r="B10" s="2">
        <v>492</v>
      </c>
      <c r="C10" s="2" t="s">
        <v>296</v>
      </c>
      <c r="D10" s="2">
        <v>1.6759999999999999</v>
      </c>
      <c r="E10" s="2">
        <v>3.6016250898901328E-2</v>
      </c>
      <c r="F10" s="2" t="s">
        <v>299</v>
      </c>
      <c r="G10" s="2" t="s">
        <v>301</v>
      </c>
      <c r="H10" s="2" t="s">
        <v>597</v>
      </c>
      <c r="I10" s="2">
        <v>0.83700000000000008</v>
      </c>
      <c r="J10" s="2">
        <v>0.82599999999999996</v>
      </c>
      <c r="K10" s="2">
        <v>0.81599999999999995</v>
      </c>
      <c r="L10" s="2">
        <v>1.006</v>
      </c>
      <c r="M10" s="2">
        <v>0.58499999999999996</v>
      </c>
      <c r="N10" s="2">
        <v>0.504</v>
      </c>
      <c r="O10" s="2">
        <v>1.105</v>
      </c>
      <c r="P10" s="2">
        <v>0.72299999999999998</v>
      </c>
      <c r="Q10" s="2">
        <v>1.083</v>
      </c>
      <c r="R10" s="2">
        <v>0.77500000000000002</v>
      </c>
      <c r="S10" s="2">
        <v>0.93799999999999994</v>
      </c>
      <c r="T10" s="2">
        <v>0.97599999999999998</v>
      </c>
      <c r="U10" s="2">
        <v>1.631</v>
      </c>
      <c r="V10" s="2">
        <v>2.98</v>
      </c>
      <c r="W10" s="2">
        <v>0.83</v>
      </c>
      <c r="X10" s="2">
        <v>0.94900000000000007</v>
      </c>
    </row>
    <row r="11" spans="1:24" x14ac:dyDescent="0.25">
      <c r="A11" s="2" t="s">
        <v>2</v>
      </c>
      <c r="B11" s="2">
        <v>520</v>
      </c>
      <c r="C11" s="2" t="s">
        <v>296</v>
      </c>
      <c r="D11" s="2">
        <v>0.49700000000000011</v>
      </c>
      <c r="E11" s="2">
        <v>2.825861922917839E-2</v>
      </c>
      <c r="F11" s="2" t="s">
        <v>300</v>
      </c>
      <c r="G11" s="2" t="s">
        <v>303</v>
      </c>
      <c r="H11" s="2" t="s">
        <v>599</v>
      </c>
      <c r="I11" s="2">
        <v>0.441</v>
      </c>
      <c r="J11" s="2">
        <v>1.17</v>
      </c>
      <c r="K11" s="2">
        <v>0.50900000000000001</v>
      </c>
      <c r="L11" s="2">
        <v>1.825</v>
      </c>
      <c r="M11" s="2">
        <v>0.96599999999999997</v>
      </c>
      <c r="N11" s="2">
        <v>1.63</v>
      </c>
      <c r="O11" s="2">
        <v>0.51300000000000001</v>
      </c>
      <c r="P11" s="2">
        <v>1.64</v>
      </c>
      <c r="Q11" s="2">
        <v>1.849</v>
      </c>
      <c r="R11" s="2">
        <v>1.0149999999999999</v>
      </c>
      <c r="S11" s="2">
        <v>0.51700000000000002</v>
      </c>
      <c r="T11" s="2">
        <v>0.51900000000000002</v>
      </c>
      <c r="U11" s="2">
        <v>0.7340000000000001</v>
      </c>
      <c r="V11" s="2">
        <v>0.7340000000000001</v>
      </c>
      <c r="W11" s="2">
        <v>0.36599999999999999</v>
      </c>
      <c r="X11" s="2">
        <v>0.57399999999999995</v>
      </c>
    </row>
    <row r="12" spans="1:24" x14ac:dyDescent="0.25">
      <c r="A12" s="2" t="s">
        <v>2</v>
      </c>
      <c r="B12" s="2">
        <v>591</v>
      </c>
      <c r="C12" s="2" t="s">
        <v>296</v>
      </c>
      <c r="D12" s="2">
        <v>1.4339999999999999</v>
      </c>
      <c r="E12" s="2">
        <v>2.8178351066402291E-2</v>
      </c>
      <c r="F12" s="2" t="s">
        <v>299</v>
      </c>
      <c r="G12" s="2" t="s">
        <v>303</v>
      </c>
      <c r="H12" s="2" t="s">
        <v>599</v>
      </c>
      <c r="I12" s="2">
        <v>0.59899999999999998</v>
      </c>
      <c r="J12" s="2">
        <v>0.68900000000000006</v>
      </c>
      <c r="K12" s="2">
        <v>0.99099999999999999</v>
      </c>
      <c r="L12" s="2">
        <v>0.54</v>
      </c>
      <c r="M12" s="2">
        <v>0.65099999999999991</v>
      </c>
      <c r="N12" s="2">
        <v>1.2689999999999999</v>
      </c>
      <c r="O12" s="2">
        <v>1.0189999999999999</v>
      </c>
      <c r="P12" s="2">
        <v>0.72400000000000009</v>
      </c>
      <c r="Q12" s="2">
        <v>1.1479999999999999</v>
      </c>
      <c r="R12" s="2">
        <v>1.0069999999999999</v>
      </c>
      <c r="S12" s="2">
        <v>1.1279999999999999</v>
      </c>
      <c r="T12" s="2">
        <v>1.3660000000000001</v>
      </c>
      <c r="U12" s="2">
        <v>1.1279999999999999</v>
      </c>
      <c r="V12" s="2">
        <v>0.76300000000000001</v>
      </c>
      <c r="W12" s="2">
        <v>1.784</v>
      </c>
      <c r="X12" s="2">
        <v>1.262</v>
      </c>
    </row>
    <row r="13" spans="1:24" x14ac:dyDescent="0.25">
      <c r="A13" s="2" t="s">
        <v>2</v>
      </c>
      <c r="B13" s="2">
        <v>537</v>
      </c>
      <c r="C13" s="2" t="s">
        <v>296</v>
      </c>
      <c r="D13" s="2">
        <v>2.1589999999999998</v>
      </c>
      <c r="E13" s="2">
        <v>4.5388048262206722E-2</v>
      </c>
      <c r="F13" s="2" t="s">
        <v>299</v>
      </c>
      <c r="G13" s="2" t="s">
        <v>303</v>
      </c>
      <c r="H13" s="2" t="s">
        <v>599</v>
      </c>
      <c r="I13" s="2">
        <v>0.48</v>
      </c>
      <c r="J13" s="2">
        <v>0.81599999999999995</v>
      </c>
      <c r="K13" s="2">
        <v>0.68099999999999994</v>
      </c>
      <c r="L13" s="2">
        <v>0.80299999999999994</v>
      </c>
      <c r="M13" s="2">
        <v>0.57499999999999996</v>
      </c>
      <c r="N13" s="2">
        <v>0.41499999999999998</v>
      </c>
      <c r="O13" s="2">
        <v>0.50700000000000001</v>
      </c>
      <c r="P13" s="2">
        <v>0.40699999999999997</v>
      </c>
      <c r="Q13" s="2">
        <v>1.512</v>
      </c>
      <c r="R13" s="2">
        <v>0.52400000000000002</v>
      </c>
      <c r="S13" s="2">
        <v>1.0509999999999999</v>
      </c>
      <c r="T13" s="2">
        <v>0.505</v>
      </c>
      <c r="U13" s="2">
        <v>1.258</v>
      </c>
      <c r="V13" s="2">
        <v>4.1369999999999996</v>
      </c>
      <c r="W13" s="2">
        <v>0.77</v>
      </c>
      <c r="X13" s="2">
        <v>0.98499999999999999</v>
      </c>
    </row>
    <row r="14" spans="1:24" x14ac:dyDescent="0.25">
      <c r="A14" s="2" t="s">
        <v>3</v>
      </c>
      <c r="B14" s="2">
        <v>1751</v>
      </c>
      <c r="C14" s="2" t="s">
        <v>296</v>
      </c>
      <c r="D14" s="2">
        <v>1.4770000000000001</v>
      </c>
      <c r="E14" s="2">
        <v>2.7429863559375781E-2</v>
      </c>
      <c r="F14" s="2" t="s">
        <v>299</v>
      </c>
      <c r="G14" s="2" t="s">
        <v>304</v>
      </c>
      <c r="H14" s="2" t="s">
        <v>600</v>
      </c>
      <c r="I14" s="2">
        <v>0.84799999999999998</v>
      </c>
      <c r="J14" s="2">
        <v>0.75800000000000001</v>
      </c>
      <c r="K14" s="2">
        <v>0.41399999999999998</v>
      </c>
      <c r="L14" s="2">
        <v>1.0389999999999999</v>
      </c>
      <c r="M14" s="2">
        <v>0.81099999999999994</v>
      </c>
      <c r="N14" s="2">
        <v>0.44299999999999989</v>
      </c>
      <c r="O14" s="2">
        <v>0.52300000000000002</v>
      </c>
      <c r="P14" s="2">
        <v>0.81400000000000006</v>
      </c>
      <c r="Q14" s="2">
        <v>0.94700000000000006</v>
      </c>
      <c r="R14" s="2">
        <v>1.087</v>
      </c>
      <c r="S14" s="2">
        <v>0.68599999999999994</v>
      </c>
      <c r="T14" s="2">
        <v>1.032</v>
      </c>
      <c r="U14" s="2">
        <v>1.4850000000000001</v>
      </c>
      <c r="V14" s="2">
        <v>1.369</v>
      </c>
      <c r="W14" s="2">
        <v>1.2130000000000001</v>
      </c>
      <c r="X14" s="2">
        <v>1.0249999999999999</v>
      </c>
    </row>
    <row r="15" spans="1:24" x14ac:dyDescent="0.25">
      <c r="A15" s="2" t="s">
        <v>4</v>
      </c>
      <c r="B15" s="2">
        <v>99</v>
      </c>
      <c r="C15" s="2" t="s">
        <v>296</v>
      </c>
      <c r="D15" s="2">
        <v>1.4830000000000001</v>
      </c>
      <c r="E15" s="2">
        <v>3.299054209280069E-3</v>
      </c>
      <c r="F15" s="2" t="s">
        <v>299</v>
      </c>
      <c r="G15" s="2" t="s">
        <v>305</v>
      </c>
      <c r="H15" s="2" t="s">
        <v>601</v>
      </c>
      <c r="I15" s="2">
        <v>0.745</v>
      </c>
      <c r="J15" s="2">
        <v>0.71799999999999997</v>
      </c>
      <c r="K15" s="2">
        <v>0.6</v>
      </c>
      <c r="L15" s="2">
        <v>0.96200000000000008</v>
      </c>
      <c r="M15" s="2">
        <v>0.86799999999999999</v>
      </c>
      <c r="N15" s="2">
        <v>0.71299999999999997</v>
      </c>
      <c r="O15" s="2">
        <v>0.627</v>
      </c>
      <c r="R15" s="2">
        <v>0.93</v>
      </c>
      <c r="S15" s="2">
        <v>1.141</v>
      </c>
      <c r="T15" s="2">
        <v>1.006</v>
      </c>
      <c r="U15" s="2">
        <v>1.4079999999999999</v>
      </c>
      <c r="V15" s="2">
        <v>1.016</v>
      </c>
    </row>
    <row r="16" spans="1:24" x14ac:dyDescent="0.25">
      <c r="A16" s="2" t="s">
        <v>928</v>
      </c>
      <c r="B16" s="2">
        <v>215</v>
      </c>
      <c r="C16" s="2" t="s">
        <v>296</v>
      </c>
      <c r="D16" s="2">
        <v>2.4630000000000001</v>
      </c>
      <c r="E16" s="2">
        <v>6.9955237932631696E-3</v>
      </c>
      <c r="F16" s="2" t="s">
        <v>299</v>
      </c>
      <c r="G16" s="2" t="s">
        <v>1596</v>
      </c>
      <c r="H16" s="2" t="s">
        <v>2264</v>
      </c>
      <c r="I16" s="2">
        <v>0.27700000000000002</v>
      </c>
      <c r="J16" s="2">
        <v>0.373</v>
      </c>
      <c r="K16" s="2">
        <v>0.49099999999999999</v>
      </c>
      <c r="L16" s="2">
        <v>0.60499999999999998</v>
      </c>
      <c r="M16" s="2">
        <v>1.04</v>
      </c>
      <c r="N16" s="2">
        <v>0.95200000000000007</v>
      </c>
      <c r="O16" s="2">
        <v>0.73799999999999999</v>
      </c>
      <c r="P16" s="2">
        <v>0.60399999999999998</v>
      </c>
      <c r="Q16" s="2">
        <v>0.39400000000000002</v>
      </c>
      <c r="R16" s="2">
        <v>0.33700000000000002</v>
      </c>
      <c r="S16" s="2">
        <v>2.3090000000000002</v>
      </c>
      <c r="T16" s="2">
        <v>1.9239999999999999</v>
      </c>
      <c r="U16" s="2">
        <v>0.41799999999999998</v>
      </c>
      <c r="V16" s="2">
        <v>0.82799999999999996</v>
      </c>
      <c r="W16" s="2">
        <v>1.57</v>
      </c>
      <c r="X16" s="2">
        <v>1.5369999999999999</v>
      </c>
    </row>
    <row r="17" spans="1:24" x14ac:dyDescent="0.25">
      <c r="A17" s="2" t="s">
        <v>929</v>
      </c>
      <c r="B17" s="2">
        <v>1373</v>
      </c>
      <c r="C17" s="2" t="s">
        <v>296</v>
      </c>
      <c r="D17" s="2">
        <v>1.345</v>
      </c>
      <c r="E17" s="2">
        <v>4.9294671096982177E-2</v>
      </c>
      <c r="F17" s="2" t="s">
        <v>299</v>
      </c>
      <c r="G17" s="2" t="s">
        <v>1597</v>
      </c>
      <c r="H17" s="2" t="s">
        <v>2265</v>
      </c>
      <c r="I17" s="2">
        <v>0.51800000000000002</v>
      </c>
      <c r="J17" s="2">
        <v>0.57399999999999995</v>
      </c>
      <c r="K17" s="2">
        <v>0.54799999999999993</v>
      </c>
      <c r="L17" s="2">
        <v>0.90799999999999992</v>
      </c>
      <c r="M17" s="2">
        <v>0.70299999999999996</v>
      </c>
      <c r="N17" s="2">
        <v>1.2909999999999999</v>
      </c>
      <c r="O17" s="2">
        <v>0.68099999999999994</v>
      </c>
      <c r="P17" s="2">
        <v>0.68700000000000006</v>
      </c>
      <c r="Q17" s="2">
        <v>0.84099999999999997</v>
      </c>
      <c r="R17" s="2">
        <v>1.4470000000000001</v>
      </c>
      <c r="S17" s="2">
        <v>0.73599999999999999</v>
      </c>
      <c r="T17" s="2">
        <v>1.268</v>
      </c>
      <c r="U17" s="2">
        <v>1.0660000000000001</v>
      </c>
      <c r="V17" s="2">
        <v>1.2430000000000001</v>
      </c>
      <c r="W17" s="2">
        <v>1.2170000000000001</v>
      </c>
      <c r="X17" s="2">
        <v>1.0860000000000001</v>
      </c>
    </row>
    <row r="18" spans="1:24" x14ac:dyDescent="0.25">
      <c r="A18" s="2" t="s">
        <v>930</v>
      </c>
      <c r="B18" s="2">
        <v>51</v>
      </c>
      <c r="C18" s="2" t="s">
        <v>296</v>
      </c>
      <c r="D18" s="2">
        <v>1.51</v>
      </c>
      <c r="E18" s="2">
        <v>3.1378879810727192E-2</v>
      </c>
      <c r="F18" s="2" t="s">
        <v>299</v>
      </c>
      <c r="G18" s="2" t="s">
        <v>1598</v>
      </c>
      <c r="H18" s="2" t="s">
        <v>2266</v>
      </c>
      <c r="I18" s="2">
        <v>0.89200000000000002</v>
      </c>
      <c r="J18" s="2">
        <v>0.70400000000000007</v>
      </c>
      <c r="K18" s="2">
        <v>0.61299999999999999</v>
      </c>
      <c r="M18" s="2">
        <v>0.89900000000000002</v>
      </c>
      <c r="P18" s="2">
        <v>0.66900000000000004</v>
      </c>
      <c r="Q18" s="2">
        <v>0.754</v>
      </c>
      <c r="R18" s="2">
        <v>0.69700000000000006</v>
      </c>
      <c r="S18" s="2">
        <v>1.825</v>
      </c>
      <c r="T18" s="2">
        <v>1.302</v>
      </c>
      <c r="U18" s="2">
        <v>0.84400000000000008</v>
      </c>
      <c r="W18" s="2">
        <v>0.85599999999999998</v>
      </c>
      <c r="X18" s="2">
        <v>0.81299999999999994</v>
      </c>
    </row>
    <row r="19" spans="1:24" x14ac:dyDescent="0.25">
      <c r="A19" s="2" t="s">
        <v>931</v>
      </c>
      <c r="B19" s="2">
        <v>19</v>
      </c>
      <c r="C19" s="2" t="s">
        <v>296</v>
      </c>
      <c r="D19" s="2">
        <v>1.98</v>
      </c>
      <c r="E19" s="2">
        <v>4.2955367025344617E-2</v>
      </c>
      <c r="F19" s="2" t="s">
        <v>299</v>
      </c>
      <c r="G19" s="2" t="s">
        <v>1599</v>
      </c>
      <c r="H19" s="2" t="s">
        <v>2267</v>
      </c>
      <c r="I19" s="2">
        <v>0.53100000000000003</v>
      </c>
      <c r="J19" s="2">
        <v>1.0409999999999999</v>
      </c>
      <c r="K19" s="2">
        <v>0.73699999999999999</v>
      </c>
      <c r="L19" s="2">
        <v>0.51300000000000001</v>
      </c>
      <c r="M19" s="2">
        <v>1.0780000000000001</v>
      </c>
      <c r="N19" s="2">
        <v>0.19800000000000001</v>
      </c>
      <c r="O19" s="2">
        <v>1.431</v>
      </c>
      <c r="R19" s="2">
        <v>0.44299999999999989</v>
      </c>
      <c r="S19" s="2">
        <v>1.619</v>
      </c>
      <c r="T19" s="2">
        <v>1.968</v>
      </c>
      <c r="U19" s="2">
        <v>0.872</v>
      </c>
      <c r="V19" s="2">
        <v>1.452</v>
      </c>
    </row>
    <row r="20" spans="1:24" x14ac:dyDescent="0.25">
      <c r="A20" s="2" t="s">
        <v>932</v>
      </c>
      <c r="B20" s="2">
        <v>995</v>
      </c>
      <c r="C20" s="2" t="s">
        <v>296</v>
      </c>
      <c r="D20" s="2">
        <v>2.464</v>
      </c>
      <c r="E20" s="2">
        <v>3.2608147990347502E-2</v>
      </c>
      <c r="F20" s="2" t="s">
        <v>299</v>
      </c>
      <c r="G20" s="2" t="s">
        <v>1600</v>
      </c>
      <c r="H20" s="2" t="s">
        <v>2268</v>
      </c>
      <c r="I20" s="2">
        <v>0.47</v>
      </c>
      <c r="J20" s="2">
        <v>0.52500000000000002</v>
      </c>
      <c r="K20" s="2">
        <v>0.58700000000000008</v>
      </c>
      <c r="L20" s="2">
        <v>0.61499999999999999</v>
      </c>
      <c r="M20" s="2">
        <v>0.73199999999999998</v>
      </c>
      <c r="N20" s="2">
        <v>0.81</v>
      </c>
      <c r="O20" s="2">
        <v>0.73199999999999998</v>
      </c>
      <c r="P20" s="2">
        <v>0.86699999999999999</v>
      </c>
      <c r="Q20" s="2">
        <v>0.72199999999999998</v>
      </c>
      <c r="R20" s="2">
        <v>0.75700000000000001</v>
      </c>
      <c r="S20" s="2">
        <v>0.92599999999999993</v>
      </c>
      <c r="T20" s="2">
        <v>1.929</v>
      </c>
      <c r="U20" s="2">
        <v>0.91</v>
      </c>
      <c r="V20" s="2">
        <v>0.66900000000000004</v>
      </c>
      <c r="W20" s="2">
        <v>3.399</v>
      </c>
      <c r="X20" s="2">
        <v>2.2450000000000001</v>
      </c>
    </row>
    <row r="21" spans="1:24" x14ac:dyDescent="0.25">
      <c r="A21" s="2" t="s">
        <v>932</v>
      </c>
      <c r="B21" s="2">
        <v>862</v>
      </c>
      <c r="C21" s="2" t="s">
        <v>296</v>
      </c>
      <c r="D21" s="2">
        <v>0.65300000000000002</v>
      </c>
      <c r="E21" s="2">
        <v>3.3318180596385159E-2</v>
      </c>
      <c r="F21" s="2" t="s">
        <v>300</v>
      </c>
      <c r="G21" s="2" t="s">
        <v>1600</v>
      </c>
      <c r="H21" s="2" t="s">
        <v>2268</v>
      </c>
      <c r="I21" s="2">
        <v>0.61699999999999999</v>
      </c>
      <c r="J21" s="2">
        <v>0.93</v>
      </c>
      <c r="K21" s="2">
        <v>0.63600000000000001</v>
      </c>
      <c r="L21" s="2">
        <v>1.2490000000000001</v>
      </c>
      <c r="M21" s="2">
        <v>1.0349999999999999</v>
      </c>
      <c r="N21" s="2">
        <v>1.302</v>
      </c>
      <c r="O21" s="2">
        <v>0.58099999999999996</v>
      </c>
      <c r="P21" s="2">
        <v>1.304</v>
      </c>
      <c r="Q21" s="2">
        <v>1.157</v>
      </c>
      <c r="R21" s="2">
        <v>1.002</v>
      </c>
      <c r="S21" s="2">
        <v>0.32400000000000001</v>
      </c>
      <c r="T21" s="2">
        <v>0.68200000000000005</v>
      </c>
      <c r="U21" s="2">
        <v>0.96200000000000008</v>
      </c>
      <c r="V21" s="2">
        <v>1.0369999999999999</v>
      </c>
      <c r="W21" s="2">
        <v>0.53200000000000003</v>
      </c>
      <c r="X21" s="2">
        <v>0.309</v>
      </c>
    </row>
    <row r="22" spans="1:24" x14ac:dyDescent="0.25">
      <c r="A22" s="2" t="s">
        <v>933</v>
      </c>
      <c r="B22" s="2">
        <v>73</v>
      </c>
      <c r="C22" s="2" t="s">
        <v>296</v>
      </c>
      <c r="D22" s="2">
        <v>1.7</v>
      </c>
      <c r="E22" s="2">
        <v>2.9322337384435088E-2</v>
      </c>
      <c r="F22" s="2" t="s">
        <v>299</v>
      </c>
      <c r="G22" s="2" t="s">
        <v>1601</v>
      </c>
      <c r="H22" s="2" t="s">
        <v>2269</v>
      </c>
      <c r="I22" s="2">
        <v>0.32500000000000001</v>
      </c>
      <c r="J22" s="2">
        <v>0.57700000000000007</v>
      </c>
      <c r="K22" s="2">
        <v>0.58099999999999996</v>
      </c>
      <c r="L22" s="2">
        <v>0.47799999999999998</v>
      </c>
      <c r="M22" s="2">
        <v>0.61599999999999999</v>
      </c>
      <c r="N22" s="2">
        <v>0.78400000000000003</v>
      </c>
      <c r="O22" s="2">
        <v>0.74199999999999999</v>
      </c>
      <c r="P22" s="2">
        <v>0.79200000000000004</v>
      </c>
      <c r="Q22" s="2">
        <v>0.63700000000000001</v>
      </c>
      <c r="R22" s="2">
        <v>0.93500000000000005</v>
      </c>
      <c r="S22" s="2">
        <v>0.98699999999999999</v>
      </c>
      <c r="T22" s="2">
        <v>1.4650000000000001</v>
      </c>
      <c r="U22" s="2">
        <v>0.77500000000000002</v>
      </c>
      <c r="V22" s="2">
        <v>0.439</v>
      </c>
      <c r="W22" s="2">
        <v>1.72</v>
      </c>
      <c r="X22" s="2">
        <v>1.21</v>
      </c>
    </row>
    <row r="23" spans="1:24" x14ac:dyDescent="0.25">
      <c r="A23" s="2" t="s">
        <v>934</v>
      </c>
      <c r="B23" s="2">
        <v>342</v>
      </c>
      <c r="C23" s="2" t="s">
        <v>296</v>
      </c>
      <c r="D23" s="2">
        <v>0.56000000000000005</v>
      </c>
      <c r="E23" s="2">
        <v>3.437629170491166E-2</v>
      </c>
      <c r="F23" s="2" t="s">
        <v>300</v>
      </c>
      <c r="G23" s="2" t="s">
        <v>1602</v>
      </c>
      <c r="H23" s="2" t="s">
        <v>2270</v>
      </c>
      <c r="I23" s="2">
        <v>1.196</v>
      </c>
      <c r="J23" s="2">
        <v>1.986</v>
      </c>
      <c r="K23" s="2">
        <v>1.155</v>
      </c>
      <c r="L23" s="2">
        <v>1.2749999999999999</v>
      </c>
      <c r="M23" s="2">
        <v>3.6709999999999998</v>
      </c>
      <c r="N23" s="2">
        <v>0.85699999999999998</v>
      </c>
      <c r="O23" s="2">
        <v>1.3939999999999999</v>
      </c>
      <c r="P23" s="2">
        <v>1.5820000000000001</v>
      </c>
      <c r="Q23" s="2">
        <v>1.244</v>
      </c>
      <c r="R23" s="2">
        <v>0.69799999999999995</v>
      </c>
      <c r="S23" s="2">
        <v>0.96700000000000008</v>
      </c>
      <c r="T23" s="2">
        <v>0.35399999999999998</v>
      </c>
      <c r="U23" s="2">
        <v>1.534</v>
      </c>
      <c r="V23" s="2">
        <v>0.9</v>
      </c>
      <c r="W23" s="2">
        <v>0.83599999999999997</v>
      </c>
      <c r="X23" s="2">
        <v>0.47299999999999998</v>
      </c>
    </row>
    <row r="24" spans="1:24" x14ac:dyDescent="0.25">
      <c r="A24" s="2" t="s">
        <v>934</v>
      </c>
      <c r="B24" s="2">
        <v>595</v>
      </c>
      <c r="C24" s="2" t="s">
        <v>296</v>
      </c>
      <c r="D24" s="2">
        <v>0.59099999999999997</v>
      </c>
      <c r="E24" s="2">
        <v>9.6679158389589293E-3</v>
      </c>
      <c r="F24" s="2" t="s">
        <v>300</v>
      </c>
      <c r="G24" s="2" t="s">
        <v>1602</v>
      </c>
      <c r="H24" s="2" t="s">
        <v>2270</v>
      </c>
      <c r="J24" s="2">
        <v>1.331</v>
      </c>
      <c r="K24" s="2">
        <v>0.93</v>
      </c>
      <c r="P24" s="2">
        <v>1.139</v>
      </c>
      <c r="Q24" s="2">
        <v>1.0549999999999999</v>
      </c>
      <c r="T24" s="2">
        <v>0.81499999999999995</v>
      </c>
      <c r="W24" s="2">
        <v>0.59599999999999997</v>
      </c>
      <c r="X24" s="2">
        <v>0.56499999999999995</v>
      </c>
    </row>
    <row r="25" spans="1:24" x14ac:dyDescent="0.25">
      <c r="A25" s="2" t="s">
        <v>935</v>
      </c>
      <c r="B25" s="2">
        <v>310</v>
      </c>
      <c r="C25" s="2" t="s">
        <v>296</v>
      </c>
      <c r="D25" s="2">
        <v>2.125</v>
      </c>
      <c r="E25" s="2">
        <v>3.256104522293165E-3</v>
      </c>
      <c r="F25" s="2" t="s">
        <v>299</v>
      </c>
      <c r="G25" s="2" t="s">
        <v>1603</v>
      </c>
      <c r="H25" s="2" t="s">
        <v>2271</v>
      </c>
      <c r="I25" s="2">
        <v>0.29799999999999999</v>
      </c>
      <c r="J25" s="2">
        <v>0.62</v>
      </c>
      <c r="K25" s="2">
        <v>0.66700000000000004</v>
      </c>
      <c r="L25" s="2">
        <v>0.75</v>
      </c>
      <c r="M25" s="2">
        <v>0.74</v>
      </c>
      <c r="N25" s="2">
        <v>0.77900000000000003</v>
      </c>
      <c r="O25" s="2">
        <v>0.98199999999999998</v>
      </c>
      <c r="P25" s="2">
        <v>0.81499999999999995</v>
      </c>
      <c r="Q25" s="2">
        <v>0.77500000000000002</v>
      </c>
      <c r="R25" s="2">
        <v>0.47299999999999998</v>
      </c>
      <c r="S25" s="2">
        <v>1.595</v>
      </c>
      <c r="T25" s="2">
        <v>1.53</v>
      </c>
      <c r="U25" s="2">
        <v>0.58200000000000007</v>
      </c>
      <c r="V25" s="2">
        <v>1.0680000000000001</v>
      </c>
      <c r="W25" s="2">
        <v>2.0779999999999998</v>
      </c>
      <c r="X25" s="2">
        <v>1.9419999999999999</v>
      </c>
    </row>
    <row r="26" spans="1:24" x14ac:dyDescent="0.25">
      <c r="A26" s="2" t="s">
        <v>936</v>
      </c>
      <c r="B26" s="2">
        <v>152</v>
      </c>
      <c r="C26" s="2" t="s">
        <v>296</v>
      </c>
      <c r="D26" s="2">
        <v>0.40100000000000002</v>
      </c>
      <c r="E26" s="2">
        <v>3.6546578408274071E-2</v>
      </c>
      <c r="F26" s="2" t="s">
        <v>300</v>
      </c>
      <c r="G26" s="2" t="s">
        <v>1604</v>
      </c>
      <c r="H26" s="2" t="s">
        <v>2272</v>
      </c>
      <c r="I26" s="2">
        <v>1.8109999999999999</v>
      </c>
      <c r="M26" s="2">
        <v>1.679</v>
      </c>
      <c r="P26" s="2">
        <v>1.9810000000000001</v>
      </c>
      <c r="Q26" s="2">
        <v>1.3580000000000001</v>
      </c>
      <c r="R26" s="2">
        <v>3.1640000000000001</v>
      </c>
      <c r="S26" s="2">
        <v>0.40200000000000002</v>
      </c>
      <c r="U26" s="2">
        <v>1.3029999999999999</v>
      </c>
      <c r="W26" s="2">
        <v>1.069</v>
      </c>
      <c r="X26" s="2">
        <v>0.43099999999999999</v>
      </c>
    </row>
    <row r="27" spans="1:24" x14ac:dyDescent="0.25">
      <c r="A27" s="2" t="s">
        <v>937</v>
      </c>
      <c r="B27" s="2">
        <v>201</v>
      </c>
      <c r="C27" s="2" t="s">
        <v>296</v>
      </c>
      <c r="D27" s="2">
        <v>1.4430000000000001</v>
      </c>
      <c r="E27" s="2">
        <v>9.3612193305477563E-3</v>
      </c>
      <c r="F27" s="2" t="s">
        <v>299</v>
      </c>
      <c r="G27" s="2" t="s">
        <v>1605</v>
      </c>
      <c r="H27" s="2" t="s">
        <v>2273</v>
      </c>
      <c r="I27" s="2">
        <v>0.38</v>
      </c>
      <c r="J27" s="2">
        <v>0.622</v>
      </c>
      <c r="K27" s="2">
        <v>0.7659999999999999</v>
      </c>
      <c r="L27" s="2">
        <v>0.77300000000000002</v>
      </c>
      <c r="M27" s="2">
        <v>0.77900000000000003</v>
      </c>
      <c r="N27" s="2">
        <v>1.119</v>
      </c>
      <c r="O27" s="2">
        <v>0.77599999999999991</v>
      </c>
      <c r="P27" s="2">
        <v>0.75</v>
      </c>
      <c r="Q27" s="2">
        <v>0.81</v>
      </c>
      <c r="R27" s="2">
        <v>0.96700000000000008</v>
      </c>
      <c r="S27" s="2">
        <v>1.0640000000000001</v>
      </c>
      <c r="T27" s="2">
        <v>1.397</v>
      </c>
      <c r="U27" s="2">
        <v>0.86299999999999999</v>
      </c>
      <c r="V27" s="2">
        <v>0.995</v>
      </c>
      <c r="W27" s="2">
        <v>1.198</v>
      </c>
      <c r="X27" s="2">
        <v>1.1839999999999999</v>
      </c>
    </row>
    <row r="28" spans="1:24" x14ac:dyDescent="0.25">
      <c r="A28" s="2" t="s">
        <v>937</v>
      </c>
      <c r="B28" s="2">
        <v>527</v>
      </c>
      <c r="C28" s="2" t="s">
        <v>296</v>
      </c>
      <c r="D28" s="2">
        <v>1.415</v>
      </c>
      <c r="E28" s="2">
        <v>1.9467054724616611E-2</v>
      </c>
      <c r="F28" s="2" t="s">
        <v>299</v>
      </c>
      <c r="G28" s="2" t="s">
        <v>1605</v>
      </c>
      <c r="H28" s="2" t="s">
        <v>2273</v>
      </c>
      <c r="I28" s="2">
        <v>0.39800000000000002</v>
      </c>
      <c r="J28" s="2">
        <v>0.68400000000000005</v>
      </c>
      <c r="K28" s="2">
        <v>0.63300000000000001</v>
      </c>
      <c r="L28" s="2">
        <v>0.89599999999999991</v>
      </c>
      <c r="M28" s="2">
        <v>0.79299999999999993</v>
      </c>
      <c r="N28" s="2">
        <v>1.0109999999999999</v>
      </c>
      <c r="O28" s="2">
        <v>0.8</v>
      </c>
      <c r="P28" s="2">
        <v>0.94499999999999995</v>
      </c>
      <c r="Q28" s="2">
        <v>0.91500000000000004</v>
      </c>
      <c r="R28" s="2">
        <v>0.83499999999999996</v>
      </c>
      <c r="S28" s="2">
        <v>0.76700000000000002</v>
      </c>
      <c r="T28" s="2">
        <v>1.5620000000000001</v>
      </c>
      <c r="U28" s="2">
        <v>1.0860000000000001</v>
      </c>
      <c r="V28" s="2">
        <v>1.165</v>
      </c>
      <c r="W28" s="2">
        <v>0.96700000000000008</v>
      </c>
      <c r="X28" s="2">
        <v>1.1679999999999999</v>
      </c>
    </row>
    <row r="29" spans="1:24" x14ac:dyDescent="0.25">
      <c r="A29" s="2" t="s">
        <v>937</v>
      </c>
      <c r="B29" s="2">
        <v>183</v>
      </c>
      <c r="C29" s="2" t="s">
        <v>296</v>
      </c>
      <c r="D29" s="2">
        <v>1.36</v>
      </c>
      <c r="E29" s="2">
        <v>1.2783904163897131E-2</v>
      </c>
      <c r="F29" s="2" t="s">
        <v>299</v>
      </c>
      <c r="G29" s="2" t="s">
        <v>1605</v>
      </c>
      <c r="H29" s="2" t="s">
        <v>2273</v>
      </c>
      <c r="I29" s="2">
        <v>0.57799999999999996</v>
      </c>
      <c r="J29" s="2">
        <v>0.69200000000000006</v>
      </c>
      <c r="K29" s="2">
        <v>0.78700000000000003</v>
      </c>
      <c r="L29" s="2">
        <v>0.79900000000000004</v>
      </c>
      <c r="M29" s="2">
        <v>0.80900000000000005</v>
      </c>
      <c r="N29" s="2">
        <v>0.95</v>
      </c>
      <c r="O29" s="2">
        <v>0.878</v>
      </c>
      <c r="R29" s="2">
        <v>0.98699999999999999</v>
      </c>
      <c r="S29" s="2">
        <v>1.014</v>
      </c>
      <c r="T29" s="2">
        <v>1.3540000000000001</v>
      </c>
      <c r="U29" s="2">
        <v>1.093</v>
      </c>
      <c r="V29" s="2">
        <v>0.94599999999999995</v>
      </c>
    </row>
    <row r="30" spans="1:24" x14ac:dyDescent="0.25">
      <c r="A30" s="2" t="s">
        <v>938</v>
      </c>
      <c r="B30" s="2">
        <v>132</v>
      </c>
      <c r="C30" s="2" t="s">
        <v>296</v>
      </c>
      <c r="D30" s="2">
        <v>1.3839999999999999</v>
      </c>
      <c r="E30" s="2">
        <v>1.59051002346852E-2</v>
      </c>
      <c r="F30" s="2" t="s">
        <v>299</v>
      </c>
      <c r="G30" s="2" t="s">
        <v>1606</v>
      </c>
      <c r="H30" s="2" t="s">
        <v>2274</v>
      </c>
      <c r="I30" s="2">
        <v>0.747</v>
      </c>
      <c r="J30" s="2">
        <v>0.77300000000000002</v>
      </c>
      <c r="K30" s="2">
        <v>0.58700000000000008</v>
      </c>
      <c r="L30" s="2">
        <v>0.84599999999999997</v>
      </c>
      <c r="M30" s="2">
        <v>0.8590000000000001</v>
      </c>
      <c r="N30" s="2">
        <v>0.63500000000000001</v>
      </c>
      <c r="O30" s="2">
        <v>1.0069999999999999</v>
      </c>
      <c r="R30" s="2">
        <v>0.93099999999999994</v>
      </c>
      <c r="S30" s="2">
        <v>1.3009999999999999</v>
      </c>
      <c r="T30" s="2">
        <v>1.02</v>
      </c>
      <c r="U30" s="2">
        <v>0.86699999999999999</v>
      </c>
      <c r="V30" s="2">
        <v>1.232</v>
      </c>
    </row>
    <row r="31" spans="1:24" x14ac:dyDescent="0.25">
      <c r="A31" s="2" t="s">
        <v>939</v>
      </c>
      <c r="B31" s="2">
        <v>129</v>
      </c>
      <c r="C31" s="2" t="s">
        <v>296</v>
      </c>
      <c r="D31" s="2">
        <v>1.401</v>
      </c>
      <c r="E31" s="2">
        <v>3.7187422782432672E-2</v>
      </c>
      <c r="F31" s="2" t="s">
        <v>299</v>
      </c>
      <c r="G31" s="2" t="s">
        <v>1607</v>
      </c>
      <c r="H31" s="2" t="s">
        <v>2275</v>
      </c>
      <c r="I31" s="2">
        <v>0.48299999999999998</v>
      </c>
      <c r="J31" s="2">
        <v>0.97799999999999998</v>
      </c>
      <c r="K31" s="2">
        <v>1.0009999999999999</v>
      </c>
      <c r="L31" s="2">
        <v>0.74</v>
      </c>
      <c r="M31" s="2">
        <v>1.0880000000000001</v>
      </c>
      <c r="N31" s="2">
        <v>0.72</v>
      </c>
      <c r="O31" s="2">
        <v>0.80099999999999993</v>
      </c>
      <c r="P31" s="2">
        <v>0.64400000000000002</v>
      </c>
      <c r="Q31" s="2">
        <v>0.82599999999999996</v>
      </c>
      <c r="R31" s="2">
        <v>0.49299999999999999</v>
      </c>
      <c r="S31" s="2">
        <v>0.96200000000000008</v>
      </c>
      <c r="T31" s="2">
        <v>1.2370000000000001</v>
      </c>
      <c r="U31" s="2">
        <v>0.71900000000000008</v>
      </c>
      <c r="V31" s="2">
        <v>1.121</v>
      </c>
      <c r="W31" s="2">
        <v>0.86299999999999999</v>
      </c>
      <c r="X31" s="2">
        <v>1.6339999999999999</v>
      </c>
    </row>
    <row r="32" spans="1:24" x14ac:dyDescent="0.25">
      <c r="A32" s="2" t="s">
        <v>940</v>
      </c>
      <c r="B32" s="2">
        <v>77</v>
      </c>
      <c r="C32" s="2" t="s">
        <v>296</v>
      </c>
      <c r="D32" s="2">
        <v>1.79</v>
      </c>
      <c r="E32" s="2">
        <v>2.526862396188026E-2</v>
      </c>
      <c r="F32" s="2" t="s">
        <v>299</v>
      </c>
      <c r="G32" s="2" t="s">
        <v>1608</v>
      </c>
      <c r="H32" s="2" t="s">
        <v>2276</v>
      </c>
      <c r="I32" s="2">
        <v>0.875</v>
      </c>
      <c r="J32" s="2">
        <v>0.71400000000000008</v>
      </c>
      <c r="K32" s="2">
        <v>0.83299999999999996</v>
      </c>
      <c r="L32" s="2">
        <v>0.71200000000000008</v>
      </c>
      <c r="M32" s="2">
        <v>0.89700000000000002</v>
      </c>
      <c r="N32" s="2">
        <v>0.53700000000000003</v>
      </c>
      <c r="O32" s="2">
        <v>0.73599999999999999</v>
      </c>
      <c r="P32" s="2">
        <v>1.04</v>
      </c>
      <c r="Q32" s="2">
        <v>0.84299999999999997</v>
      </c>
      <c r="R32" s="2">
        <v>0.61199999999999999</v>
      </c>
      <c r="S32" s="2">
        <v>1.7709999999999999</v>
      </c>
      <c r="T32" s="2">
        <v>1.2050000000000001</v>
      </c>
      <c r="U32" s="2">
        <v>0.66</v>
      </c>
      <c r="V32" s="2">
        <v>1.0109999999999999</v>
      </c>
      <c r="W32" s="2">
        <v>1.871</v>
      </c>
      <c r="X32" s="2">
        <v>1.86</v>
      </c>
    </row>
    <row r="33" spans="1:24" x14ac:dyDescent="0.25">
      <c r="A33" s="2" t="s">
        <v>941</v>
      </c>
      <c r="B33" s="2">
        <v>1585</v>
      </c>
      <c r="C33" s="2" t="s">
        <v>296</v>
      </c>
      <c r="D33" s="2">
        <v>1.571</v>
      </c>
      <c r="E33" s="2">
        <v>2.9821079104350081E-2</v>
      </c>
      <c r="F33" s="2" t="s">
        <v>299</v>
      </c>
      <c r="G33" s="2" t="s">
        <v>1609</v>
      </c>
      <c r="H33" s="2" t="s">
        <v>2277</v>
      </c>
      <c r="P33" s="2">
        <v>0.71599999999999997</v>
      </c>
      <c r="Q33" s="2">
        <v>0.70599999999999996</v>
      </c>
      <c r="W33" s="2">
        <v>1.2050000000000001</v>
      </c>
      <c r="X33" s="2">
        <v>1.0289999999999999</v>
      </c>
    </row>
    <row r="34" spans="1:24" x14ac:dyDescent="0.25">
      <c r="A34" s="2" t="s">
        <v>942</v>
      </c>
      <c r="B34" s="2">
        <v>389</v>
      </c>
      <c r="C34" s="2" t="s">
        <v>296</v>
      </c>
      <c r="D34" s="2">
        <v>1.3280000000000001</v>
      </c>
      <c r="E34" s="2">
        <v>1.4741584656785829E-2</v>
      </c>
      <c r="F34" s="2" t="s">
        <v>299</v>
      </c>
      <c r="G34" s="2" t="s">
        <v>1610</v>
      </c>
      <c r="H34" s="2" t="s">
        <v>2278</v>
      </c>
      <c r="I34" s="2">
        <v>0.745</v>
      </c>
      <c r="J34" s="2">
        <v>0.78500000000000003</v>
      </c>
      <c r="K34" s="2">
        <v>0.79099999999999993</v>
      </c>
      <c r="L34" s="2">
        <v>0.89</v>
      </c>
      <c r="M34" s="2">
        <v>0.88400000000000001</v>
      </c>
      <c r="N34" s="2">
        <v>0.83599999999999997</v>
      </c>
      <c r="O34" s="2">
        <v>0.47899999999999998</v>
      </c>
      <c r="R34" s="2">
        <v>0.72799999999999998</v>
      </c>
      <c r="S34" s="2">
        <v>0.99</v>
      </c>
      <c r="T34" s="2">
        <v>1.0249999999999999</v>
      </c>
      <c r="U34" s="2">
        <v>1.0309999999999999</v>
      </c>
      <c r="V34" s="2">
        <v>1.03</v>
      </c>
    </row>
    <row r="35" spans="1:24" x14ac:dyDescent="0.25">
      <c r="A35" s="2" t="s">
        <v>943</v>
      </c>
      <c r="B35" s="2">
        <v>531</v>
      </c>
      <c r="C35" s="2" t="s">
        <v>296</v>
      </c>
      <c r="D35" s="2">
        <v>1.4910000000000001</v>
      </c>
      <c r="E35" s="2">
        <v>3.2438713130527449E-3</v>
      </c>
      <c r="F35" s="2" t="s">
        <v>299</v>
      </c>
      <c r="G35" s="2" t="s">
        <v>1611</v>
      </c>
      <c r="H35" s="2" t="s">
        <v>2279</v>
      </c>
      <c r="I35" s="2">
        <v>1.1719999999999999</v>
      </c>
      <c r="J35" s="2">
        <v>1.08</v>
      </c>
      <c r="K35" s="2">
        <v>0.78500000000000003</v>
      </c>
      <c r="L35" s="2">
        <v>0.68</v>
      </c>
      <c r="M35" s="2">
        <v>1.381</v>
      </c>
      <c r="N35" s="2">
        <v>0.57700000000000007</v>
      </c>
      <c r="O35" s="2">
        <v>1.194</v>
      </c>
      <c r="P35" s="2">
        <v>0.84799999999999998</v>
      </c>
      <c r="Q35" s="2">
        <v>0.879</v>
      </c>
      <c r="R35" s="2">
        <v>0.75700000000000001</v>
      </c>
      <c r="S35" s="2">
        <v>1.5109999999999999</v>
      </c>
      <c r="T35" s="2">
        <v>1.591</v>
      </c>
      <c r="U35" s="2">
        <v>1.52</v>
      </c>
      <c r="V35" s="2">
        <v>1.1970000000000001</v>
      </c>
      <c r="W35" s="2">
        <v>1.2749999999999999</v>
      </c>
      <c r="X35" s="2">
        <v>1.272</v>
      </c>
    </row>
    <row r="36" spans="1:24" x14ac:dyDescent="0.25">
      <c r="A36" s="2" t="s">
        <v>944</v>
      </c>
      <c r="B36" s="2">
        <v>133</v>
      </c>
      <c r="C36" s="2" t="s">
        <v>296</v>
      </c>
      <c r="D36" s="2">
        <v>1.577</v>
      </c>
      <c r="E36" s="2">
        <v>2.1222966829879258E-2</v>
      </c>
      <c r="F36" s="2" t="s">
        <v>299</v>
      </c>
      <c r="G36" s="2" t="s">
        <v>1612</v>
      </c>
      <c r="H36" s="2" t="s">
        <v>2280</v>
      </c>
      <c r="I36" s="2">
        <v>0.80700000000000005</v>
      </c>
      <c r="J36" s="2">
        <v>0.81200000000000006</v>
      </c>
      <c r="K36" s="2">
        <v>0.71200000000000008</v>
      </c>
      <c r="M36" s="2">
        <v>0.78900000000000003</v>
      </c>
      <c r="P36" s="2">
        <v>0.94599999999999995</v>
      </c>
      <c r="Q36" s="2">
        <v>0.57799999999999996</v>
      </c>
      <c r="R36" s="2">
        <v>0.47299999999999998</v>
      </c>
      <c r="S36" s="2">
        <v>1.2390000000000001</v>
      </c>
      <c r="T36" s="2">
        <v>1.825</v>
      </c>
      <c r="U36" s="2">
        <v>0.83200000000000007</v>
      </c>
      <c r="W36" s="2">
        <v>0.90300000000000002</v>
      </c>
      <c r="X36" s="2">
        <v>0.96400000000000008</v>
      </c>
    </row>
    <row r="37" spans="1:24" x14ac:dyDescent="0.25">
      <c r="A37" s="2" t="s">
        <v>944</v>
      </c>
      <c r="B37" s="2">
        <v>619</v>
      </c>
      <c r="C37" s="2" t="s">
        <v>296</v>
      </c>
      <c r="D37" s="2">
        <v>1.4430000000000001</v>
      </c>
      <c r="E37" s="2">
        <v>3.1379229507731252E-3</v>
      </c>
      <c r="F37" s="2" t="s">
        <v>299</v>
      </c>
      <c r="G37" s="2" t="s">
        <v>1612</v>
      </c>
      <c r="H37" s="2" t="s">
        <v>2280</v>
      </c>
      <c r="I37" s="2">
        <v>0.93500000000000005</v>
      </c>
      <c r="J37" s="2">
        <v>0.61199999999999999</v>
      </c>
      <c r="K37" s="2">
        <v>0.63100000000000001</v>
      </c>
      <c r="L37" s="2">
        <v>0.97799999999999998</v>
      </c>
      <c r="M37" s="2">
        <v>0.73499999999999999</v>
      </c>
      <c r="N37" s="2">
        <v>0.78400000000000003</v>
      </c>
      <c r="O37" s="2">
        <v>0.96900000000000008</v>
      </c>
      <c r="P37" s="2">
        <v>0.748</v>
      </c>
      <c r="Q37" s="2">
        <v>0.82099999999999995</v>
      </c>
      <c r="R37" s="2">
        <v>1.3380000000000001</v>
      </c>
      <c r="S37" s="2">
        <v>1.407</v>
      </c>
      <c r="T37" s="2">
        <v>1.3540000000000001</v>
      </c>
      <c r="U37" s="2">
        <v>0.92900000000000005</v>
      </c>
      <c r="V37" s="2">
        <v>1.327</v>
      </c>
      <c r="W37" s="2">
        <v>1.1379999999999999</v>
      </c>
      <c r="X37" s="2">
        <v>1.25</v>
      </c>
    </row>
    <row r="38" spans="1:24" x14ac:dyDescent="0.25">
      <c r="A38" s="2" t="s">
        <v>945</v>
      </c>
      <c r="B38" s="2">
        <v>234</v>
      </c>
      <c r="C38" s="2" t="s">
        <v>296</v>
      </c>
      <c r="D38" s="2">
        <v>1.9630000000000001</v>
      </c>
      <c r="E38" s="2">
        <v>8.2557841836468065E-3</v>
      </c>
      <c r="F38" s="2" t="s">
        <v>299</v>
      </c>
      <c r="G38" s="2" t="s">
        <v>1613</v>
      </c>
      <c r="H38" s="2" t="s">
        <v>2281</v>
      </c>
      <c r="I38" s="2">
        <v>0.58299999999999996</v>
      </c>
      <c r="J38" s="2">
        <v>0.86499999999999999</v>
      </c>
      <c r="K38" s="2">
        <v>0.59299999999999997</v>
      </c>
      <c r="L38" s="2">
        <v>0.73</v>
      </c>
      <c r="M38" s="2">
        <v>0.66500000000000004</v>
      </c>
      <c r="N38" s="2">
        <v>0.88800000000000001</v>
      </c>
      <c r="O38" s="2">
        <v>0.49</v>
      </c>
      <c r="P38" s="2">
        <v>0.73099999999999998</v>
      </c>
      <c r="Q38" s="2">
        <v>0.99</v>
      </c>
      <c r="R38" s="2">
        <v>0.59099999999999997</v>
      </c>
      <c r="S38" s="2">
        <v>0.82099999999999995</v>
      </c>
      <c r="T38" s="2">
        <v>1.1930000000000001</v>
      </c>
      <c r="U38" s="2">
        <v>0.75599999999999989</v>
      </c>
      <c r="V38" s="2">
        <v>2.0750000000000002</v>
      </c>
      <c r="W38" s="2">
        <v>0.877</v>
      </c>
      <c r="X38" s="2">
        <v>2.6720000000000002</v>
      </c>
    </row>
    <row r="39" spans="1:24" x14ac:dyDescent="0.25">
      <c r="A39" s="2" t="s">
        <v>945</v>
      </c>
      <c r="B39" s="2">
        <v>350</v>
      </c>
      <c r="C39" s="2" t="s">
        <v>296</v>
      </c>
      <c r="D39" s="2">
        <v>1.462</v>
      </c>
      <c r="E39" s="2">
        <v>2.9093942540898459E-2</v>
      </c>
      <c r="F39" s="2" t="s">
        <v>299</v>
      </c>
      <c r="G39" s="2" t="s">
        <v>1613</v>
      </c>
      <c r="H39" s="2" t="s">
        <v>2281</v>
      </c>
      <c r="I39" s="2">
        <v>0.78599999999999992</v>
      </c>
      <c r="J39" s="2">
        <v>0.878</v>
      </c>
      <c r="K39" s="2">
        <v>0.65900000000000003</v>
      </c>
      <c r="M39" s="2">
        <v>0.70900000000000007</v>
      </c>
      <c r="R39" s="2">
        <v>0.81099999999999994</v>
      </c>
      <c r="S39" s="2">
        <v>1.1319999999999999</v>
      </c>
      <c r="T39" s="2">
        <v>1.4</v>
      </c>
      <c r="U39" s="2">
        <v>0.84</v>
      </c>
    </row>
    <row r="40" spans="1:24" x14ac:dyDescent="0.25">
      <c r="A40" s="2" t="s">
        <v>945</v>
      </c>
      <c r="B40" s="2">
        <v>214</v>
      </c>
      <c r="C40" s="2" t="s">
        <v>296</v>
      </c>
      <c r="D40" s="2">
        <v>1.3120000000000001</v>
      </c>
      <c r="E40" s="2">
        <v>1.6614829380761621E-2</v>
      </c>
      <c r="F40" s="2" t="s">
        <v>299</v>
      </c>
      <c r="G40" s="2" t="s">
        <v>1613</v>
      </c>
      <c r="H40" s="2" t="s">
        <v>2281</v>
      </c>
      <c r="I40" s="2">
        <v>0.56200000000000006</v>
      </c>
      <c r="J40" s="2">
        <v>0.88500000000000001</v>
      </c>
      <c r="K40" s="2">
        <v>0.67799999999999994</v>
      </c>
      <c r="L40" s="2">
        <v>0.83499999999999996</v>
      </c>
      <c r="M40" s="2">
        <v>0.79299999999999993</v>
      </c>
      <c r="N40" s="2">
        <v>0.93500000000000005</v>
      </c>
      <c r="O40" s="2">
        <v>0.66700000000000004</v>
      </c>
      <c r="R40" s="2">
        <v>0.70700000000000007</v>
      </c>
      <c r="S40" s="2">
        <v>1.008</v>
      </c>
      <c r="T40" s="2">
        <v>1.127</v>
      </c>
      <c r="U40" s="2">
        <v>0.83</v>
      </c>
      <c r="V40" s="2">
        <v>1.012</v>
      </c>
    </row>
    <row r="41" spans="1:24" x14ac:dyDescent="0.25">
      <c r="A41" s="2" t="s">
        <v>9</v>
      </c>
      <c r="B41" s="2">
        <v>338</v>
      </c>
      <c r="C41" s="2" t="s">
        <v>296</v>
      </c>
      <c r="D41" s="2">
        <v>1.458</v>
      </c>
      <c r="E41" s="2">
        <v>1.6775417814879651E-2</v>
      </c>
      <c r="F41" s="2" t="s">
        <v>299</v>
      </c>
      <c r="G41" s="2" t="s">
        <v>310</v>
      </c>
      <c r="H41" s="2" t="s">
        <v>606</v>
      </c>
      <c r="I41" s="2">
        <v>0.54400000000000004</v>
      </c>
      <c r="J41" s="2">
        <v>1.0449999999999999</v>
      </c>
      <c r="K41" s="2">
        <v>0.99099999999999999</v>
      </c>
      <c r="L41" s="2">
        <v>1.157</v>
      </c>
      <c r="M41" s="2">
        <v>0.84799999999999998</v>
      </c>
      <c r="N41" s="2">
        <v>0.70400000000000007</v>
      </c>
      <c r="O41" s="2">
        <v>1.0640000000000001</v>
      </c>
      <c r="P41" s="2">
        <v>0.755</v>
      </c>
      <c r="Q41" s="2">
        <v>0.73599999999999999</v>
      </c>
      <c r="R41" s="2">
        <v>0.67799999999999994</v>
      </c>
      <c r="S41" s="2">
        <v>1.2869999999999999</v>
      </c>
      <c r="T41" s="2">
        <v>1.1879999999999999</v>
      </c>
      <c r="U41" s="2">
        <v>0.83900000000000008</v>
      </c>
      <c r="V41" s="2">
        <v>1.8740000000000001</v>
      </c>
      <c r="W41" s="2">
        <v>0.90099999999999991</v>
      </c>
      <c r="X41" s="2">
        <v>1.3660000000000001</v>
      </c>
    </row>
    <row r="42" spans="1:24" x14ac:dyDescent="0.25">
      <c r="A42" s="2" t="s">
        <v>9</v>
      </c>
      <c r="B42" s="2">
        <v>218</v>
      </c>
      <c r="C42" s="2" t="s">
        <v>296</v>
      </c>
      <c r="D42" s="2">
        <v>1.5029999999999999</v>
      </c>
      <c r="E42" s="2">
        <v>1.122308341830826E-2</v>
      </c>
      <c r="F42" s="2" t="s">
        <v>299</v>
      </c>
      <c r="G42" s="2" t="s">
        <v>310</v>
      </c>
      <c r="H42" s="2" t="s">
        <v>606</v>
      </c>
      <c r="I42" s="2">
        <v>0.47499999999999998</v>
      </c>
      <c r="J42" s="2">
        <v>0.97400000000000009</v>
      </c>
      <c r="K42" s="2">
        <v>0.65900000000000003</v>
      </c>
      <c r="M42" s="2">
        <v>0.94900000000000007</v>
      </c>
      <c r="P42" s="2">
        <v>0.996</v>
      </c>
      <c r="Q42" s="2">
        <v>0.65799999999999992</v>
      </c>
      <c r="R42" s="2">
        <v>0.72</v>
      </c>
      <c r="S42" s="2">
        <v>1.3</v>
      </c>
      <c r="T42" s="2">
        <v>1.161</v>
      </c>
      <c r="U42" s="2">
        <v>0.89500000000000002</v>
      </c>
      <c r="W42" s="2">
        <v>1.357</v>
      </c>
      <c r="X42" s="2">
        <v>1.1160000000000001</v>
      </c>
    </row>
    <row r="43" spans="1:24" x14ac:dyDescent="0.25">
      <c r="A43" s="2" t="s">
        <v>12</v>
      </c>
      <c r="B43" s="2">
        <v>494</v>
      </c>
      <c r="C43" s="2" t="s">
        <v>296</v>
      </c>
      <c r="D43" s="2">
        <v>1.577</v>
      </c>
      <c r="E43" s="2">
        <v>7.6585817754642304E-3</v>
      </c>
      <c r="F43" s="2" t="s">
        <v>299</v>
      </c>
      <c r="G43" s="2" t="s">
        <v>313</v>
      </c>
      <c r="H43" s="2" t="s">
        <v>609</v>
      </c>
      <c r="I43" s="2">
        <v>0.53500000000000003</v>
      </c>
      <c r="J43" s="2">
        <v>0.53200000000000003</v>
      </c>
      <c r="K43" s="2">
        <v>0.69200000000000006</v>
      </c>
      <c r="M43" s="2">
        <v>1.171</v>
      </c>
      <c r="P43" s="2">
        <v>0.746</v>
      </c>
      <c r="Q43" s="2">
        <v>0.77300000000000002</v>
      </c>
      <c r="R43" s="2">
        <v>0.89300000000000002</v>
      </c>
      <c r="S43" s="2">
        <v>1.083</v>
      </c>
      <c r="T43" s="2">
        <v>1.169</v>
      </c>
      <c r="U43" s="2">
        <v>0.93500000000000005</v>
      </c>
      <c r="W43" s="2">
        <v>1.3420000000000001</v>
      </c>
      <c r="X43" s="2">
        <v>1.49</v>
      </c>
    </row>
    <row r="44" spans="1:24" x14ac:dyDescent="0.25">
      <c r="A44" s="2" t="s">
        <v>12</v>
      </c>
      <c r="B44" s="2">
        <v>453</v>
      </c>
      <c r="C44" s="2" t="s">
        <v>296</v>
      </c>
      <c r="D44" s="2">
        <v>1.43</v>
      </c>
      <c r="E44" s="2">
        <v>3.2769012274344859E-2</v>
      </c>
      <c r="F44" s="2" t="s">
        <v>299</v>
      </c>
      <c r="G44" s="2" t="s">
        <v>313</v>
      </c>
      <c r="H44" s="2" t="s">
        <v>609</v>
      </c>
      <c r="I44" s="2">
        <v>0.64400000000000002</v>
      </c>
      <c r="J44" s="2">
        <v>0.70599999999999996</v>
      </c>
      <c r="K44" s="2">
        <v>0.753</v>
      </c>
      <c r="L44" s="2">
        <v>1.1200000000000001</v>
      </c>
      <c r="M44" s="2">
        <v>1.075</v>
      </c>
      <c r="N44" s="2">
        <v>0.73499999999999999</v>
      </c>
      <c r="O44" s="2">
        <v>1.1100000000000001</v>
      </c>
      <c r="P44" s="2">
        <v>0.66</v>
      </c>
      <c r="Q44" s="2">
        <v>1.044</v>
      </c>
      <c r="R44" s="2">
        <v>1.0720000000000001</v>
      </c>
      <c r="S44" s="2">
        <v>1.927</v>
      </c>
      <c r="T44" s="2">
        <v>0.94799999999999995</v>
      </c>
      <c r="U44" s="2">
        <v>0.81400000000000006</v>
      </c>
      <c r="V44" s="2">
        <v>1.466</v>
      </c>
      <c r="W44" s="2">
        <v>0.998</v>
      </c>
      <c r="X44" s="2">
        <v>1.4970000000000001</v>
      </c>
    </row>
    <row r="45" spans="1:24" x14ac:dyDescent="0.25">
      <c r="A45" s="2" t="s">
        <v>12</v>
      </c>
      <c r="B45" s="2">
        <v>481</v>
      </c>
      <c r="C45" s="2" t="s">
        <v>296</v>
      </c>
      <c r="D45" s="2">
        <v>1.607</v>
      </c>
      <c r="E45" s="2">
        <v>4.8768032573038292E-3</v>
      </c>
      <c r="F45" s="2" t="s">
        <v>299</v>
      </c>
      <c r="G45" s="2" t="s">
        <v>313</v>
      </c>
      <c r="H45" s="2" t="s">
        <v>609</v>
      </c>
      <c r="I45" s="2">
        <v>0.46200000000000002</v>
      </c>
      <c r="J45" s="2">
        <v>0.64</v>
      </c>
      <c r="K45" s="2">
        <v>0.55500000000000005</v>
      </c>
      <c r="L45" s="2">
        <v>0.77400000000000002</v>
      </c>
      <c r="M45" s="2">
        <v>0.84699999999999998</v>
      </c>
      <c r="N45" s="2">
        <v>0.86900000000000011</v>
      </c>
      <c r="O45" s="2">
        <v>1.022</v>
      </c>
      <c r="P45" s="2">
        <v>0.60099999999999998</v>
      </c>
      <c r="Q45" s="2">
        <v>1.0489999999999999</v>
      </c>
      <c r="R45" s="2">
        <v>1.127</v>
      </c>
      <c r="S45" s="2">
        <v>1.1950000000000001</v>
      </c>
      <c r="T45" s="2">
        <v>1.831</v>
      </c>
      <c r="U45" s="2">
        <v>1.363</v>
      </c>
      <c r="V45" s="2">
        <v>0.84499999999999997</v>
      </c>
      <c r="W45" s="2">
        <v>1.238</v>
      </c>
      <c r="X45" s="2">
        <v>1.1879999999999999</v>
      </c>
    </row>
    <row r="46" spans="1:24" x14ac:dyDescent="0.25">
      <c r="A46" s="2" t="s">
        <v>12</v>
      </c>
      <c r="B46" s="2">
        <v>241</v>
      </c>
      <c r="C46" s="2" t="s">
        <v>296</v>
      </c>
      <c r="D46" s="2">
        <v>1.6339999999999999</v>
      </c>
      <c r="E46" s="2">
        <v>4.987316085650844E-2</v>
      </c>
      <c r="F46" s="2" t="s">
        <v>299</v>
      </c>
      <c r="G46" s="2" t="s">
        <v>313</v>
      </c>
      <c r="H46" s="2" t="s">
        <v>609</v>
      </c>
      <c r="I46" s="2">
        <v>0.27300000000000002</v>
      </c>
      <c r="J46" s="2">
        <v>1.216</v>
      </c>
      <c r="K46" s="2">
        <v>0.31</v>
      </c>
      <c r="L46" s="2">
        <v>1.1000000000000001</v>
      </c>
      <c r="M46" s="2">
        <v>0.624</v>
      </c>
      <c r="N46" s="2">
        <v>0.72</v>
      </c>
      <c r="O46" s="2">
        <v>0.38100000000000001</v>
      </c>
      <c r="P46" s="2">
        <v>0.91200000000000003</v>
      </c>
      <c r="Q46" s="2">
        <v>2.2749999999999999</v>
      </c>
      <c r="R46" s="2">
        <v>0.38300000000000001</v>
      </c>
      <c r="S46" s="2">
        <v>0.996</v>
      </c>
      <c r="T46" s="2">
        <v>1.069</v>
      </c>
      <c r="U46" s="2">
        <v>0.77099999999999991</v>
      </c>
      <c r="V46" s="2">
        <v>2.0579999999999998</v>
      </c>
      <c r="W46" s="2">
        <v>1.5569999999999999</v>
      </c>
      <c r="X46" s="2">
        <v>1.5820000000000001</v>
      </c>
    </row>
    <row r="47" spans="1:24" x14ac:dyDescent="0.25">
      <c r="A47" s="2" t="s">
        <v>12</v>
      </c>
      <c r="B47" s="2">
        <v>445</v>
      </c>
      <c r="C47" s="2" t="s">
        <v>296</v>
      </c>
      <c r="D47" s="2">
        <v>1.6859999999999999</v>
      </c>
      <c r="E47" s="2">
        <v>3.3787405459992738E-2</v>
      </c>
      <c r="F47" s="2" t="s">
        <v>299</v>
      </c>
      <c r="G47" s="2" t="s">
        <v>313</v>
      </c>
      <c r="H47" s="2" t="s">
        <v>609</v>
      </c>
      <c r="I47" s="2">
        <v>0.42199999999999999</v>
      </c>
      <c r="J47" s="2">
        <v>0.58299999999999996</v>
      </c>
      <c r="K47" s="2">
        <v>0.58499999999999996</v>
      </c>
      <c r="M47" s="2">
        <v>0.752</v>
      </c>
      <c r="R47" s="2">
        <v>0.56100000000000005</v>
      </c>
      <c r="S47" s="2">
        <v>0.95499999999999996</v>
      </c>
      <c r="T47" s="2">
        <v>1.3029999999999999</v>
      </c>
      <c r="U47" s="2">
        <v>0.67900000000000005</v>
      </c>
    </row>
    <row r="48" spans="1:24" x14ac:dyDescent="0.25">
      <c r="A48" s="2" t="s">
        <v>946</v>
      </c>
      <c r="B48" s="2">
        <v>108</v>
      </c>
      <c r="C48" s="2" t="s">
        <v>296</v>
      </c>
      <c r="D48" s="2">
        <v>1.5980000000000001</v>
      </c>
      <c r="E48" s="2">
        <v>3.5752528594264948E-2</v>
      </c>
      <c r="F48" s="2" t="s">
        <v>299</v>
      </c>
      <c r="G48" s="2" t="s">
        <v>1614</v>
      </c>
      <c r="H48" s="2" t="s">
        <v>2282</v>
      </c>
      <c r="I48" s="2">
        <v>1.212</v>
      </c>
      <c r="J48" s="2">
        <v>1.121</v>
      </c>
      <c r="K48" s="2">
        <v>0.71400000000000008</v>
      </c>
      <c r="L48" s="2">
        <v>1.23</v>
      </c>
      <c r="M48" s="2">
        <v>0.89200000000000002</v>
      </c>
      <c r="N48" s="2">
        <v>0.40600000000000003</v>
      </c>
      <c r="O48" s="2">
        <v>0.51400000000000001</v>
      </c>
      <c r="P48" s="2">
        <v>0.7659999999999999</v>
      </c>
      <c r="Q48" s="2">
        <v>1.6850000000000001</v>
      </c>
      <c r="R48" s="2">
        <v>0.48799999999999999</v>
      </c>
      <c r="S48" s="2">
        <v>1.4490000000000001</v>
      </c>
      <c r="T48" s="2">
        <v>0.85599999999999998</v>
      </c>
      <c r="U48" s="2">
        <v>1.0569999999999999</v>
      </c>
      <c r="V48" s="2">
        <v>2.234</v>
      </c>
      <c r="W48" s="2">
        <v>1.268</v>
      </c>
      <c r="X48" s="2">
        <v>1.79</v>
      </c>
    </row>
    <row r="49" spans="1:24" x14ac:dyDescent="0.25">
      <c r="A49" s="2" t="s">
        <v>947</v>
      </c>
      <c r="B49" s="2">
        <v>339</v>
      </c>
      <c r="C49" s="2" t="s">
        <v>296</v>
      </c>
      <c r="D49" s="2">
        <v>0.442</v>
      </c>
      <c r="E49" s="2">
        <v>2.340562300577316E-2</v>
      </c>
      <c r="F49" s="2" t="s">
        <v>300</v>
      </c>
      <c r="G49" s="2" t="s">
        <v>1615</v>
      </c>
      <c r="H49" s="2" t="s">
        <v>2283</v>
      </c>
      <c r="I49" s="2">
        <v>0.77099999999999991</v>
      </c>
      <c r="J49" s="2">
        <v>0.69700000000000006</v>
      </c>
      <c r="K49" s="2">
        <v>0.39800000000000002</v>
      </c>
      <c r="L49" s="2">
        <v>1.901</v>
      </c>
      <c r="M49" s="2">
        <v>0.81099999999999994</v>
      </c>
      <c r="N49" s="2">
        <v>1.5780000000000001</v>
      </c>
      <c r="O49" s="2">
        <v>0.41799999999999998</v>
      </c>
      <c r="P49" s="2">
        <v>1.8340000000000001</v>
      </c>
      <c r="Q49" s="2">
        <v>1.5</v>
      </c>
      <c r="R49" s="2">
        <v>2.0960000000000001</v>
      </c>
      <c r="S49" s="2">
        <v>0.33400000000000002</v>
      </c>
      <c r="T49" s="2">
        <v>0.42399999999999999</v>
      </c>
      <c r="U49" s="2">
        <v>0.83700000000000008</v>
      </c>
      <c r="V49" s="2">
        <v>1.1240000000000001</v>
      </c>
      <c r="W49" s="2">
        <v>0.29099999999999998</v>
      </c>
      <c r="X49" s="2">
        <v>0.17199999999999999</v>
      </c>
    </row>
    <row r="50" spans="1:24" x14ac:dyDescent="0.25">
      <c r="A50" s="2" t="s">
        <v>947</v>
      </c>
      <c r="B50" s="2">
        <v>323</v>
      </c>
      <c r="C50" s="2" t="s">
        <v>296</v>
      </c>
      <c r="D50" s="2">
        <v>1.6319999999999999</v>
      </c>
      <c r="E50" s="2">
        <v>2.313653271463989E-3</v>
      </c>
      <c r="F50" s="2" t="s">
        <v>299</v>
      </c>
      <c r="G50" s="2" t="s">
        <v>1615</v>
      </c>
      <c r="H50" s="2" t="s">
        <v>2283</v>
      </c>
      <c r="I50" s="2">
        <v>0.39900000000000002</v>
      </c>
      <c r="J50" s="2">
        <v>0.63700000000000001</v>
      </c>
      <c r="K50" s="2">
        <v>0.66400000000000003</v>
      </c>
      <c r="L50" s="2">
        <v>0.71900000000000008</v>
      </c>
      <c r="M50" s="2">
        <v>0.68700000000000006</v>
      </c>
      <c r="N50" s="2">
        <v>0.71900000000000008</v>
      </c>
      <c r="O50" s="2">
        <v>0.747</v>
      </c>
      <c r="P50" s="2">
        <v>0.86799999999999999</v>
      </c>
      <c r="Q50" s="2">
        <v>0.80900000000000005</v>
      </c>
      <c r="R50" s="2">
        <v>0.58499999999999996</v>
      </c>
      <c r="S50" s="2">
        <v>1.429</v>
      </c>
      <c r="T50" s="2">
        <v>1.2390000000000001</v>
      </c>
      <c r="U50" s="2">
        <v>0.64</v>
      </c>
      <c r="V50" s="2">
        <v>1.2270000000000001</v>
      </c>
      <c r="W50" s="2">
        <v>1.258</v>
      </c>
      <c r="X50" s="2">
        <v>0.89900000000000002</v>
      </c>
    </row>
    <row r="51" spans="1:24" x14ac:dyDescent="0.25">
      <c r="A51" s="2" t="s">
        <v>948</v>
      </c>
      <c r="B51" s="2">
        <v>545</v>
      </c>
      <c r="C51" s="2" t="s">
        <v>296</v>
      </c>
      <c r="D51" s="2">
        <v>1.3879999999999999</v>
      </c>
      <c r="E51" s="2">
        <v>2.421845988895735E-2</v>
      </c>
      <c r="F51" s="2" t="s">
        <v>299</v>
      </c>
      <c r="G51" s="2" t="s">
        <v>1616</v>
      </c>
      <c r="H51" s="2" t="s">
        <v>2284</v>
      </c>
      <c r="I51" s="2">
        <v>0.66200000000000003</v>
      </c>
      <c r="J51" s="2">
        <v>0.77700000000000002</v>
      </c>
      <c r="K51" s="2">
        <v>0.68700000000000006</v>
      </c>
      <c r="L51" s="2">
        <v>1.0089999999999999</v>
      </c>
      <c r="M51" s="2">
        <v>0.83700000000000008</v>
      </c>
      <c r="N51" s="2">
        <v>0.79</v>
      </c>
      <c r="O51" s="2">
        <v>0.85599999999999998</v>
      </c>
      <c r="P51" s="2">
        <v>0.66400000000000003</v>
      </c>
      <c r="Q51" s="2">
        <v>1.018</v>
      </c>
      <c r="R51" s="2">
        <v>1.8</v>
      </c>
      <c r="S51" s="2">
        <v>1.498</v>
      </c>
      <c r="T51" s="2">
        <v>0.99900000000000011</v>
      </c>
      <c r="U51" s="2">
        <v>1.0289999999999999</v>
      </c>
      <c r="V51" s="2">
        <v>1.536</v>
      </c>
      <c r="W51" s="2">
        <v>1.0249999999999999</v>
      </c>
      <c r="X51" s="2">
        <v>1.494</v>
      </c>
    </row>
    <row r="52" spans="1:24" x14ac:dyDescent="0.25">
      <c r="A52" s="2" t="s">
        <v>949</v>
      </c>
      <c r="B52" s="2">
        <v>103</v>
      </c>
      <c r="C52" s="2" t="s">
        <v>296</v>
      </c>
      <c r="D52" s="2">
        <v>0.69200000000000006</v>
      </c>
      <c r="E52" s="2">
        <v>3.0608892971290321E-2</v>
      </c>
      <c r="F52" s="2" t="s">
        <v>300</v>
      </c>
      <c r="G52" s="2" t="s">
        <v>1617</v>
      </c>
      <c r="H52" s="2" t="s">
        <v>2285</v>
      </c>
      <c r="I52" s="2">
        <v>0.748</v>
      </c>
      <c r="J52" s="2">
        <v>0.97599999999999998</v>
      </c>
      <c r="K52" s="2">
        <v>0.59899999999999998</v>
      </c>
      <c r="L52" s="2">
        <v>0.94599999999999995</v>
      </c>
      <c r="M52" s="2">
        <v>1.1759999999999999</v>
      </c>
      <c r="N52" s="2">
        <v>0.79599999999999993</v>
      </c>
      <c r="O52" s="2">
        <v>0.71499999999999997</v>
      </c>
      <c r="P52" s="2">
        <v>1.1279999999999999</v>
      </c>
      <c r="Q52" s="2">
        <v>1.1930000000000001</v>
      </c>
      <c r="R52" s="2">
        <v>1.4279999999999999</v>
      </c>
      <c r="S52" s="2">
        <v>0.57200000000000006</v>
      </c>
      <c r="T52" s="2">
        <v>0.60599999999999998</v>
      </c>
      <c r="U52" s="2">
        <v>1.1499999999999999</v>
      </c>
      <c r="V52" s="2">
        <v>0.78799999999999992</v>
      </c>
      <c r="W52" s="2">
        <v>0.56399999999999995</v>
      </c>
      <c r="X52" s="2">
        <v>0.35199999999999998</v>
      </c>
    </row>
    <row r="53" spans="1:24" x14ac:dyDescent="0.25">
      <c r="A53" s="2" t="s">
        <v>950</v>
      </c>
      <c r="B53" s="2">
        <v>1303</v>
      </c>
      <c r="C53" s="2" t="s">
        <v>296</v>
      </c>
      <c r="D53" s="2">
        <v>0.57799999999999996</v>
      </c>
      <c r="E53" s="2">
        <v>1.5722538594889351E-2</v>
      </c>
      <c r="F53" s="2" t="s">
        <v>300</v>
      </c>
      <c r="G53" s="2" t="s">
        <v>1618</v>
      </c>
      <c r="H53" s="2" t="s">
        <v>2286</v>
      </c>
      <c r="I53" s="2">
        <v>1.425</v>
      </c>
      <c r="M53" s="2">
        <v>0.8909999999999999</v>
      </c>
      <c r="P53" s="2">
        <v>1.3089999999999999</v>
      </c>
      <c r="Q53" s="2">
        <v>1.115</v>
      </c>
      <c r="R53" s="2">
        <v>1.3340000000000001</v>
      </c>
      <c r="S53" s="2">
        <v>0.57499999999999996</v>
      </c>
      <c r="U53" s="2">
        <v>1.1379999999999999</v>
      </c>
      <c r="W53" s="2">
        <v>0.58299999999999996</v>
      </c>
      <c r="X53" s="2">
        <v>0.51200000000000001</v>
      </c>
    </row>
    <row r="54" spans="1:24" x14ac:dyDescent="0.25">
      <c r="A54" s="2" t="s">
        <v>951</v>
      </c>
      <c r="B54" s="2">
        <v>1203</v>
      </c>
      <c r="C54" s="2" t="s">
        <v>296</v>
      </c>
      <c r="D54" s="2">
        <v>1.3320000000000001</v>
      </c>
      <c r="E54" s="2">
        <v>2.977793906488066E-2</v>
      </c>
      <c r="F54" s="2" t="s">
        <v>299</v>
      </c>
      <c r="G54" s="2" t="s">
        <v>1619</v>
      </c>
      <c r="H54" s="2" t="s">
        <v>2287</v>
      </c>
      <c r="I54" s="2">
        <v>0.67400000000000004</v>
      </c>
      <c r="J54" s="2">
        <v>0.54400000000000004</v>
      </c>
      <c r="K54" s="2">
        <v>0.58399999999999996</v>
      </c>
      <c r="L54" s="2">
        <v>1.278</v>
      </c>
      <c r="M54" s="2">
        <v>0.65799999999999992</v>
      </c>
      <c r="N54" s="2">
        <v>1.169</v>
      </c>
      <c r="O54" s="2">
        <v>0.84900000000000009</v>
      </c>
      <c r="P54" s="2">
        <v>0.78099999999999992</v>
      </c>
      <c r="Q54" s="2">
        <v>0.871</v>
      </c>
      <c r="R54" s="2">
        <v>1.1759999999999999</v>
      </c>
      <c r="S54" s="2">
        <v>1.415</v>
      </c>
      <c r="T54" s="2">
        <v>1.0069999999999999</v>
      </c>
      <c r="U54" s="2">
        <v>1.071</v>
      </c>
      <c r="V54" s="2">
        <v>1.2190000000000001</v>
      </c>
      <c r="W54" s="2">
        <v>0.98799999999999999</v>
      </c>
      <c r="X54" s="2">
        <v>1.1579999999999999</v>
      </c>
    </row>
    <row r="55" spans="1:24" x14ac:dyDescent="0.25">
      <c r="A55" s="2" t="s">
        <v>952</v>
      </c>
      <c r="B55" s="2">
        <v>761</v>
      </c>
      <c r="C55" s="2" t="s">
        <v>296</v>
      </c>
      <c r="D55" s="2">
        <v>0.51500000000000001</v>
      </c>
      <c r="E55" s="2">
        <v>1.879887049311691E-3</v>
      </c>
      <c r="F55" s="2" t="s">
        <v>300</v>
      </c>
      <c r="G55" s="2" t="s">
        <v>1620</v>
      </c>
      <c r="H55" s="2" t="s">
        <v>2288</v>
      </c>
      <c r="P55" s="2">
        <v>1.252</v>
      </c>
      <c r="Q55" s="2">
        <v>1.2609999999999999</v>
      </c>
      <c r="W55" s="2">
        <v>0.66599999999999993</v>
      </c>
      <c r="X55" s="2">
        <v>0.629</v>
      </c>
    </row>
    <row r="56" spans="1:24" x14ac:dyDescent="0.25">
      <c r="A56" s="2" t="s">
        <v>953</v>
      </c>
      <c r="B56" s="2">
        <v>22</v>
      </c>
      <c r="C56" s="2" t="s">
        <v>296</v>
      </c>
      <c r="D56" s="2">
        <v>1.6870000000000001</v>
      </c>
      <c r="E56" s="2">
        <v>3.3026267699471758E-3</v>
      </c>
      <c r="F56" s="2" t="s">
        <v>299</v>
      </c>
      <c r="G56" s="2" t="s">
        <v>1621</v>
      </c>
      <c r="H56" s="2" t="s">
        <v>2289</v>
      </c>
      <c r="I56" s="2">
        <v>0.47799999999999998</v>
      </c>
      <c r="J56" s="2">
        <v>0.55000000000000004</v>
      </c>
      <c r="K56" s="2">
        <v>0.60199999999999998</v>
      </c>
      <c r="L56" s="2">
        <v>0.69499999999999995</v>
      </c>
      <c r="M56" s="2">
        <v>0.60899999999999999</v>
      </c>
      <c r="N56" s="2">
        <v>1.022</v>
      </c>
      <c r="O56" s="2">
        <v>0.87400000000000011</v>
      </c>
      <c r="P56" s="2">
        <v>0.71200000000000008</v>
      </c>
      <c r="Q56" s="2">
        <v>0.74400000000000011</v>
      </c>
      <c r="R56" s="2">
        <v>0.71200000000000008</v>
      </c>
      <c r="S56" s="2">
        <v>1.204</v>
      </c>
      <c r="T56" s="2">
        <v>1.5780000000000001</v>
      </c>
      <c r="U56" s="2">
        <v>0.70099999999999996</v>
      </c>
      <c r="V56" s="2">
        <v>0.77400000000000002</v>
      </c>
      <c r="W56" s="2">
        <v>1.2669999999999999</v>
      </c>
      <c r="X56" s="2">
        <v>1.5609999999999999</v>
      </c>
    </row>
    <row r="57" spans="1:24" x14ac:dyDescent="0.25">
      <c r="A57" s="2" t="s">
        <v>954</v>
      </c>
      <c r="B57" s="2">
        <v>355</v>
      </c>
      <c r="C57" s="2" t="s">
        <v>296</v>
      </c>
      <c r="D57" s="2">
        <v>1.734</v>
      </c>
      <c r="E57" s="2">
        <v>2.344806887793913E-2</v>
      </c>
      <c r="F57" s="2" t="s">
        <v>299</v>
      </c>
      <c r="G57" s="2" t="s">
        <v>1622</v>
      </c>
      <c r="H57" s="2" t="s">
        <v>2290</v>
      </c>
      <c r="I57" s="2">
        <v>0.53799999999999992</v>
      </c>
      <c r="J57" s="2">
        <v>0.82</v>
      </c>
      <c r="K57" s="2">
        <v>0.77099999999999991</v>
      </c>
      <c r="L57" s="2">
        <v>0.82700000000000007</v>
      </c>
      <c r="M57" s="2">
        <v>0.82</v>
      </c>
      <c r="N57" s="2">
        <v>0.56100000000000005</v>
      </c>
      <c r="O57" s="2">
        <v>1.1299999999999999</v>
      </c>
      <c r="P57" s="2">
        <v>0.70299999999999996</v>
      </c>
      <c r="Q57" s="2">
        <v>0.74199999999999999</v>
      </c>
      <c r="R57" s="2">
        <v>0.46500000000000002</v>
      </c>
      <c r="S57" s="2">
        <v>2.4380000000000002</v>
      </c>
      <c r="T57" s="2">
        <v>1.4359999999999999</v>
      </c>
      <c r="U57" s="2">
        <v>0.60099999999999998</v>
      </c>
      <c r="V57" s="2">
        <v>0.76400000000000001</v>
      </c>
      <c r="W57" s="2">
        <v>1.0609999999999999</v>
      </c>
      <c r="X57" s="2">
        <v>1.377</v>
      </c>
    </row>
    <row r="58" spans="1:24" x14ac:dyDescent="0.25">
      <c r="A58" s="2" t="s">
        <v>955</v>
      </c>
      <c r="B58" s="2">
        <v>106</v>
      </c>
      <c r="C58" s="2" t="s">
        <v>296</v>
      </c>
      <c r="D58" s="2">
        <v>1.46</v>
      </c>
      <c r="E58" s="2">
        <v>4.742642164591488E-2</v>
      </c>
      <c r="F58" s="2" t="s">
        <v>299</v>
      </c>
      <c r="G58" s="2" t="s">
        <v>1623</v>
      </c>
      <c r="H58" s="2" t="s">
        <v>2291</v>
      </c>
      <c r="I58" s="2">
        <v>0.71599999999999997</v>
      </c>
      <c r="J58" s="2">
        <v>0.7609999999999999</v>
      </c>
      <c r="K58" s="2">
        <v>0.84900000000000009</v>
      </c>
      <c r="L58" s="2">
        <v>0.71700000000000008</v>
      </c>
      <c r="M58" s="2">
        <v>1.03</v>
      </c>
      <c r="N58" s="2">
        <v>0.73599999999999999</v>
      </c>
      <c r="O58" s="2">
        <v>1.1910000000000001</v>
      </c>
      <c r="P58" s="2">
        <v>0.59899999999999998</v>
      </c>
      <c r="Q58" s="2">
        <v>0.60199999999999998</v>
      </c>
      <c r="R58" s="2">
        <v>0.97299999999999998</v>
      </c>
      <c r="S58" s="2">
        <v>1.014</v>
      </c>
      <c r="T58" s="2">
        <v>0.86900000000000011</v>
      </c>
      <c r="U58" s="2">
        <v>1.579</v>
      </c>
      <c r="V58" s="2">
        <v>2.0649999999999999</v>
      </c>
      <c r="W58" s="2">
        <v>0.78799999999999992</v>
      </c>
      <c r="X58" s="2">
        <v>0.84299999999999997</v>
      </c>
    </row>
    <row r="59" spans="1:24" x14ac:dyDescent="0.25">
      <c r="A59" s="2" t="s">
        <v>955</v>
      </c>
      <c r="B59" s="2">
        <v>110</v>
      </c>
      <c r="C59" s="2" t="s">
        <v>296</v>
      </c>
      <c r="D59" s="2">
        <v>1.847</v>
      </c>
      <c r="E59" s="2">
        <v>1.7899787577856451E-2</v>
      </c>
      <c r="F59" s="2" t="s">
        <v>299</v>
      </c>
      <c r="G59" s="2" t="s">
        <v>1623</v>
      </c>
      <c r="H59" s="2" t="s">
        <v>2291</v>
      </c>
      <c r="I59" s="2">
        <v>0.56399999999999995</v>
      </c>
      <c r="J59" s="2">
        <v>0.88099999999999989</v>
      </c>
      <c r="K59" s="2">
        <v>1.391</v>
      </c>
      <c r="M59" s="2">
        <v>0.73499999999999999</v>
      </c>
      <c r="R59" s="2">
        <v>0.94900000000000007</v>
      </c>
      <c r="S59" s="2">
        <v>1.4870000000000001</v>
      </c>
      <c r="T59" s="2">
        <v>1.764</v>
      </c>
      <c r="U59" s="2">
        <v>1.758</v>
      </c>
    </row>
    <row r="60" spans="1:24" x14ac:dyDescent="0.25">
      <c r="A60" s="2" t="s">
        <v>956</v>
      </c>
      <c r="B60" s="2">
        <v>66</v>
      </c>
      <c r="C60" s="2" t="s">
        <v>296</v>
      </c>
      <c r="D60" s="2">
        <v>2.1259999999999999</v>
      </c>
      <c r="E60" s="2">
        <v>2.5822465000688061E-4</v>
      </c>
      <c r="F60" s="2" t="s">
        <v>299</v>
      </c>
      <c r="G60" s="2" t="s">
        <v>1624</v>
      </c>
      <c r="H60" s="2" t="s">
        <v>2292</v>
      </c>
      <c r="I60" s="2">
        <v>0.57999999999999996</v>
      </c>
      <c r="J60" s="2">
        <v>0.88800000000000001</v>
      </c>
      <c r="K60" s="2">
        <v>0.78299999999999992</v>
      </c>
      <c r="M60" s="2">
        <v>0.87</v>
      </c>
      <c r="P60" s="2">
        <v>0.70299999999999996</v>
      </c>
      <c r="Q60" s="2">
        <v>0.59</v>
      </c>
      <c r="R60" s="2">
        <v>0.82900000000000007</v>
      </c>
      <c r="S60" s="2">
        <v>1.7030000000000001</v>
      </c>
      <c r="T60" s="2">
        <v>2.3370000000000002</v>
      </c>
      <c r="U60" s="2">
        <v>1.085</v>
      </c>
      <c r="W60" s="2">
        <v>1.3320000000000001</v>
      </c>
      <c r="X60" s="2">
        <v>1.504</v>
      </c>
    </row>
    <row r="61" spans="1:24" x14ac:dyDescent="0.25">
      <c r="A61" s="2" t="s">
        <v>957</v>
      </c>
      <c r="B61" s="2">
        <v>397</v>
      </c>
      <c r="C61" s="2" t="s">
        <v>296</v>
      </c>
      <c r="D61" s="2">
        <v>1.6459999999999999</v>
      </c>
      <c r="E61" s="2">
        <v>3.8345623898195208E-4</v>
      </c>
      <c r="F61" s="2" t="s">
        <v>299</v>
      </c>
      <c r="G61" s="2" t="s">
        <v>1625</v>
      </c>
      <c r="H61" s="2" t="s">
        <v>2293</v>
      </c>
      <c r="I61" s="2">
        <v>0.55799999999999994</v>
      </c>
      <c r="J61" s="2">
        <v>0.81400000000000006</v>
      </c>
      <c r="K61" s="2">
        <v>0.78099999999999992</v>
      </c>
      <c r="L61" s="2">
        <v>0.65</v>
      </c>
      <c r="M61" s="2">
        <v>0.996</v>
      </c>
      <c r="N61" s="2">
        <v>0.68599999999999994</v>
      </c>
      <c r="O61" s="2">
        <v>1.1919999999999999</v>
      </c>
      <c r="P61" s="2">
        <v>0.7390000000000001</v>
      </c>
      <c r="Q61" s="2">
        <v>0.69700000000000006</v>
      </c>
      <c r="R61" s="2">
        <v>0.51100000000000001</v>
      </c>
      <c r="S61" s="2">
        <v>1.4239999999999999</v>
      </c>
      <c r="T61" s="2">
        <v>1.282</v>
      </c>
      <c r="U61" s="2">
        <v>1.0449999999999999</v>
      </c>
      <c r="V61" s="2">
        <v>1.0760000000000001</v>
      </c>
      <c r="W61" s="2">
        <v>1.2729999999999999</v>
      </c>
      <c r="X61" s="2">
        <v>1.431</v>
      </c>
    </row>
    <row r="62" spans="1:24" x14ac:dyDescent="0.25">
      <c r="A62" s="2" t="s">
        <v>957</v>
      </c>
      <c r="B62" s="2">
        <v>343</v>
      </c>
      <c r="C62" s="2" t="s">
        <v>296</v>
      </c>
      <c r="D62" s="2">
        <v>1.6180000000000001</v>
      </c>
      <c r="E62" s="2">
        <v>3.183900573120639E-3</v>
      </c>
      <c r="F62" s="2" t="s">
        <v>299</v>
      </c>
      <c r="G62" s="2" t="s">
        <v>1625</v>
      </c>
      <c r="H62" s="2" t="s">
        <v>2293</v>
      </c>
      <c r="I62" s="2">
        <v>0.496</v>
      </c>
      <c r="J62" s="2">
        <v>0.76300000000000001</v>
      </c>
      <c r="K62" s="2">
        <v>0.71400000000000008</v>
      </c>
      <c r="L62" s="2">
        <v>0.74199999999999999</v>
      </c>
      <c r="M62" s="2">
        <v>0.752</v>
      </c>
      <c r="N62" s="2">
        <v>0.74299999999999999</v>
      </c>
      <c r="O62" s="2">
        <v>1.05</v>
      </c>
      <c r="P62" s="2">
        <v>0.66599999999999993</v>
      </c>
      <c r="Q62" s="2">
        <v>0.72</v>
      </c>
      <c r="R62" s="2">
        <v>0.78700000000000003</v>
      </c>
      <c r="S62" s="2">
        <v>1.2849999999999999</v>
      </c>
      <c r="T62" s="2">
        <v>1.1519999999999999</v>
      </c>
      <c r="U62" s="2">
        <v>1.7649999999999999</v>
      </c>
      <c r="V62" s="2">
        <v>0.65500000000000003</v>
      </c>
      <c r="W62" s="2">
        <v>1.345</v>
      </c>
      <c r="X62" s="2">
        <v>1.014</v>
      </c>
    </row>
    <row r="63" spans="1:24" x14ac:dyDescent="0.25">
      <c r="A63" s="2" t="s">
        <v>958</v>
      </c>
      <c r="B63" s="2">
        <v>427</v>
      </c>
      <c r="C63" s="2" t="s">
        <v>296</v>
      </c>
      <c r="D63" s="2">
        <v>0.65300000000000002</v>
      </c>
      <c r="E63" s="2">
        <v>2.8598506472532158E-2</v>
      </c>
      <c r="F63" s="2" t="s">
        <v>300</v>
      </c>
      <c r="G63" s="2" t="s">
        <v>1626</v>
      </c>
      <c r="H63" s="2" t="s">
        <v>2294</v>
      </c>
      <c r="I63" s="2">
        <v>1.387</v>
      </c>
      <c r="J63" s="2">
        <v>1.073</v>
      </c>
      <c r="K63" s="2">
        <v>1.6080000000000001</v>
      </c>
      <c r="L63" s="2">
        <v>1.111</v>
      </c>
      <c r="M63" s="2">
        <v>1.631</v>
      </c>
      <c r="N63" s="2">
        <v>0.623</v>
      </c>
      <c r="O63" s="2">
        <v>1.4</v>
      </c>
      <c r="P63" s="2">
        <v>0.98</v>
      </c>
      <c r="Q63" s="2">
        <v>1.012</v>
      </c>
      <c r="R63" s="2">
        <v>0.61599999999999999</v>
      </c>
      <c r="S63" s="2">
        <v>0.63800000000000001</v>
      </c>
      <c r="T63" s="2">
        <v>1.2110000000000001</v>
      </c>
      <c r="U63" s="2">
        <v>0.78400000000000003</v>
      </c>
      <c r="V63" s="2">
        <v>0.72799999999999998</v>
      </c>
      <c r="W63" s="2">
        <v>0.56700000000000006</v>
      </c>
      <c r="X63" s="2">
        <v>0.55200000000000005</v>
      </c>
    </row>
    <row r="64" spans="1:24" x14ac:dyDescent="0.25">
      <c r="A64" s="2" t="s">
        <v>14</v>
      </c>
      <c r="B64" s="2">
        <v>525</v>
      </c>
      <c r="C64" s="2" t="s">
        <v>296</v>
      </c>
      <c r="D64" s="2">
        <v>1.3340000000000001</v>
      </c>
      <c r="E64" s="2">
        <v>4.1025328138052687E-2</v>
      </c>
      <c r="F64" s="2" t="s">
        <v>299</v>
      </c>
      <c r="G64" s="2" t="s">
        <v>315</v>
      </c>
      <c r="H64" s="2" t="s">
        <v>611</v>
      </c>
      <c r="I64" s="2">
        <v>0.69599999999999995</v>
      </c>
      <c r="J64" s="2">
        <v>0.98099999999999998</v>
      </c>
      <c r="K64" s="2">
        <v>0.67500000000000004</v>
      </c>
      <c r="L64" s="2">
        <v>0.90400000000000003</v>
      </c>
      <c r="M64" s="2">
        <v>1.149</v>
      </c>
      <c r="N64" s="2">
        <v>0.97400000000000009</v>
      </c>
      <c r="O64" s="2">
        <v>0.79299999999999993</v>
      </c>
      <c r="R64" s="2">
        <v>0.85599999999999998</v>
      </c>
      <c r="S64" s="2">
        <v>1.591</v>
      </c>
      <c r="T64" s="2">
        <v>1.032</v>
      </c>
      <c r="U64" s="2">
        <v>1.121</v>
      </c>
      <c r="V64" s="2">
        <v>0.94400000000000006</v>
      </c>
    </row>
    <row r="65" spans="1:24" x14ac:dyDescent="0.25">
      <c r="A65" s="2" t="s">
        <v>959</v>
      </c>
      <c r="B65" s="2">
        <v>625</v>
      </c>
      <c r="C65" s="2" t="s">
        <v>296</v>
      </c>
      <c r="D65" s="2">
        <v>2.2349999999999999</v>
      </c>
      <c r="E65" s="2">
        <v>3.5021365076574343E-2</v>
      </c>
      <c r="F65" s="2" t="s">
        <v>299</v>
      </c>
      <c r="G65" s="2" t="s">
        <v>1627</v>
      </c>
      <c r="H65" s="2" t="s">
        <v>2295</v>
      </c>
      <c r="I65" s="2">
        <v>1.0649999999999999</v>
      </c>
      <c r="J65" s="2">
        <v>0.49399999999999999</v>
      </c>
      <c r="K65" s="2">
        <v>0.53500000000000003</v>
      </c>
      <c r="L65" s="2">
        <v>0.53</v>
      </c>
      <c r="M65" s="2">
        <v>1.0669999999999999</v>
      </c>
      <c r="N65" s="2">
        <v>0.46100000000000002</v>
      </c>
      <c r="O65" s="2">
        <v>1.9350000000000001</v>
      </c>
      <c r="P65" s="2">
        <v>0.34699999999999998</v>
      </c>
      <c r="Q65" s="2">
        <v>0.25600000000000001</v>
      </c>
      <c r="R65" s="2">
        <v>0.83200000000000007</v>
      </c>
      <c r="S65" s="2">
        <v>4.17</v>
      </c>
      <c r="T65" s="2">
        <v>0.75599999999999989</v>
      </c>
      <c r="U65" s="2">
        <v>1.1100000000000001</v>
      </c>
      <c r="V65" s="2">
        <v>1.252</v>
      </c>
      <c r="W65" s="2">
        <v>0.67700000000000005</v>
      </c>
      <c r="X65" s="2">
        <v>2.1240000000000001</v>
      </c>
    </row>
    <row r="66" spans="1:24" x14ac:dyDescent="0.25">
      <c r="A66" s="2" t="s">
        <v>960</v>
      </c>
      <c r="B66" s="2">
        <v>108</v>
      </c>
      <c r="C66" s="2" t="s">
        <v>296</v>
      </c>
      <c r="D66" s="2">
        <v>1.409</v>
      </c>
      <c r="E66" s="2">
        <v>1.2375366954425E-2</v>
      </c>
      <c r="F66" s="2" t="s">
        <v>299</v>
      </c>
      <c r="G66" s="2" t="s">
        <v>1628</v>
      </c>
      <c r="H66" s="2" t="s">
        <v>2296</v>
      </c>
      <c r="I66" s="2">
        <v>0.59599999999999997</v>
      </c>
      <c r="J66" s="2">
        <v>0.76300000000000001</v>
      </c>
      <c r="K66" s="2">
        <v>0.84499999999999997</v>
      </c>
      <c r="L66" s="2">
        <v>0.623</v>
      </c>
      <c r="M66" s="2">
        <v>0.70200000000000007</v>
      </c>
      <c r="N66" s="2">
        <v>0.99099999999999999</v>
      </c>
      <c r="O66" s="2">
        <v>0.875</v>
      </c>
      <c r="P66" s="2">
        <v>0.73</v>
      </c>
      <c r="Q66" s="2">
        <v>0.70499999999999996</v>
      </c>
      <c r="R66" s="2">
        <v>1.135</v>
      </c>
      <c r="S66" s="2">
        <v>0.95400000000000007</v>
      </c>
      <c r="T66" s="2">
        <v>1.526</v>
      </c>
      <c r="U66" s="2">
        <v>0.98</v>
      </c>
      <c r="V66" s="2">
        <v>0.77700000000000002</v>
      </c>
      <c r="W66" s="2">
        <v>1.454</v>
      </c>
      <c r="X66" s="2">
        <v>1.0449999999999999</v>
      </c>
    </row>
    <row r="67" spans="1:24" x14ac:dyDescent="0.25">
      <c r="A67" s="2" t="s">
        <v>961</v>
      </c>
      <c r="B67" s="2">
        <v>522</v>
      </c>
      <c r="C67" s="2" t="s">
        <v>296</v>
      </c>
      <c r="D67" s="2">
        <v>1.554</v>
      </c>
      <c r="E67" s="2">
        <v>4.0144293361632652E-2</v>
      </c>
      <c r="F67" s="2" t="s">
        <v>299</v>
      </c>
      <c r="G67" s="2" t="s">
        <v>1629</v>
      </c>
      <c r="H67" s="2" t="s">
        <v>2297</v>
      </c>
      <c r="I67" s="2">
        <v>0.28199999999999997</v>
      </c>
      <c r="J67" s="2">
        <v>0.86499999999999999</v>
      </c>
      <c r="K67" s="2">
        <v>0.7659999999999999</v>
      </c>
      <c r="L67" s="2">
        <v>1.024</v>
      </c>
      <c r="M67" s="2">
        <v>0.56499999999999995</v>
      </c>
      <c r="N67" s="2">
        <v>0.81599999999999995</v>
      </c>
      <c r="O67" s="2">
        <v>0.84099999999999997</v>
      </c>
      <c r="P67" s="2">
        <v>1.17</v>
      </c>
      <c r="Q67" s="2">
        <v>0.91099999999999992</v>
      </c>
      <c r="R67" s="2">
        <v>0.55000000000000004</v>
      </c>
      <c r="S67" s="2">
        <v>0.89500000000000002</v>
      </c>
      <c r="T67" s="2">
        <v>1.6339999999999999</v>
      </c>
      <c r="U67" s="2">
        <v>0.88700000000000001</v>
      </c>
      <c r="V67" s="2">
        <v>0.92200000000000004</v>
      </c>
      <c r="W67" s="2">
        <v>1.9359999999999999</v>
      </c>
      <c r="X67" s="2">
        <v>0.99099999999999999</v>
      </c>
    </row>
    <row r="68" spans="1:24" x14ac:dyDescent="0.25">
      <c r="A68" s="2" t="s">
        <v>962</v>
      </c>
      <c r="B68" s="2">
        <v>289</v>
      </c>
      <c r="C68" s="2" t="s">
        <v>296</v>
      </c>
      <c r="D68" s="2">
        <v>1.36</v>
      </c>
      <c r="E68" s="2">
        <v>7.8106966067071574E-4</v>
      </c>
      <c r="F68" s="2" t="s">
        <v>299</v>
      </c>
      <c r="G68" s="2" t="s">
        <v>1630</v>
      </c>
      <c r="H68" s="2" t="s">
        <v>2298</v>
      </c>
      <c r="J68" s="2">
        <v>0.86</v>
      </c>
      <c r="K68" s="2">
        <v>0.79700000000000004</v>
      </c>
      <c r="L68" s="2">
        <v>0.88500000000000001</v>
      </c>
      <c r="N68" s="2">
        <v>0.72599999999999998</v>
      </c>
      <c r="O68" s="2">
        <v>0.69299999999999995</v>
      </c>
      <c r="P68" s="2">
        <v>0.83900000000000008</v>
      </c>
      <c r="Q68" s="2">
        <v>0.87</v>
      </c>
      <c r="T68" s="2">
        <v>1.2010000000000001</v>
      </c>
      <c r="V68" s="2">
        <v>0.94900000000000007</v>
      </c>
      <c r="W68" s="2">
        <v>1.085</v>
      </c>
      <c r="X68" s="2">
        <v>1.173</v>
      </c>
    </row>
    <row r="69" spans="1:24" x14ac:dyDescent="0.25">
      <c r="A69" s="2" t="s">
        <v>16</v>
      </c>
      <c r="B69" s="2">
        <v>888</v>
      </c>
      <c r="C69" s="2" t="s">
        <v>296</v>
      </c>
      <c r="D69" s="2">
        <v>1.377</v>
      </c>
      <c r="E69" s="2">
        <v>4.0280208171208497E-2</v>
      </c>
      <c r="F69" s="2" t="s">
        <v>299</v>
      </c>
      <c r="G69" s="2" t="s">
        <v>317</v>
      </c>
      <c r="H69" s="2" t="s">
        <v>613</v>
      </c>
      <c r="I69" s="2">
        <v>0.58700000000000008</v>
      </c>
      <c r="J69" s="2">
        <v>0.56700000000000006</v>
      </c>
      <c r="K69" s="2">
        <v>0.61399999999999999</v>
      </c>
      <c r="L69" s="2">
        <v>1.246</v>
      </c>
      <c r="M69" s="2">
        <v>0.96400000000000008</v>
      </c>
      <c r="N69" s="2">
        <v>0.90500000000000003</v>
      </c>
      <c r="O69" s="2">
        <v>0.68900000000000006</v>
      </c>
      <c r="P69" s="2">
        <v>0.78200000000000003</v>
      </c>
      <c r="Q69" s="2">
        <v>0.70900000000000007</v>
      </c>
      <c r="R69" s="2">
        <v>0.97699999999999998</v>
      </c>
      <c r="S69" s="2">
        <v>1.615</v>
      </c>
      <c r="T69" s="2">
        <v>0.96700000000000008</v>
      </c>
      <c r="U69" s="2">
        <v>1.091</v>
      </c>
      <c r="V69" s="2">
        <v>1.379</v>
      </c>
      <c r="W69" s="2">
        <v>0.82</v>
      </c>
      <c r="X69" s="2">
        <v>0.77300000000000002</v>
      </c>
    </row>
    <row r="70" spans="1:24" x14ac:dyDescent="0.25">
      <c r="A70" s="2" t="s">
        <v>963</v>
      </c>
      <c r="B70" s="2">
        <v>406</v>
      </c>
      <c r="C70" s="2" t="s">
        <v>296</v>
      </c>
      <c r="D70" s="2">
        <v>1.528</v>
      </c>
      <c r="E70" s="2">
        <v>3.8446208842547243E-2</v>
      </c>
      <c r="F70" s="2" t="s">
        <v>299</v>
      </c>
      <c r="G70" s="2" t="s">
        <v>1631</v>
      </c>
      <c r="H70" s="2" t="s">
        <v>2299</v>
      </c>
      <c r="I70" s="2">
        <v>0.69299999999999995</v>
      </c>
      <c r="J70" s="2">
        <v>0.93299999999999994</v>
      </c>
      <c r="K70" s="2">
        <v>0.69799999999999995</v>
      </c>
      <c r="L70" s="2">
        <v>0.85799999999999998</v>
      </c>
      <c r="M70" s="2">
        <v>1.0109999999999999</v>
      </c>
      <c r="N70" s="2">
        <v>0.623</v>
      </c>
      <c r="O70" s="2">
        <v>1.254</v>
      </c>
      <c r="R70" s="2">
        <v>1.119</v>
      </c>
      <c r="S70" s="2">
        <v>0.85499999999999998</v>
      </c>
      <c r="T70" s="2">
        <v>1.325</v>
      </c>
      <c r="U70" s="2">
        <v>1.3460000000000001</v>
      </c>
      <c r="V70" s="2">
        <v>1.9650000000000001</v>
      </c>
    </row>
    <row r="71" spans="1:24" x14ac:dyDescent="0.25">
      <c r="A71" s="2" t="s">
        <v>964</v>
      </c>
      <c r="B71" s="2">
        <v>380</v>
      </c>
      <c r="C71" s="2" t="s">
        <v>296</v>
      </c>
      <c r="D71" s="2">
        <v>1.3560000000000001</v>
      </c>
      <c r="E71" s="2">
        <v>4.2514610281391738E-2</v>
      </c>
      <c r="F71" s="2" t="s">
        <v>299</v>
      </c>
      <c r="G71" s="2" t="s">
        <v>1632</v>
      </c>
      <c r="H71" s="2" t="s">
        <v>2300</v>
      </c>
      <c r="I71" s="2">
        <v>0.56899999999999995</v>
      </c>
      <c r="J71" s="2">
        <v>0.70499999999999996</v>
      </c>
      <c r="K71" s="2">
        <v>0.60799999999999998</v>
      </c>
      <c r="L71" s="2">
        <v>0.97900000000000009</v>
      </c>
      <c r="M71" s="2">
        <v>0.85699999999999998</v>
      </c>
      <c r="N71" s="2">
        <v>0.71700000000000008</v>
      </c>
      <c r="O71" s="2">
        <v>1.349</v>
      </c>
      <c r="P71" s="2">
        <v>0.89599999999999991</v>
      </c>
      <c r="Q71" s="2">
        <v>0.80500000000000005</v>
      </c>
      <c r="R71" s="2">
        <v>0.67299999999999993</v>
      </c>
      <c r="S71" s="2">
        <v>1.569</v>
      </c>
      <c r="T71" s="2">
        <v>1.375</v>
      </c>
      <c r="U71" s="2">
        <v>0.92099999999999993</v>
      </c>
      <c r="V71" s="2">
        <v>0.72499999999999998</v>
      </c>
      <c r="W71" s="2">
        <v>1.0309999999999999</v>
      </c>
      <c r="X71" s="2">
        <v>1.016</v>
      </c>
    </row>
    <row r="72" spans="1:24" x14ac:dyDescent="0.25">
      <c r="A72" s="2" t="s">
        <v>17</v>
      </c>
      <c r="B72" s="2">
        <v>206</v>
      </c>
      <c r="C72" s="2" t="s">
        <v>296</v>
      </c>
      <c r="D72" s="2">
        <v>1.7230000000000001</v>
      </c>
      <c r="E72" s="2">
        <v>4.1745228601082459E-3</v>
      </c>
      <c r="F72" s="2" t="s">
        <v>299</v>
      </c>
      <c r="G72" s="2" t="s">
        <v>318</v>
      </c>
      <c r="H72" s="2" t="s">
        <v>614</v>
      </c>
      <c r="I72" s="2">
        <v>0.42299999999999999</v>
      </c>
      <c r="J72" s="2">
        <v>0.752</v>
      </c>
      <c r="K72" s="2">
        <v>0.68799999999999994</v>
      </c>
      <c r="M72" s="2">
        <v>0.83099999999999996</v>
      </c>
      <c r="P72" s="2">
        <v>0.8590000000000001</v>
      </c>
      <c r="Q72" s="2">
        <v>0.86099999999999999</v>
      </c>
      <c r="R72" s="2">
        <v>0.44299999999999989</v>
      </c>
      <c r="S72" s="2">
        <v>1.085</v>
      </c>
      <c r="T72" s="2">
        <v>1.43</v>
      </c>
      <c r="U72" s="2">
        <v>0.91400000000000003</v>
      </c>
      <c r="W72" s="2">
        <v>1.34</v>
      </c>
      <c r="X72" s="2">
        <v>1.208</v>
      </c>
    </row>
    <row r="73" spans="1:24" x14ac:dyDescent="0.25">
      <c r="A73" s="2" t="s">
        <v>18</v>
      </c>
      <c r="B73" s="2">
        <v>235</v>
      </c>
      <c r="C73" s="2" t="s">
        <v>296</v>
      </c>
      <c r="D73" s="2">
        <v>2.8119999999999998</v>
      </c>
      <c r="E73" s="2">
        <v>2.245426283445639E-4</v>
      </c>
      <c r="F73" s="2" t="s">
        <v>299</v>
      </c>
      <c r="G73" s="2" t="s">
        <v>319</v>
      </c>
      <c r="H73" s="2" t="s">
        <v>615</v>
      </c>
      <c r="I73" s="2">
        <v>0.39900000000000002</v>
      </c>
      <c r="J73" s="2">
        <v>0.57200000000000006</v>
      </c>
      <c r="K73" s="2">
        <v>0.64</v>
      </c>
      <c r="L73" s="2">
        <v>0.43700000000000011</v>
      </c>
      <c r="M73" s="2">
        <v>0.69299999999999995</v>
      </c>
      <c r="N73" s="2">
        <v>0.61499999999999999</v>
      </c>
      <c r="O73" s="2">
        <v>1.149</v>
      </c>
      <c r="P73" s="2">
        <v>0.504</v>
      </c>
      <c r="Q73" s="2">
        <v>0.44299999999999989</v>
      </c>
      <c r="R73" s="2">
        <v>0.64200000000000002</v>
      </c>
      <c r="S73" s="2">
        <v>2.9620000000000002</v>
      </c>
      <c r="T73" s="2">
        <v>1.0369999999999999</v>
      </c>
      <c r="U73" s="2">
        <v>0.76800000000000002</v>
      </c>
      <c r="V73" s="2">
        <v>1.419</v>
      </c>
      <c r="W73" s="2">
        <v>2.2069999999999999</v>
      </c>
      <c r="X73" s="2">
        <v>1.887</v>
      </c>
    </row>
    <row r="74" spans="1:24" x14ac:dyDescent="0.25">
      <c r="A74" s="2" t="s">
        <v>18</v>
      </c>
      <c r="B74" s="2">
        <v>147</v>
      </c>
      <c r="C74" s="2" t="s">
        <v>296</v>
      </c>
      <c r="D74" s="2">
        <v>1.4470000000000001</v>
      </c>
      <c r="E74" s="2">
        <v>3.7490125853873853E-2</v>
      </c>
      <c r="F74" s="2" t="s">
        <v>299</v>
      </c>
      <c r="G74" s="2" t="s">
        <v>319</v>
      </c>
      <c r="H74" s="2" t="s">
        <v>615</v>
      </c>
      <c r="I74" s="2">
        <v>0.69299999999999995</v>
      </c>
      <c r="J74" s="2">
        <v>0.88700000000000001</v>
      </c>
      <c r="K74" s="2">
        <v>0.75800000000000001</v>
      </c>
      <c r="L74" s="2">
        <v>0.83700000000000008</v>
      </c>
      <c r="M74" s="2">
        <v>1.0720000000000001</v>
      </c>
      <c r="N74" s="2">
        <v>0.7659999999999999</v>
      </c>
      <c r="O74" s="2">
        <v>0.83599999999999997</v>
      </c>
      <c r="P74" s="2">
        <v>1.0269999999999999</v>
      </c>
      <c r="Q74" s="2">
        <v>0.84799999999999998</v>
      </c>
      <c r="R74" s="2">
        <v>0.50800000000000001</v>
      </c>
      <c r="S74" s="2">
        <v>2.1259999999999999</v>
      </c>
      <c r="T74" s="2">
        <v>1.139</v>
      </c>
      <c r="U74" s="2">
        <v>0.96200000000000008</v>
      </c>
      <c r="V74" s="2">
        <v>0.68500000000000005</v>
      </c>
      <c r="W74" s="2">
        <v>1.105</v>
      </c>
      <c r="X74" s="2">
        <v>1.1319999999999999</v>
      </c>
    </row>
    <row r="75" spans="1:24" x14ac:dyDescent="0.25">
      <c r="A75" s="2" t="s">
        <v>18</v>
      </c>
      <c r="B75" s="2">
        <v>23</v>
      </c>
      <c r="C75" s="2" t="s">
        <v>296</v>
      </c>
      <c r="D75" s="2">
        <v>1.31</v>
      </c>
      <c r="E75" s="2">
        <v>2.8157538360195728E-3</v>
      </c>
      <c r="F75" s="2" t="s">
        <v>299</v>
      </c>
      <c r="G75" s="2" t="s">
        <v>319</v>
      </c>
      <c r="H75" s="2" t="s">
        <v>615</v>
      </c>
      <c r="I75" s="2">
        <v>0.75599999999999989</v>
      </c>
      <c r="J75" s="2">
        <v>0.875</v>
      </c>
      <c r="K75" s="2">
        <v>1.0249999999999999</v>
      </c>
      <c r="L75" s="2">
        <v>0.78599999999999992</v>
      </c>
      <c r="M75" s="2">
        <v>0.79500000000000004</v>
      </c>
      <c r="N75" s="2">
        <v>0.72900000000000009</v>
      </c>
      <c r="O75" s="2">
        <v>0.79500000000000004</v>
      </c>
      <c r="P75" s="2">
        <v>0.71599999999999997</v>
      </c>
      <c r="Q75" s="2">
        <v>0.69499999999999995</v>
      </c>
      <c r="R75" s="2">
        <v>0.92700000000000005</v>
      </c>
      <c r="S75" s="2">
        <v>1.179</v>
      </c>
      <c r="T75" s="2">
        <v>1.1479999999999999</v>
      </c>
      <c r="U75" s="2">
        <v>0.754</v>
      </c>
      <c r="V75" s="2">
        <v>1.1180000000000001</v>
      </c>
      <c r="W75" s="2">
        <v>1.167</v>
      </c>
      <c r="X75" s="2">
        <v>1.0009999999999999</v>
      </c>
    </row>
    <row r="76" spans="1:24" x14ac:dyDescent="0.25">
      <c r="A76" s="2" t="s">
        <v>18</v>
      </c>
      <c r="B76" s="2">
        <v>133</v>
      </c>
      <c r="C76" s="2" t="s">
        <v>296</v>
      </c>
      <c r="D76" s="2">
        <v>1.3740000000000001</v>
      </c>
      <c r="E76" s="2">
        <v>1.324481704920653E-2</v>
      </c>
      <c r="F76" s="2" t="s">
        <v>299</v>
      </c>
      <c r="G76" s="2" t="s">
        <v>319</v>
      </c>
      <c r="H76" s="2" t="s">
        <v>615</v>
      </c>
      <c r="I76" s="2">
        <v>1.1950000000000001</v>
      </c>
      <c r="J76" s="2">
        <v>0.84</v>
      </c>
      <c r="K76" s="2">
        <v>0.75900000000000001</v>
      </c>
      <c r="L76" s="2">
        <v>0.67799999999999994</v>
      </c>
      <c r="M76" s="2">
        <v>1.0580000000000001</v>
      </c>
      <c r="N76" s="2">
        <v>0.78400000000000003</v>
      </c>
      <c r="O76" s="2">
        <v>0.70799999999999996</v>
      </c>
      <c r="P76" s="2">
        <v>0.86099999999999999</v>
      </c>
      <c r="Q76" s="2">
        <v>0.73099999999999998</v>
      </c>
      <c r="R76" s="2">
        <v>1.427</v>
      </c>
      <c r="S76" s="2">
        <v>1.5529999999999999</v>
      </c>
      <c r="T76" s="2">
        <v>0.96099999999999997</v>
      </c>
      <c r="U76" s="2">
        <v>1.0509999999999999</v>
      </c>
      <c r="V76" s="2">
        <v>1.4279999999999999</v>
      </c>
      <c r="W76" s="2">
        <v>1.135</v>
      </c>
      <c r="X76" s="2">
        <v>1.327</v>
      </c>
    </row>
    <row r="77" spans="1:24" x14ac:dyDescent="0.25">
      <c r="A77" s="2" t="s">
        <v>18</v>
      </c>
      <c r="B77" s="2">
        <v>131</v>
      </c>
      <c r="C77" s="2" t="s">
        <v>296</v>
      </c>
      <c r="D77" s="2">
        <v>1.343</v>
      </c>
      <c r="E77" s="2">
        <v>2.3861996620770369E-2</v>
      </c>
      <c r="F77" s="2" t="s">
        <v>299</v>
      </c>
      <c r="G77" s="2" t="s">
        <v>319</v>
      </c>
      <c r="H77" s="2" t="s">
        <v>615</v>
      </c>
      <c r="I77" s="2">
        <v>0.78700000000000003</v>
      </c>
      <c r="J77" s="2">
        <v>0.71299999999999997</v>
      </c>
      <c r="K77" s="2">
        <v>0.77500000000000002</v>
      </c>
      <c r="L77" s="2">
        <v>0.84699999999999998</v>
      </c>
      <c r="M77" s="2">
        <v>0.92500000000000004</v>
      </c>
      <c r="N77" s="2">
        <v>1.1519999999999999</v>
      </c>
      <c r="O77" s="2">
        <v>0.80400000000000005</v>
      </c>
      <c r="P77" s="2">
        <v>0.79700000000000004</v>
      </c>
      <c r="Q77" s="2">
        <v>0.76500000000000001</v>
      </c>
      <c r="R77" s="2">
        <v>0.91299999999999992</v>
      </c>
      <c r="S77" s="2">
        <v>1.5289999999999999</v>
      </c>
      <c r="T77" s="2">
        <v>1.05</v>
      </c>
      <c r="U77" s="2">
        <v>0.65500000000000003</v>
      </c>
      <c r="V77" s="2">
        <v>1.0369999999999999</v>
      </c>
      <c r="W77" s="2">
        <v>1.232</v>
      </c>
      <c r="X77" s="2">
        <v>1.329</v>
      </c>
    </row>
    <row r="78" spans="1:24" x14ac:dyDescent="0.25">
      <c r="A78" s="2" t="s">
        <v>965</v>
      </c>
      <c r="B78" s="2">
        <v>283</v>
      </c>
      <c r="C78" s="2" t="s">
        <v>296</v>
      </c>
      <c r="D78" s="2">
        <v>1.4870000000000001</v>
      </c>
      <c r="E78" s="2">
        <v>3.3291694548739488E-2</v>
      </c>
      <c r="F78" s="2" t="s">
        <v>299</v>
      </c>
      <c r="G78" s="2" t="s">
        <v>1633</v>
      </c>
      <c r="H78" s="2" t="s">
        <v>2301</v>
      </c>
      <c r="I78" s="2">
        <v>0.63500000000000001</v>
      </c>
      <c r="J78" s="2">
        <v>0.68200000000000005</v>
      </c>
      <c r="K78" s="2">
        <v>0.85799999999999998</v>
      </c>
      <c r="L78" s="2">
        <v>1.6930000000000001</v>
      </c>
      <c r="M78" s="2">
        <v>0.70799999999999996</v>
      </c>
      <c r="N78" s="2">
        <v>0.61899999999999999</v>
      </c>
      <c r="O78" s="2">
        <v>0.55799999999999994</v>
      </c>
      <c r="P78" s="2">
        <v>0.70200000000000007</v>
      </c>
      <c r="Q78" s="2">
        <v>0.66900000000000004</v>
      </c>
      <c r="R78" s="2">
        <v>0.85499999999999998</v>
      </c>
      <c r="S78" s="2">
        <v>1.3979999999999999</v>
      </c>
      <c r="T78" s="2">
        <v>0.68</v>
      </c>
      <c r="U78" s="2">
        <v>1.006</v>
      </c>
      <c r="V78" s="2">
        <v>1.843</v>
      </c>
      <c r="W78" s="2">
        <v>1.2809999999999999</v>
      </c>
      <c r="X78" s="2">
        <v>0.91099999999999992</v>
      </c>
    </row>
    <row r="79" spans="1:24" x14ac:dyDescent="0.25">
      <c r="A79" s="2" t="s">
        <v>966</v>
      </c>
      <c r="B79" s="2">
        <v>2911</v>
      </c>
      <c r="C79" s="2" t="s">
        <v>296</v>
      </c>
      <c r="D79" s="2">
        <v>1.601</v>
      </c>
      <c r="E79" s="2">
        <v>3.9826290798650042E-2</v>
      </c>
      <c r="F79" s="2" t="s">
        <v>299</v>
      </c>
      <c r="G79" s="2" t="s">
        <v>1634</v>
      </c>
      <c r="H79" s="2" t="s">
        <v>2302</v>
      </c>
      <c r="I79" s="2">
        <v>0.94499999999999995</v>
      </c>
      <c r="L79" s="2">
        <v>0.87</v>
      </c>
      <c r="M79" s="2">
        <v>1.7689999999999999</v>
      </c>
      <c r="N79" s="2">
        <v>0.68099999999999994</v>
      </c>
      <c r="O79" s="2">
        <v>1.246</v>
      </c>
      <c r="R79" s="2">
        <v>0.97799999999999998</v>
      </c>
      <c r="S79" s="2">
        <v>1.5960000000000001</v>
      </c>
      <c r="U79" s="2">
        <v>1.583</v>
      </c>
      <c r="V79" s="2">
        <v>2.0150000000000001</v>
      </c>
    </row>
    <row r="80" spans="1:24" x14ac:dyDescent="0.25">
      <c r="A80" s="2" t="s">
        <v>967</v>
      </c>
      <c r="B80" s="2">
        <v>669</v>
      </c>
      <c r="C80" s="2" t="s">
        <v>296</v>
      </c>
      <c r="D80" s="2">
        <v>0.69700000000000006</v>
      </c>
      <c r="E80" s="2">
        <v>3.218325238697297E-2</v>
      </c>
      <c r="F80" s="2" t="s">
        <v>300</v>
      </c>
      <c r="G80" s="2" t="s">
        <v>1635</v>
      </c>
      <c r="H80" s="2" t="s">
        <v>2303</v>
      </c>
      <c r="J80" s="2">
        <v>1.2050000000000001</v>
      </c>
      <c r="K80" s="2">
        <v>0.79700000000000004</v>
      </c>
      <c r="P80" s="2">
        <v>1.127</v>
      </c>
      <c r="Q80" s="2">
        <v>0.94799999999999995</v>
      </c>
      <c r="T80" s="2">
        <v>0.63800000000000001</v>
      </c>
      <c r="W80" s="2">
        <v>0.77500000000000002</v>
      </c>
      <c r="X80" s="2">
        <v>0.71799999999999997</v>
      </c>
    </row>
    <row r="81" spans="1:24" x14ac:dyDescent="0.25">
      <c r="A81" s="2" t="s">
        <v>968</v>
      </c>
      <c r="B81" s="2">
        <v>42</v>
      </c>
      <c r="C81" s="2" t="s">
        <v>296</v>
      </c>
      <c r="D81" s="2">
        <v>0.51500000000000001</v>
      </c>
      <c r="E81" s="2">
        <v>2.4935047794918761E-2</v>
      </c>
      <c r="F81" s="2" t="s">
        <v>300</v>
      </c>
      <c r="G81" s="2" t="s">
        <v>1636</v>
      </c>
      <c r="H81" s="2" t="s">
        <v>2304</v>
      </c>
      <c r="I81" s="2">
        <v>0.40200000000000002</v>
      </c>
      <c r="J81" s="2">
        <v>1.3340000000000001</v>
      </c>
      <c r="K81" s="2">
        <v>0.89200000000000002</v>
      </c>
      <c r="L81" s="2">
        <v>1.7150000000000001</v>
      </c>
      <c r="M81" s="2">
        <v>1.0009999999999999</v>
      </c>
      <c r="N81" s="2">
        <v>0.93200000000000005</v>
      </c>
      <c r="O81" s="2">
        <v>0.89900000000000002</v>
      </c>
      <c r="P81" s="2">
        <v>1.367</v>
      </c>
      <c r="Q81" s="2">
        <v>1.4019999999999999</v>
      </c>
      <c r="R81" s="2">
        <v>0.66</v>
      </c>
      <c r="S81" s="2">
        <v>7.0999999999999994E-2</v>
      </c>
      <c r="T81" s="2">
        <v>1.0009999999999999</v>
      </c>
      <c r="U81" s="2">
        <v>0.82400000000000007</v>
      </c>
      <c r="V81" s="2">
        <v>0.29499999999999998</v>
      </c>
      <c r="W81" s="2">
        <v>0.54200000000000004</v>
      </c>
      <c r="X81" s="2">
        <v>0.54500000000000004</v>
      </c>
    </row>
    <row r="82" spans="1:24" x14ac:dyDescent="0.25">
      <c r="A82" s="2" t="s">
        <v>969</v>
      </c>
      <c r="B82" s="2">
        <v>35</v>
      </c>
      <c r="C82" s="2" t="s">
        <v>296</v>
      </c>
      <c r="D82" s="2">
        <v>1.96</v>
      </c>
      <c r="E82" s="2">
        <v>1.638206901172595E-5</v>
      </c>
      <c r="F82" s="2" t="s">
        <v>299</v>
      </c>
      <c r="G82" s="2" t="s">
        <v>1637</v>
      </c>
      <c r="H82" s="2" t="s">
        <v>2305</v>
      </c>
      <c r="I82" s="2">
        <v>0.81200000000000006</v>
      </c>
      <c r="J82" s="2">
        <v>0.58399999999999996</v>
      </c>
      <c r="K82" s="2">
        <v>0.77700000000000002</v>
      </c>
      <c r="L82" s="2">
        <v>0.65099999999999991</v>
      </c>
      <c r="M82" s="2">
        <v>0.75700000000000001</v>
      </c>
      <c r="N82" s="2">
        <v>0.60699999999999998</v>
      </c>
      <c r="O82" s="2">
        <v>0.83299999999999996</v>
      </c>
      <c r="P82" s="2">
        <v>0.70400000000000007</v>
      </c>
      <c r="Q82" s="2">
        <v>0.61899999999999999</v>
      </c>
      <c r="R82" s="2">
        <v>0.52300000000000002</v>
      </c>
      <c r="S82" s="2">
        <v>1.3</v>
      </c>
      <c r="T82" s="2">
        <v>1.635</v>
      </c>
      <c r="U82" s="2">
        <v>0.86499999999999999</v>
      </c>
      <c r="V82" s="2">
        <v>1.087</v>
      </c>
      <c r="W82" s="2">
        <v>1.63</v>
      </c>
      <c r="X82" s="2">
        <v>1.5580000000000001</v>
      </c>
    </row>
    <row r="83" spans="1:24" x14ac:dyDescent="0.25">
      <c r="A83" s="2" t="s">
        <v>970</v>
      </c>
      <c r="B83" s="2">
        <v>2455</v>
      </c>
      <c r="C83" s="2" t="s">
        <v>296</v>
      </c>
      <c r="D83" s="2">
        <v>0.47699999999999998</v>
      </c>
      <c r="E83" s="2">
        <v>3.0985046345878519E-2</v>
      </c>
      <c r="F83" s="2" t="s">
        <v>300</v>
      </c>
      <c r="G83" s="2" t="s">
        <v>1638</v>
      </c>
      <c r="H83" s="2" t="s">
        <v>2306</v>
      </c>
      <c r="I83" s="2">
        <v>1.7350000000000001</v>
      </c>
      <c r="J83" s="2">
        <v>1.3660000000000001</v>
      </c>
      <c r="K83" s="2">
        <v>0.59099999999999997</v>
      </c>
      <c r="L83" s="2">
        <v>1.7070000000000001</v>
      </c>
      <c r="M83" s="2">
        <v>1.5820000000000001</v>
      </c>
      <c r="N83" s="2">
        <v>0.89</v>
      </c>
      <c r="O83" s="2">
        <v>0.7659999999999999</v>
      </c>
      <c r="P83" s="2">
        <v>2.8610000000000002</v>
      </c>
      <c r="Q83" s="2">
        <v>2.4529999999999998</v>
      </c>
      <c r="R83" s="2">
        <v>0.59499999999999997</v>
      </c>
      <c r="S83" s="2">
        <v>0.58899999999999997</v>
      </c>
      <c r="T83" s="2">
        <v>0.72199999999999998</v>
      </c>
      <c r="U83" s="2">
        <v>0.92599999999999993</v>
      </c>
      <c r="V83" s="2">
        <v>1.2070000000000001</v>
      </c>
      <c r="W83" s="2">
        <v>0.55899999999999994</v>
      </c>
      <c r="X83" s="2">
        <v>0.16400000000000001</v>
      </c>
    </row>
    <row r="84" spans="1:24" x14ac:dyDescent="0.25">
      <c r="A84" s="2" t="s">
        <v>971</v>
      </c>
      <c r="B84" s="2">
        <v>157</v>
      </c>
      <c r="C84" s="2" t="s">
        <v>296</v>
      </c>
      <c r="D84" s="2">
        <v>0.46500000000000002</v>
      </c>
      <c r="E84" s="2">
        <v>2.8066122478912861E-3</v>
      </c>
      <c r="F84" s="2" t="s">
        <v>300</v>
      </c>
      <c r="G84" s="2" t="s">
        <v>1639</v>
      </c>
      <c r="H84" s="2" t="s">
        <v>2307</v>
      </c>
      <c r="P84" s="2">
        <v>1.8819999999999999</v>
      </c>
      <c r="Q84" s="2">
        <v>1.901</v>
      </c>
      <c r="W84" s="2">
        <v>0.84400000000000008</v>
      </c>
      <c r="X84" s="2">
        <v>0.91500000000000004</v>
      </c>
    </row>
    <row r="85" spans="1:24" x14ac:dyDescent="0.25">
      <c r="A85" s="2" t="s">
        <v>972</v>
      </c>
      <c r="B85" s="2">
        <v>835</v>
      </c>
      <c r="C85" s="2" t="s">
        <v>296</v>
      </c>
      <c r="D85" s="2">
        <v>1.3380000000000001</v>
      </c>
      <c r="E85" s="2">
        <v>4.0182768966343763E-2</v>
      </c>
      <c r="F85" s="2" t="s">
        <v>299</v>
      </c>
      <c r="G85" s="2" t="s">
        <v>1640</v>
      </c>
      <c r="H85" s="2" t="s">
        <v>2308</v>
      </c>
      <c r="I85" s="2">
        <v>0.625</v>
      </c>
      <c r="J85" s="2">
        <v>0.95</v>
      </c>
      <c r="K85" s="2">
        <v>0.6409999999999999</v>
      </c>
      <c r="L85" s="2">
        <v>0.73799999999999999</v>
      </c>
      <c r="M85" s="2">
        <v>0.98099999999999998</v>
      </c>
      <c r="N85" s="2">
        <v>0.57299999999999995</v>
      </c>
      <c r="O85" s="2">
        <v>0.7609999999999999</v>
      </c>
      <c r="P85" s="2">
        <v>0.97099999999999997</v>
      </c>
      <c r="Q85" s="2">
        <v>0.89599999999999991</v>
      </c>
      <c r="R85" s="2">
        <v>0.8909999999999999</v>
      </c>
      <c r="S85" s="2">
        <v>1.732</v>
      </c>
      <c r="T85" s="2">
        <v>1.0720000000000001</v>
      </c>
      <c r="U85" s="2">
        <v>1.0229999999999999</v>
      </c>
      <c r="V85" s="2">
        <v>0.997</v>
      </c>
      <c r="W85" s="2">
        <v>0.873</v>
      </c>
      <c r="X85" s="2">
        <v>0.748</v>
      </c>
    </row>
    <row r="86" spans="1:24" x14ac:dyDescent="0.25">
      <c r="A86" s="2" t="s">
        <v>973</v>
      </c>
      <c r="B86" s="2">
        <v>288</v>
      </c>
      <c r="C86" s="2" t="s">
        <v>296</v>
      </c>
      <c r="D86" s="2">
        <v>1.361</v>
      </c>
      <c r="E86" s="2">
        <v>2.4626653530824171E-2</v>
      </c>
      <c r="F86" s="2" t="s">
        <v>299</v>
      </c>
      <c r="G86" s="2" t="s">
        <v>1641</v>
      </c>
      <c r="H86" s="2" t="s">
        <v>2309</v>
      </c>
      <c r="I86" s="2">
        <v>0.60299999999999998</v>
      </c>
      <c r="J86" s="2">
        <v>0.73199999999999998</v>
      </c>
      <c r="K86" s="2">
        <v>0.80400000000000005</v>
      </c>
      <c r="L86" s="2">
        <v>0.75599999999999989</v>
      </c>
      <c r="M86" s="2">
        <v>0.94700000000000006</v>
      </c>
      <c r="N86" s="2">
        <v>0.73499999999999999</v>
      </c>
      <c r="O86" s="2">
        <v>0.91200000000000003</v>
      </c>
      <c r="P86" s="2">
        <v>0.79599999999999993</v>
      </c>
      <c r="Q86" s="2">
        <v>0.89800000000000002</v>
      </c>
      <c r="R86" s="2">
        <v>0.48199999999999998</v>
      </c>
      <c r="S86" s="2">
        <v>1.288</v>
      </c>
      <c r="T86" s="2">
        <v>1.048</v>
      </c>
      <c r="U86" s="2">
        <v>0.65500000000000003</v>
      </c>
      <c r="V86" s="2">
        <v>0.83099999999999996</v>
      </c>
      <c r="W86" s="2">
        <v>1.1819999999999999</v>
      </c>
      <c r="X86" s="2">
        <v>1.2549999999999999</v>
      </c>
    </row>
    <row r="87" spans="1:24" x14ac:dyDescent="0.25">
      <c r="A87" s="2" t="s">
        <v>974</v>
      </c>
      <c r="B87" s="2">
        <v>143</v>
      </c>
      <c r="C87" s="2" t="s">
        <v>296</v>
      </c>
      <c r="D87" s="2">
        <v>2.024</v>
      </c>
      <c r="E87" s="2">
        <v>1.08468552329347E-2</v>
      </c>
      <c r="F87" s="2" t="s">
        <v>299</v>
      </c>
      <c r="G87" s="2" t="s">
        <v>1642</v>
      </c>
      <c r="H87" s="2" t="s">
        <v>2310</v>
      </c>
      <c r="I87" s="2">
        <v>0.53500000000000003</v>
      </c>
      <c r="J87" s="2">
        <v>0.42699999999999999</v>
      </c>
      <c r="K87" s="2">
        <v>0.61299999999999999</v>
      </c>
      <c r="L87" s="2">
        <v>0.52600000000000002</v>
      </c>
      <c r="M87" s="2">
        <v>0.71400000000000008</v>
      </c>
      <c r="N87" s="2">
        <v>0.93299999999999994</v>
      </c>
      <c r="O87" s="2">
        <v>0.93700000000000006</v>
      </c>
      <c r="R87" s="2">
        <v>0.47199999999999998</v>
      </c>
      <c r="S87" s="2">
        <v>0.80500000000000005</v>
      </c>
      <c r="T87" s="2">
        <v>2.1880000000000002</v>
      </c>
      <c r="U87" s="2">
        <v>1.3029999999999999</v>
      </c>
      <c r="V87" s="2">
        <v>0.92299999999999993</v>
      </c>
    </row>
    <row r="88" spans="1:24" x14ac:dyDescent="0.25">
      <c r="A88" s="2" t="s">
        <v>975</v>
      </c>
      <c r="B88" s="2">
        <v>244</v>
      </c>
      <c r="C88" s="2" t="s">
        <v>296</v>
      </c>
      <c r="D88" s="2">
        <v>1.3149999999999999</v>
      </c>
      <c r="E88" s="2">
        <v>4.868434666253893E-2</v>
      </c>
      <c r="F88" s="2" t="s">
        <v>299</v>
      </c>
      <c r="G88" s="2" t="s">
        <v>1643</v>
      </c>
      <c r="H88" s="2" t="s">
        <v>2311</v>
      </c>
      <c r="I88" s="2">
        <v>0.49199999999999999</v>
      </c>
      <c r="J88" s="2">
        <v>0.77200000000000002</v>
      </c>
      <c r="K88" s="2">
        <v>0.71400000000000008</v>
      </c>
      <c r="L88" s="2">
        <v>0.82900000000000007</v>
      </c>
      <c r="M88" s="2">
        <v>0.85099999999999998</v>
      </c>
      <c r="N88" s="2">
        <v>0.83099999999999996</v>
      </c>
      <c r="O88" s="2">
        <v>0.71599999999999997</v>
      </c>
      <c r="P88" s="2">
        <v>0.95</v>
      </c>
      <c r="Q88" s="2">
        <v>0.84799999999999998</v>
      </c>
      <c r="R88" s="2">
        <v>0.63300000000000001</v>
      </c>
      <c r="S88" s="2">
        <v>1.4710000000000001</v>
      </c>
      <c r="T88" s="2">
        <v>1.0940000000000001</v>
      </c>
      <c r="U88" s="2">
        <v>0.60699999999999998</v>
      </c>
      <c r="V88" s="2">
        <v>0.96799999999999997</v>
      </c>
      <c r="W88" s="2">
        <v>0.99199999999999999</v>
      </c>
      <c r="X88" s="2">
        <v>0.89400000000000002</v>
      </c>
    </row>
    <row r="89" spans="1:24" x14ac:dyDescent="0.25">
      <c r="A89" s="2" t="s">
        <v>976</v>
      </c>
      <c r="B89" s="2">
        <v>429</v>
      </c>
      <c r="C89" s="2" t="s">
        <v>296</v>
      </c>
      <c r="D89" s="2">
        <v>1.4930000000000001</v>
      </c>
      <c r="E89" s="2">
        <v>1.3749991697118619E-2</v>
      </c>
      <c r="F89" s="2" t="s">
        <v>299</v>
      </c>
      <c r="G89" s="2" t="s">
        <v>1644</v>
      </c>
      <c r="H89" s="2" t="s">
        <v>2312</v>
      </c>
      <c r="I89" s="2">
        <v>0.81299999999999994</v>
      </c>
      <c r="J89" s="2">
        <v>0.73</v>
      </c>
      <c r="K89" s="2">
        <v>0.7609999999999999</v>
      </c>
      <c r="L89" s="2">
        <v>0.995</v>
      </c>
      <c r="M89" s="2">
        <v>0.70099999999999996</v>
      </c>
      <c r="N89" s="2">
        <v>0.85699999999999998</v>
      </c>
      <c r="O89" s="2">
        <v>1.23</v>
      </c>
      <c r="P89" s="2">
        <v>0.64400000000000002</v>
      </c>
      <c r="Q89" s="2">
        <v>0.7340000000000001</v>
      </c>
      <c r="R89" s="2">
        <v>1.262</v>
      </c>
      <c r="S89" s="2">
        <v>1.458</v>
      </c>
      <c r="T89" s="2">
        <v>0.88200000000000001</v>
      </c>
      <c r="U89" s="2">
        <v>1.321</v>
      </c>
      <c r="V89" s="2">
        <v>1.129</v>
      </c>
      <c r="W89" s="2">
        <v>0.95499999999999996</v>
      </c>
      <c r="X89" s="2">
        <v>2.0739999999999998</v>
      </c>
    </row>
    <row r="90" spans="1:24" x14ac:dyDescent="0.25">
      <c r="A90" s="2" t="s">
        <v>977</v>
      </c>
      <c r="B90" s="2">
        <v>387</v>
      </c>
      <c r="C90" s="2" t="s">
        <v>296</v>
      </c>
      <c r="D90" s="2">
        <v>1.351</v>
      </c>
      <c r="E90" s="2">
        <v>4.0106509665792628E-2</v>
      </c>
      <c r="F90" s="2" t="s">
        <v>299</v>
      </c>
      <c r="G90" s="2" t="s">
        <v>1645</v>
      </c>
      <c r="H90" s="2" t="s">
        <v>2313</v>
      </c>
      <c r="I90" s="2">
        <v>0.86199999999999999</v>
      </c>
      <c r="J90" s="2">
        <v>0.84799999999999998</v>
      </c>
      <c r="K90" s="2">
        <v>0.82400000000000007</v>
      </c>
      <c r="L90" s="2">
        <v>0.75900000000000001</v>
      </c>
      <c r="M90" s="2">
        <v>1.54</v>
      </c>
      <c r="N90" s="2">
        <v>0.72900000000000009</v>
      </c>
      <c r="O90" s="2">
        <v>1.1990000000000001</v>
      </c>
      <c r="P90" s="2">
        <v>0.83599999999999997</v>
      </c>
      <c r="Q90" s="2">
        <v>0.77099999999999991</v>
      </c>
      <c r="R90" s="2">
        <v>0.63700000000000001</v>
      </c>
      <c r="S90" s="2">
        <v>1.7150000000000001</v>
      </c>
      <c r="T90" s="2">
        <v>1.161</v>
      </c>
      <c r="U90" s="2">
        <v>0.83900000000000008</v>
      </c>
      <c r="V90" s="2">
        <v>0.92400000000000004</v>
      </c>
      <c r="W90" s="2">
        <v>1.24</v>
      </c>
      <c r="X90" s="2">
        <v>1.419</v>
      </c>
    </row>
    <row r="91" spans="1:24" x14ac:dyDescent="0.25">
      <c r="A91" s="2" t="s">
        <v>978</v>
      </c>
      <c r="B91" s="2">
        <v>158</v>
      </c>
      <c r="C91" s="2" t="s">
        <v>296</v>
      </c>
      <c r="D91" s="2">
        <v>2.121</v>
      </c>
      <c r="E91" s="2">
        <v>6.9118421398492213E-3</v>
      </c>
      <c r="F91" s="2" t="s">
        <v>299</v>
      </c>
      <c r="G91" s="2" t="s">
        <v>1646</v>
      </c>
      <c r="H91" s="2" t="s">
        <v>2314</v>
      </c>
      <c r="I91" s="2">
        <v>0.36799999999999999</v>
      </c>
      <c r="J91" s="2">
        <v>0.56899999999999995</v>
      </c>
      <c r="K91" s="2">
        <v>0.51300000000000001</v>
      </c>
      <c r="M91" s="2">
        <v>0.72799999999999998</v>
      </c>
      <c r="P91" s="2">
        <v>0.87599999999999989</v>
      </c>
      <c r="Q91" s="2">
        <v>0.74199999999999999</v>
      </c>
      <c r="R91" s="2">
        <v>0.55500000000000005</v>
      </c>
      <c r="S91" s="2">
        <v>0.73299999999999998</v>
      </c>
      <c r="T91" s="2">
        <v>1.9830000000000001</v>
      </c>
      <c r="U91" s="2">
        <v>1.7350000000000001</v>
      </c>
      <c r="W91" s="2">
        <v>1.321</v>
      </c>
      <c r="X91" s="2">
        <v>0.81900000000000006</v>
      </c>
    </row>
    <row r="92" spans="1:24" x14ac:dyDescent="0.25">
      <c r="A92" s="2" t="s">
        <v>978</v>
      </c>
      <c r="B92" s="2">
        <v>160</v>
      </c>
      <c r="C92" s="2" t="s">
        <v>296</v>
      </c>
      <c r="D92" s="2">
        <v>1.375</v>
      </c>
      <c r="E92" s="2">
        <v>4.0549000796151383E-2</v>
      </c>
      <c r="F92" s="2" t="s">
        <v>299</v>
      </c>
      <c r="G92" s="2" t="s">
        <v>1646</v>
      </c>
      <c r="H92" s="2" t="s">
        <v>2314</v>
      </c>
      <c r="I92" s="2">
        <v>0.60099999999999998</v>
      </c>
      <c r="J92" s="2">
        <v>0.96099999999999997</v>
      </c>
      <c r="K92" s="2">
        <v>0.81299999999999994</v>
      </c>
      <c r="L92" s="2">
        <v>0.59099999999999997</v>
      </c>
      <c r="M92" s="2">
        <v>0.745</v>
      </c>
      <c r="N92" s="2">
        <v>1.07</v>
      </c>
      <c r="O92" s="2">
        <v>0.64200000000000002</v>
      </c>
      <c r="P92" s="2">
        <v>0.89500000000000002</v>
      </c>
      <c r="Q92" s="2">
        <v>0.80400000000000005</v>
      </c>
      <c r="R92" s="2">
        <v>0.91799999999999993</v>
      </c>
      <c r="S92" s="2">
        <v>0.69200000000000006</v>
      </c>
      <c r="T92" s="2">
        <v>1.329</v>
      </c>
      <c r="U92" s="2">
        <v>1.6819999999999999</v>
      </c>
      <c r="V92" s="2">
        <v>1.0940000000000001</v>
      </c>
      <c r="W92" s="2">
        <v>1.0189999999999999</v>
      </c>
      <c r="X92" s="2">
        <v>0.81799999999999995</v>
      </c>
    </row>
    <row r="93" spans="1:24" x14ac:dyDescent="0.25">
      <c r="A93" s="2" t="s">
        <v>979</v>
      </c>
      <c r="B93" s="2">
        <v>215</v>
      </c>
      <c r="C93" s="2" t="s">
        <v>296</v>
      </c>
      <c r="D93" s="2">
        <v>1.329</v>
      </c>
      <c r="E93" s="2">
        <v>1.2816483923930189E-2</v>
      </c>
      <c r="F93" s="2" t="s">
        <v>299</v>
      </c>
      <c r="G93" s="2" t="s">
        <v>1647</v>
      </c>
      <c r="H93" s="2" t="s">
        <v>2315</v>
      </c>
      <c r="I93" s="2">
        <v>0.72699999999999998</v>
      </c>
      <c r="J93" s="2">
        <v>0.75800000000000001</v>
      </c>
      <c r="K93" s="2">
        <v>0.68099999999999994</v>
      </c>
      <c r="L93" s="2">
        <v>0.94799999999999995</v>
      </c>
      <c r="M93" s="2">
        <v>0.995</v>
      </c>
      <c r="N93" s="2">
        <v>0.84</v>
      </c>
      <c r="O93" s="2">
        <v>1.1220000000000001</v>
      </c>
      <c r="P93" s="2">
        <v>0.85599999999999998</v>
      </c>
      <c r="Q93" s="2">
        <v>0.79099999999999993</v>
      </c>
      <c r="R93" s="2">
        <v>0.98199999999999998</v>
      </c>
      <c r="S93" s="2">
        <v>1.706</v>
      </c>
      <c r="T93" s="2">
        <v>0.89</v>
      </c>
      <c r="U93" s="2">
        <v>1.133</v>
      </c>
      <c r="V93" s="2">
        <v>1.054</v>
      </c>
      <c r="W93" s="2">
        <v>0.97499999999999998</v>
      </c>
      <c r="X93" s="2">
        <v>1.177</v>
      </c>
    </row>
    <row r="94" spans="1:24" x14ac:dyDescent="0.25">
      <c r="A94" s="2" t="s">
        <v>980</v>
      </c>
      <c r="B94" s="2">
        <v>50</v>
      </c>
      <c r="C94" s="2" t="s">
        <v>296</v>
      </c>
      <c r="D94" s="2">
        <v>1.605</v>
      </c>
      <c r="E94" s="2">
        <v>1.702938109276933E-2</v>
      </c>
      <c r="F94" s="2" t="s">
        <v>299</v>
      </c>
      <c r="G94" s="2" t="s">
        <v>1648</v>
      </c>
      <c r="H94" s="2" t="s">
        <v>2316</v>
      </c>
      <c r="I94" s="2">
        <v>0.46700000000000003</v>
      </c>
      <c r="J94" s="2">
        <v>0.80400000000000005</v>
      </c>
      <c r="K94" s="2">
        <v>0.66</v>
      </c>
      <c r="L94" s="2">
        <v>0.89800000000000002</v>
      </c>
      <c r="M94" s="2">
        <v>0.63600000000000001</v>
      </c>
      <c r="N94" s="2">
        <v>1.085</v>
      </c>
      <c r="O94" s="2">
        <v>0.81200000000000006</v>
      </c>
      <c r="P94" s="2">
        <v>0.92099999999999993</v>
      </c>
      <c r="Q94" s="2">
        <v>0.85799999999999998</v>
      </c>
      <c r="R94" s="2">
        <v>0.95299999999999996</v>
      </c>
      <c r="S94" s="2">
        <v>2.4449999999999998</v>
      </c>
      <c r="T94" s="2">
        <v>1.2729999999999999</v>
      </c>
      <c r="U94" s="2">
        <v>0.77099999999999991</v>
      </c>
      <c r="V94" s="2">
        <v>0.93099999999999994</v>
      </c>
      <c r="W94" s="2">
        <v>1.1559999999999999</v>
      </c>
      <c r="X94" s="2">
        <v>1.2190000000000001</v>
      </c>
    </row>
    <row r="95" spans="1:24" x14ac:dyDescent="0.25">
      <c r="A95" s="2" t="s">
        <v>981</v>
      </c>
      <c r="B95" s="2">
        <v>261</v>
      </c>
      <c r="C95" s="2" t="s">
        <v>296</v>
      </c>
      <c r="D95" s="2">
        <v>0.53299999999999992</v>
      </c>
      <c r="E95" s="2">
        <v>3.5802784009414369E-2</v>
      </c>
      <c r="F95" s="2" t="s">
        <v>300</v>
      </c>
      <c r="G95" s="2" t="s">
        <v>1649</v>
      </c>
      <c r="H95" s="2" t="s">
        <v>2317</v>
      </c>
      <c r="L95" s="2">
        <v>1.3129999999999999</v>
      </c>
      <c r="N95" s="2">
        <v>1.0409999999999999</v>
      </c>
      <c r="O95" s="2">
        <v>1.5880000000000001</v>
      </c>
      <c r="P95" s="2">
        <v>2.1419999999999999</v>
      </c>
      <c r="Q95" s="2">
        <v>1.7569999999999999</v>
      </c>
      <c r="V95" s="2">
        <v>0.498</v>
      </c>
      <c r="W95" s="2">
        <v>1.155</v>
      </c>
      <c r="X95" s="2">
        <v>0.85400000000000009</v>
      </c>
    </row>
    <row r="96" spans="1:24" x14ac:dyDescent="0.25">
      <c r="A96" s="2" t="s">
        <v>981</v>
      </c>
      <c r="B96" s="2">
        <v>359</v>
      </c>
      <c r="C96" s="2" t="s">
        <v>296</v>
      </c>
      <c r="D96" s="2">
        <v>0.64800000000000002</v>
      </c>
      <c r="E96" s="2">
        <v>2.3885805671354541E-2</v>
      </c>
      <c r="F96" s="2" t="s">
        <v>300</v>
      </c>
      <c r="G96" s="2" t="s">
        <v>1649</v>
      </c>
      <c r="H96" s="2" t="s">
        <v>2317</v>
      </c>
      <c r="L96" s="2">
        <v>1.0580000000000001</v>
      </c>
      <c r="N96" s="2">
        <v>0.80599999999999994</v>
      </c>
      <c r="O96" s="2">
        <v>1.1319999999999999</v>
      </c>
      <c r="P96" s="2">
        <v>1.0589999999999999</v>
      </c>
      <c r="Q96" s="2">
        <v>1.0129999999999999</v>
      </c>
      <c r="V96" s="2">
        <v>0.46200000000000002</v>
      </c>
      <c r="W96" s="2">
        <v>0.86099999999999999</v>
      </c>
      <c r="X96" s="2">
        <v>0.64800000000000002</v>
      </c>
    </row>
    <row r="97" spans="1:24" x14ac:dyDescent="0.25">
      <c r="A97" s="2" t="s">
        <v>982</v>
      </c>
      <c r="B97" s="2">
        <v>74</v>
      </c>
      <c r="C97" s="2" t="s">
        <v>296</v>
      </c>
      <c r="D97" s="2">
        <v>1.5249999999999999</v>
      </c>
      <c r="E97" s="2">
        <v>6.8797751720786884E-3</v>
      </c>
      <c r="F97" s="2" t="s">
        <v>299</v>
      </c>
      <c r="G97" s="2" t="s">
        <v>1650</v>
      </c>
      <c r="H97" s="2" t="s">
        <v>2318</v>
      </c>
      <c r="I97" s="2">
        <v>0.499</v>
      </c>
      <c r="J97" s="2">
        <v>1.006</v>
      </c>
      <c r="K97" s="2">
        <v>0.80099999999999993</v>
      </c>
      <c r="L97" s="2">
        <v>1.099</v>
      </c>
      <c r="M97" s="2">
        <v>0.60299999999999998</v>
      </c>
      <c r="N97" s="2">
        <v>0.98499999999999999</v>
      </c>
      <c r="O97" s="2">
        <v>0.69299999999999995</v>
      </c>
      <c r="P97" s="2">
        <v>0.80099999999999993</v>
      </c>
      <c r="Q97" s="2">
        <v>0.83099999999999996</v>
      </c>
      <c r="R97" s="2">
        <v>0.75099999999999989</v>
      </c>
      <c r="S97" s="2">
        <v>1.518</v>
      </c>
      <c r="T97" s="2">
        <v>1.506</v>
      </c>
      <c r="U97" s="2">
        <v>0.88</v>
      </c>
      <c r="V97" s="2">
        <v>0.80299999999999994</v>
      </c>
      <c r="W97" s="2">
        <v>1.355</v>
      </c>
      <c r="X97" s="2">
        <v>1.323</v>
      </c>
    </row>
    <row r="98" spans="1:24" x14ac:dyDescent="0.25">
      <c r="A98" s="2" t="s">
        <v>21</v>
      </c>
      <c r="B98" s="2">
        <v>968</v>
      </c>
      <c r="C98" s="2" t="s">
        <v>296</v>
      </c>
      <c r="D98" s="2">
        <v>1.3129999999999999</v>
      </c>
      <c r="E98" s="2">
        <v>4.6060126515870707E-2</v>
      </c>
      <c r="F98" s="2" t="s">
        <v>299</v>
      </c>
      <c r="G98" s="2" t="s">
        <v>322</v>
      </c>
      <c r="H98" s="2" t="s">
        <v>618</v>
      </c>
      <c r="I98" s="2">
        <v>0.52200000000000002</v>
      </c>
      <c r="J98" s="2">
        <v>1.0329999999999999</v>
      </c>
      <c r="K98" s="2">
        <v>0.77800000000000002</v>
      </c>
      <c r="L98" s="2">
        <v>0.69499999999999995</v>
      </c>
      <c r="M98" s="2">
        <v>0.84400000000000008</v>
      </c>
      <c r="N98" s="2">
        <v>0.998</v>
      </c>
      <c r="O98" s="2">
        <v>1.228</v>
      </c>
      <c r="P98" s="2">
        <v>0.81299999999999994</v>
      </c>
      <c r="Q98" s="2">
        <v>0.82799999999999996</v>
      </c>
      <c r="R98" s="2">
        <v>0.85499999999999998</v>
      </c>
      <c r="S98" s="2">
        <v>1.117</v>
      </c>
      <c r="T98" s="2">
        <v>1.5629999999999999</v>
      </c>
      <c r="U98" s="2">
        <v>1.357</v>
      </c>
      <c r="V98" s="2">
        <v>0.78700000000000003</v>
      </c>
      <c r="W98" s="2">
        <v>0.98099999999999998</v>
      </c>
      <c r="X98" s="2">
        <v>0.96400000000000008</v>
      </c>
    </row>
    <row r="99" spans="1:24" x14ac:dyDescent="0.25">
      <c r="A99" s="2" t="s">
        <v>983</v>
      </c>
      <c r="B99" s="2">
        <v>631</v>
      </c>
      <c r="C99" s="2" t="s">
        <v>296</v>
      </c>
      <c r="D99" s="2">
        <v>0.58899999999999997</v>
      </c>
      <c r="E99" s="2">
        <v>4.8357770139857148E-2</v>
      </c>
      <c r="F99" s="2" t="s">
        <v>300</v>
      </c>
      <c r="G99" s="2" t="s">
        <v>1651</v>
      </c>
      <c r="H99" s="2" t="s">
        <v>2319</v>
      </c>
      <c r="I99" s="2">
        <v>0.69900000000000007</v>
      </c>
      <c r="J99" s="2">
        <v>1.2849999999999999</v>
      </c>
      <c r="K99" s="2">
        <v>1.42</v>
      </c>
      <c r="L99" s="2">
        <v>0.91799999999999993</v>
      </c>
      <c r="M99" s="2">
        <v>1.4370000000000001</v>
      </c>
      <c r="N99" s="2">
        <v>0.71599999999999997</v>
      </c>
      <c r="O99" s="2">
        <v>2.0489999999999999</v>
      </c>
      <c r="P99" s="2">
        <v>0.63900000000000001</v>
      </c>
      <c r="Q99" s="2">
        <v>1.2909999999999999</v>
      </c>
      <c r="R99" s="2">
        <v>0.43799999999999989</v>
      </c>
      <c r="S99" s="2">
        <v>0.72699999999999998</v>
      </c>
      <c r="T99" s="2">
        <v>0.80099999999999993</v>
      </c>
      <c r="U99" s="2">
        <v>0.53200000000000003</v>
      </c>
      <c r="V99" s="2">
        <v>0.86799999999999999</v>
      </c>
      <c r="W99" s="2">
        <v>0.50900000000000001</v>
      </c>
      <c r="X99" s="2">
        <v>0.41099999999999998</v>
      </c>
    </row>
    <row r="100" spans="1:24" x14ac:dyDescent="0.25">
      <c r="A100" s="2" t="s">
        <v>984</v>
      </c>
      <c r="B100" s="2">
        <v>5</v>
      </c>
      <c r="C100" s="2" t="s">
        <v>296</v>
      </c>
      <c r="D100" s="2">
        <v>2.3809999999999998</v>
      </c>
      <c r="E100" s="2">
        <v>1.8949745565933158E-2</v>
      </c>
      <c r="F100" s="2" t="s">
        <v>299</v>
      </c>
      <c r="G100" s="2" t="s">
        <v>1652</v>
      </c>
      <c r="H100" s="2" t="s">
        <v>2320</v>
      </c>
      <c r="I100" s="2">
        <v>0.218</v>
      </c>
      <c r="J100" s="2">
        <v>0.752</v>
      </c>
      <c r="K100" s="2">
        <v>0.70700000000000007</v>
      </c>
      <c r="M100" s="2">
        <v>0.66799999999999993</v>
      </c>
      <c r="P100" s="2">
        <v>0.91200000000000003</v>
      </c>
      <c r="Q100" s="2">
        <v>0.56299999999999994</v>
      </c>
      <c r="R100" s="2">
        <v>0.57899999999999996</v>
      </c>
      <c r="S100" s="2">
        <v>2.3220000000000001</v>
      </c>
      <c r="T100" s="2">
        <v>1.5189999999999999</v>
      </c>
      <c r="U100" s="2">
        <v>0.52100000000000002</v>
      </c>
      <c r="W100" s="2">
        <v>1.8089999999999999</v>
      </c>
      <c r="X100" s="2">
        <v>1.31</v>
      </c>
    </row>
    <row r="101" spans="1:24" x14ac:dyDescent="0.25">
      <c r="A101" s="2" t="s">
        <v>985</v>
      </c>
      <c r="B101" s="2">
        <v>134</v>
      </c>
      <c r="C101" s="2" t="s">
        <v>296</v>
      </c>
      <c r="D101" s="2">
        <v>1.597</v>
      </c>
      <c r="E101" s="2">
        <v>1.9158142638901091E-2</v>
      </c>
      <c r="F101" s="2" t="s">
        <v>299</v>
      </c>
      <c r="G101" s="2" t="s">
        <v>1653</v>
      </c>
      <c r="H101" s="2" t="s">
        <v>2321</v>
      </c>
      <c r="I101" s="2">
        <v>0.48299999999999998</v>
      </c>
      <c r="J101" s="2">
        <v>0.92099999999999993</v>
      </c>
      <c r="K101" s="2">
        <v>0.73199999999999998</v>
      </c>
      <c r="L101" s="2">
        <v>0.52200000000000002</v>
      </c>
      <c r="M101" s="2">
        <v>1.3759999999999999</v>
      </c>
      <c r="N101" s="2">
        <v>0.95900000000000007</v>
      </c>
      <c r="O101" s="2">
        <v>1.0649999999999999</v>
      </c>
      <c r="P101" s="2">
        <v>1.454</v>
      </c>
      <c r="Q101" s="2">
        <v>0.55299999999999994</v>
      </c>
      <c r="R101" s="2">
        <v>0.379</v>
      </c>
      <c r="S101" s="2">
        <v>1.778</v>
      </c>
      <c r="T101" s="2">
        <v>1.2490000000000001</v>
      </c>
      <c r="U101" s="2">
        <v>0.92200000000000004</v>
      </c>
      <c r="V101" s="2">
        <v>1.1559999999999999</v>
      </c>
      <c r="W101" s="2">
        <v>1.4790000000000001</v>
      </c>
      <c r="X101" s="2">
        <v>1.506</v>
      </c>
    </row>
    <row r="102" spans="1:24" x14ac:dyDescent="0.25">
      <c r="A102" s="2" t="s">
        <v>986</v>
      </c>
      <c r="B102" s="2">
        <v>16</v>
      </c>
      <c r="C102" s="2" t="s">
        <v>296</v>
      </c>
      <c r="D102" s="2">
        <v>1.347</v>
      </c>
      <c r="E102" s="2">
        <v>2.1370280965024059E-2</v>
      </c>
      <c r="F102" s="2" t="s">
        <v>299</v>
      </c>
      <c r="G102" s="2" t="s">
        <v>1654</v>
      </c>
      <c r="H102" s="2" t="s">
        <v>2322</v>
      </c>
      <c r="I102" s="2">
        <v>0.89800000000000002</v>
      </c>
      <c r="J102" s="2">
        <v>0.96</v>
      </c>
      <c r="K102" s="2">
        <v>0.53500000000000003</v>
      </c>
      <c r="L102" s="2">
        <v>1.018</v>
      </c>
      <c r="M102" s="2">
        <v>0.7659999999999999</v>
      </c>
      <c r="N102" s="2">
        <v>0.78099999999999992</v>
      </c>
      <c r="O102" s="2">
        <v>0.76700000000000002</v>
      </c>
      <c r="R102" s="2">
        <v>0.92900000000000005</v>
      </c>
      <c r="S102" s="2">
        <v>1.2350000000000001</v>
      </c>
      <c r="T102" s="2">
        <v>0.96499999999999997</v>
      </c>
      <c r="U102" s="2">
        <v>1.2569999999999999</v>
      </c>
      <c r="V102" s="2">
        <v>1.026</v>
      </c>
    </row>
    <row r="103" spans="1:24" x14ac:dyDescent="0.25">
      <c r="A103" s="2" t="s">
        <v>23</v>
      </c>
      <c r="B103" s="2">
        <v>86</v>
      </c>
      <c r="C103" s="2" t="s">
        <v>296</v>
      </c>
      <c r="D103" s="2">
        <v>1.669</v>
      </c>
      <c r="E103" s="2">
        <v>1.826804082629309E-3</v>
      </c>
      <c r="F103" s="2" t="s">
        <v>299</v>
      </c>
      <c r="G103" s="2" t="s">
        <v>324</v>
      </c>
      <c r="H103" s="2" t="s">
        <v>620</v>
      </c>
      <c r="I103" s="2">
        <v>1</v>
      </c>
      <c r="J103" s="2">
        <v>0.59099999999999997</v>
      </c>
      <c r="K103" s="2">
        <v>0.66700000000000004</v>
      </c>
      <c r="L103" s="2">
        <v>0.75</v>
      </c>
      <c r="M103" s="2">
        <v>0.90400000000000003</v>
      </c>
      <c r="N103" s="2">
        <v>0.68400000000000005</v>
      </c>
      <c r="O103" s="2">
        <v>1.046</v>
      </c>
      <c r="P103" s="2">
        <v>0.59599999999999997</v>
      </c>
      <c r="Q103" s="2">
        <v>0.61799999999999999</v>
      </c>
      <c r="R103" s="2">
        <v>1.39</v>
      </c>
      <c r="S103" s="2">
        <v>1.3049999999999999</v>
      </c>
      <c r="T103" s="2">
        <v>1.569</v>
      </c>
      <c r="U103" s="2">
        <v>0.96900000000000008</v>
      </c>
      <c r="V103" s="2">
        <v>1.7170000000000001</v>
      </c>
      <c r="W103" s="2">
        <v>1.591</v>
      </c>
      <c r="X103" s="2">
        <v>1.105</v>
      </c>
    </row>
    <row r="104" spans="1:24" x14ac:dyDescent="0.25">
      <c r="A104" s="2" t="s">
        <v>23</v>
      </c>
      <c r="B104" s="2">
        <v>89</v>
      </c>
      <c r="C104" s="2" t="s">
        <v>296</v>
      </c>
      <c r="D104" s="2">
        <v>1.68</v>
      </c>
      <c r="E104" s="2">
        <v>6.7386289015113317E-3</v>
      </c>
      <c r="F104" s="2" t="s">
        <v>299</v>
      </c>
      <c r="G104" s="2" t="s">
        <v>324</v>
      </c>
      <c r="H104" s="2" t="s">
        <v>620</v>
      </c>
      <c r="I104" s="2">
        <v>0.96700000000000008</v>
      </c>
      <c r="J104" s="2">
        <v>0.54200000000000004</v>
      </c>
      <c r="K104" s="2">
        <v>0.59</v>
      </c>
      <c r="L104" s="2">
        <v>0.61799999999999999</v>
      </c>
      <c r="M104" s="2">
        <v>0.85299999999999998</v>
      </c>
      <c r="N104" s="2">
        <v>0.64900000000000002</v>
      </c>
      <c r="O104" s="2">
        <v>0.92700000000000005</v>
      </c>
      <c r="P104" s="2">
        <v>0.61199999999999999</v>
      </c>
      <c r="Q104" s="2">
        <v>0.61599999999999999</v>
      </c>
      <c r="R104" s="2">
        <v>2.298</v>
      </c>
      <c r="S104" s="2">
        <v>1.4970000000000001</v>
      </c>
      <c r="T104" s="2">
        <v>1.8029999999999999</v>
      </c>
      <c r="U104" s="2">
        <v>1.1000000000000001</v>
      </c>
      <c r="V104" s="2">
        <v>1.2290000000000001</v>
      </c>
      <c r="W104" s="2">
        <v>1.855</v>
      </c>
      <c r="X104" s="2">
        <v>1.258</v>
      </c>
    </row>
    <row r="105" spans="1:24" x14ac:dyDescent="0.25">
      <c r="A105" s="2" t="s">
        <v>23</v>
      </c>
      <c r="B105" s="2">
        <v>8</v>
      </c>
      <c r="C105" s="2" t="s">
        <v>296</v>
      </c>
      <c r="D105" s="2">
        <v>1.325</v>
      </c>
      <c r="E105" s="2">
        <v>4.1682495849086017E-2</v>
      </c>
      <c r="F105" s="2" t="s">
        <v>299</v>
      </c>
      <c r="G105" s="2" t="s">
        <v>324</v>
      </c>
      <c r="H105" s="2" t="s">
        <v>620</v>
      </c>
      <c r="I105" s="2">
        <v>0.622</v>
      </c>
      <c r="J105" s="2">
        <v>0.90200000000000002</v>
      </c>
      <c r="K105" s="2">
        <v>1.0369999999999999</v>
      </c>
      <c r="L105" s="2">
        <v>1.004</v>
      </c>
      <c r="M105" s="2">
        <v>0.94799999999999995</v>
      </c>
      <c r="N105" s="2">
        <v>0.871</v>
      </c>
      <c r="O105" s="2">
        <v>1.079</v>
      </c>
      <c r="P105" s="2">
        <v>0.97400000000000009</v>
      </c>
      <c r="Q105" s="2">
        <v>0.79700000000000004</v>
      </c>
      <c r="R105" s="2">
        <v>0.69200000000000006</v>
      </c>
      <c r="S105" s="2">
        <v>1.0629999999999999</v>
      </c>
      <c r="T105" s="2">
        <v>1.173</v>
      </c>
      <c r="U105" s="2">
        <v>0.69</v>
      </c>
      <c r="V105" s="2">
        <v>1.663</v>
      </c>
      <c r="W105" s="2">
        <v>1.335</v>
      </c>
      <c r="X105" s="2">
        <v>1.173</v>
      </c>
    </row>
    <row r="106" spans="1:24" x14ac:dyDescent="0.25">
      <c r="A106" s="2" t="s">
        <v>23</v>
      </c>
      <c r="B106" s="2">
        <v>99</v>
      </c>
      <c r="C106" s="2" t="s">
        <v>296</v>
      </c>
      <c r="D106" s="2">
        <v>1.6259999999999999</v>
      </c>
      <c r="E106" s="2">
        <v>4.5984792382321596E-3</v>
      </c>
      <c r="F106" s="2" t="s">
        <v>299</v>
      </c>
      <c r="G106" s="2" t="s">
        <v>324</v>
      </c>
      <c r="H106" s="2" t="s">
        <v>620</v>
      </c>
      <c r="I106" s="2">
        <v>0.92500000000000004</v>
      </c>
      <c r="J106" s="2">
        <v>0.69099999999999995</v>
      </c>
      <c r="K106" s="2">
        <v>0.63400000000000001</v>
      </c>
      <c r="L106" s="2">
        <v>0.77700000000000002</v>
      </c>
      <c r="M106" s="2">
        <v>0.93599999999999994</v>
      </c>
      <c r="N106" s="2">
        <v>0.56799999999999995</v>
      </c>
      <c r="O106" s="2">
        <v>0.97499999999999998</v>
      </c>
      <c r="P106" s="2">
        <v>0.68299999999999994</v>
      </c>
      <c r="Q106" s="2">
        <v>0.70299999999999996</v>
      </c>
      <c r="R106" s="2">
        <v>1.712</v>
      </c>
      <c r="S106" s="2">
        <v>1.319</v>
      </c>
      <c r="T106" s="2">
        <v>1.1080000000000001</v>
      </c>
      <c r="U106" s="2">
        <v>1.1679999999999999</v>
      </c>
      <c r="V106" s="2">
        <v>2.1150000000000002</v>
      </c>
      <c r="W106" s="2">
        <v>1.538</v>
      </c>
      <c r="X106" s="2">
        <v>1.145</v>
      </c>
    </row>
    <row r="107" spans="1:24" x14ac:dyDescent="0.25">
      <c r="A107" s="2" t="s">
        <v>987</v>
      </c>
      <c r="B107" s="2">
        <v>100</v>
      </c>
      <c r="C107" s="2" t="s">
        <v>296</v>
      </c>
      <c r="D107" s="2">
        <v>1.506</v>
      </c>
      <c r="E107" s="2">
        <v>9.4625131957570721E-4</v>
      </c>
      <c r="F107" s="2" t="s">
        <v>299</v>
      </c>
      <c r="G107" s="2" t="s">
        <v>1655</v>
      </c>
      <c r="H107" s="2" t="s">
        <v>2323</v>
      </c>
      <c r="I107" s="2">
        <v>0.56499999999999995</v>
      </c>
      <c r="J107" s="2">
        <v>0.72699999999999998</v>
      </c>
      <c r="K107" s="2">
        <v>0.86099999999999999</v>
      </c>
      <c r="L107" s="2">
        <v>0.90900000000000003</v>
      </c>
      <c r="M107" s="2">
        <v>0.59699999999999998</v>
      </c>
      <c r="N107" s="2">
        <v>0.98599999999999999</v>
      </c>
      <c r="O107" s="2">
        <v>0.89400000000000002</v>
      </c>
      <c r="P107" s="2">
        <v>0.93099999999999994</v>
      </c>
      <c r="Q107" s="2">
        <v>0.86099999999999999</v>
      </c>
      <c r="R107" s="2">
        <v>0.67799999999999994</v>
      </c>
      <c r="S107" s="2">
        <v>1.2829999999999999</v>
      </c>
      <c r="T107" s="2">
        <v>1.4790000000000001</v>
      </c>
      <c r="U107" s="2">
        <v>1.1639999999999999</v>
      </c>
      <c r="V107" s="2">
        <v>0.91599999999999993</v>
      </c>
      <c r="W107" s="2">
        <v>1.377</v>
      </c>
      <c r="X107" s="2">
        <v>1.0189999999999999</v>
      </c>
    </row>
    <row r="108" spans="1:24" x14ac:dyDescent="0.25">
      <c r="A108" s="2" t="s">
        <v>24</v>
      </c>
      <c r="B108" s="2">
        <v>807</v>
      </c>
      <c r="C108" s="2" t="s">
        <v>296</v>
      </c>
      <c r="D108" s="2">
        <v>0.65799999999999992</v>
      </c>
      <c r="E108" s="2">
        <v>3.7160070890638018E-2</v>
      </c>
      <c r="F108" s="2" t="s">
        <v>300</v>
      </c>
      <c r="G108" s="2" t="s">
        <v>325</v>
      </c>
      <c r="H108" s="2" t="s">
        <v>621</v>
      </c>
      <c r="I108" s="2">
        <v>1.8280000000000001</v>
      </c>
      <c r="J108" s="2">
        <v>2.0150000000000001</v>
      </c>
      <c r="K108" s="2">
        <v>0.66299999999999992</v>
      </c>
      <c r="L108" s="2">
        <v>1.2789999999999999</v>
      </c>
      <c r="M108" s="2">
        <v>0.99900000000000011</v>
      </c>
      <c r="N108" s="2">
        <v>0.81299999999999994</v>
      </c>
      <c r="O108" s="2">
        <v>1.6419999999999999</v>
      </c>
      <c r="P108" s="2">
        <v>0.91700000000000004</v>
      </c>
      <c r="Q108" s="2">
        <v>1.083</v>
      </c>
      <c r="R108" s="2">
        <v>0.94400000000000006</v>
      </c>
      <c r="S108" s="2">
        <v>0.70299999999999996</v>
      </c>
      <c r="T108" s="2">
        <v>0.98599999999999999</v>
      </c>
      <c r="U108" s="2">
        <v>0.68900000000000006</v>
      </c>
      <c r="V108" s="2">
        <v>0.98599999999999999</v>
      </c>
      <c r="W108" s="2">
        <v>0.68900000000000006</v>
      </c>
      <c r="X108" s="2">
        <v>0.75800000000000001</v>
      </c>
    </row>
    <row r="109" spans="1:24" x14ac:dyDescent="0.25">
      <c r="A109" s="2" t="s">
        <v>988</v>
      </c>
      <c r="B109" s="2">
        <v>260</v>
      </c>
      <c r="C109" s="2" t="s">
        <v>296</v>
      </c>
      <c r="D109" s="2">
        <v>2.6120000000000001</v>
      </c>
      <c r="E109" s="2">
        <v>3.908921875066141E-2</v>
      </c>
      <c r="F109" s="2" t="s">
        <v>299</v>
      </c>
      <c r="G109" s="2" t="s">
        <v>1656</v>
      </c>
      <c r="H109" s="2" t="s">
        <v>2324</v>
      </c>
      <c r="I109" s="2">
        <v>0.19900000000000001</v>
      </c>
      <c r="J109" s="2">
        <v>0.58899999999999997</v>
      </c>
      <c r="K109" s="2">
        <v>1.071</v>
      </c>
      <c r="L109" s="2">
        <v>0.69299999999999995</v>
      </c>
      <c r="M109" s="2">
        <v>0.43700000000000011</v>
      </c>
      <c r="N109" s="2">
        <v>0.97099999999999997</v>
      </c>
      <c r="O109" s="2">
        <v>0.64900000000000002</v>
      </c>
      <c r="P109" s="2">
        <v>0.72299999999999998</v>
      </c>
      <c r="Q109" s="2">
        <v>1.319</v>
      </c>
      <c r="R109" s="2">
        <v>0.318</v>
      </c>
      <c r="S109" s="2">
        <v>1.597</v>
      </c>
      <c r="T109" s="2">
        <v>3.871</v>
      </c>
      <c r="U109" s="2">
        <v>0.43099999999999999</v>
      </c>
      <c r="V109" s="2">
        <v>0.56700000000000006</v>
      </c>
      <c r="W109" s="2">
        <v>2.8279999999999998</v>
      </c>
      <c r="X109" s="2">
        <v>1.6259999999999999</v>
      </c>
    </row>
    <row r="110" spans="1:24" x14ac:dyDescent="0.25">
      <c r="A110" s="2" t="s">
        <v>989</v>
      </c>
      <c r="B110" s="2">
        <v>88</v>
      </c>
      <c r="C110" s="2" t="s">
        <v>296</v>
      </c>
      <c r="D110" s="2">
        <v>1.6479999999999999</v>
      </c>
      <c r="E110" s="2">
        <v>7.473011771973747E-3</v>
      </c>
      <c r="F110" s="2" t="s">
        <v>299</v>
      </c>
      <c r="G110" s="2" t="s">
        <v>1657</v>
      </c>
      <c r="H110" s="2" t="s">
        <v>2325</v>
      </c>
      <c r="I110" s="2">
        <v>0.49099999999999999</v>
      </c>
      <c r="L110" s="2">
        <v>0.84</v>
      </c>
      <c r="M110" s="2">
        <v>0.48699999999999999</v>
      </c>
      <c r="N110" s="2">
        <v>0.97799999999999998</v>
      </c>
      <c r="O110" s="2">
        <v>0.57600000000000007</v>
      </c>
      <c r="P110" s="2">
        <v>0.97799999999999998</v>
      </c>
      <c r="Q110" s="2">
        <v>0.82499999999999996</v>
      </c>
      <c r="R110" s="2">
        <v>0.69499999999999995</v>
      </c>
      <c r="S110" s="2">
        <v>1.5209999999999999</v>
      </c>
      <c r="U110" s="2">
        <v>0.9</v>
      </c>
      <c r="V110" s="2">
        <v>0.90799999999999992</v>
      </c>
      <c r="W110" s="2">
        <v>1.39</v>
      </c>
      <c r="X110" s="2">
        <v>1.3260000000000001</v>
      </c>
    </row>
    <row r="111" spans="1:24" x14ac:dyDescent="0.25">
      <c r="A111" s="2" t="s">
        <v>990</v>
      </c>
      <c r="B111" s="2">
        <v>2</v>
      </c>
      <c r="C111" s="2" t="s">
        <v>296</v>
      </c>
      <c r="D111" s="2">
        <v>1.744</v>
      </c>
      <c r="E111" s="2">
        <v>8.4815073558150433E-4</v>
      </c>
      <c r="F111" s="2" t="s">
        <v>299</v>
      </c>
      <c r="G111" s="2" t="s">
        <v>1658</v>
      </c>
      <c r="H111" s="2" t="s">
        <v>2326</v>
      </c>
      <c r="I111" s="2">
        <v>0.52400000000000002</v>
      </c>
      <c r="J111" s="2">
        <v>0.61</v>
      </c>
      <c r="K111" s="2">
        <v>0.58099999999999996</v>
      </c>
      <c r="L111" s="2">
        <v>0.78500000000000003</v>
      </c>
      <c r="M111" s="2">
        <v>0.84099999999999997</v>
      </c>
      <c r="N111" s="2">
        <v>1.214</v>
      </c>
      <c r="O111" s="2">
        <v>0.64300000000000002</v>
      </c>
      <c r="P111" s="2">
        <v>0.66900000000000004</v>
      </c>
      <c r="Q111" s="2">
        <v>1.044</v>
      </c>
      <c r="R111" s="2">
        <v>0.65400000000000003</v>
      </c>
      <c r="S111" s="2">
        <v>1.544</v>
      </c>
      <c r="T111" s="2">
        <v>1.351</v>
      </c>
      <c r="U111" s="2">
        <v>0.95299999999999996</v>
      </c>
      <c r="V111" s="2">
        <v>1.0620000000000001</v>
      </c>
      <c r="W111" s="2">
        <v>1.835</v>
      </c>
      <c r="X111" s="2">
        <v>1.1719999999999999</v>
      </c>
    </row>
    <row r="112" spans="1:24" x14ac:dyDescent="0.25">
      <c r="A112" s="2" t="s">
        <v>991</v>
      </c>
      <c r="B112" s="2">
        <v>12</v>
      </c>
      <c r="C112" s="2" t="s">
        <v>296</v>
      </c>
      <c r="D112" s="2">
        <v>1.7569999999999999</v>
      </c>
      <c r="E112" s="2">
        <v>9.5537392824020001E-4</v>
      </c>
      <c r="F112" s="2" t="s">
        <v>299</v>
      </c>
      <c r="G112" s="2" t="s">
        <v>1659</v>
      </c>
      <c r="H112" s="2" t="s">
        <v>2327</v>
      </c>
      <c r="I112" s="2">
        <v>0.64200000000000002</v>
      </c>
      <c r="J112" s="2">
        <v>0.68099999999999994</v>
      </c>
      <c r="K112" s="2">
        <v>0.46</v>
      </c>
      <c r="L112" s="2">
        <v>1.1140000000000001</v>
      </c>
      <c r="M112" s="2">
        <v>0.66</v>
      </c>
      <c r="N112" s="2">
        <v>1.0640000000000001</v>
      </c>
      <c r="O112" s="2">
        <v>0.40899999999999997</v>
      </c>
      <c r="P112" s="2">
        <v>0.58499999999999996</v>
      </c>
      <c r="Q112" s="2">
        <v>1.5720000000000001</v>
      </c>
      <c r="R112" s="2">
        <v>1.0649999999999999</v>
      </c>
      <c r="S112" s="2">
        <v>1.4610000000000001</v>
      </c>
      <c r="T112" s="2">
        <v>1.4350000000000001</v>
      </c>
      <c r="U112" s="2">
        <v>1.3939999999999999</v>
      </c>
      <c r="V112" s="2">
        <v>1.25</v>
      </c>
      <c r="W112" s="2">
        <v>1.5640000000000001</v>
      </c>
      <c r="X112" s="2">
        <v>1.5960000000000001</v>
      </c>
    </row>
    <row r="113" spans="1:24" x14ac:dyDescent="0.25">
      <c r="A113" s="2" t="s">
        <v>992</v>
      </c>
      <c r="B113" s="2">
        <v>263</v>
      </c>
      <c r="C113" s="2" t="s">
        <v>296</v>
      </c>
      <c r="D113" s="2">
        <v>3.4420000000000002</v>
      </c>
      <c r="E113" s="2">
        <v>7.6232837538449793E-3</v>
      </c>
      <c r="F113" s="2" t="s">
        <v>299</v>
      </c>
      <c r="G113" s="2" t="s">
        <v>1660</v>
      </c>
      <c r="H113" s="2" t="s">
        <v>2328</v>
      </c>
      <c r="I113" s="2">
        <v>1.2929999999999999</v>
      </c>
      <c r="J113" s="2">
        <v>0.313</v>
      </c>
      <c r="K113" s="2">
        <v>0.35599999999999998</v>
      </c>
      <c r="L113" s="2">
        <v>0.377</v>
      </c>
      <c r="M113" s="2">
        <v>0.60599999999999998</v>
      </c>
      <c r="N113" s="2">
        <v>0.252</v>
      </c>
      <c r="O113" s="2">
        <v>0.75099999999999989</v>
      </c>
      <c r="P113" s="2">
        <v>0.28100000000000003</v>
      </c>
      <c r="Q113" s="2">
        <v>0.35</v>
      </c>
      <c r="R113" s="2">
        <v>1.782</v>
      </c>
      <c r="S113" s="2">
        <v>4.3479999999999999</v>
      </c>
      <c r="T113" s="2">
        <v>0.56399999999999995</v>
      </c>
      <c r="U113" s="2">
        <v>0.72799999999999998</v>
      </c>
      <c r="V113" s="2">
        <v>1.3819999999999999</v>
      </c>
      <c r="W113" s="2">
        <v>2.1949999999999998</v>
      </c>
      <c r="X113" s="2">
        <v>3.9180000000000001</v>
      </c>
    </row>
    <row r="114" spans="1:24" x14ac:dyDescent="0.25">
      <c r="A114" s="2" t="s">
        <v>993</v>
      </c>
      <c r="B114" s="2">
        <v>156</v>
      </c>
      <c r="C114" s="2" t="s">
        <v>296</v>
      </c>
      <c r="D114" s="2">
        <v>3.3559999999999999</v>
      </c>
      <c r="E114" s="2">
        <v>2.2912122914681081E-2</v>
      </c>
      <c r="F114" s="2" t="s">
        <v>299</v>
      </c>
      <c r="G114" s="2" t="s">
        <v>1661</v>
      </c>
      <c r="H114" s="2" t="s">
        <v>2329</v>
      </c>
      <c r="I114" s="2">
        <v>0.33800000000000002</v>
      </c>
      <c r="J114" s="2">
        <v>0.74299999999999999</v>
      </c>
      <c r="K114" s="2">
        <v>0.43200000000000011</v>
      </c>
      <c r="L114" s="2">
        <v>0.58200000000000007</v>
      </c>
      <c r="M114" s="2">
        <v>0.49</v>
      </c>
      <c r="N114" s="2">
        <v>0.5</v>
      </c>
      <c r="O114" s="2">
        <v>0.40400000000000003</v>
      </c>
      <c r="R114" s="2">
        <v>0.63100000000000001</v>
      </c>
      <c r="S114" s="2">
        <v>0.747</v>
      </c>
      <c r="T114" s="2">
        <v>0.74</v>
      </c>
      <c r="U114" s="2">
        <v>0.82900000000000007</v>
      </c>
      <c r="V114" s="2">
        <v>4.5979999999999999</v>
      </c>
    </row>
    <row r="115" spans="1:24" x14ac:dyDescent="0.25">
      <c r="A115" s="2" t="s">
        <v>993</v>
      </c>
      <c r="B115" s="2">
        <v>253</v>
      </c>
      <c r="C115" s="2" t="s">
        <v>296</v>
      </c>
      <c r="D115" s="2">
        <v>1.637</v>
      </c>
      <c r="E115" s="2">
        <v>7.1143947272261244E-3</v>
      </c>
      <c r="F115" s="2" t="s">
        <v>299</v>
      </c>
      <c r="G115" s="2" t="s">
        <v>1661</v>
      </c>
      <c r="H115" s="2" t="s">
        <v>2329</v>
      </c>
      <c r="P115" s="2">
        <v>0.75099999999999989</v>
      </c>
      <c r="Q115" s="2">
        <v>0.69700000000000006</v>
      </c>
      <c r="W115" s="2">
        <v>1.163</v>
      </c>
      <c r="X115" s="2">
        <v>1.208</v>
      </c>
    </row>
    <row r="116" spans="1:24" x14ac:dyDescent="0.25">
      <c r="A116" s="2" t="s">
        <v>993</v>
      </c>
      <c r="B116" s="2">
        <v>260</v>
      </c>
      <c r="C116" s="2" t="s">
        <v>296</v>
      </c>
      <c r="D116" s="2">
        <v>1.522</v>
      </c>
      <c r="E116" s="2">
        <v>2.365696629935154E-3</v>
      </c>
      <c r="F116" s="2" t="s">
        <v>299</v>
      </c>
      <c r="G116" s="2" t="s">
        <v>1661</v>
      </c>
      <c r="H116" s="2" t="s">
        <v>2329</v>
      </c>
      <c r="I116" s="2">
        <v>0.752</v>
      </c>
      <c r="J116" s="2">
        <v>0.753</v>
      </c>
      <c r="K116" s="2">
        <v>0.81599999999999995</v>
      </c>
      <c r="L116" s="2">
        <v>0.76</v>
      </c>
      <c r="M116" s="2">
        <v>0.81900000000000006</v>
      </c>
      <c r="N116" s="2">
        <v>0.57799999999999996</v>
      </c>
      <c r="O116" s="2">
        <v>1.113</v>
      </c>
      <c r="P116" s="2">
        <v>0.67099999999999993</v>
      </c>
      <c r="Q116" s="2">
        <v>0.68099999999999994</v>
      </c>
      <c r="R116" s="2">
        <v>0.82200000000000006</v>
      </c>
      <c r="S116" s="2">
        <v>1.595</v>
      </c>
      <c r="T116" s="2">
        <v>1.0940000000000001</v>
      </c>
      <c r="U116" s="2">
        <v>0.73299999999999998</v>
      </c>
      <c r="V116" s="2">
        <v>1.1519999999999999</v>
      </c>
      <c r="W116" s="2">
        <v>1.087</v>
      </c>
      <c r="X116" s="2">
        <v>1.429</v>
      </c>
    </row>
    <row r="117" spans="1:24" x14ac:dyDescent="0.25">
      <c r="A117" s="2" t="s">
        <v>993</v>
      </c>
      <c r="B117" s="2">
        <v>239</v>
      </c>
      <c r="C117" s="2" t="s">
        <v>296</v>
      </c>
      <c r="D117" s="2">
        <v>1.331</v>
      </c>
      <c r="E117" s="2">
        <v>4.6218793233992007E-2</v>
      </c>
      <c r="F117" s="2" t="s">
        <v>299</v>
      </c>
      <c r="G117" s="2" t="s">
        <v>1661</v>
      </c>
      <c r="H117" s="2" t="s">
        <v>2329</v>
      </c>
      <c r="I117" s="2">
        <v>0.52100000000000002</v>
      </c>
      <c r="J117" s="2">
        <v>0.76300000000000001</v>
      </c>
      <c r="K117" s="2">
        <v>0.75599999999999989</v>
      </c>
      <c r="L117" s="2">
        <v>0.88700000000000001</v>
      </c>
      <c r="M117" s="2">
        <v>1.252</v>
      </c>
      <c r="N117" s="2">
        <v>0.755</v>
      </c>
      <c r="O117" s="2">
        <v>0.95900000000000007</v>
      </c>
      <c r="R117" s="2">
        <v>0.98299999999999998</v>
      </c>
      <c r="S117" s="2">
        <v>1.26</v>
      </c>
      <c r="T117" s="2">
        <v>1.0089999999999999</v>
      </c>
      <c r="U117" s="2">
        <v>1.0860000000000001</v>
      </c>
      <c r="V117" s="2">
        <v>1.2210000000000001</v>
      </c>
    </row>
    <row r="118" spans="1:24" x14ac:dyDescent="0.25">
      <c r="A118" s="2" t="s">
        <v>993</v>
      </c>
      <c r="B118" s="2">
        <v>241</v>
      </c>
      <c r="C118" s="2" t="s">
        <v>296</v>
      </c>
      <c r="D118" s="2">
        <v>2.1179999999999999</v>
      </c>
      <c r="E118" s="2">
        <v>3.8702869541291361E-3</v>
      </c>
      <c r="F118" s="2" t="s">
        <v>299</v>
      </c>
      <c r="G118" s="2" t="s">
        <v>1661</v>
      </c>
      <c r="H118" s="2" t="s">
        <v>2329</v>
      </c>
      <c r="I118" s="2">
        <v>0.60699999999999998</v>
      </c>
      <c r="J118" s="2">
        <v>0.747</v>
      </c>
      <c r="K118" s="2">
        <v>0.65500000000000003</v>
      </c>
      <c r="L118" s="2">
        <v>0.68799999999999994</v>
      </c>
      <c r="M118" s="2">
        <v>0.57600000000000007</v>
      </c>
      <c r="N118" s="2">
        <v>0.78700000000000003</v>
      </c>
      <c r="O118" s="2">
        <v>0.96299999999999997</v>
      </c>
      <c r="P118" s="2">
        <v>0.55000000000000004</v>
      </c>
      <c r="Q118" s="2">
        <v>0.59399999999999997</v>
      </c>
      <c r="R118" s="2">
        <v>1.07</v>
      </c>
      <c r="S118" s="2">
        <v>2.734</v>
      </c>
      <c r="T118" s="2">
        <v>0.76</v>
      </c>
      <c r="U118" s="2">
        <v>0.70799999999999996</v>
      </c>
      <c r="V118" s="2">
        <v>1.3919999999999999</v>
      </c>
      <c r="W118" s="2">
        <v>1.492</v>
      </c>
      <c r="X118" s="2">
        <v>2.11</v>
      </c>
    </row>
    <row r="119" spans="1:24" x14ac:dyDescent="0.25">
      <c r="A119" s="2" t="s">
        <v>994</v>
      </c>
      <c r="B119" s="2">
        <v>11</v>
      </c>
      <c r="C119" s="2" t="s">
        <v>296</v>
      </c>
      <c r="D119" s="2">
        <v>1.3080000000000001</v>
      </c>
      <c r="E119" s="2">
        <v>6.9025487440908112E-3</v>
      </c>
      <c r="F119" s="2" t="s">
        <v>299</v>
      </c>
      <c r="G119" s="2" t="s">
        <v>1662</v>
      </c>
      <c r="H119" s="2" t="s">
        <v>2330</v>
      </c>
      <c r="I119" s="2">
        <v>0.75800000000000001</v>
      </c>
      <c r="J119" s="2">
        <v>0.80400000000000005</v>
      </c>
      <c r="K119" s="2">
        <v>0.61899999999999999</v>
      </c>
      <c r="L119" s="2">
        <v>0.92299999999999993</v>
      </c>
      <c r="M119" s="2">
        <v>0.90500000000000003</v>
      </c>
      <c r="N119" s="2">
        <v>0.75599999999999989</v>
      </c>
      <c r="O119" s="2">
        <v>0.93200000000000005</v>
      </c>
      <c r="P119" s="2">
        <v>0.94200000000000006</v>
      </c>
      <c r="Q119" s="2">
        <v>1.081</v>
      </c>
      <c r="R119" s="2">
        <v>0.86</v>
      </c>
      <c r="S119" s="2">
        <v>1.339</v>
      </c>
      <c r="T119" s="2">
        <v>1.331</v>
      </c>
      <c r="U119" s="2">
        <v>0.877</v>
      </c>
      <c r="V119" s="2">
        <v>0.95599999999999996</v>
      </c>
      <c r="W119" s="2">
        <v>1.044</v>
      </c>
      <c r="X119" s="2">
        <v>1.1870000000000001</v>
      </c>
    </row>
    <row r="120" spans="1:24" x14ac:dyDescent="0.25">
      <c r="A120" s="2" t="s">
        <v>995</v>
      </c>
      <c r="B120" s="2">
        <v>276</v>
      </c>
      <c r="C120" s="2" t="s">
        <v>296</v>
      </c>
      <c r="D120" s="2">
        <v>1.3560000000000001</v>
      </c>
      <c r="E120" s="2">
        <v>2.9127308889221209E-3</v>
      </c>
      <c r="F120" s="2" t="s">
        <v>299</v>
      </c>
      <c r="G120" s="2" t="s">
        <v>1663</v>
      </c>
      <c r="H120" s="2" t="s">
        <v>2331</v>
      </c>
      <c r="I120" s="2">
        <v>0.71599999999999997</v>
      </c>
      <c r="J120" s="2">
        <v>0.84400000000000008</v>
      </c>
      <c r="K120" s="2">
        <v>0.94499999999999995</v>
      </c>
      <c r="M120" s="2">
        <v>1.0780000000000001</v>
      </c>
      <c r="P120" s="2">
        <v>0.80799999999999994</v>
      </c>
      <c r="Q120" s="2">
        <v>0.92299999999999993</v>
      </c>
      <c r="R120" s="2">
        <v>1.01</v>
      </c>
      <c r="S120" s="2">
        <v>1.2070000000000001</v>
      </c>
      <c r="T120" s="2">
        <v>1.0209999999999999</v>
      </c>
      <c r="U120" s="2">
        <v>1.417</v>
      </c>
      <c r="W120" s="2">
        <v>1.1619999999999999</v>
      </c>
      <c r="X120" s="2">
        <v>1.32</v>
      </c>
    </row>
    <row r="121" spans="1:24" x14ac:dyDescent="0.25">
      <c r="A121" s="2" t="s">
        <v>996</v>
      </c>
      <c r="B121" s="2">
        <v>72</v>
      </c>
      <c r="C121" s="2" t="s">
        <v>296</v>
      </c>
      <c r="D121" s="2">
        <v>1.587</v>
      </c>
      <c r="E121" s="2">
        <v>1.074769809852503E-2</v>
      </c>
      <c r="F121" s="2" t="s">
        <v>299</v>
      </c>
      <c r="G121" s="2" t="s">
        <v>1664</v>
      </c>
      <c r="H121" s="2" t="s">
        <v>2332</v>
      </c>
      <c r="I121" s="2">
        <v>0.70700000000000007</v>
      </c>
      <c r="J121" s="2">
        <v>0.67900000000000005</v>
      </c>
      <c r="K121" s="2">
        <v>0.49</v>
      </c>
      <c r="L121" s="2">
        <v>0.95400000000000007</v>
      </c>
      <c r="M121" s="2">
        <v>0.54299999999999993</v>
      </c>
      <c r="N121" s="2">
        <v>1.036</v>
      </c>
      <c r="O121" s="2">
        <v>0.59099999999999997</v>
      </c>
      <c r="P121" s="2">
        <v>0.90200000000000002</v>
      </c>
      <c r="Q121" s="2">
        <v>1.018</v>
      </c>
      <c r="R121" s="2">
        <v>0.8640000000000001</v>
      </c>
      <c r="S121" s="2">
        <v>0.70299999999999996</v>
      </c>
      <c r="T121" s="2">
        <v>1.266</v>
      </c>
      <c r="U121" s="2">
        <v>1.966</v>
      </c>
      <c r="V121" s="2">
        <v>1.167</v>
      </c>
      <c r="W121" s="2">
        <v>1.2629999999999999</v>
      </c>
      <c r="X121" s="2">
        <v>1.0449999999999999</v>
      </c>
    </row>
    <row r="122" spans="1:24" x14ac:dyDescent="0.25">
      <c r="A122" s="2" t="s">
        <v>996</v>
      </c>
      <c r="B122" s="2">
        <v>73</v>
      </c>
      <c r="C122" s="2" t="s">
        <v>296</v>
      </c>
      <c r="D122" s="2">
        <v>1.4790000000000001</v>
      </c>
      <c r="E122" s="2">
        <v>3.2797564794793739E-2</v>
      </c>
      <c r="F122" s="2" t="s">
        <v>299</v>
      </c>
      <c r="G122" s="2" t="s">
        <v>1664</v>
      </c>
      <c r="H122" s="2" t="s">
        <v>2332</v>
      </c>
      <c r="I122" s="2">
        <v>0.623</v>
      </c>
      <c r="J122" s="2">
        <v>1.244</v>
      </c>
      <c r="K122" s="2">
        <v>1.262</v>
      </c>
      <c r="L122" s="2">
        <v>0.70299999999999996</v>
      </c>
      <c r="M122" s="2">
        <v>0.84599999999999997</v>
      </c>
      <c r="N122" s="2">
        <v>0.42499999999999999</v>
      </c>
      <c r="O122" s="2">
        <v>0.38900000000000001</v>
      </c>
      <c r="P122" s="2">
        <v>0.44400000000000001</v>
      </c>
      <c r="Q122" s="2">
        <v>0.78099999999999992</v>
      </c>
      <c r="R122" s="2">
        <v>0.86799999999999999</v>
      </c>
      <c r="S122" s="2">
        <v>1.454</v>
      </c>
      <c r="T122" s="2">
        <v>1.458</v>
      </c>
      <c r="U122" s="2">
        <v>0.84799999999999998</v>
      </c>
      <c r="V122" s="2">
        <v>1.0920000000000001</v>
      </c>
      <c r="W122" s="2">
        <v>0.96499999999999997</v>
      </c>
      <c r="X122" s="2">
        <v>0.91599999999999993</v>
      </c>
    </row>
    <row r="123" spans="1:24" x14ac:dyDescent="0.25">
      <c r="A123" s="2" t="s">
        <v>997</v>
      </c>
      <c r="B123" s="2">
        <v>35</v>
      </c>
      <c r="C123" s="2" t="s">
        <v>296</v>
      </c>
      <c r="D123" s="2">
        <v>1.607</v>
      </c>
      <c r="E123" s="2">
        <v>8.1693928750807337E-4</v>
      </c>
      <c r="F123" s="2" t="s">
        <v>299</v>
      </c>
      <c r="G123" s="2" t="s">
        <v>1665</v>
      </c>
      <c r="H123" s="2" t="s">
        <v>2333</v>
      </c>
      <c r="I123" s="2">
        <v>0.501</v>
      </c>
      <c r="J123" s="2">
        <v>0.81499999999999995</v>
      </c>
      <c r="K123" s="2">
        <v>0.80400000000000005</v>
      </c>
      <c r="L123" s="2">
        <v>0.63300000000000001</v>
      </c>
      <c r="M123" s="2">
        <v>0.78500000000000003</v>
      </c>
      <c r="N123" s="2">
        <v>0.81499999999999995</v>
      </c>
      <c r="O123" s="2">
        <v>0.77300000000000002</v>
      </c>
      <c r="P123" s="2">
        <v>0.95400000000000007</v>
      </c>
      <c r="Q123" s="2">
        <v>0.82599999999999996</v>
      </c>
      <c r="R123" s="2">
        <v>0.48299999999999998</v>
      </c>
      <c r="S123" s="2">
        <v>1.052</v>
      </c>
      <c r="T123" s="2">
        <v>1.3859999999999999</v>
      </c>
      <c r="U123" s="2">
        <v>0.80700000000000005</v>
      </c>
      <c r="V123" s="2">
        <v>1.3129999999999999</v>
      </c>
      <c r="W123" s="2">
        <v>1.246</v>
      </c>
      <c r="X123" s="2">
        <v>1.3220000000000001</v>
      </c>
    </row>
    <row r="124" spans="1:24" x14ac:dyDescent="0.25">
      <c r="A124" s="2" t="s">
        <v>998</v>
      </c>
      <c r="B124" s="2">
        <v>105</v>
      </c>
      <c r="C124" s="2" t="s">
        <v>296</v>
      </c>
      <c r="D124" s="2">
        <v>2.6549999999999998</v>
      </c>
      <c r="E124" s="2">
        <v>9.915343166079644E-5</v>
      </c>
      <c r="F124" s="2" t="s">
        <v>299</v>
      </c>
      <c r="G124" s="2" t="s">
        <v>1666</v>
      </c>
      <c r="H124" s="2" t="s">
        <v>2334</v>
      </c>
      <c r="I124" s="2">
        <v>0.55399999999999994</v>
      </c>
      <c r="J124" s="2">
        <v>0.51100000000000001</v>
      </c>
      <c r="K124" s="2">
        <v>0.46200000000000002</v>
      </c>
      <c r="M124" s="2">
        <v>0.58899999999999997</v>
      </c>
      <c r="P124" s="2">
        <v>0.68299999999999994</v>
      </c>
      <c r="Q124" s="2">
        <v>0.69</v>
      </c>
      <c r="R124" s="2">
        <v>0.95499999999999996</v>
      </c>
      <c r="S124" s="2">
        <v>1.004</v>
      </c>
      <c r="T124" s="2">
        <v>1.9810000000000001</v>
      </c>
      <c r="U124" s="2">
        <v>1.7210000000000001</v>
      </c>
      <c r="W124" s="2">
        <v>2.1760000000000002</v>
      </c>
      <c r="X124" s="2">
        <v>1.5469999999999999</v>
      </c>
    </row>
    <row r="125" spans="1:24" x14ac:dyDescent="0.25">
      <c r="A125" s="2" t="s">
        <v>253</v>
      </c>
      <c r="B125" s="2">
        <v>142</v>
      </c>
      <c r="C125" s="2" t="s">
        <v>296</v>
      </c>
      <c r="D125" s="2">
        <v>1.53</v>
      </c>
      <c r="E125" s="2">
        <v>3.9643178711163884E-3</v>
      </c>
      <c r="F125" s="2" t="s">
        <v>299</v>
      </c>
      <c r="G125" s="2" t="s">
        <v>554</v>
      </c>
      <c r="H125" s="2" t="s">
        <v>850</v>
      </c>
      <c r="I125" s="2">
        <v>0.78299999999999992</v>
      </c>
      <c r="J125" s="2">
        <v>0.79099999999999993</v>
      </c>
      <c r="K125" s="2">
        <v>0.7</v>
      </c>
      <c r="L125" s="2">
        <v>0.70400000000000007</v>
      </c>
      <c r="M125" s="2">
        <v>0.90599999999999992</v>
      </c>
      <c r="N125" s="2">
        <v>0.73699999999999999</v>
      </c>
      <c r="O125" s="2">
        <v>1.071</v>
      </c>
      <c r="P125" s="2">
        <v>0.9</v>
      </c>
      <c r="Q125" s="2">
        <v>0.80500000000000005</v>
      </c>
      <c r="R125" s="2">
        <v>0.68599999999999994</v>
      </c>
      <c r="S125" s="2">
        <v>1.1200000000000001</v>
      </c>
      <c r="T125" s="2">
        <v>1.7130000000000001</v>
      </c>
      <c r="U125" s="2">
        <v>0.67900000000000005</v>
      </c>
      <c r="V125" s="2">
        <v>1.099</v>
      </c>
      <c r="W125" s="2">
        <v>1.413</v>
      </c>
      <c r="X125" s="2">
        <v>1.3979999999999999</v>
      </c>
    </row>
    <row r="126" spans="1:24" x14ac:dyDescent="0.25">
      <c r="A126" s="2" t="s">
        <v>999</v>
      </c>
      <c r="B126" s="2">
        <v>14</v>
      </c>
      <c r="C126" s="2" t="s">
        <v>296</v>
      </c>
      <c r="D126" s="2">
        <v>1.431</v>
      </c>
      <c r="E126" s="2">
        <v>1.266634972627659E-2</v>
      </c>
      <c r="F126" s="2" t="s">
        <v>299</v>
      </c>
      <c r="G126" s="2" t="s">
        <v>1667</v>
      </c>
      <c r="H126" s="2" t="s">
        <v>2335</v>
      </c>
      <c r="I126" s="2">
        <v>0.68400000000000005</v>
      </c>
      <c r="J126" s="2">
        <v>0.84400000000000008</v>
      </c>
      <c r="K126" s="2">
        <v>0.69299999999999995</v>
      </c>
      <c r="L126" s="2">
        <v>0.77500000000000002</v>
      </c>
      <c r="M126" s="2">
        <v>0.8859999999999999</v>
      </c>
      <c r="N126" s="2">
        <v>0.83599999999999997</v>
      </c>
      <c r="O126" s="2">
        <v>1.0760000000000001</v>
      </c>
      <c r="R126" s="2">
        <v>0.56200000000000006</v>
      </c>
      <c r="S126" s="2">
        <v>1.3080000000000001</v>
      </c>
      <c r="T126" s="2">
        <v>1.34</v>
      </c>
      <c r="U126" s="2">
        <v>0.94099999999999995</v>
      </c>
      <c r="V126" s="2">
        <v>0.96</v>
      </c>
    </row>
    <row r="127" spans="1:24" x14ac:dyDescent="0.25">
      <c r="A127" s="2" t="s">
        <v>1000</v>
      </c>
      <c r="B127" s="2">
        <v>1106</v>
      </c>
      <c r="C127" s="2" t="s">
        <v>296</v>
      </c>
      <c r="D127" s="2">
        <v>1.41</v>
      </c>
      <c r="E127" s="2">
        <v>1.8678702062193239E-2</v>
      </c>
      <c r="F127" s="2" t="s">
        <v>299</v>
      </c>
      <c r="G127" s="2" t="s">
        <v>1668</v>
      </c>
      <c r="H127" s="2" t="s">
        <v>2336</v>
      </c>
      <c r="I127" s="2">
        <v>0.60099999999999998</v>
      </c>
      <c r="J127" s="2">
        <v>0.64300000000000002</v>
      </c>
      <c r="K127" s="2">
        <v>0.69</v>
      </c>
      <c r="L127" s="2">
        <v>0.88</v>
      </c>
      <c r="M127" s="2">
        <v>0.54</v>
      </c>
      <c r="N127" s="2">
        <v>0.68599999999999994</v>
      </c>
      <c r="O127" s="2">
        <v>0.86599999999999999</v>
      </c>
      <c r="P127" s="2">
        <v>0.7659999999999999</v>
      </c>
      <c r="Q127" s="2">
        <v>0.63700000000000001</v>
      </c>
      <c r="R127" s="2">
        <v>0.85799999999999998</v>
      </c>
      <c r="S127" s="2">
        <v>1.1879999999999999</v>
      </c>
      <c r="T127" s="2">
        <v>1.038</v>
      </c>
      <c r="U127" s="2">
        <v>0.53100000000000003</v>
      </c>
      <c r="V127" s="2">
        <v>1.0269999999999999</v>
      </c>
      <c r="W127" s="2">
        <v>1.3109999999999999</v>
      </c>
      <c r="X127" s="2">
        <v>0.96700000000000008</v>
      </c>
    </row>
    <row r="128" spans="1:24" x14ac:dyDescent="0.25">
      <c r="A128" s="2" t="s">
        <v>1000</v>
      </c>
      <c r="B128" s="2">
        <v>1377</v>
      </c>
      <c r="C128" s="2" t="s">
        <v>296</v>
      </c>
      <c r="D128" s="2">
        <v>1.546</v>
      </c>
      <c r="E128" s="2">
        <v>2.4571822972215712E-3</v>
      </c>
      <c r="F128" s="2" t="s">
        <v>299</v>
      </c>
      <c r="G128" s="2" t="s">
        <v>1668</v>
      </c>
      <c r="H128" s="2" t="s">
        <v>2336</v>
      </c>
      <c r="I128" s="2">
        <v>0.70299999999999996</v>
      </c>
      <c r="J128" s="2">
        <v>0.84299999999999997</v>
      </c>
      <c r="K128" s="2">
        <v>0.63900000000000001</v>
      </c>
      <c r="L128" s="2">
        <v>0.71499999999999997</v>
      </c>
      <c r="M128" s="2">
        <v>0.84099999999999997</v>
      </c>
      <c r="N128" s="2">
        <v>0.52200000000000002</v>
      </c>
      <c r="O128" s="2">
        <v>0.85699999999999998</v>
      </c>
      <c r="P128" s="2">
        <v>0.64800000000000002</v>
      </c>
      <c r="Q128" s="2">
        <v>0.65300000000000002</v>
      </c>
      <c r="R128" s="2">
        <v>1.0669999999999999</v>
      </c>
      <c r="S128" s="2">
        <v>1.7989999999999999</v>
      </c>
      <c r="T128" s="2">
        <v>0.86299999999999999</v>
      </c>
      <c r="U128" s="2">
        <v>1.026</v>
      </c>
      <c r="V128" s="2">
        <v>1.0880000000000001</v>
      </c>
      <c r="W128" s="2">
        <v>0.96299999999999997</v>
      </c>
      <c r="X128" s="2">
        <v>1.208</v>
      </c>
    </row>
    <row r="129" spans="1:24" x14ac:dyDescent="0.25">
      <c r="A129" s="2" t="s">
        <v>1001</v>
      </c>
      <c r="B129" s="2">
        <v>2484</v>
      </c>
      <c r="C129" s="2" t="s">
        <v>296</v>
      </c>
      <c r="D129" s="2">
        <v>0.58899999999999997</v>
      </c>
      <c r="E129" s="2">
        <v>1.8670382274930921E-2</v>
      </c>
      <c r="F129" s="2" t="s">
        <v>300</v>
      </c>
      <c r="G129" s="2" t="s">
        <v>1669</v>
      </c>
      <c r="H129" s="2" t="s">
        <v>2337</v>
      </c>
      <c r="I129" s="2">
        <v>1.3460000000000001</v>
      </c>
      <c r="J129" s="2">
        <v>1.29</v>
      </c>
      <c r="K129" s="2">
        <v>0.7390000000000001</v>
      </c>
      <c r="L129" s="2">
        <v>1.417</v>
      </c>
      <c r="M129" s="2">
        <v>1.6679999999999999</v>
      </c>
      <c r="N129" s="2">
        <v>1.494</v>
      </c>
      <c r="O129" s="2">
        <v>0.47299999999999998</v>
      </c>
      <c r="P129" s="2">
        <v>1.292</v>
      </c>
      <c r="Q129" s="2">
        <v>1.2729999999999999</v>
      </c>
      <c r="R129" s="2">
        <v>1.2250000000000001</v>
      </c>
      <c r="S129" s="2">
        <v>0.55500000000000005</v>
      </c>
      <c r="T129" s="2">
        <v>0.503</v>
      </c>
      <c r="U129" s="2">
        <v>0.97599999999999998</v>
      </c>
      <c r="V129" s="2">
        <v>1.3560000000000001</v>
      </c>
      <c r="W129" s="2">
        <v>0.57200000000000006</v>
      </c>
      <c r="X129" s="2">
        <v>0.35399999999999998</v>
      </c>
    </row>
    <row r="130" spans="1:24" x14ac:dyDescent="0.25">
      <c r="A130" s="2" t="s">
        <v>204</v>
      </c>
      <c r="B130" s="2">
        <v>160</v>
      </c>
      <c r="C130" s="2" t="s">
        <v>296</v>
      </c>
      <c r="D130" s="2">
        <v>1.5469999999999999</v>
      </c>
      <c r="E130" s="2">
        <v>3.768277584646278E-3</v>
      </c>
      <c r="F130" s="2" t="s">
        <v>299</v>
      </c>
      <c r="G130" s="2" t="s">
        <v>505</v>
      </c>
      <c r="H130" s="2" t="s">
        <v>801</v>
      </c>
      <c r="I130" s="2">
        <v>1.02</v>
      </c>
      <c r="J130" s="2">
        <v>0.755</v>
      </c>
      <c r="K130" s="2">
        <v>0.58799999999999997</v>
      </c>
      <c r="L130" s="2">
        <v>0.92200000000000004</v>
      </c>
      <c r="M130" s="2">
        <v>0.61799999999999999</v>
      </c>
      <c r="N130" s="2">
        <v>0.91700000000000004</v>
      </c>
      <c r="O130" s="2">
        <v>0.70200000000000007</v>
      </c>
      <c r="P130" s="2">
        <v>0.69700000000000006</v>
      </c>
      <c r="Q130" s="2">
        <v>0.66299999999999992</v>
      </c>
      <c r="R130" s="2">
        <v>1.3089999999999999</v>
      </c>
      <c r="S130" s="2">
        <v>1.4690000000000001</v>
      </c>
      <c r="T130" s="2">
        <v>0.82</v>
      </c>
      <c r="U130" s="2">
        <v>1.4630000000000001</v>
      </c>
      <c r="V130" s="2">
        <v>1.4359999999999999</v>
      </c>
      <c r="W130" s="2">
        <v>1.0469999999999999</v>
      </c>
      <c r="X130" s="2">
        <v>1.37</v>
      </c>
    </row>
    <row r="131" spans="1:24" x14ac:dyDescent="0.25">
      <c r="A131" s="2" t="s">
        <v>1002</v>
      </c>
      <c r="B131" s="2">
        <v>91</v>
      </c>
      <c r="C131" s="2" t="s">
        <v>296</v>
      </c>
      <c r="D131" s="2">
        <v>1.569</v>
      </c>
      <c r="E131" s="2">
        <v>2.6755591620175361E-2</v>
      </c>
      <c r="F131" s="2" t="s">
        <v>299</v>
      </c>
      <c r="G131" s="2" t="s">
        <v>1670</v>
      </c>
      <c r="H131" s="2" t="s">
        <v>2338</v>
      </c>
      <c r="I131" s="2">
        <v>0.55200000000000005</v>
      </c>
      <c r="J131" s="2">
        <v>0.69499999999999995</v>
      </c>
      <c r="K131" s="2">
        <v>0.82299999999999995</v>
      </c>
      <c r="L131" s="2">
        <v>1.177</v>
      </c>
      <c r="M131" s="2">
        <v>0.68700000000000006</v>
      </c>
      <c r="N131" s="2">
        <v>1.018</v>
      </c>
      <c r="O131" s="2">
        <v>0.74299999999999999</v>
      </c>
      <c r="P131" s="2">
        <v>0.82799999999999996</v>
      </c>
      <c r="Q131" s="2">
        <v>0.57700000000000007</v>
      </c>
      <c r="R131" s="2">
        <v>0.80900000000000005</v>
      </c>
      <c r="S131" s="2">
        <v>0.76</v>
      </c>
      <c r="T131" s="2">
        <v>1.153</v>
      </c>
      <c r="U131" s="2">
        <v>0.72799999999999998</v>
      </c>
      <c r="V131" s="2">
        <v>1.08</v>
      </c>
      <c r="W131" s="2">
        <v>1.5429999999999999</v>
      </c>
      <c r="X131" s="2">
        <v>2.1829999999999998</v>
      </c>
    </row>
    <row r="132" spans="1:24" x14ac:dyDescent="0.25">
      <c r="A132" s="2" t="s">
        <v>1003</v>
      </c>
      <c r="B132" s="2">
        <v>290</v>
      </c>
      <c r="C132" s="2" t="s">
        <v>296</v>
      </c>
      <c r="D132" s="2">
        <v>1.5589999999999999</v>
      </c>
      <c r="E132" s="2">
        <v>3.7237857098403673E-2</v>
      </c>
      <c r="F132" s="2" t="s">
        <v>299</v>
      </c>
      <c r="G132" s="2" t="s">
        <v>1671</v>
      </c>
      <c r="H132" s="2" t="s">
        <v>2339</v>
      </c>
      <c r="I132" s="2">
        <v>0.40899999999999997</v>
      </c>
      <c r="J132" s="2">
        <v>0.79400000000000004</v>
      </c>
      <c r="K132" s="2">
        <v>0.67200000000000004</v>
      </c>
      <c r="M132" s="2">
        <v>0.66099999999999992</v>
      </c>
      <c r="R132" s="2">
        <v>0.55600000000000005</v>
      </c>
      <c r="S132" s="2">
        <v>0.83299999999999996</v>
      </c>
      <c r="T132" s="2">
        <v>1.1890000000000001</v>
      </c>
      <c r="U132" s="2">
        <v>0.871</v>
      </c>
    </row>
    <row r="133" spans="1:24" x14ac:dyDescent="0.25">
      <c r="A133" s="2" t="s">
        <v>1004</v>
      </c>
      <c r="B133" s="2">
        <v>80</v>
      </c>
      <c r="C133" s="2" t="s">
        <v>296</v>
      </c>
      <c r="D133" s="2">
        <v>1.4119999999999999</v>
      </c>
      <c r="E133" s="2">
        <v>2.5568416734744921E-2</v>
      </c>
      <c r="F133" s="2" t="s">
        <v>299</v>
      </c>
      <c r="G133" s="2" t="s">
        <v>1672</v>
      </c>
      <c r="H133" s="2" t="s">
        <v>2340</v>
      </c>
      <c r="I133" s="2">
        <v>0.35099999999999998</v>
      </c>
      <c r="J133" s="2">
        <v>0.60699999999999998</v>
      </c>
      <c r="K133" s="2">
        <v>0.72199999999999998</v>
      </c>
      <c r="L133" s="2">
        <v>1.0640000000000001</v>
      </c>
      <c r="M133" s="2">
        <v>0.80700000000000005</v>
      </c>
      <c r="N133" s="2">
        <v>0.88900000000000001</v>
      </c>
      <c r="O133" s="2">
        <v>0.64500000000000002</v>
      </c>
      <c r="P133" s="2">
        <v>0.91400000000000003</v>
      </c>
      <c r="Q133" s="2">
        <v>0.872</v>
      </c>
      <c r="R133" s="2">
        <v>0.70799999999999996</v>
      </c>
      <c r="S133" s="2">
        <v>1.26</v>
      </c>
      <c r="T133" s="2">
        <v>1.2050000000000001</v>
      </c>
      <c r="U133" s="2">
        <v>0.7659999999999999</v>
      </c>
      <c r="V133" s="2">
        <v>1.331</v>
      </c>
      <c r="W133" s="2">
        <v>0.99099999999999999</v>
      </c>
      <c r="X133" s="2">
        <v>0.86699999999999999</v>
      </c>
    </row>
    <row r="134" spans="1:24" x14ac:dyDescent="0.25">
      <c r="A134" s="2" t="s">
        <v>1005</v>
      </c>
      <c r="B134" s="2">
        <v>168</v>
      </c>
      <c r="C134" s="2" t="s">
        <v>296</v>
      </c>
      <c r="D134" s="2">
        <v>1.3640000000000001</v>
      </c>
      <c r="E134" s="2">
        <v>2.194293307750525E-2</v>
      </c>
      <c r="F134" s="2" t="s">
        <v>299</v>
      </c>
      <c r="G134" s="2" t="s">
        <v>1673</v>
      </c>
      <c r="H134" s="2" t="s">
        <v>2341</v>
      </c>
      <c r="I134" s="2">
        <v>1.125</v>
      </c>
      <c r="J134" s="2">
        <v>0.61799999999999999</v>
      </c>
      <c r="K134" s="2">
        <v>0.42399999999999999</v>
      </c>
      <c r="L134" s="2">
        <v>1.381</v>
      </c>
      <c r="M134" s="2">
        <v>0.68299999999999994</v>
      </c>
      <c r="N134" s="2">
        <v>1.3879999999999999</v>
      </c>
      <c r="O134" s="2">
        <v>1.036</v>
      </c>
      <c r="P134" s="2">
        <v>0.65900000000000003</v>
      </c>
      <c r="Q134" s="2">
        <v>0.96599999999999997</v>
      </c>
      <c r="R134" s="2">
        <v>1.7889999999999999</v>
      </c>
      <c r="S134" s="2">
        <v>1.27</v>
      </c>
      <c r="T134" s="2">
        <v>1.246</v>
      </c>
      <c r="U134" s="2">
        <v>1.337</v>
      </c>
      <c r="V134" s="2">
        <v>1.5609999999999999</v>
      </c>
      <c r="W134" s="2">
        <v>1.4410000000000001</v>
      </c>
      <c r="X134" s="2">
        <v>1.387</v>
      </c>
    </row>
    <row r="135" spans="1:24" x14ac:dyDescent="0.25">
      <c r="A135" s="2" t="s">
        <v>1006</v>
      </c>
      <c r="B135" s="2">
        <v>186</v>
      </c>
      <c r="C135" s="2" t="s">
        <v>296</v>
      </c>
      <c r="D135" s="2">
        <v>3.0710000000000002</v>
      </c>
      <c r="E135" s="2">
        <v>6.2394400426345259E-3</v>
      </c>
      <c r="F135" s="2" t="s">
        <v>299</v>
      </c>
      <c r="G135" s="2" t="s">
        <v>1674</v>
      </c>
      <c r="H135" s="2" t="s">
        <v>2342</v>
      </c>
      <c r="I135" s="2">
        <v>0.30599999999999999</v>
      </c>
      <c r="L135" s="2">
        <v>0.77599999999999991</v>
      </c>
      <c r="M135" s="2">
        <v>0.63100000000000001</v>
      </c>
      <c r="N135" s="2">
        <v>0.86599999999999999</v>
      </c>
      <c r="O135" s="2">
        <v>0.745</v>
      </c>
      <c r="P135" s="2">
        <v>0.68</v>
      </c>
      <c r="Q135" s="2">
        <v>0.81799999999999995</v>
      </c>
      <c r="R135" s="2">
        <v>0.54899999999999993</v>
      </c>
      <c r="S135" s="2">
        <v>1.704</v>
      </c>
      <c r="U135" s="2">
        <v>0.49099999999999999</v>
      </c>
      <c r="V135" s="2">
        <v>2.6629999999999998</v>
      </c>
      <c r="W135" s="2">
        <v>2.9769999999999999</v>
      </c>
      <c r="X135" s="2">
        <v>2.4750000000000001</v>
      </c>
    </row>
    <row r="136" spans="1:24" x14ac:dyDescent="0.25">
      <c r="A136" s="2" t="s">
        <v>1007</v>
      </c>
      <c r="B136" s="2">
        <v>478</v>
      </c>
      <c r="C136" s="2" t="s">
        <v>296</v>
      </c>
      <c r="D136" s="2">
        <v>1.321</v>
      </c>
      <c r="E136" s="2">
        <v>1.6961517532558739E-2</v>
      </c>
      <c r="F136" s="2" t="s">
        <v>299</v>
      </c>
      <c r="G136" s="2" t="s">
        <v>1675</v>
      </c>
      <c r="H136" s="2" t="s">
        <v>2343</v>
      </c>
      <c r="I136" s="2">
        <v>0.56299999999999994</v>
      </c>
      <c r="J136" s="2">
        <v>0.89</v>
      </c>
      <c r="K136" s="2">
        <v>0.96200000000000008</v>
      </c>
      <c r="L136" s="2">
        <v>0.82099999999999995</v>
      </c>
      <c r="M136" s="2">
        <v>1.101</v>
      </c>
      <c r="N136" s="2">
        <v>0.68500000000000005</v>
      </c>
      <c r="O136" s="2">
        <v>1.024</v>
      </c>
      <c r="P136" s="2">
        <v>0.746</v>
      </c>
      <c r="Q136" s="2">
        <v>0.74</v>
      </c>
      <c r="R136" s="2">
        <v>0.7390000000000001</v>
      </c>
      <c r="S136" s="2">
        <v>1.343</v>
      </c>
      <c r="T136" s="2">
        <v>1.2390000000000001</v>
      </c>
      <c r="U136" s="2">
        <v>1.07</v>
      </c>
      <c r="V136" s="2">
        <v>1.1950000000000001</v>
      </c>
      <c r="W136" s="2">
        <v>0.80200000000000005</v>
      </c>
      <c r="X136" s="2">
        <v>0.90900000000000003</v>
      </c>
    </row>
    <row r="137" spans="1:24" x14ac:dyDescent="0.25">
      <c r="A137" s="2" t="s">
        <v>1008</v>
      </c>
      <c r="B137" s="2">
        <v>46</v>
      </c>
      <c r="C137" s="2" t="s">
        <v>296</v>
      </c>
      <c r="D137" s="2">
        <v>1.3819999999999999</v>
      </c>
      <c r="E137" s="2">
        <v>4.6372087122590472E-2</v>
      </c>
      <c r="F137" s="2" t="s">
        <v>299</v>
      </c>
      <c r="G137" s="2" t="s">
        <v>1676</v>
      </c>
      <c r="H137" s="2" t="s">
        <v>2344</v>
      </c>
      <c r="I137" s="2">
        <v>0.77900000000000003</v>
      </c>
      <c r="J137" s="2">
        <v>0.81</v>
      </c>
      <c r="K137" s="2">
        <v>0.73599999999999999</v>
      </c>
      <c r="L137" s="2">
        <v>0.90599999999999992</v>
      </c>
      <c r="M137" s="2">
        <v>0.70200000000000007</v>
      </c>
      <c r="N137" s="2">
        <v>1.0609999999999999</v>
      </c>
      <c r="O137" s="2">
        <v>1.1379999999999999</v>
      </c>
      <c r="P137" s="2">
        <v>0.71499999999999997</v>
      </c>
      <c r="Q137" s="2">
        <v>0.88800000000000001</v>
      </c>
      <c r="R137" s="2">
        <v>1.0149999999999999</v>
      </c>
      <c r="S137" s="2">
        <v>1.1419999999999999</v>
      </c>
      <c r="T137" s="2">
        <v>1.762</v>
      </c>
      <c r="U137" s="2">
        <v>0.70599999999999996</v>
      </c>
      <c r="V137" s="2">
        <v>0.83799999999999997</v>
      </c>
      <c r="W137" s="2">
        <v>1.601</v>
      </c>
      <c r="X137" s="2">
        <v>1.2070000000000001</v>
      </c>
    </row>
    <row r="138" spans="1:24" x14ac:dyDescent="0.25">
      <c r="A138" s="2" t="s">
        <v>1009</v>
      </c>
      <c r="B138" s="2">
        <v>208</v>
      </c>
      <c r="C138" s="2" t="s">
        <v>296</v>
      </c>
      <c r="D138" s="2">
        <v>1.3120000000000001</v>
      </c>
      <c r="E138" s="2">
        <v>3.4586903666470138E-2</v>
      </c>
      <c r="F138" s="2" t="s">
        <v>299</v>
      </c>
      <c r="G138" s="2" t="s">
        <v>1677</v>
      </c>
      <c r="H138" s="2" t="s">
        <v>2345</v>
      </c>
      <c r="I138" s="2">
        <v>0.66200000000000003</v>
      </c>
      <c r="J138" s="2">
        <v>0.80500000000000005</v>
      </c>
      <c r="K138" s="2">
        <v>0.60299999999999998</v>
      </c>
      <c r="L138" s="2">
        <v>0.95400000000000007</v>
      </c>
      <c r="M138" s="2">
        <v>0.86299999999999999</v>
      </c>
      <c r="N138" s="2">
        <v>0.86900000000000011</v>
      </c>
      <c r="O138" s="2">
        <v>0.86599999999999999</v>
      </c>
      <c r="P138" s="2">
        <v>0.88500000000000001</v>
      </c>
      <c r="Q138" s="2">
        <v>0.66</v>
      </c>
      <c r="R138" s="2">
        <v>0.57100000000000006</v>
      </c>
      <c r="S138" s="2">
        <v>1.357</v>
      </c>
      <c r="T138" s="2">
        <v>1.044</v>
      </c>
      <c r="U138" s="2">
        <v>0.64200000000000002</v>
      </c>
      <c r="V138" s="2">
        <v>0.84299999999999997</v>
      </c>
      <c r="W138" s="2">
        <v>1.139</v>
      </c>
      <c r="X138" s="2">
        <v>1.0660000000000001</v>
      </c>
    </row>
    <row r="139" spans="1:24" x14ac:dyDescent="0.25">
      <c r="A139" s="2" t="s">
        <v>1010</v>
      </c>
      <c r="B139" s="2">
        <v>484</v>
      </c>
      <c r="C139" s="2" t="s">
        <v>296</v>
      </c>
      <c r="D139" s="2">
        <v>1.5049999999999999</v>
      </c>
      <c r="E139" s="2">
        <v>3.8037656160300512E-2</v>
      </c>
      <c r="F139" s="2" t="s">
        <v>299</v>
      </c>
      <c r="G139" s="2" t="s">
        <v>1678</v>
      </c>
      <c r="H139" s="2" t="s">
        <v>2346</v>
      </c>
      <c r="I139" s="2">
        <v>0.88400000000000001</v>
      </c>
      <c r="J139" s="2">
        <v>0.83799999999999997</v>
      </c>
      <c r="K139" s="2">
        <v>0.51600000000000001</v>
      </c>
      <c r="L139" s="2">
        <v>0.92599999999999993</v>
      </c>
      <c r="M139" s="2">
        <v>0.748</v>
      </c>
      <c r="N139" s="2">
        <v>0.81</v>
      </c>
      <c r="O139" s="2">
        <v>0.66599999999999993</v>
      </c>
      <c r="P139" s="2">
        <v>0.78</v>
      </c>
      <c r="Q139" s="2">
        <v>0.748</v>
      </c>
      <c r="R139" s="2">
        <v>1.1559999999999999</v>
      </c>
      <c r="S139" s="2">
        <v>2.0339999999999998</v>
      </c>
      <c r="T139" s="2">
        <v>1.0189999999999999</v>
      </c>
      <c r="U139" s="2">
        <v>0.56899999999999995</v>
      </c>
      <c r="V139" s="2">
        <v>1.417</v>
      </c>
      <c r="W139" s="2">
        <v>1.0660000000000001</v>
      </c>
      <c r="X139" s="2">
        <v>1.1859999999999999</v>
      </c>
    </row>
    <row r="140" spans="1:24" x14ac:dyDescent="0.25">
      <c r="A140" s="2" t="s">
        <v>987</v>
      </c>
      <c r="B140" s="2">
        <v>259</v>
      </c>
      <c r="C140" s="2" t="s">
        <v>296</v>
      </c>
      <c r="D140" s="2">
        <v>0.44400000000000001</v>
      </c>
      <c r="E140" s="2">
        <v>9.5362616294794433E-3</v>
      </c>
      <c r="F140" s="2" t="s">
        <v>300</v>
      </c>
      <c r="G140" s="2" t="s">
        <v>1655</v>
      </c>
      <c r="H140" s="2" t="s">
        <v>2323</v>
      </c>
      <c r="P140" s="2">
        <v>1.351</v>
      </c>
      <c r="Q140" s="2">
        <v>1.4390000000000001</v>
      </c>
      <c r="W140" s="2">
        <v>0.66500000000000004</v>
      </c>
      <c r="X140" s="2">
        <v>0.57399999999999995</v>
      </c>
    </row>
    <row r="141" spans="1:24" x14ac:dyDescent="0.25">
      <c r="A141" s="2" t="s">
        <v>1011</v>
      </c>
      <c r="B141" s="2">
        <v>562</v>
      </c>
      <c r="C141" s="2" t="s">
        <v>296</v>
      </c>
      <c r="D141" s="2">
        <v>0.66200000000000003</v>
      </c>
      <c r="E141" s="2">
        <v>2.900845318644376E-2</v>
      </c>
      <c r="F141" s="2" t="s">
        <v>300</v>
      </c>
      <c r="G141" s="2" t="s">
        <v>1679</v>
      </c>
      <c r="H141" s="2" t="s">
        <v>2347</v>
      </c>
      <c r="I141" s="2">
        <v>0.80900000000000005</v>
      </c>
      <c r="J141" s="2">
        <v>1.1830000000000001</v>
      </c>
      <c r="K141" s="2">
        <v>1.0269999999999999</v>
      </c>
      <c r="L141" s="2">
        <v>1.621</v>
      </c>
      <c r="M141" s="2">
        <v>1.0489999999999999</v>
      </c>
      <c r="N141" s="2">
        <v>0.66900000000000004</v>
      </c>
      <c r="O141" s="2">
        <v>1.1990000000000001</v>
      </c>
      <c r="P141" s="2">
        <v>1.147</v>
      </c>
      <c r="Q141" s="2">
        <v>1.81</v>
      </c>
      <c r="R141" s="2">
        <v>0.76</v>
      </c>
      <c r="S141" s="2">
        <v>0.36499999999999999</v>
      </c>
      <c r="T141" s="2">
        <v>0.94799999999999995</v>
      </c>
      <c r="U141" s="2">
        <v>0.92900000000000005</v>
      </c>
      <c r="V141" s="2">
        <v>0.80400000000000005</v>
      </c>
      <c r="W141" s="2">
        <v>0.71900000000000008</v>
      </c>
      <c r="X141" s="2">
        <v>0.71099999999999997</v>
      </c>
    </row>
    <row r="142" spans="1:24" x14ac:dyDescent="0.25">
      <c r="A142" s="2" t="s">
        <v>1012</v>
      </c>
      <c r="B142" s="2">
        <v>2</v>
      </c>
      <c r="C142" s="2" t="s">
        <v>296</v>
      </c>
      <c r="D142" s="2">
        <v>1.4339999999999999</v>
      </c>
      <c r="E142" s="2">
        <v>4.8752210160025507E-3</v>
      </c>
      <c r="F142" s="2" t="s">
        <v>299</v>
      </c>
      <c r="G142" s="2" t="s">
        <v>1680</v>
      </c>
      <c r="H142" s="2" t="s">
        <v>2348</v>
      </c>
      <c r="I142" s="2">
        <v>0.59399999999999997</v>
      </c>
      <c r="J142" s="2">
        <v>0.86499999999999999</v>
      </c>
      <c r="K142" s="2">
        <v>0.80900000000000005</v>
      </c>
      <c r="L142" s="2">
        <v>0.78200000000000003</v>
      </c>
      <c r="M142" s="2">
        <v>0.63100000000000001</v>
      </c>
      <c r="N142" s="2">
        <v>0.79900000000000004</v>
      </c>
      <c r="O142" s="2">
        <v>0.76300000000000001</v>
      </c>
      <c r="P142" s="2">
        <v>0.68099999999999994</v>
      </c>
      <c r="Q142" s="2">
        <v>0.88500000000000001</v>
      </c>
      <c r="R142" s="2">
        <v>0.81200000000000006</v>
      </c>
      <c r="S142" s="2">
        <v>1.6180000000000001</v>
      </c>
      <c r="T142" s="2">
        <v>0.79299999999999993</v>
      </c>
      <c r="U142" s="2">
        <v>0.88</v>
      </c>
      <c r="V142" s="2">
        <v>0.97900000000000009</v>
      </c>
      <c r="W142" s="2">
        <v>1.341</v>
      </c>
      <c r="X142" s="2">
        <v>0.94599999999999995</v>
      </c>
    </row>
    <row r="143" spans="1:24" x14ac:dyDescent="0.25">
      <c r="A143" s="2" t="s">
        <v>1013</v>
      </c>
      <c r="B143" s="2">
        <v>146</v>
      </c>
      <c r="C143" s="2" t="s">
        <v>296</v>
      </c>
      <c r="D143" s="2">
        <v>1.47</v>
      </c>
      <c r="E143" s="2">
        <v>1.281937389904369E-2</v>
      </c>
      <c r="F143" s="2" t="s">
        <v>299</v>
      </c>
      <c r="G143" s="2" t="s">
        <v>1681</v>
      </c>
      <c r="H143" s="2" t="s">
        <v>2349</v>
      </c>
      <c r="I143" s="2">
        <v>0.43700000000000011</v>
      </c>
      <c r="J143" s="2">
        <v>0.45500000000000002</v>
      </c>
      <c r="K143" s="2">
        <v>0.51600000000000001</v>
      </c>
      <c r="L143" s="2">
        <v>0.86</v>
      </c>
      <c r="M143" s="2">
        <v>0.60399999999999998</v>
      </c>
      <c r="N143" s="2">
        <v>0.746</v>
      </c>
      <c r="O143" s="2">
        <v>0.72400000000000009</v>
      </c>
      <c r="P143" s="2">
        <v>0.58799999999999997</v>
      </c>
      <c r="Q143" s="2">
        <v>0.72900000000000009</v>
      </c>
      <c r="R143" s="2">
        <v>0.81799999999999995</v>
      </c>
      <c r="S143" s="2">
        <v>1.337</v>
      </c>
      <c r="T143" s="2">
        <v>1.111</v>
      </c>
      <c r="U143" s="2">
        <v>0.60199999999999998</v>
      </c>
      <c r="V143" s="2">
        <v>0.74900000000000011</v>
      </c>
      <c r="W143" s="2">
        <v>0.99099999999999999</v>
      </c>
      <c r="X143" s="2">
        <v>0.92400000000000004</v>
      </c>
    </row>
    <row r="144" spans="1:24" x14ac:dyDescent="0.25">
      <c r="A144" s="2" t="s">
        <v>1014</v>
      </c>
      <c r="B144" s="2">
        <v>551</v>
      </c>
      <c r="C144" s="2" t="s">
        <v>296</v>
      </c>
      <c r="D144" s="2">
        <v>1.4410000000000001</v>
      </c>
      <c r="E144" s="2">
        <v>1.9830731619349801E-2</v>
      </c>
      <c r="F144" s="2" t="s">
        <v>299</v>
      </c>
      <c r="G144" s="2" t="s">
        <v>1682</v>
      </c>
      <c r="H144" s="2" t="s">
        <v>2350</v>
      </c>
      <c r="I144" s="2">
        <v>0.441</v>
      </c>
      <c r="J144" s="2">
        <v>0.81499999999999995</v>
      </c>
      <c r="K144" s="2">
        <v>0.71</v>
      </c>
      <c r="L144" s="2">
        <v>0.84799999999999998</v>
      </c>
      <c r="M144" s="2">
        <v>0.81299999999999994</v>
      </c>
      <c r="N144" s="2">
        <v>0.95599999999999996</v>
      </c>
      <c r="O144" s="2">
        <v>0.67599999999999993</v>
      </c>
      <c r="P144" s="2">
        <v>0.81</v>
      </c>
      <c r="Q144" s="2">
        <v>0.86</v>
      </c>
      <c r="R144" s="2">
        <v>0.58299999999999996</v>
      </c>
      <c r="S144" s="2">
        <v>1.31</v>
      </c>
      <c r="T144" s="2">
        <v>1.385</v>
      </c>
      <c r="U144" s="2">
        <v>0.61399999999999999</v>
      </c>
      <c r="V144" s="2">
        <v>0.90799999999999992</v>
      </c>
      <c r="W144" s="2">
        <v>1.2609999999999999</v>
      </c>
      <c r="X144" s="2">
        <v>1.018</v>
      </c>
    </row>
    <row r="145" spans="1:24" x14ac:dyDescent="0.25">
      <c r="A145" s="2" t="s">
        <v>1015</v>
      </c>
      <c r="B145" s="2">
        <v>295</v>
      </c>
      <c r="C145" s="2" t="s">
        <v>296</v>
      </c>
      <c r="D145" s="2">
        <v>1.393</v>
      </c>
      <c r="E145" s="2">
        <v>2.3046478701714982E-3</v>
      </c>
      <c r="F145" s="2" t="s">
        <v>299</v>
      </c>
      <c r="G145" s="2" t="s">
        <v>1683</v>
      </c>
      <c r="H145" s="2" t="s">
        <v>2351</v>
      </c>
      <c r="I145" s="2">
        <v>0.56200000000000006</v>
      </c>
      <c r="J145" s="2">
        <v>0.73099999999999998</v>
      </c>
      <c r="K145" s="2">
        <v>0.621</v>
      </c>
      <c r="L145" s="2">
        <v>0.88400000000000001</v>
      </c>
      <c r="M145" s="2">
        <v>0.73299999999999998</v>
      </c>
      <c r="N145" s="2">
        <v>0.79400000000000004</v>
      </c>
      <c r="O145" s="2">
        <v>0.81200000000000006</v>
      </c>
      <c r="P145" s="2">
        <v>0.85799999999999998</v>
      </c>
      <c r="Q145" s="2">
        <v>0.77</v>
      </c>
      <c r="R145" s="2">
        <v>1.0669999999999999</v>
      </c>
      <c r="S145" s="2">
        <v>1.4059999999999999</v>
      </c>
      <c r="T145" s="2">
        <v>1.034</v>
      </c>
      <c r="U145" s="2">
        <v>0.86199999999999999</v>
      </c>
      <c r="V145" s="2">
        <v>1.1779999999999999</v>
      </c>
      <c r="W145" s="2">
        <v>1.0089999999999999</v>
      </c>
      <c r="X145" s="2">
        <v>1.0589999999999999</v>
      </c>
    </row>
    <row r="146" spans="1:24" x14ac:dyDescent="0.25">
      <c r="A146" s="2" t="s">
        <v>205</v>
      </c>
      <c r="B146" s="2">
        <v>1697</v>
      </c>
      <c r="C146" s="2" t="s">
        <v>296</v>
      </c>
      <c r="D146" s="2">
        <v>0.68500000000000005</v>
      </c>
      <c r="E146" s="2">
        <v>3.2510278342366868E-2</v>
      </c>
      <c r="F146" s="2" t="s">
        <v>300</v>
      </c>
      <c r="G146" s="2" t="s">
        <v>506</v>
      </c>
      <c r="H146" s="2" t="s">
        <v>802</v>
      </c>
      <c r="I146" s="2">
        <v>0.68700000000000006</v>
      </c>
      <c r="J146" s="2">
        <v>1.1439999999999999</v>
      </c>
      <c r="K146" s="2">
        <v>0.96900000000000008</v>
      </c>
      <c r="L146" s="2">
        <v>1.163</v>
      </c>
      <c r="M146" s="2">
        <v>1.147</v>
      </c>
      <c r="N146" s="2">
        <v>0.92799999999999994</v>
      </c>
      <c r="O146" s="2">
        <v>0.83200000000000007</v>
      </c>
      <c r="P146" s="2">
        <v>1.49</v>
      </c>
      <c r="Q146" s="2">
        <v>1.3720000000000001</v>
      </c>
      <c r="R146" s="2">
        <v>0.72799999999999998</v>
      </c>
      <c r="S146" s="2">
        <v>0.56200000000000006</v>
      </c>
      <c r="T146" s="2">
        <v>0.91400000000000003</v>
      </c>
      <c r="U146" s="2">
        <v>0.90200000000000002</v>
      </c>
      <c r="V146" s="2">
        <v>0.93700000000000006</v>
      </c>
      <c r="W146" s="2">
        <v>0.70400000000000007</v>
      </c>
      <c r="X146" s="2">
        <v>0.28299999999999997</v>
      </c>
    </row>
    <row r="147" spans="1:24" x14ac:dyDescent="0.25">
      <c r="A147" s="2" t="s">
        <v>205</v>
      </c>
      <c r="B147" s="2">
        <v>152</v>
      </c>
      <c r="C147" s="2" t="s">
        <v>296</v>
      </c>
      <c r="D147" s="2">
        <v>1.3640000000000001</v>
      </c>
      <c r="E147" s="2">
        <v>2.7914054684608312E-2</v>
      </c>
      <c r="F147" s="2" t="s">
        <v>299</v>
      </c>
      <c r="G147" s="2" t="s">
        <v>506</v>
      </c>
      <c r="H147" s="2" t="s">
        <v>802</v>
      </c>
      <c r="I147" s="2">
        <v>1.1839999999999999</v>
      </c>
      <c r="J147" s="2">
        <v>0.45900000000000002</v>
      </c>
      <c r="K147" s="2">
        <v>0.752</v>
      </c>
      <c r="L147" s="2">
        <v>0.90799999999999992</v>
      </c>
      <c r="M147" s="2">
        <v>1.0529999999999999</v>
      </c>
      <c r="N147" s="2">
        <v>0.8640000000000001</v>
      </c>
      <c r="O147" s="2">
        <v>1.05</v>
      </c>
      <c r="P147" s="2">
        <v>0.81200000000000006</v>
      </c>
      <c r="Q147" s="2">
        <v>0.85199999999999998</v>
      </c>
      <c r="R147" s="2">
        <v>1.0329999999999999</v>
      </c>
      <c r="S147" s="2">
        <v>1.623</v>
      </c>
      <c r="T147" s="2">
        <v>0.96900000000000008</v>
      </c>
      <c r="U147" s="2">
        <v>1.2549999999999999</v>
      </c>
      <c r="V147" s="2">
        <v>1.202</v>
      </c>
      <c r="W147" s="2">
        <v>1.399</v>
      </c>
      <c r="X147" s="2">
        <v>0.89200000000000002</v>
      </c>
    </row>
    <row r="148" spans="1:24" x14ac:dyDescent="0.25">
      <c r="A148" s="2" t="s">
        <v>1016</v>
      </c>
      <c r="B148" s="2">
        <v>11</v>
      </c>
      <c r="C148" s="2" t="s">
        <v>296</v>
      </c>
      <c r="D148" s="2">
        <v>1.3220000000000001</v>
      </c>
      <c r="E148" s="2">
        <v>4.266574194734956E-3</v>
      </c>
      <c r="F148" s="2" t="s">
        <v>299</v>
      </c>
      <c r="G148" s="2" t="s">
        <v>1684</v>
      </c>
      <c r="H148" s="2" t="s">
        <v>2352</v>
      </c>
      <c r="I148" s="2">
        <v>0.52800000000000002</v>
      </c>
      <c r="J148" s="2">
        <v>0.76300000000000001</v>
      </c>
      <c r="K148" s="2">
        <v>0.68599999999999994</v>
      </c>
      <c r="L148" s="2">
        <v>0.83700000000000008</v>
      </c>
      <c r="M148" s="2">
        <v>0.83900000000000008</v>
      </c>
      <c r="N148" s="2">
        <v>0.89500000000000002</v>
      </c>
      <c r="O148" s="2">
        <v>0.78900000000000003</v>
      </c>
      <c r="P148" s="2">
        <v>0.83900000000000008</v>
      </c>
      <c r="Q148" s="2">
        <v>0.83400000000000007</v>
      </c>
      <c r="R148" s="2">
        <v>0.80400000000000005</v>
      </c>
      <c r="S148" s="2">
        <v>1.4079999999999999</v>
      </c>
      <c r="T148" s="2">
        <v>0.95099999999999996</v>
      </c>
      <c r="U148" s="2">
        <v>0.89700000000000002</v>
      </c>
      <c r="V148" s="2">
        <v>1.0329999999999999</v>
      </c>
      <c r="W148" s="2">
        <v>0.92400000000000004</v>
      </c>
      <c r="X148" s="2">
        <v>0.98299999999999998</v>
      </c>
    </row>
    <row r="149" spans="1:24" x14ac:dyDescent="0.25">
      <c r="A149" s="2" t="s">
        <v>30</v>
      </c>
      <c r="B149" s="2">
        <v>105</v>
      </c>
      <c r="C149" s="2" t="s">
        <v>296</v>
      </c>
      <c r="D149" s="2">
        <v>1.3049999999999999</v>
      </c>
      <c r="E149" s="2">
        <v>2.019575560137286E-2</v>
      </c>
      <c r="F149" s="2" t="s">
        <v>299</v>
      </c>
      <c r="G149" s="2" t="s">
        <v>331</v>
      </c>
      <c r="H149" s="2" t="s">
        <v>627</v>
      </c>
      <c r="I149" s="2">
        <v>0.65599999999999992</v>
      </c>
      <c r="J149" s="2">
        <v>1.1779999999999999</v>
      </c>
      <c r="K149" s="2">
        <v>0.72599999999999998</v>
      </c>
      <c r="L149" s="2">
        <v>0.8909999999999999</v>
      </c>
      <c r="M149" s="2">
        <v>1.1419999999999999</v>
      </c>
      <c r="N149" s="2">
        <v>1.018</v>
      </c>
      <c r="O149" s="2">
        <v>0.66900000000000004</v>
      </c>
      <c r="P149" s="2">
        <v>0.88400000000000001</v>
      </c>
      <c r="Q149" s="2">
        <v>0.86799999999999999</v>
      </c>
      <c r="R149" s="2">
        <v>0.66200000000000003</v>
      </c>
      <c r="S149" s="2">
        <v>1.1890000000000001</v>
      </c>
      <c r="T149" s="2">
        <v>1.3520000000000001</v>
      </c>
      <c r="U149" s="2">
        <v>1.3220000000000001</v>
      </c>
      <c r="V149" s="2">
        <v>1.028</v>
      </c>
      <c r="W149" s="2">
        <v>1.046</v>
      </c>
      <c r="X149" s="2">
        <v>0.86900000000000011</v>
      </c>
    </row>
    <row r="150" spans="1:24" x14ac:dyDescent="0.25">
      <c r="A150" s="2" t="s">
        <v>1017</v>
      </c>
      <c r="B150" s="2">
        <v>201</v>
      </c>
      <c r="C150" s="2" t="s">
        <v>296</v>
      </c>
      <c r="D150" s="2">
        <v>1.56</v>
      </c>
      <c r="E150" s="2">
        <v>3.9324539459869136E-3</v>
      </c>
      <c r="F150" s="2" t="s">
        <v>299</v>
      </c>
      <c r="G150" s="2" t="s">
        <v>1685</v>
      </c>
      <c r="H150" s="2" t="s">
        <v>2353</v>
      </c>
      <c r="I150" s="2">
        <v>0.54100000000000004</v>
      </c>
      <c r="J150" s="2">
        <v>0.88400000000000001</v>
      </c>
      <c r="K150" s="2">
        <v>0.67200000000000004</v>
      </c>
      <c r="L150" s="2">
        <v>1.08</v>
      </c>
      <c r="M150" s="2">
        <v>0.77099999999999991</v>
      </c>
      <c r="N150" s="2">
        <v>0.70299999999999996</v>
      </c>
      <c r="O150" s="2">
        <v>0.78900000000000003</v>
      </c>
      <c r="P150" s="2">
        <v>0.75599999999999989</v>
      </c>
      <c r="Q150" s="2">
        <v>0.96499999999999997</v>
      </c>
      <c r="R150" s="2">
        <v>0.89</v>
      </c>
      <c r="S150" s="2">
        <v>1.2549999999999999</v>
      </c>
      <c r="T150" s="2">
        <v>1.25</v>
      </c>
      <c r="U150" s="2">
        <v>0.78299999999999992</v>
      </c>
      <c r="V150" s="2">
        <v>0.94099999999999995</v>
      </c>
      <c r="W150" s="2">
        <v>1.623</v>
      </c>
      <c r="X150" s="2">
        <v>1.6859999999999999</v>
      </c>
    </row>
    <row r="151" spans="1:24" x14ac:dyDescent="0.25">
      <c r="A151" s="2" t="s">
        <v>1018</v>
      </c>
      <c r="B151" s="2">
        <v>41</v>
      </c>
      <c r="C151" s="2" t="s">
        <v>296</v>
      </c>
      <c r="D151" s="2">
        <v>2.2909999999999999</v>
      </c>
      <c r="E151" s="2">
        <v>6.9026815870359944E-3</v>
      </c>
      <c r="F151" s="2" t="s">
        <v>299</v>
      </c>
      <c r="G151" s="2" t="s">
        <v>1686</v>
      </c>
      <c r="H151" s="2" t="s">
        <v>2354</v>
      </c>
      <c r="I151" s="2">
        <v>0.58799999999999997</v>
      </c>
      <c r="J151" s="2">
        <v>0.38300000000000001</v>
      </c>
      <c r="K151" s="2">
        <v>0.373</v>
      </c>
      <c r="M151" s="2">
        <v>0.59599999999999997</v>
      </c>
      <c r="P151" s="2">
        <v>0.77</v>
      </c>
      <c r="Q151" s="2">
        <v>0.64500000000000002</v>
      </c>
      <c r="R151" s="2">
        <v>0.69599999999999995</v>
      </c>
      <c r="S151" s="2">
        <v>0.76400000000000001</v>
      </c>
      <c r="T151" s="2">
        <v>1.5529999999999999</v>
      </c>
      <c r="U151" s="2">
        <v>0.64800000000000002</v>
      </c>
      <c r="W151" s="2">
        <v>1.966</v>
      </c>
      <c r="X151" s="2">
        <v>1.698</v>
      </c>
    </row>
    <row r="152" spans="1:24" x14ac:dyDescent="0.25">
      <c r="A152" s="2" t="s">
        <v>1019</v>
      </c>
      <c r="B152" s="2">
        <v>210</v>
      </c>
      <c r="C152" s="2" t="s">
        <v>296</v>
      </c>
      <c r="D152" s="2">
        <v>1.4079999999999999</v>
      </c>
      <c r="E152" s="2">
        <v>2.5249426702219531E-2</v>
      </c>
      <c r="F152" s="2" t="s">
        <v>299</v>
      </c>
      <c r="G152" s="2" t="s">
        <v>1687</v>
      </c>
      <c r="H152" s="2" t="s">
        <v>2355</v>
      </c>
      <c r="J152" s="2">
        <v>0.63900000000000001</v>
      </c>
      <c r="K152" s="2">
        <v>0.63</v>
      </c>
      <c r="L152" s="2">
        <v>0.85</v>
      </c>
      <c r="N152" s="2">
        <v>1.157</v>
      </c>
      <c r="O152" s="2">
        <v>0.80900000000000005</v>
      </c>
      <c r="P152" s="2">
        <v>0.66900000000000004</v>
      </c>
      <c r="Q152" s="2">
        <v>0.85299999999999998</v>
      </c>
      <c r="T152" s="2">
        <v>0.95200000000000007</v>
      </c>
      <c r="V152" s="2">
        <v>1.1299999999999999</v>
      </c>
      <c r="W152" s="2">
        <v>0.9840000000000001</v>
      </c>
      <c r="X152" s="2">
        <v>1.444</v>
      </c>
    </row>
    <row r="153" spans="1:24" x14ac:dyDescent="0.25">
      <c r="A153" s="2" t="s">
        <v>1019</v>
      </c>
      <c r="B153" s="2">
        <v>391</v>
      </c>
      <c r="C153" s="2" t="s">
        <v>296</v>
      </c>
      <c r="D153" s="2">
        <v>1.4750000000000001</v>
      </c>
      <c r="E153" s="2">
        <v>4.4875750615197912E-2</v>
      </c>
      <c r="F153" s="2" t="s">
        <v>299</v>
      </c>
      <c r="G153" s="2" t="s">
        <v>1687</v>
      </c>
      <c r="H153" s="2" t="s">
        <v>2355</v>
      </c>
      <c r="I153" s="2">
        <v>1.0509999999999999</v>
      </c>
      <c r="J153" s="2">
        <v>0.78599999999999992</v>
      </c>
      <c r="K153" s="2">
        <v>0.76300000000000001</v>
      </c>
      <c r="L153" s="2">
        <v>0.95400000000000007</v>
      </c>
      <c r="M153" s="2">
        <v>1.054</v>
      </c>
      <c r="N153" s="2">
        <v>0.8859999999999999</v>
      </c>
      <c r="O153" s="2">
        <v>0.82400000000000007</v>
      </c>
      <c r="P153" s="2">
        <v>0.75</v>
      </c>
      <c r="Q153" s="2">
        <v>0.53600000000000003</v>
      </c>
      <c r="R153" s="2">
        <v>0.66099999999999992</v>
      </c>
      <c r="S153" s="2">
        <v>0.66700000000000004</v>
      </c>
      <c r="T153" s="2">
        <v>1.8640000000000001</v>
      </c>
      <c r="U153" s="2">
        <v>1.103</v>
      </c>
      <c r="V153" s="2">
        <v>0.7340000000000001</v>
      </c>
      <c r="W153" s="2">
        <v>1.47</v>
      </c>
      <c r="X153" s="2">
        <v>1.4770000000000001</v>
      </c>
    </row>
    <row r="154" spans="1:24" x14ac:dyDescent="0.25">
      <c r="A154" s="2" t="s">
        <v>1019</v>
      </c>
      <c r="B154" s="2">
        <v>393</v>
      </c>
      <c r="C154" s="2" t="s">
        <v>296</v>
      </c>
      <c r="D154" s="2">
        <v>1.677</v>
      </c>
      <c r="E154" s="2">
        <v>3.4596759938412859E-2</v>
      </c>
      <c r="F154" s="2" t="s">
        <v>299</v>
      </c>
      <c r="G154" s="2" t="s">
        <v>1687</v>
      </c>
      <c r="H154" s="2" t="s">
        <v>2355</v>
      </c>
      <c r="I154" s="2">
        <v>0.77</v>
      </c>
      <c r="J154" s="2">
        <v>0.78500000000000003</v>
      </c>
      <c r="K154" s="2">
        <v>0.81</v>
      </c>
      <c r="L154" s="2">
        <v>0.79599999999999993</v>
      </c>
      <c r="M154" s="2">
        <v>0.81200000000000006</v>
      </c>
      <c r="N154" s="2">
        <v>0.71299999999999997</v>
      </c>
      <c r="O154" s="2">
        <v>0.877</v>
      </c>
      <c r="P154" s="2">
        <v>0.94299999999999995</v>
      </c>
      <c r="Q154" s="2">
        <v>0.39100000000000001</v>
      </c>
      <c r="R154" s="2">
        <v>0.55500000000000005</v>
      </c>
      <c r="S154" s="2">
        <v>1.9490000000000001</v>
      </c>
      <c r="T154" s="2">
        <v>1.264</v>
      </c>
      <c r="U154" s="2">
        <v>0.48399999999999999</v>
      </c>
      <c r="V154" s="2">
        <v>0.95200000000000007</v>
      </c>
      <c r="W154" s="2">
        <v>1.8280000000000001</v>
      </c>
      <c r="X154" s="2">
        <v>1.0189999999999999</v>
      </c>
    </row>
    <row r="155" spans="1:24" x14ac:dyDescent="0.25">
      <c r="A155" s="2" t="s">
        <v>1020</v>
      </c>
      <c r="B155" s="2">
        <v>47</v>
      </c>
      <c r="C155" s="2" t="s">
        <v>296</v>
      </c>
      <c r="D155" s="2">
        <v>1.33</v>
      </c>
      <c r="E155" s="2">
        <v>1.4254709234966941E-2</v>
      </c>
      <c r="F155" s="2" t="s">
        <v>299</v>
      </c>
      <c r="G155" s="2" t="s">
        <v>1688</v>
      </c>
      <c r="H155" s="2" t="s">
        <v>2356</v>
      </c>
      <c r="I155" s="2">
        <v>1.034</v>
      </c>
      <c r="J155" s="2">
        <v>0.65500000000000003</v>
      </c>
      <c r="K155" s="2">
        <v>0.75800000000000001</v>
      </c>
      <c r="L155" s="2">
        <v>0.79700000000000004</v>
      </c>
      <c r="M155" s="2">
        <v>0.877</v>
      </c>
      <c r="N155" s="2">
        <v>0.78500000000000003</v>
      </c>
      <c r="O155" s="2">
        <v>0.88500000000000001</v>
      </c>
      <c r="P155" s="2">
        <v>0.75599999999999989</v>
      </c>
      <c r="Q155" s="2">
        <v>0.89</v>
      </c>
      <c r="R155" s="2">
        <v>1.26</v>
      </c>
      <c r="S155" s="2">
        <v>1.296</v>
      </c>
      <c r="T155" s="2">
        <v>0.88</v>
      </c>
      <c r="U155" s="2">
        <v>1.0640000000000001</v>
      </c>
      <c r="V155" s="2">
        <v>1.5940000000000001</v>
      </c>
      <c r="W155" s="2">
        <v>0.96299999999999997</v>
      </c>
      <c r="X155" s="2">
        <v>1.1439999999999999</v>
      </c>
    </row>
    <row r="156" spans="1:24" x14ac:dyDescent="0.25">
      <c r="A156" s="2" t="s">
        <v>1020</v>
      </c>
      <c r="B156" s="2">
        <v>713</v>
      </c>
      <c r="C156" s="2" t="s">
        <v>296</v>
      </c>
      <c r="D156" s="2">
        <v>1.534</v>
      </c>
      <c r="E156" s="2">
        <v>2.937590542494448E-2</v>
      </c>
      <c r="F156" s="2" t="s">
        <v>299</v>
      </c>
      <c r="G156" s="2" t="s">
        <v>1688</v>
      </c>
      <c r="H156" s="2" t="s">
        <v>2356</v>
      </c>
      <c r="I156" s="2">
        <v>0.46800000000000003</v>
      </c>
      <c r="J156" s="2">
        <v>0.72099999999999997</v>
      </c>
      <c r="K156" s="2">
        <v>0.93200000000000005</v>
      </c>
      <c r="L156" s="2">
        <v>0.7659999999999999</v>
      </c>
      <c r="M156" s="2">
        <v>0.85099999999999998</v>
      </c>
      <c r="N156" s="2">
        <v>1.0429999999999999</v>
      </c>
      <c r="O156" s="2">
        <v>1.498</v>
      </c>
      <c r="P156" s="2">
        <v>0.55500000000000005</v>
      </c>
      <c r="Q156" s="2">
        <v>0.77700000000000002</v>
      </c>
      <c r="R156" s="2">
        <v>0.93</v>
      </c>
      <c r="S156" s="2">
        <v>1.4570000000000001</v>
      </c>
      <c r="T156" s="2">
        <v>1.522</v>
      </c>
      <c r="U156" s="2">
        <v>0.98199999999999998</v>
      </c>
      <c r="V156" s="2">
        <v>0.86799999999999999</v>
      </c>
      <c r="W156" s="2">
        <v>2.121</v>
      </c>
      <c r="X156" s="2">
        <v>0.90900000000000003</v>
      </c>
    </row>
    <row r="157" spans="1:24" x14ac:dyDescent="0.25">
      <c r="A157" s="2" t="s">
        <v>1021</v>
      </c>
      <c r="B157" s="2">
        <v>2152</v>
      </c>
      <c r="C157" s="2" t="s">
        <v>296</v>
      </c>
      <c r="D157" s="2">
        <v>1.8049999999999999</v>
      </c>
      <c r="E157" s="2">
        <v>4.6157489507946119E-5</v>
      </c>
      <c r="F157" s="2" t="s">
        <v>299</v>
      </c>
      <c r="G157" s="2" t="s">
        <v>1689</v>
      </c>
      <c r="H157" s="2" t="s">
        <v>2357</v>
      </c>
      <c r="I157" s="2">
        <v>0.75900000000000001</v>
      </c>
      <c r="J157" s="2">
        <v>0.57499999999999996</v>
      </c>
      <c r="K157" s="2">
        <v>0.51500000000000001</v>
      </c>
      <c r="L157" s="2">
        <v>0.90599999999999992</v>
      </c>
      <c r="M157" s="2">
        <v>0.62</v>
      </c>
      <c r="N157" s="2">
        <v>0.69299999999999995</v>
      </c>
      <c r="O157" s="2">
        <v>0.84900000000000009</v>
      </c>
      <c r="P157" s="2">
        <v>0.83700000000000008</v>
      </c>
      <c r="Q157" s="2">
        <v>0.88</v>
      </c>
      <c r="R157" s="2">
        <v>0.79799999999999993</v>
      </c>
      <c r="S157" s="2">
        <v>1.2030000000000001</v>
      </c>
      <c r="T157" s="2">
        <v>1.038</v>
      </c>
      <c r="U157" s="2">
        <v>1.0900000000000001</v>
      </c>
      <c r="V157" s="2">
        <v>1.6559999999999999</v>
      </c>
      <c r="W157" s="2">
        <v>1.4510000000000001</v>
      </c>
      <c r="X157" s="2">
        <v>1.6120000000000001</v>
      </c>
    </row>
    <row r="158" spans="1:24" x14ac:dyDescent="0.25">
      <c r="A158" s="2" t="s">
        <v>1022</v>
      </c>
      <c r="B158" s="2">
        <v>1118</v>
      </c>
      <c r="C158" s="2" t="s">
        <v>296</v>
      </c>
      <c r="D158" s="2">
        <v>1.643</v>
      </c>
      <c r="E158" s="2">
        <v>1.5979270950089029E-2</v>
      </c>
      <c r="F158" s="2" t="s">
        <v>299</v>
      </c>
      <c r="G158" s="2" t="s">
        <v>1690</v>
      </c>
      <c r="H158" s="2" t="s">
        <v>2358</v>
      </c>
      <c r="I158" s="2">
        <v>0.36</v>
      </c>
      <c r="L158" s="2">
        <v>0.52600000000000002</v>
      </c>
      <c r="M158" s="2">
        <v>0.51</v>
      </c>
      <c r="N158" s="2">
        <v>0.64800000000000002</v>
      </c>
      <c r="O158" s="2">
        <v>0.65099999999999991</v>
      </c>
      <c r="R158" s="2">
        <v>0.48399999999999999</v>
      </c>
      <c r="S158" s="2">
        <v>0.77800000000000002</v>
      </c>
      <c r="U158" s="2">
        <v>1.113</v>
      </c>
      <c r="V158" s="2">
        <v>0.72099999999999997</v>
      </c>
    </row>
    <row r="159" spans="1:24" x14ac:dyDescent="0.25">
      <c r="A159" s="2" t="s">
        <v>206</v>
      </c>
      <c r="B159" s="2">
        <v>102</v>
      </c>
      <c r="C159" s="2" t="s">
        <v>296</v>
      </c>
      <c r="D159" s="2">
        <v>1.88</v>
      </c>
      <c r="E159" s="2">
        <v>2.295290302010955E-2</v>
      </c>
      <c r="F159" s="2" t="s">
        <v>299</v>
      </c>
      <c r="G159" s="2" t="s">
        <v>507</v>
      </c>
      <c r="H159" s="2" t="s">
        <v>803</v>
      </c>
      <c r="I159" s="2">
        <v>0.42</v>
      </c>
      <c r="J159" s="2">
        <v>0.78200000000000003</v>
      </c>
      <c r="K159" s="2">
        <v>0.58299999999999996</v>
      </c>
      <c r="L159" s="2">
        <v>0.63600000000000001</v>
      </c>
      <c r="M159" s="2">
        <v>0.81700000000000006</v>
      </c>
      <c r="N159" s="2">
        <v>0.73</v>
      </c>
      <c r="O159" s="2">
        <v>0.746</v>
      </c>
      <c r="P159" s="2">
        <v>0.81599999999999995</v>
      </c>
      <c r="Q159" s="2">
        <v>0.96599999999999997</v>
      </c>
      <c r="R159" s="2">
        <v>0.55799999999999994</v>
      </c>
      <c r="S159" s="2">
        <v>0.86299999999999999</v>
      </c>
      <c r="T159" s="2">
        <v>1.121</v>
      </c>
      <c r="U159" s="2">
        <v>0.46200000000000002</v>
      </c>
      <c r="V159" s="2">
        <v>2.19</v>
      </c>
      <c r="W159" s="2">
        <v>1.2010000000000001</v>
      </c>
      <c r="X159" s="2">
        <v>2.1179999999999999</v>
      </c>
    </row>
    <row r="160" spans="1:24" x14ac:dyDescent="0.25">
      <c r="A160" s="2" t="s">
        <v>1023</v>
      </c>
      <c r="B160" s="2">
        <v>100</v>
      </c>
      <c r="C160" s="2" t="s">
        <v>296</v>
      </c>
      <c r="D160" s="2">
        <v>1.3440000000000001</v>
      </c>
      <c r="E160" s="2">
        <v>1.976796796810721E-2</v>
      </c>
      <c r="F160" s="2" t="s">
        <v>299</v>
      </c>
      <c r="G160" s="2" t="s">
        <v>1691</v>
      </c>
      <c r="H160" s="2" t="s">
        <v>2359</v>
      </c>
      <c r="I160" s="2">
        <v>0.59799999999999998</v>
      </c>
      <c r="J160" s="2">
        <v>0.85499999999999998</v>
      </c>
      <c r="K160" s="2">
        <v>0.79900000000000004</v>
      </c>
      <c r="L160" s="2">
        <v>1.1040000000000001</v>
      </c>
      <c r="M160" s="2">
        <v>0.746</v>
      </c>
      <c r="N160" s="2">
        <v>0.97400000000000009</v>
      </c>
      <c r="O160" s="2">
        <v>0.85299999999999998</v>
      </c>
      <c r="P160" s="2">
        <v>0.7</v>
      </c>
      <c r="Q160" s="2">
        <v>0.85499999999999998</v>
      </c>
      <c r="R160" s="2">
        <v>0.94499999999999995</v>
      </c>
      <c r="S160" s="2">
        <v>1.6459999999999999</v>
      </c>
      <c r="T160" s="2">
        <v>1.083</v>
      </c>
      <c r="U160" s="2">
        <v>0.73799999999999999</v>
      </c>
      <c r="V160" s="2">
        <v>1.169</v>
      </c>
      <c r="W160" s="2">
        <v>1.085</v>
      </c>
      <c r="X160" s="2">
        <v>1.0740000000000001</v>
      </c>
    </row>
    <row r="161" spans="1:24" x14ac:dyDescent="0.25">
      <c r="A161" s="2" t="s">
        <v>31</v>
      </c>
      <c r="B161" s="2">
        <v>340</v>
      </c>
      <c r="C161" s="2" t="s">
        <v>296</v>
      </c>
      <c r="D161" s="2">
        <v>1.498</v>
      </c>
      <c r="E161" s="2">
        <v>3.4424896213641823E-2</v>
      </c>
      <c r="F161" s="2" t="s">
        <v>299</v>
      </c>
      <c r="G161" s="2" t="s">
        <v>332</v>
      </c>
      <c r="H161" s="2" t="s">
        <v>628</v>
      </c>
      <c r="I161" s="2">
        <v>0.754</v>
      </c>
      <c r="J161" s="2">
        <v>0.66200000000000003</v>
      </c>
      <c r="K161" s="2">
        <v>0.63900000000000001</v>
      </c>
      <c r="L161" s="2">
        <v>0.80900000000000005</v>
      </c>
      <c r="M161" s="2">
        <v>0.50600000000000001</v>
      </c>
      <c r="N161" s="2">
        <v>0.70900000000000007</v>
      </c>
      <c r="O161" s="2">
        <v>1.0620000000000001</v>
      </c>
      <c r="R161" s="2">
        <v>1.0569999999999999</v>
      </c>
      <c r="S161" s="2">
        <v>0.82499999999999996</v>
      </c>
      <c r="T161" s="2">
        <v>1.5980000000000001</v>
      </c>
      <c r="U161" s="2">
        <v>1.272</v>
      </c>
      <c r="V161" s="2">
        <v>0.94700000000000006</v>
      </c>
    </row>
    <row r="162" spans="1:24" x14ac:dyDescent="0.25">
      <c r="A162" s="2" t="s">
        <v>1024</v>
      </c>
      <c r="B162" s="2">
        <v>2093</v>
      </c>
      <c r="C162" s="2" t="s">
        <v>296</v>
      </c>
      <c r="D162" s="2">
        <v>0.56700000000000006</v>
      </c>
      <c r="E162" s="2">
        <v>1.105756875495389E-2</v>
      </c>
      <c r="F162" s="2" t="s">
        <v>300</v>
      </c>
      <c r="G162" s="2" t="s">
        <v>1692</v>
      </c>
      <c r="H162" s="2" t="s">
        <v>2360</v>
      </c>
      <c r="P162" s="2">
        <v>1.159</v>
      </c>
      <c r="Q162" s="2">
        <v>1.0429999999999999</v>
      </c>
      <c r="W162" s="2">
        <v>0.60599999999999998</v>
      </c>
      <c r="X162" s="2">
        <v>0.64200000000000002</v>
      </c>
    </row>
    <row r="163" spans="1:24" x14ac:dyDescent="0.25">
      <c r="A163" s="2" t="s">
        <v>208</v>
      </c>
      <c r="B163" s="2">
        <v>668</v>
      </c>
      <c r="C163" s="2" t="s">
        <v>296</v>
      </c>
      <c r="D163" s="2">
        <v>2.875</v>
      </c>
      <c r="E163" s="2">
        <v>7.20940831997523E-3</v>
      </c>
      <c r="F163" s="2" t="s">
        <v>299</v>
      </c>
      <c r="G163" s="2" t="s">
        <v>509</v>
      </c>
      <c r="H163" s="2" t="s">
        <v>805</v>
      </c>
      <c r="I163" s="2">
        <v>0.45</v>
      </c>
      <c r="M163" s="2">
        <v>0.95400000000000007</v>
      </c>
      <c r="P163" s="2">
        <v>0.56700000000000006</v>
      </c>
      <c r="Q163" s="2">
        <v>0.60099999999999998</v>
      </c>
      <c r="R163" s="2">
        <v>0.59200000000000008</v>
      </c>
      <c r="S163" s="2">
        <v>2.0059999999999998</v>
      </c>
      <c r="U163" s="2">
        <v>0.77400000000000002</v>
      </c>
      <c r="W163" s="2">
        <v>2.4620000000000002</v>
      </c>
      <c r="X163" s="2">
        <v>2.036</v>
      </c>
    </row>
    <row r="164" spans="1:24" x14ac:dyDescent="0.25">
      <c r="A164" s="2" t="s">
        <v>1025</v>
      </c>
      <c r="B164" s="2">
        <v>151</v>
      </c>
      <c r="C164" s="2" t="s">
        <v>296</v>
      </c>
      <c r="D164" s="2">
        <v>1.8149999999999999</v>
      </c>
      <c r="E164" s="2">
        <v>2.2095540629387459E-2</v>
      </c>
      <c r="F164" s="2" t="s">
        <v>299</v>
      </c>
      <c r="G164" s="2" t="s">
        <v>1693</v>
      </c>
      <c r="H164" s="2" t="s">
        <v>2361</v>
      </c>
      <c r="I164" s="2">
        <v>0.34899999999999998</v>
      </c>
      <c r="J164" s="2">
        <v>1.296</v>
      </c>
      <c r="K164" s="2">
        <v>0.7</v>
      </c>
      <c r="L164" s="2">
        <v>0.68400000000000005</v>
      </c>
      <c r="M164" s="2">
        <v>1.052</v>
      </c>
      <c r="N164" s="2">
        <v>0.72799999999999998</v>
      </c>
      <c r="O164" s="2">
        <v>1.121</v>
      </c>
      <c r="P164" s="2">
        <v>1.375</v>
      </c>
      <c r="Q164" s="2">
        <v>0.55100000000000005</v>
      </c>
      <c r="R164" s="2">
        <v>0.40400000000000003</v>
      </c>
      <c r="S164" s="2">
        <v>1.8</v>
      </c>
      <c r="T164" s="2">
        <v>1.9750000000000001</v>
      </c>
      <c r="U164" s="2">
        <v>0.95599999999999996</v>
      </c>
      <c r="V164" s="2">
        <v>0.69099999999999995</v>
      </c>
      <c r="W164" s="2">
        <v>2.1080000000000001</v>
      </c>
      <c r="X164" s="2">
        <v>1.4630000000000001</v>
      </c>
    </row>
    <row r="165" spans="1:24" x14ac:dyDescent="0.25">
      <c r="A165" s="2" t="s">
        <v>209</v>
      </c>
      <c r="B165" s="2">
        <v>527</v>
      </c>
      <c r="C165" s="2" t="s">
        <v>296</v>
      </c>
      <c r="D165" s="2">
        <v>1.407</v>
      </c>
      <c r="E165" s="2">
        <v>1.5106357199405311E-2</v>
      </c>
      <c r="F165" s="2" t="s">
        <v>299</v>
      </c>
      <c r="G165" s="2" t="s">
        <v>510</v>
      </c>
      <c r="H165" s="2" t="s">
        <v>806</v>
      </c>
      <c r="I165" s="2">
        <v>0.622</v>
      </c>
      <c r="J165" s="2">
        <v>0.77800000000000002</v>
      </c>
      <c r="K165" s="2">
        <v>0.52200000000000002</v>
      </c>
      <c r="L165" s="2">
        <v>0.996</v>
      </c>
      <c r="M165" s="2">
        <v>0.82700000000000007</v>
      </c>
      <c r="N165" s="2">
        <v>1.091</v>
      </c>
      <c r="O165" s="2">
        <v>0.76500000000000001</v>
      </c>
      <c r="R165" s="2">
        <v>0.72299999999999998</v>
      </c>
      <c r="S165" s="2">
        <v>1.087</v>
      </c>
      <c r="T165" s="2">
        <v>1.1140000000000001</v>
      </c>
      <c r="U165" s="2">
        <v>1.226</v>
      </c>
      <c r="V165" s="2">
        <v>1.0209999999999999</v>
      </c>
    </row>
    <row r="166" spans="1:24" x14ac:dyDescent="0.25">
      <c r="A166" s="2" t="s">
        <v>209</v>
      </c>
      <c r="B166" s="2">
        <v>407</v>
      </c>
      <c r="C166" s="2" t="s">
        <v>296</v>
      </c>
      <c r="D166" s="2">
        <v>1.4610000000000001</v>
      </c>
      <c r="E166" s="2">
        <v>3.2930195332332803E-2</v>
      </c>
      <c r="F166" s="2" t="s">
        <v>299</v>
      </c>
      <c r="G166" s="2" t="s">
        <v>510</v>
      </c>
      <c r="H166" s="2" t="s">
        <v>806</v>
      </c>
      <c r="I166" s="2">
        <v>0.45</v>
      </c>
      <c r="J166" s="2">
        <v>1.03</v>
      </c>
      <c r="K166" s="2">
        <v>0.90500000000000003</v>
      </c>
      <c r="L166" s="2">
        <v>0.72299999999999998</v>
      </c>
      <c r="M166" s="2">
        <v>1.288</v>
      </c>
      <c r="N166" s="2">
        <v>0.70900000000000007</v>
      </c>
      <c r="O166" s="2">
        <v>0.99400000000000011</v>
      </c>
      <c r="P166" s="2">
        <v>0.80299999999999994</v>
      </c>
      <c r="Q166" s="2">
        <v>0.68599999999999994</v>
      </c>
      <c r="R166" s="2">
        <v>0.60299999999999998</v>
      </c>
      <c r="S166" s="2">
        <v>1.2050000000000001</v>
      </c>
      <c r="T166" s="2">
        <v>1.91</v>
      </c>
      <c r="U166" s="2">
        <v>1.284</v>
      </c>
      <c r="V166" s="2">
        <v>0.90900000000000003</v>
      </c>
      <c r="W166" s="2">
        <v>0.74900000000000011</v>
      </c>
      <c r="X166" s="2">
        <v>1.125</v>
      </c>
    </row>
    <row r="167" spans="1:24" x14ac:dyDescent="0.25">
      <c r="A167" s="2" t="s">
        <v>210</v>
      </c>
      <c r="B167" s="2">
        <v>121</v>
      </c>
      <c r="C167" s="2" t="s">
        <v>296</v>
      </c>
      <c r="D167" s="2">
        <v>1.762</v>
      </c>
      <c r="E167" s="2">
        <v>4.7625182483258532E-2</v>
      </c>
      <c r="F167" s="2" t="s">
        <v>299</v>
      </c>
      <c r="G167" s="2" t="s">
        <v>511</v>
      </c>
      <c r="H167" s="2" t="s">
        <v>807</v>
      </c>
      <c r="I167" s="2">
        <v>0.7</v>
      </c>
      <c r="J167" s="2">
        <v>0.61799999999999999</v>
      </c>
      <c r="K167" s="2">
        <v>0.64900000000000002</v>
      </c>
      <c r="L167" s="2">
        <v>0.81</v>
      </c>
      <c r="M167" s="2">
        <v>0.91</v>
      </c>
      <c r="N167" s="2">
        <v>0.69799999999999995</v>
      </c>
      <c r="O167" s="2">
        <v>0.86299999999999999</v>
      </c>
      <c r="P167" s="2">
        <v>0.77500000000000002</v>
      </c>
      <c r="Q167" s="2">
        <v>0.68400000000000005</v>
      </c>
      <c r="R167" s="2">
        <v>0.64</v>
      </c>
      <c r="S167" s="2">
        <v>1.9279999999999999</v>
      </c>
      <c r="T167" s="2">
        <v>0.88900000000000001</v>
      </c>
      <c r="U167" s="2">
        <v>0.55700000000000005</v>
      </c>
      <c r="V167" s="2">
        <v>1.179</v>
      </c>
      <c r="W167" s="2">
        <v>1.512</v>
      </c>
      <c r="X167" s="2">
        <v>1.7010000000000001</v>
      </c>
    </row>
    <row r="168" spans="1:24" x14ac:dyDescent="0.25">
      <c r="A168" s="2" t="s">
        <v>1026</v>
      </c>
      <c r="B168" s="2">
        <v>77</v>
      </c>
      <c r="C168" s="2" t="s">
        <v>296</v>
      </c>
      <c r="D168" s="2">
        <v>0.61899999999999999</v>
      </c>
      <c r="E168" s="2">
        <v>3.2793467225572477E-2</v>
      </c>
      <c r="F168" s="2" t="s">
        <v>300</v>
      </c>
      <c r="G168" s="2" t="s">
        <v>1694</v>
      </c>
      <c r="H168" s="2" t="s">
        <v>2362</v>
      </c>
      <c r="I168" s="2">
        <v>0.63800000000000001</v>
      </c>
      <c r="J168" s="2">
        <v>1.2490000000000001</v>
      </c>
      <c r="K168" s="2">
        <v>0.91700000000000004</v>
      </c>
      <c r="L168" s="2">
        <v>1.2869999999999999</v>
      </c>
      <c r="M168" s="2">
        <v>1.996</v>
      </c>
      <c r="N168" s="2">
        <v>1.4950000000000001</v>
      </c>
      <c r="O168" s="2">
        <v>0.8</v>
      </c>
      <c r="P168" s="2">
        <v>1.1060000000000001</v>
      </c>
      <c r="Q168" s="2">
        <v>2</v>
      </c>
      <c r="R168" s="2">
        <v>0.79700000000000004</v>
      </c>
      <c r="S168" s="2">
        <v>0.499</v>
      </c>
      <c r="T168" s="2">
        <v>0.96400000000000008</v>
      </c>
      <c r="U168" s="2">
        <v>1.0029999999999999</v>
      </c>
      <c r="V168" s="2">
        <v>1.038</v>
      </c>
      <c r="W168" s="2">
        <v>0.53900000000000003</v>
      </c>
      <c r="X168" s="2">
        <v>0.52300000000000002</v>
      </c>
    </row>
    <row r="169" spans="1:24" x14ac:dyDescent="0.25">
      <c r="A169" s="2" t="s">
        <v>1027</v>
      </c>
      <c r="B169" s="2">
        <v>13</v>
      </c>
      <c r="C169" s="2" t="s">
        <v>296</v>
      </c>
      <c r="D169" s="2">
        <v>1.9259999999999999</v>
      </c>
      <c r="E169" s="2">
        <v>6.8571212403368779E-3</v>
      </c>
      <c r="F169" s="2" t="s">
        <v>299</v>
      </c>
      <c r="G169" s="2" t="s">
        <v>1695</v>
      </c>
      <c r="H169" s="2" t="s">
        <v>2363</v>
      </c>
      <c r="I169" s="2">
        <v>0.71599999999999997</v>
      </c>
      <c r="L169" s="2">
        <v>0.82499999999999996</v>
      </c>
      <c r="M169" s="2">
        <v>0.82700000000000007</v>
      </c>
      <c r="N169" s="2">
        <v>0.61499999999999999</v>
      </c>
      <c r="O169" s="2">
        <v>0.79</v>
      </c>
      <c r="R169" s="2">
        <v>0.59599999999999997</v>
      </c>
      <c r="S169" s="2">
        <v>1.4259999999999999</v>
      </c>
      <c r="U169" s="2">
        <v>0.90599999999999992</v>
      </c>
      <c r="V169" s="2">
        <v>1.8759999999999999</v>
      </c>
    </row>
    <row r="170" spans="1:24" x14ac:dyDescent="0.25">
      <c r="A170" s="2" t="s">
        <v>1027</v>
      </c>
      <c r="B170" s="2">
        <v>16</v>
      </c>
      <c r="C170" s="2" t="s">
        <v>296</v>
      </c>
      <c r="D170" s="2">
        <v>1.542</v>
      </c>
      <c r="E170" s="2">
        <v>2.4373371262605571E-3</v>
      </c>
      <c r="F170" s="2" t="s">
        <v>299</v>
      </c>
      <c r="G170" s="2" t="s">
        <v>1695</v>
      </c>
      <c r="H170" s="2" t="s">
        <v>2363</v>
      </c>
      <c r="I170" s="2">
        <v>0.57999999999999996</v>
      </c>
      <c r="J170" s="2">
        <v>0.72299999999999998</v>
      </c>
      <c r="K170" s="2">
        <v>0.746</v>
      </c>
      <c r="L170" s="2">
        <v>0.94599999999999995</v>
      </c>
      <c r="M170" s="2">
        <v>0.81799999999999995</v>
      </c>
      <c r="N170" s="2">
        <v>0.64700000000000002</v>
      </c>
      <c r="O170" s="2">
        <v>0.97299999999999998</v>
      </c>
      <c r="P170" s="2">
        <v>0.74900000000000011</v>
      </c>
      <c r="Q170" s="2">
        <v>0.64700000000000002</v>
      </c>
      <c r="R170" s="2">
        <v>0.82499999999999996</v>
      </c>
      <c r="S170" s="2">
        <v>0.89900000000000002</v>
      </c>
      <c r="T170" s="2">
        <v>1.29</v>
      </c>
      <c r="U170" s="2">
        <v>1.379</v>
      </c>
      <c r="V170" s="2">
        <v>0.72599999999999998</v>
      </c>
      <c r="W170" s="2">
        <v>1.2430000000000001</v>
      </c>
      <c r="X170" s="2">
        <v>1.5429999999999999</v>
      </c>
    </row>
    <row r="171" spans="1:24" x14ac:dyDescent="0.25">
      <c r="A171" s="2" t="s">
        <v>1028</v>
      </c>
      <c r="B171" s="2">
        <v>636</v>
      </c>
      <c r="C171" s="2" t="s">
        <v>296</v>
      </c>
      <c r="D171" s="2">
        <v>1.54</v>
      </c>
      <c r="E171" s="2">
        <v>3.7328336922553211E-2</v>
      </c>
      <c r="F171" s="2" t="s">
        <v>299</v>
      </c>
      <c r="G171" s="2" t="s">
        <v>1696</v>
      </c>
      <c r="H171" s="2" t="s">
        <v>2364</v>
      </c>
      <c r="I171" s="2">
        <v>0.78299999999999992</v>
      </c>
      <c r="J171" s="2">
        <v>0.58399999999999996</v>
      </c>
      <c r="K171" s="2">
        <v>0.71599999999999997</v>
      </c>
      <c r="L171" s="2">
        <v>0.80700000000000005</v>
      </c>
      <c r="M171" s="2">
        <v>0.69299999999999995</v>
      </c>
      <c r="N171" s="2">
        <v>0.66500000000000004</v>
      </c>
      <c r="O171" s="2">
        <v>0.435</v>
      </c>
      <c r="P171" s="2">
        <v>0.77400000000000002</v>
      </c>
      <c r="Q171" s="2">
        <v>1.044</v>
      </c>
      <c r="R171" s="2">
        <v>0.503</v>
      </c>
      <c r="S171" s="2">
        <v>0.97699999999999998</v>
      </c>
      <c r="T171" s="2">
        <v>0.95900000000000007</v>
      </c>
      <c r="U171" s="2">
        <v>0.67400000000000004</v>
      </c>
      <c r="V171" s="2">
        <v>2.1890000000000001</v>
      </c>
      <c r="W171" s="2">
        <v>0.89500000000000002</v>
      </c>
      <c r="X171" s="2">
        <v>0.77800000000000002</v>
      </c>
    </row>
    <row r="172" spans="1:24" x14ac:dyDescent="0.25">
      <c r="A172" s="2" t="s">
        <v>1029</v>
      </c>
      <c r="B172" s="2">
        <v>739</v>
      </c>
      <c r="C172" s="2" t="s">
        <v>296</v>
      </c>
      <c r="D172" s="2">
        <v>0.70599999999999996</v>
      </c>
      <c r="E172" s="2">
        <v>2.7578198471409548E-2</v>
      </c>
      <c r="F172" s="2" t="s">
        <v>300</v>
      </c>
      <c r="G172" s="2" t="s">
        <v>1697</v>
      </c>
      <c r="H172" s="2" t="s">
        <v>2365</v>
      </c>
      <c r="I172" s="2">
        <v>1.097</v>
      </c>
      <c r="J172" s="2">
        <v>1.496</v>
      </c>
      <c r="K172" s="2">
        <v>0.8</v>
      </c>
      <c r="L172" s="2">
        <v>1.3</v>
      </c>
      <c r="M172" s="2">
        <v>1.0429999999999999</v>
      </c>
      <c r="N172" s="2">
        <v>0.73</v>
      </c>
      <c r="O172" s="2">
        <v>1.077</v>
      </c>
      <c r="P172" s="2">
        <v>1.0489999999999999</v>
      </c>
      <c r="Q172" s="2">
        <v>0.92200000000000004</v>
      </c>
      <c r="R172" s="2">
        <v>1.073</v>
      </c>
      <c r="S172" s="2">
        <v>0.35499999999999998</v>
      </c>
      <c r="T172" s="2">
        <v>0.78099999999999992</v>
      </c>
      <c r="U172" s="2">
        <v>1.399</v>
      </c>
      <c r="V172" s="2">
        <v>0.78299999999999992</v>
      </c>
      <c r="W172" s="2">
        <v>0.72900000000000009</v>
      </c>
      <c r="X172" s="2">
        <v>0.44</v>
      </c>
    </row>
    <row r="173" spans="1:24" x14ac:dyDescent="0.25">
      <c r="A173" s="2" t="s">
        <v>1030</v>
      </c>
      <c r="B173" s="2">
        <v>139</v>
      </c>
      <c r="C173" s="2" t="s">
        <v>296</v>
      </c>
      <c r="D173" s="2">
        <v>1.526</v>
      </c>
      <c r="E173" s="2">
        <v>3.8713002969582279E-2</v>
      </c>
      <c r="F173" s="2" t="s">
        <v>299</v>
      </c>
      <c r="G173" s="2" t="s">
        <v>1698</v>
      </c>
      <c r="H173" s="2" t="s">
        <v>2366</v>
      </c>
      <c r="I173" s="2">
        <v>0.48499999999999999</v>
      </c>
      <c r="J173" s="2">
        <v>1.3009999999999999</v>
      </c>
      <c r="K173" s="2">
        <v>0.82499999999999996</v>
      </c>
      <c r="L173" s="2">
        <v>0.875</v>
      </c>
      <c r="M173" s="2">
        <v>0.78700000000000003</v>
      </c>
      <c r="N173" s="2">
        <v>0.95099999999999996</v>
      </c>
      <c r="O173" s="2">
        <v>0.85299999999999998</v>
      </c>
      <c r="P173" s="2">
        <v>0.71700000000000008</v>
      </c>
      <c r="Q173" s="2">
        <v>1.3160000000000001</v>
      </c>
      <c r="R173" s="2">
        <v>0.622</v>
      </c>
      <c r="S173" s="2">
        <v>1.2509999999999999</v>
      </c>
      <c r="T173" s="2">
        <v>1.5349999999999999</v>
      </c>
      <c r="U173" s="2">
        <v>0.65300000000000002</v>
      </c>
      <c r="V173" s="2">
        <v>1.0629999999999999</v>
      </c>
      <c r="W173" s="2">
        <v>1.337</v>
      </c>
      <c r="X173" s="2">
        <v>2.1549999999999998</v>
      </c>
    </row>
    <row r="174" spans="1:24" x14ac:dyDescent="0.25">
      <c r="A174" s="2" t="s">
        <v>1031</v>
      </c>
      <c r="B174" s="2">
        <v>1076</v>
      </c>
      <c r="C174" s="2" t="s">
        <v>296</v>
      </c>
      <c r="D174" s="2">
        <v>1.37</v>
      </c>
      <c r="E174" s="2">
        <v>1.5940532386244559E-3</v>
      </c>
      <c r="F174" s="2" t="s">
        <v>299</v>
      </c>
      <c r="G174" s="2" t="s">
        <v>1699</v>
      </c>
      <c r="H174" s="2" t="s">
        <v>2367</v>
      </c>
      <c r="I174" s="2">
        <v>0.746</v>
      </c>
      <c r="J174" s="2">
        <v>0.747</v>
      </c>
      <c r="K174" s="2">
        <v>0.72499999999999998</v>
      </c>
      <c r="M174" s="2">
        <v>0.86799999999999999</v>
      </c>
      <c r="P174" s="2">
        <v>0.69900000000000007</v>
      </c>
      <c r="Q174" s="2">
        <v>0.77200000000000002</v>
      </c>
      <c r="R174" s="2">
        <v>0.91200000000000003</v>
      </c>
      <c r="S174" s="2">
        <v>0.93</v>
      </c>
      <c r="T174" s="2">
        <v>1.1870000000000001</v>
      </c>
      <c r="U174" s="2">
        <v>0.873</v>
      </c>
      <c r="W174" s="2">
        <v>1.1240000000000001</v>
      </c>
      <c r="X174" s="2">
        <v>1.2370000000000001</v>
      </c>
    </row>
    <row r="175" spans="1:24" x14ac:dyDescent="0.25">
      <c r="A175" s="2" t="s">
        <v>1032</v>
      </c>
      <c r="B175" s="2">
        <v>1666</v>
      </c>
      <c r="C175" s="2" t="s">
        <v>296</v>
      </c>
      <c r="D175" s="2">
        <v>0.69400000000000006</v>
      </c>
      <c r="E175" s="2">
        <v>3.8899546422054933E-2</v>
      </c>
      <c r="F175" s="2" t="s">
        <v>300</v>
      </c>
      <c r="G175" s="2" t="s">
        <v>1700</v>
      </c>
      <c r="H175" s="2" t="s">
        <v>2368</v>
      </c>
      <c r="I175" s="2">
        <v>0.74299999999999999</v>
      </c>
      <c r="J175" s="2">
        <v>1.143</v>
      </c>
      <c r="K175" s="2">
        <v>0.70499999999999996</v>
      </c>
      <c r="L175" s="2">
        <v>1.4179999999999999</v>
      </c>
      <c r="M175" s="2">
        <v>1.1930000000000001</v>
      </c>
      <c r="N175" s="2">
        <v>0.72499999999999998</v>
      </c>
      <c r="O175" s="2">
        <v>0.92799999999999994</v>
      </c>
      <c r="P175" s="2">
        <v>1.641</v>
      </c>
      <c r="Q175" s="2">
        <v>1.528</v>
      </c>
      <c r="R175" s="2">
        <v>1.0649999999999999</v>
      </c>
      <c r="S175" s="2">
        <v>0.74400000000000011</v>
      </c>
      <c r="T175" s="2">
        <v>0.83499999999999996</v>
      </c>
      <c r="U175" s="2">
        <v>0.98799999999999999</v>
      </c>
      <c r="V175" s="2">
        <v>0.96200000000000008</v>
      </c>
      <c r="W175" s="2">
        <v>0.56399999999999995</v>
      </c>
      <c r="X175" s="2">
        <v>0.52600000000000002</v>
      </c>
    </row>
    <row r="176" spans="1:24" x14ac:dyDescent="0.25">
      <c r="A176" s="2" t="s">
        <v>1033</v>
      </c>
      <c r="B176" s="2">
        <v>480</v>
      </c>
      <c r="C176" s="2" t="s">
        <v>296</v>
      </c>
      <c r="D176" s="2">
        <v>2.056</v>
      </c>
      <c r="E176" s="2">
        <v>5.0792513020841729E-4</v>
      </c>
      <c r="F176" s="2" t="s">
        <v>299</v>
      </c>
      <c r="G176" s="2" t="s">
        <v>1701</v>
      </c>
      <c r="H176" s="2" t="s">
        <v>2369</v>
      </c>
      <c r="I176" s="2">
        <v>0.71299999999999997</v>
      </c>
      <c r="J176" s="2">
        <v>0.89599999999999991</v>
      </c>
      <c r="K176" s="2">
        <v>0.73099999999999998</v>
      </c>
      <c r="L176" s="2">
        <v>0.82400000000000007</v>
      </c>
      <c r="M176" s="2">
        <v>0.85599999999999998</v>
      </c>
      <c r="N176" s="2">
        <v>0.42499999999999999</v>
      </c>
      <c r="O176" s="2">
        <v>0.82599999999999996</v>
      </c>
      <c r="P176" s="2">
        <v>0.78500000000000003</v>
      </c>
      <c r="Q176" s="2">
        <v>0.64400000000000002</v>
      </c>
      <c r="R176" s="2">
        <v>0.43</v>
      </c>
      <c r="S176" s="2">
        <v>1.758</v>
      </c>
      <c r="T176" s="2">
        <v>1.1759999999999999</v>
      </c>
      <c r="U176" s="2">
        <v>0.96599999999999997</v>
      </c>
      <c r="V176" s="2">
        <v>2.2959999999999998</v>
      </c>
      <c r="W176" s="2">
        <v>1.6160000000000001</v>
      </c>
      <c r="X176" s="2">
        <v>0.98299999999999998</v>
      </c>
    </row>
    <row r="177" spans="1:24" x14ac:dyDescent="0.25">
      <c r="A177" s="2" t="s">
        <v>1034</v>
      </c>
      <c r="B177" s="2">
        <v>185</v>
      </c>
      <c r="C177" s="2" t="s">
        <v>296</v>
      </c>
      <c r="D177" s="2">
        <v>1.712</v>
      </c>
      <c r="E177" s="2">
        <v>8.7089779216254336E-3</v>
      </c>
      <c r="F177" s="2" t="s">
        <v>299</v>
      </c>
      <c r="G177" s="2" t="s">
        <v>1702</v>
      </c>
      <c r="H177" s="2" t="s">
        <v>2370</v>
      </c>
      <c r="I177" s="2">
        <v>0.48299999999999998</v>
      </c>
      <c r="J177" s="2">
        <v>0.69499999999999995</v>
      </c>
      <c r="K177" s="2">
        <v>0.74099999999999999</v>
      </c>
      <c r="L177" s="2">
        <v>0.747</v>
      </c>
      <c r="M177" s="2">
        <v>0.73499999999999999</v>
      </c>
      <c r="N177" s="2">
        <v>1.2190000000000001</v>
      </c>
      <c r="O177" s="2">
        <v>0.72400000000000009</v>
      </c>
      <c r="P177" s="2">
        <v>0.98599999999999999</v>
      </c>
      <c r="Q177" s="2">
        <v>0.62</v>
      </c>
      <c r="R177" s="2">
        <v>0.59499999999999997</v>
      </c>
      <c r="S177" s="2">
        <v>1.2729999999999999</v>
      </c>
      <c r="T177" s="2">
        <v>1.1519999999999999</v>
      </c>
      <c r="U177" s="2">
        <v>0.65599999999999992</v>
      </c>
      <c r="V177" s="2">
        <v>0.96200000000000008</v>
      </c>
      <c r="W177" s="2">
        <v>1.56</v>
      </c>
      <c r="X177" s="2">
        <v>2.1459999999999999</v>
      </c>
    </row>
    <row r="178" spans="1:24" x14ac:dyDescent="0.25">
      <c r="A178" s="2" t="s">
        <v>1035</v>
      </c>
      <c r="B178" s="2">
        <v>9</v>
      </c>
      <c r="C178" s="2" t="s">
        <v>296</v>
      </c>
      <c r="D178" s="2">
        <v>1.47</v>
      </c>
      <c r="E178" s="2">
        <v>2.2827930668795439E-2</v>
      </c>
      <c r="F178" s="2" t="s">
        <v>299</v>
      </c>
      <c r="G178" s="2" t="s">
        <v>1703</v>
      </c>
      <c r="H178" s="2" t="s">
        <v>2371</v>
      </c>
      <c r="I178" s="2">
        <v>0.40300000000000002</v>
      </c>
      <c r="J178" s="2">
        <v>0.66599999999999993</v>
      </c>
      <c r="K178" s="2">
        <v>0.61699999999999999</v>
      </c>
      <c r="L178" s="2">
        <v>0.85599999999999998</v>
      </c>
      <c r="M178" s="2">
        <v>0.83400000000000007</v>
      </c>
      <c r="N178" s="2">
        <v>0.76900000000000002</v>
      </c>
      <c r="O178" s="2">
        <v>0.74</v>
      </c>
      <c r="P178" s="2">
        <v>0.86299999999999999</v>
      </c>
      <c r="Q178" s="2">
        <v>0.94900000000000007</v>
      </c>
      <c r="R178" s="2">
        <v>0.77200000000000002</v>
      </c>
      <c r="S178" s="2">
        <v>1.843</v>
      </c>
      <c r="T178" s="2">
        <v>0.98499999999999999</v>
      </c>
      <c r="U178" s="2">
        <v>0.72799999999999998</v>
      </c>
      <c r="V178" s="2">
        <v>1.1910000000000001</v>
      </c>
      <c r="W178" s="2">
        <v>0.996</v>
      </c>
      <c r="X178" s="2">
        <v>0.84499999999999997</v>
      </c>
    </row>
    <row r="179" spans="1:24" x14ac:dyDescent="0.25">
      <c r="A179" s="2" t="s">
        <v>1036</v>
      </c>
      <c r="B179" s="2">
        <v>300</v>
      </c>
      <c r="C179" s="2" t="s">
        <v>296</v>
      </c>
      <c r="D179" s="2">
        <v>1.3280000000000001</v>
      </c>
      <c r="E179" s="2">
        <v>1.520065076166399E-2</v>
      </c>
      <c r="F179" s="2" t="s">
        <v>299</v>
      </c>
      <c r="G179" s="2" t="s">
        <v>1704</v>
      </c>
      <c r="H179" s="2" t="s">
        <v>2372</v>
      </c>
      <c r="I179" s="2">
        <v>0.85099999999999998</v>
      </c>
      <c r="J179" s="2">
        <v>0.78599999999999992</v>
      </c>
      <c r="K179" s="2">
        <v>0.66200000000000003</v>
      </c>
      <c r="L179" s="2">
        <v>0.51800000000000002</v>
      </c>
      <c r="M179" s="2">
        <v>0.97400000000000009</v>
      </c>
      <c r="N179" s="2">
        <v>1.0069999999999999</v>
      </c>
      <c r="O179" s="2">
        <v>0.90400000000000003</v>
      </c>
      <c r="P179" s="2">
        <v>0.97900000000000009</v>
      </c>
      <c r="Q179" s="2">
        <v>0.65599999999999992</v>
      </c>
      <c r="R179" s="2">
        <v>0.76</v>
      </c>
      <c r="S179" s="2">
        <v>1.3260000000000001</v>
      </c>
      <c r="T179" s="2">
        <v>1.048</v>
      </c>
      <c r="U179" s="2">
        <v>0.76700000000000002</v>
      </c>
      <c r="V179" s="2">
        <v>1.0580000000000001</v>
      </c>
      <c r="W179" s="2">
        <v>1.1100000000000001</v>
      </c>
      <c r="X179" s="2">
        <v>1.143</v>
      </c>
    </row>
    <row r="180" spans="1:24" x14ac:dyDescent="0.25">
      <c r="A180" s="2" t="s">
        <v>1037</v>
      </c>
      <c r="B180" s="2">
        <v>298</v>
      </c>
      <c r="C180" s="2" t="s">
        <v>296</v>
      </c>
      <c r="D180" s="2">
        <v>1.8740000000000001</v>
      </c>
      <c r="E180" s="2">
        <v>1.4215505323175431E-2</v>
      </c>
      <c r="F180" s="2" t="s">
        <v>299</v>
      </c>
      <c r="G180" s="2" t="s">
        <v>1705</v>
      </c>
      <c r="H180" s="2" t="s">
        <v>2373</v>
      </c>
      <c r="I180" s="2">
        <v>0.63600000000000001</v>
      </c>
      <c r="J180" s="2">
        <v>0.69099999999999995</v>
      </c>
      <c r="K180" s="2">
        <v>0.59299999999999997</v>
      </c>
      <c r="L180" s="2">
        <v>0.86599999999999999</v>
      </c>
      <c r="M180" s="2">
        <v>0.78799999999999992</v>
      </c>
      <c r="N180" s="2">
        <v>0.84</v>
      </c>
      <c r="O180" s="2">
        <v>0.92500000000000004</v>
      </c>
      <c r="P180" s="2">
        <v>0.68200000000000005</v>
      </c>
      <c r="Q180" s="2">
        <v>0.63100000000000001</v>
      </c>
      <c r="R180" s="2">
        <v>0.45200000000000001</v>
      </c>
      <c r="S180" s="2">
        <v>2.41</v>
      </c>
      <c r="T180" s="2">
        <v>1.4830000000000001</v>
      </c>
      <c r="U180" s="2">
        <v>0.51200000000000001</v>
      </c>
      <c r="V180" s="2">
        <v>0.78599999999999992</v>
      </c>
      <c r="W180" s="2">
        <v>1.2849999999999999</v>
      </c>
      <c r="X180" s="2">
        <v>1.51</v>
      </c>
    </row>
    <row r="181" spans="1:24" x14ac:dyDescent="0.25">
      <c r="A181" s="2" t="s">
        <v>1038</v>
      </c>
      <c r="B181" s="2">
        <v>23</v>
      </c>
      <c r="C181" s="2" t="s">
        <v>296</v>
      </c>
      <c r="D181" s="2">
        <v>1.427</v>
      </c>
      <c r="E181" s="2">
        <v>1.517835253025048E-2</v>
      </c>
      <c r="F181" s="2" t="s">
        <v>299</v>
      </c>
      <c r="G181" s="2" t="s">
        <v>1706</v>
      </c>
      <c r="H181" s="2" t="s">
        <v>2374</v>
      </c>
      <c r="I181" s="2">
        <v>0.42</v>
      </c>
      <c r="J181" s="2">
        <v>0.73199999999999998</v>
      </c>
      <c r="K181" s="2">
        <v>0.66900000000000004</v>
      </c>
      <c r="L181" s="2">
        <v>0.69499999999999995</v>
      </c>
      <c r="M181" s="2">
        <v>0.71900000000000008</v>
      </c>
      <c r="N181" s="2">
        <v>0.86699999999999999</v>
      </c>
      <c r="O181" s="2">
        <v>1.2509999999999999</v>
      </c>
      <c r="P181" s="2">
        <v>0.79200000000000004</v>
      </c>
      <c r="Q181" s="2">
        <v>0.74299999999999999</v>
      </c>
      <c r="R181" s="2">
        <v>0.77</v>
      </c>
      <c r="S181" s="2">
        <v>0.96900000000000008</v>
      </c>
      <c r="T181" s="2">
        <v>1.4630000000000001</v>
      </c>
      <c r="U181" s="2">
        <v>0.90400000000000003</v>
      </c>
      <c r="V181" s="2">
        <v>0.78099999999999992</v>
      </c>
      <c r="W181" s="2">
        <v>1.2549999999999999</v>
      </c>
      <c r="X181" s="2">
        <v>1.1850000000000001</v>
      </c>
    </row>
    <row r="182" spans="1:24" x14ac:dyDescent="0.25">
      <c r="A182" s="2" t="s">
        <v>1039</v>
      </c>
      <c r="B182" s="2">
        <v>167</v>
      </c>
      <c r="C182" s="2" t="s">
        <v>296</v>
      </c>
      <c r="D182" s="2">
        <v>0.45200000000000001</v>
      </c>
      <c r="E182" s="2">
        <v>2.0643425085569229E-2</v>
      </c>
      <c r="F182" s="2" t="s">
        <v>300</v>
      </c>
      <c r="G182" s="2" t="s">
        <v>1707</v>
      </c>
      <c r="H182" s="2" t="s">
        <v>2375</v>
      </c>
      <c r="I182" s="2">
        <v>1.429</v>
      </c>
      <c r="J182" s="2">
        <v>1.3380000000000001</v>
      </c>
      <c r="K182" s="2">
        <v>0.52100000000000002</v>
      </c>
      <c r="L182" s="2">
        <v>1.4670000000000001</v>
      </c>
      <c r="M182" s="2">
        <v>0.81099999999999994</v>
      </c>
      <c r="N182" s="2">
        <v>1.897</v>
      </c>
      <c r="O182" s="2">
        <v>0.33</v>
      </c>
      <c r="P182" s="2">
        <v>1.786</v>
      </c>
      <c r="Q182" s="2">
        <v>1.645</v>
      </c>
      <c r="R182" s="2">
        <v>2.0099999999999998</v>
      </c>
      <c r="S182" s="2">
        <v>0.29399999999999998</v>
      </c>
      <c r="T182" s="2">
        <v>0.47199999999999998</v>
      </c>
      <c r="U182" s="2">
        <v>1.0069999999999999</v>
      </c>
      <c r="V182" s="2">
        <v>1.2330000000000001</v>
      </c>
      <c r="W182" s="2">
        <v>0.38600000000000001</v>
      </c>
      <c r="X182" s="2">
        <v>0.19900000000000001</v>
      </c>
    </row>
    <row r="183" spans="1:24" x14ac:dyDescent="0.25">
      <c r="A183" s="2" t="s">
        <v>1039</v>
      </c>
      <c r="B183" s="2">
        <v>168</v>
      </c>
      <c r="C183" s="2" t="s">
        <v>296</v>
      </c>
      <c r="D183" s="2">
        <v>0.59899999999999998</v>
      </c>
      <c r="E183" s="2">
        <v>1.399660277167078E-2</v>
      </c>
      <c r="F183" s="2" t="s">
        <v>300</v>
      </c>
      <c r="G183" s="2" t="s">
        <v>1707</v>
      </c>
      <c r="H183" s="2" t="s">
        <v>2375</v>
      </c>
      <c r="I183" s="2">
        <v>1.1359999999999999</v>
      </c>
      <c r="J183" s="2">
        <v>1.2130000000000001</v>
      </c>
      <c r="K183" s="2">
        <v>0.61499999999999999</v>
      </c>
      <c r="M183" s="2">
        <v>0.80099999999999993</v>
      </c>
      <c r="P183" s="2">
        <v>1.2929999999999999</v>
      </c>
      <c r="Q183" s="2">
        <v>1.3089999999999999</v>
      </c>
      <c r="R183" s="2">
        <v>1.5860000000000001</v>
      </c>
      <c r="S183" s="2">
        <v>0.53900000000000003</v>
      </c>
      <c r="T183" s="2">
        <v>0.61699999999999999</v>
      </c>
      <c r="U183" s="2">
        <v>0.879</v>
      </c>
      <c r="W183" s="2">
        <v>0.71599999999999997</v>
      </c>
      <c r="X183" s="2">
        <v>0.65400000000000003</v>
      </c>
    </row>
    <row r="184" spans="1:24" x14ac:dyDescent="0.25">
      <c r="A184" s="2" t="s">
        <v>1040</v>
      </c>
      <c r="B184" s="2">
        <v>143</v>
      </c>
      <c r="C184" s="2" t="s">
        <v>296</v>
      </c>
      <c r="D184" s="2">
        <v>1.6559999999999999</v>
      </c>
      <c r="E184" s="2">
        <v>1.3039460837260181E-2</v>
      </c>
      <c r="F184" s="2" t="s">
        <v>299</v>
      </c>
      <c r="G184" s="2" t="s">
        <v>1708</v>
      </c>
      <c r="H184" s="2" t="s">
        <v>2376</v>
      </c>
      <c r="I184" s="2">
        <v>0.39700000000000002</v>
      </c>
      <c r="J184" s="2">
        <v>0.61699999999999999</v>
      </c>
      <c r="K184" s="2">
        <v>0.60499999999999998</v>
      </c>
      <c r="L184" s="2">
        <v>0.53200000000000003</v>
      </c>
      <c r="M184" s="2">
        <v>0.73599999999999999</v>
      </c>
      <c r="N184" s="2">
        <v>0.76900000000000002</v>
      </c>
      <c r="O184" s="2">
        <v>1.1200000000000001</v>
      </c>
      <c r="P184" s="2">
        <v>0.90099999999999991</v>
      </c>
      <c r="Q184" s="2">
        <v>0.65099999999999991</v>
      </c>
      <c r="R184" s="2">
        <v>0.69299999999999995</v>
      </c>
      <c r="S184" s="2">
        <v>0.90200000000000002</v>
      </c>
      <c r="T184" s="2">
        <v>1.5549999999999999</v>
      </c>
      <c r="U184" s="2">
        <v>1.589</v>
      </c>
      <c r="V184" s="2">
        <v>0.60699999999999998</v>
      </c>
      <c r="W184" s="2">
        <v>1.4430000000000001</v>
      </c>
      <c r="X184" s="2">
        <v>0.88</v>
      </c>
    </row>
    <row r="185" spans="1:24" x14ac:dyDescent="0.25">
      <c r="A185" s="2" t="s">
        <v>1041</v>
      </c>
      <c r="B185" s="2">
        <v>29</v>
      </c>
      <c r="C185" s="2" t="s">
        <v>296</v>
      </c>
      <c r="D185" s="2">
        <v>2.1320000000000001</v>
      </c>
      <c r="E185" s="2">
        <v>2.4058396674039039E-2</v>
      </c>
      <c r="F185" s="2" t="s">
        <v>299</v>
      </c>
      <c r="G185" s="2" t="s">
        <v>1709</v>
      </c>
      <c r="H185" s="2" t="s">
        <v>2377</v>
      </c>
      <c r="I185" s="2">
        <v>0.51800000000000002</v>
      </c>
      <c r="L185" s="2">
        <v>1.1060000000000001</v>
      </c>
      <c r="M185" s="2">
        <v>1.0329999999999999</v>
      </c>
      <c r="N185" s="2">
        <v>1.262</v>
      </c>
      <c r="O185" s="2">
        <v>1.0109999999999999</v>
      </c>
      <c r="P185" s="2">
        <v>0.61</v>
      </c>
      <c r="Q185" s="2">
        <v>0.628</v>
      </c>
      <c r="R185" s="2">
        <v>0.60299999999999998</v>
      </c>
      <c r="S185" s="2">
        <v>2.2480000000000002</v>
      </c>
      <c r="U185" s="2">
        <v>0.62</v>
      </c>
      <c r="V185" s="2">
        <v>1.627</v>
      </c>
      <c r="W185" s="2">
        <v>1.4390000000000001</v>
      </c>
      <c r="X185" s="2">
        <v>3.0870000000000002</v>
      </c>
    </row>
    <row r="186" spans="1:24" x14ac:dyDescent="0.25">
      <c r="A186" s="2" t="s">
        <v>1042</v>
      </c>
      <c r="B186" s="2">
        <v>1943</v>
      </c>
      <c r="C186" s="2" t="s">
        <v>296</v>
      </c>
      <c r="D186" s="2">
        <v>1.54</v>
      </c>
      <c r="E186" s="2">
        <v>4.7745033081039993E-2</v>
      </c>
      <c r="F186" s="2" t="s">
        <v>299</v>
      </c>
      <c r="G186" s="2" t="s">
        <v>1710</v>
      </c>
      <c r="H186" s="2" t="s">
        <v>2378</v>
      </c>
      <c r="I186" s="2">
        <v>0.83</v>
      </c>
      <c r="J186" s="2">
        <v>0.66200000000000003</v>
      </c>
      <c r="K186" s="2">
        <v>0.68700000000000006</v>
      </c>
      <c r="L186" s="2">
        <v>0.81900000000000006</v>
      </c>
      <c r="M186" s="2">
        <v>0.93799999999999994</v>
      </c>
      <c r="N186" s="2">
        <v>0.53100000000000003</v>
      </c>
      <c r="O186" s="2">
        <v>1.0009999999999999</v>
      </c>
      <c r="P186" s="2">
        <v>0.67599999999999993</v>
      </c>
      <c r="Q186" s="2">
        <v>0.745</v>
      </c>
      <c r="R186" s="2">
        <v>1.046</v>
      </c>
      <c r="S186" s="2">
        <v>1.8029999999999999</v>
      </c>
      <c r="T186" s="2">
        <v>0.79</v>
      </c>
      <c r="U186" s="2">
        <v>0.81900000000000006</v>
      </c>
      <c r="V186" s="2">
        <v>1.397</v>
      </c>
      <c r="W186" s="2">
        <v>0.89300000000000002</v>
      </c>
      <c r="X186" s="2">
        <v>1.6319999999999999</v>
      </c>
    </row>
    <row r="187" spans="1:24" x14ac:dyDescent="0.25">
      <c r="A187" s="2" t="s">
        <v>1043</v>
      </c>
      <c r="B187" s="2">
        <v>678</v>
      </c>
      <c r="C187" s="2" t="s">
        <v>296</v>
      </c>
      <c r="D187" s="2">
        <v>1.35</v>
      </c>
      <c r="E187" s="2">
        <v>3.5406745248998839E-2</v>
      </c>
      <c r="F187" s="2" t="s">
        <v>299</v>
      </c>
      <c r="G187" s="2" t="s">
        <v>1711</v>
      </c>
      <c r="H187" s="2" t="s">
        <v>2379</v>
      </c>
      <c r="I187" s="2">
        <v>0.56000000000000005</v>
      </c>
      <c r="J187" s="2">
        <v>0.82900000000000007</v>
      </c>
      <c r="K187" s="2">
        <v>0.76500000000000001</v>
      </c>
      <c r="L187" s="2">
        <v>0.73699999999999999</v>
      </c>
      <c r="M187" s="2">
        <v>0.78299999999999992</v>
      </c>
      <c r="N187" s="2">
        <v>0.96400000000000008</v>
      </c>
      <c r="O187" s="2">
        <v>0.88500000000000001</v>
      </c>
      <c r="P187" s="2">
        <v>1.0389999999999999</v>
      </c>
      <c r="Q187" s="2">
        <v>0.67299999999999993</v>
      </c>
      <c r="R187" s="2">
        <v>0.60099999999999998</v>
      </c>
      <c r="S187" s="2">
        <v>0.97900000000000009</v>
      </c>
      <c r="T187" s="2">
        <v>1.5820000000000001</v>
      </c>
      <c r="U187" s="2">
        <v>0.84099999999999997</v>
      </c>
      <c r="V187" s="2">
        <v>0.72199999999999998</v>
      </c>
      <c r="W187" s="2">
        <v>1.2989999999999999</v>
      </c>
      <c r="X187" s="2">
        <v>0.92500000000000004</v>
      </c>
    </row>
    <row r="188" spans="1:24" x14ac:dyDescent="0.25">
      <c r="A188" s="2" t="s">
        <v>1043</v>
      </c>
      <c r="B188" s="2">
        <v>940</v>
      </c>
      <c r="C188" s="2" t="s">
        <v>296</v>
      </c>
      <c r="D188" s="2">
        <v>0.54400000000000004</v>
      </c>
      <c r="E188" s="2">
        <v>4.5592255519457052E-2</v>
      </c>
      <c r="F188" s="2" t="s">
        <v>300</v>
      </c>
      <c r="G188" s="2" t="s">
        <v>1711</v>
      </c>
      <c r="H188" s="2" t="s">
        <v>2379</v>
      </c>
      <c r="I188" s="2">
        <v>0.99099999999999999</v>
      </c>
      <c r="J188" s="2">
        <v>1.3089999999999999</v>
      </c>
      <c r="K188" s="2">
        <v>1</v>
      </c>
      <c r="L188" s="2">
        <v>1.67</v>
      </c>
      <c r="M188" s="2">
        <v>1.327</v>
      </c>
      <c r="N188" s="2">
        <v>0.33400000000000002</v>
      </c>
      <c r="O188" s="2">
        <v>0.78200000000000003</v>
      </c>
      <c r="P188" s="2">
        <v>1.728</v>
      </c>
      <c r="Q188" s="2">
        <v>1.6160000000000001</v>
      </c>
      <c r="R188" s="2">
        <v>1.2689999999999999</v>
      </c>
      <c r="S188" s="2">
        <v>4.8000000000000001E-2</v>
      </c>
      <c r="T188" s="2">
        <v>0.97900000000000009</v>
      </c>
      <c r="U188" s="2">
        <v>1.1839999999999999</v>
      </c>
      <c r="V188" s="2">
        <v>1.05</v>
      </c>
      <c r="W188" s="2">
        <v>0.32300000000000001</v>
      </c>
      <c r="X188" s="2">
        <v>0.34100000000000003</v>
      </c>
    </row>
    <row r="189" spans="1:24" x14ac:dyDescent="0.25">
      <c r="A189" s="2" t="s">
        <v>1044</v>
      </c>
      <c r="B189" s="2">
        <v>307</v>
      </c>
      <c r="C189" s="2" t="s">
        <v>296</v>
      </c>
      <c r="D189" s="2">
        <v>2.1139999999999999</v>
      </c>
      <c r="E189" s="2">
        <v>1.017878399240681E-2</v>
      </c>
      <c r="F189" s="2" t="s">
        <v>299</v>
      </c>
      <c r="G189" s="2" t="s">
        <v>1712</v>
      </c>
      <c r="H189" s="2" t="s">
        <v>2380</v>
      </c>
      <c r="I189" s="2">
        <v>0.35799999999999998</v>
      </c>
      <c r="J189" s="2">
        <v>0.52300000000000002</v>
      </c>
      <c r="K189" s="2">
        <v>0.52900000000000003</v>
      </c>
      <c r="M189" s="2">
        <v>0.81200000000000006</v>
      </c>
      <c r="P189" s="2">
        <v>0.7390000000000001</v>
      </c>
      <c r="Q189" s="2">
        <v>0.59499999999999997</v>
      </c>
      <c r="R189" s="2">
        <v>0.53600000000000003</v>
      </c>
      <c r="S189" s="2">
        <v>1.9950000000000001</v>
      </c>
      <c r="T189" s="2">
        <v>1.254</v>
      </c>
      <c r="U189" s="2">
        <v>0.51900000000000002</v>
      </c>
      <c r="W189" s="2">
        <v>1.3340000000000001</v>
      </c>
      <c r="X189" s="2">
        <v>1.077</v>
      </c>
    </row>
    <row r="190" spans="1:24" x14ac:dyDescent="0.25">
      <c r="A190" s="2" t="s">
        <v>1045</v>
      </c>
      <c r="B190" s="2">
        <v>11</v>
      </c>
      <c r="C190" s="2" t="s">
        <v>296</v>
      </c>
      <c r="D190" s="2">
        <v>1.5580000000000001</v>
      </c>
      <c r="E190" s="2">
        <v>1.287665977454466E-3</v>
      </c>
      <c r="F190" s="2" t="s">
        <v>299</v>
      </c>
      <c r="G190" s="2" t="s">
        <v>1713</v>
      </c>
      <c r="H190" s="2" t="s">
        <v>2381</v>
      </c>
      <c r="I190" s="2">
        <v>0.71200000000000008</v>
      </c>
      <c r="J190" s="2">
        <v>0.85499999999999998</v>
      </c>
      <c r="K190" s="2">
        <v>0.78500000000000003</v>
      </c>
      <c r="L190" s="2">
        <v>0.74099999999999999</v>
      </c>
      <c r="M190" s="2">
        <v>0.82200000000000006</v>
      </c>
      <c r="N190" s="2">
        <v>0.89700000000000002</v>
      </c>
      <c r="O190" s="2">
        <v>0.84299999999999997</v>
      </c>
      <c r="P190" s="2">
        <v>1.075</v>
      </c>
      <c r="Q190" s="2">
        <v>0.83700000000000008</v>
      </c>
      <c r="R190" s="2">
        <v>0.62</v>
      </c>
      <c r="S190" s="2">
        <v>1.494</v>
      </c>
      <c r="T190" s="2">
        <v>1.417</v>
      </c>
      <c r="U190" s="2">
        <v>0.70499999999999996</v>
      </c>
      <c r="V190" s="2">
        <v>1.385</v>
      </c>
      <c r="W190" s="2">
        <v>1.276</v>
      </c>
      <c r="X190" s="2">
        <v>1.3779999999999999</v>
      </c>
    </row>
    <row r="191" spans="1:24" x14ac:dyDescent="0.25">
      <c r="A191" s="2" t="s">
        <v>1045</v>
      </c>
      <c r="B191" s="2">
        <v>163</v>
      </c>
      <c r="C191" s="2" t="s">
        <v>296</v>
      </c>
      <c r="D191" s="2">
        <v>1.4239999999999999</v>
      </c>
      <c r="E191" s="2">
        <v>4.8057668512185882E-2</v>
      </c>
      <c r="F191" s="2" t="s">
        <v>299</v>
      </c>
      <c r="G191" s="2" t="s">
        <v>1713</v>
      </c>
      <c r="H191" s="2" t="s">
        <v>2381</v>
      </c>
      <c r="I191" s="2">
        <v>0.59799999999999998</v>
      </c>
      <c r="J191" s="2">
        <v>0.72</v>
      </c>
      <c r="K191" s="2">
        <v>0.83299999999999996</v>
      </c>
      <c r="L191" s="2">
        <v>0.90599999999999992</v>
      </c>
      <c r="M191" s="2">
        <v>0.60299999999999998</v>
      </c>
      <c r="N191" s="2">
        <v>1.056</v>
      </c>
      <c r="O191" s="2">
        <v>0.70200000000000007</v>
      </c>
      <c r="P191" s="2">
        <v>0.66900000000000004</v>
      </c>
      <c r="Q191" s="2">
        <v>1.119</v>
      </c>
      <c r="R191" s="2">
        <v>0.79799999999999993</v>
      </c>
      <c r="S191" s="2">
        <v>1.08</v>
      </c>
      <c r="T191" s="2">
        <v>1.462</v>
      </c>
      <c r="U191" s="2">
        <v>0.67500000000000004</v>
      </c>
      <c r="V191" s="2">
        <v>0.76400000000000001</v>
      </c>
      <c r="W191" s="2">
        <v>1.0509999999999999</v>
      </c>
      <c r="X191" s="2">
        <v>1.8049999999999999</v>
      </c>
    </row>
    <row r="192" spans="1:24" x14ac:dyDescent="0.25">
      <c r="A192" s="2" t="s">
        <v>39</v>
      </c>
      <c r="B192" s="2">
        <v>73</v>
      </c>
      <c r="C192" s="2" t="s">
        <v>296</v>
      </c>
      <c r="D192" s="2">
        <v>1.4810000000000001</v>
      </c>
      <c r="E192" s="2">
        <v>6.9979445044624324E-4</v>
      </c>
      <c r="F192" s="2" t="s">
        <v>299</v>
      </c>
      <c r="G192" s="2" t="s">
        <v>340</v>
      </c>
      <c r="H192" s="2" t="s">
        <v>636</v>
      </c>
      <c r="I192" s="2">
        <v>0.72400000000000009</v>
      </c>
      <c r="J192" s="2">
        <v>0.97099999999999997</v>
      </c>
      <c r="K192" s="2">
        <v>0.80099999999999993</v>
      </c>
      <c r="L192" s="2">
        <v>0.91400000000000003</v>
      </c>
      <c r="M192" s="2">
        <v>0.75599999999999989</v>
      </c>
      <c r="N192" s="2">
        <v>0.98799999999999999</v>
      </c>
      <c r="O192" s="2">
        <v>1.004</v>
      </c>
      <c r="P192" s="2">
        <v>0.77099999999999991</v>
      </c>
      <c r="Q192" s="2">
        <v>0.67200000000000004</v>
      </c>
      <c r="R192" s="2">
        <v>0.80599999999999994</v>
      </c>
      <c r="S192" s="2">
        <v>1.26</v>
      </c>
      <c r="T192" s="2">
        <v>1.4870000000000001</v>
      </c>
      <c r="U192" s="2">
        <v>0.98099999999999998</v>
      </c>
      <c r="V192" s="2">
        <v>0.89400000000000002</v>
      </c>
      <c r="W192" s="2">
        <v>1.429</v>
      </c>
      <c r="X192" s="2">
        <v>1.42</v>
      </c>
    </row>
    <row r="193" spans="1:24" x14ac:dyDescent="0.25">
      <c r="A193" s="2" t="s">
        <v>1046</v>
      </c>
      <c r="B193" s="2">
        <v>114</v>
      </c>
      <c r="C193" s="2" t="s">
        <v>296</v>
      </c>
      <c r="D193" s="2">
        <v>0.56200000000000006</v>
      </c>
      <c r="E193" s="2">
        <v>3.3260365758797768E-2</v>
      </c>
      <c r="F193" s="2" t="s">
        <v>300</v>
      </c>
      <c r="G193" s="2" t="s">
        <v>1714</v>
      </c>
      <c r="H193" s="2" t="s">
        <v>2382</v>
      </c>
      <c r="I193" s="2">
        <v>1.921</v>
      </c>
      <c r="J193" s="2">
        <v>2.2149999999999999</v>
      </c>
      <c r="K193" s="2">
        <v>1.24</v>
      </c>
      <c r="M193" s="2">
        <v>1.3879999999999999</v>
      </c>
      <c r="P193" s="2">
        <v>1.7310000000000001</v>
      </c>
      <c r="Q193" s="2">
        <v>0.79799999999999993</v>
      </c>
      <c r="R193" s="2">
        <v>0.9840000000000001</v>
      </c>
      <c r="S193" s="2">
        <v>0.49</v>
      </c>
      <c r="T193" s="2">
        <v>1.0649999999999999</v>
      </c>
      <c r="U193" s="2">
        <v>1.32</v>
      </c>
      <c r="W193" s="2">
        <v>0.84400000000000008</v>
      </c>
      <c r="X193" s="2">
        <v>0.41</v>
      </c>
    </row>
    <row r="194" spans="1:24" x14ac:dyDescent="0.25">
      <c r="A194" s="2" t="s">
        <v>212</v>
      </c>
      <c r="B194" s="2">
        <v>235</v>
      </c>
      <c r="C194" s="2" t="s">
        <v>296</v>
      </c>
      <c r="D194" s="2">
        <v>1.833</v>
      </c>
      <c r="E194" s="2">
        <v>1.8205293590844079E-2</v>
      </c>
      <c r="F194" s="2" t="s">
        <v>299</v>
      </c>
      <c r="G194" s="2" t="s">
        <v>513</v>
      </c>
      <c r="H194" s="2" t="s">
        <v>809</v>
      </c>
      <c r="I194" s="2">
        <v>0.40400000000000003</v>
      </c>
      <c r="J194" s="2">
        <v>0.71</v>
      </c>
      <c r="K194" s="2">
        <v>0.51400000000000001</v>
      </c>
      <c r="M194" s="2">
        <v>0.90200000000000002</v>
      </c>
      <c r="R194" s="2">
        <v>0.56700000000000006</v>
      </c>
      <c r="S194" s="2">
        <v>1.371</v>
      </c>
      <c r="T194" s="2">
        <v>1.02</v>
      </c>
      <c r="U194" s="2">
        <v>1.016</v>
      </c>
    </row>
    <row r="195" spans="1:24" x14ac:dyDescent="0.25">
      <c r="A195" s="2" t="s">
        <v>1047</v>
      </c>
      <c r="B195" s="2">
        <v>13</v>
      </c>
      <c r="C195" s="2" t="s">
        <v>296</v>
      </c>
      <c r="D195" s="2">
        <v>1.8779999999999999</v>
      </c>
      <c r="E195" s="2">
        <v>1.044895689461933E-3</v>
      </c>
      <c r="F195" s="2" t="s">
        <v>299</v>
      </c>
      <c r="G195" s="2" t="s">
        <v>1715</v>
      </c>
      <c r="H195" s="2" t="s">
        <v>2383</v>
      </c>
      <c r="I195" s="2">
        <v>1.0509999999999999</v>
      </c>
      <c r="J195" s="2">
        <v>1.075</v>
      </c>
      <c r="K195" s="2">
        <v>0.66400000000000003</v>
      </c>
      <c r="L195" s="2">
        <v>0.66500000000000004</v>
      </c>
      <c r="M195" s="2">
        <v>0.71200000000000008</v>
      </c>
      <c r="N195" s="2">
        <v>0.82499999999999996</v>
      </c>
      <c r="O195" s="2">
        <v>0.77900000000000003</v>
      </c>
      <c r="P195" s="2">
        <v>0.73</v>
      </c>
      <c r="Q195" s="2">
        <v>0.65099999999999991</v>
      </c>
      <c r="R195" s="2">
        <v>0.58899999999999997</v>
      </c>
      <c r="S195" s="2">
        <v>1.74</v>
      </c>
      <c r="T195" s="2">
        <v>1.7490000000000001</v>
      </c>
      <c r="U195" s="2">
        <v>0.86</v>
      </c>
      <c r="V195" s="2">
        <v>0.84699999999999998</v>
      </c>
      <c r="W195" s="2">
        <v>2.024</v>
      </c>
      <c r="X195" s="2">
        <v>1.5029999999999999</v>
      </c>
    </row>
    <row r="196" spans="1:24" x14ac:dyDescent="0.25">
      <c r="A196" s="2" t="s">
        <v>1048</v>
      </c>
      <c r="B196" s="2">
        <v>425</v>
      </c>
      <c r="C196" s="2" t="s">
        <v>296</v>
      </c>
      <c r="D196" s="2">
        <v>1.544</v>
      </c>
      <c r="E196" s="2">
        <v>1.8624189094725199E-2</v>
      </c>
      <c r="F196" s="2" t="s">
        <v>299</v>
      </c>
      <c r="G196" s="2" t="s">
        <v>1716</v>
      </c>
      <c r="H196" s="2" t="s">
        <v>2384</v>
      </c>
      <c r="I196" s="2">
        <v>0.54799999999999993</v>
      </c>
      <c r="J196" s="2">
        <v>0.82</v>
      </c>
      <c r="K196" s="2">
        <v>0.91</v>
      </c>
      <c r="M196" s="2">
        <v>0.90300000000000002</v>
      </c>
      <c r="P196" s="2">
        <v>0.61799999999999999</v>
      </c>
      <c r="Q196" s="2">
        <v>0.81900000000000006</v>
      </c>
      <c r="R196" s="2">
        <v>0.54299999999999993</v>
      </c>
      <c r="S196" s="2">
        <v>1.274</v>
      </c>
      <c r="T196" s="2">
        <v>0.995</v>
      </c>
      <c r="U196" s="2">
        <v>0.79099999999999993</v>
      </c>
      <c r="W196" s="2">
        <v>0.95200000000000007</v>
      </c>
      <c r="X196" s="2">
        <v>1.681</v>
      </c>
    </row>
    <row r="197" spans="1:24" x14ac:dyDescent="0.25">
      <c r="A197" s="2" t="s">
        <v>1049</v>
      </c>
      <c r="B197" s="2">
        <v>641</v>
      </c>
      <c r="C197" s="2" t="s">
        <v>296</v>
      </c>
      <c r="D197" s="2">
        <v>1.7450000000000001</v>
      </c>
      <c r="E197" s="2">
        <v>1.043975466984901E-4</v>
      </c>
      <c r="F197" s="2" t="s">
        <v>299</v>
      </c>
      <c r="G197" s="2" t="s">
        <v>1717</v>
      </c>
      <c r="H197" s="2" t="s">
        <v>2385</v>
      </c>
      <c r="I197" s="2">
        <v>0.629</v>
      </c>
      <c r="J197" s="2">
        <v>0.82299999999999995</v>
      </c>
      <c r="K197" s="2">
        <v>0.76500000000000001</v>
      </c>
      <c r="M197" s="2">
        <v>0.754</v>
      </c>
      <c r="P197" s="2">
        <v>0.82799999999999996</v>
      </c>
      <c r="Q197" s="2">
        <v>0.78299999999999992</v>
      </c>
      <c r="R197" s="2">
        <v>0.69799999999999995</v>
      </c>
      <c r="S197" s="2">
        <v>1.169</v>
      </c>
      <c r="T197" s="2">
        <v>1.5029999999999999</v>
      </c>
      <c r="U197" s="2">
        <v>1.6739999999999999</v>
      </c>
      <c r="W197" s="2">
        <v>0.997</v>
      </c>
      <c r="X197" s="2">
        <v>1.2370000000000001</v>
      </c>
    </row>
    <row r="198" spans="1:24" x14ac:dyDescent="0.25">
      <c r="A198" s="2" t="s">
        <v>1050</v>
      </c>
      <c r="B198" s="2">
        <v>293</v>
      </c>
      <c r="C198" s="2" t="s">
        <v>296</v>
      </c>
      <c r="D198" s="2">
        <v>1.42</v>
      </c>
      <c r="E198" s="2">
        <v>1.4538816209406809E-2</v>
      </c>
      <c r="F198" s="2" t="s">
        <v>299</v>
      </c>
      <c r="G198" s="2" t="s">
        <v>1718</v>
      </c>
      <c r="H198" s="2" t="s">
        <v>2386</v>
      </c>
      <c r="I198" s="2">
        <v>1.2290000000000001</v>
      </c>
      <c r="J198" s="2">
        <v>0.998</v>
      </c>
      <c r="K198" s="2">
        <v>0.9890000000000001</v>
      </c>
      <c r="L198" s="2">
        <v>0.58599999999999997</v>
      </c>
      <c r="M198" s="2">
        <v>1.0009999999999999</v>
      </c>
      <c r="N198" s="2">
        <v>0.747</v>
      </c>
      <c r="O198" s="2">
        <v>1.288</v>
      </c>
      <c r="P198" s="2">
        <v>0.81900000000000006</v>
      </c>
      <c r="Q198" s="2">
        <v>0.57600000000000007</v>
      </c>
      <c r="R198" s="2">
        <v>0.63700000000000001</v>
      </c>
      <c r="S198" s="2">
        <v>1.6910000000000001</v>
      </c>
      <c r="T198" s="2">
        <v>1.056</v>
      </c>
      <c r="U198" s="2">
        <v>1.1879999999999999</v>
      </c>
      <c r="V198" s="2">
        <v>1.1379999999999999</v>
      </c>
      <c r="W198" s="2">
        <v>1.071</v>
      </c>
      <c r="X198" s="2">
        <v>1.411</v>
      </c>
    </row>
    <row r="199" spans="1:24" x14ac:dyDescent="0.25">
      <c r="A199" s="2" t="s">
        <v>42</v>
      </c>
      <c r="B199" s="2">
        <v>168</v>
      </c>
      <c r="C199" s="2" t="s">
        <v>296</v>
      </c>
      <c r="D199" s="2">
        <v>1.3620000000000001</v>
      </c>
      <c r="E199" s="2">
        <v>4.2899122637010838E-2</v>
      </c>
      <c r="F199" s="2" t="s">
        <v>299</v>
      </c>
      <c r="G199" s="2" t="s">
        <v>343</v>
      </c>
      <c r="H199" s="2" t="s">
        <v>639</v>
      </c>
      <c r="I199" s="2">
        <v>0.53700000000000003</v>
      </c>
      <c r="L199" s="2">
        <v>0.97699999999999998</v>
      </c>
      <c r="M199" s="2">
        <v>0.67299999999999993</v>
      </c>
      <c r="N199" s="2">
        <v>1.0740000000000001</v>
      </c>
      <c r="O199" s="2">
        <v>0.8590000000000001</v>
      </c>
      <c r="P199" s="2">
        <v>0.76200000000000001</v>
      </c>
      <c r="Q199" s="2">
        <v>0.97599999999999998</v>
      </c>
      <c r="R199" s="2">
        <v>1.2669999999999999</v>
      </c>
      <c r="S199" s="2">
        <v>0.995</v>
      </c>
      <c r="U199" s="2">
        <v>1.006</v>
      </c>
      <c r="V199" s="2">
        <v>1.1890000000000001</v>
      </c>
      <c r="W199" s="2">
        <v>1.27</v>
      </c>
      <c r="X199" s="2">
        <v>1.605</v>
      </c>
    </row>
    <row r="200" spans="1:24" x14ac:dyDescent="0.25">
      <c r="A200" s="2" t="s">
        <v>1051</v>
      </c>
      <c r="B200" s="2">
        <v>351</v>
      </c>
      <c r="C200" s="2" t="s">
        <v>296</v>
      </c>
      <c r="D200" s="2">
        <v>1.379</v>
      </c>
      <c r="E200" s="2">
        <v>3.6116278900192728E-2</v>
      </c>
      <c r="F200" s="2" t="s">
        <v>299</v>
      </c>
      <c r="G200" s="2" t="s">
        <v>1719</v>
      </c>
      <c r="H200" s="2" t="s">
        <v>639</v>
      </c>
      <c r="I200" s="2">
        <v>0.61899999999999999</v>
      </c>
      <c r="J200" s="2">
        <v>0.96599999999999997</v>
      </c>
      <c r="K200" s="2">
        <v>0.70900000000000007</v>
      </c>
      <c r="L200" s="2">
        <v>1.0229999999999999</v>
      </c>
      <c r="M200" s="2">
        <v>0.77900000000000003</v>
      </c>
      <c r="N200" s="2">
        <v>0.90799999999999992</v>
      </c>
      <c r="O200" s="2">
        <v>1.1919999999999999</v>
      </c>
      <c r="P200" s="2">
        <v>1.19</v>
      </c>
      <c r="Q200" s="2">
        <v>0.76</v>
      </c>
      <c r="R200" s="2">
        <v>0.64700000000000002</v>
      </c>
      <c r="S200" s="2">
        <v>1.5109999999999999</v>
      </c>
      <c r="T200" s="2">
        <v>1.5289999999999999</v>
      </c>
      <c r="U200" s="2">
        <v>1.3919999999999999</v>
      </c>
      <c r="V200" s="2">
        <v>0.92900000000000005</v>
      </c>
      <c r="W200" s="2">
        <v>1.1870000000000001</v>
      </c>
      <c r="X200" s="2">
        <v>0.72900000000000009</v>
      </c>
    </row>
    <row r="201" spans="1:24" x14ac:dyDescent="0.25">
      <c r="A201" s="2" t="s">
        <v>42</v>
      </c>
      <c r="B201" s="2">
        <v>250</v>
      </c>
      <c r="C201" s="2" t="s">
        <v>296</v>
      </c>
      <c r="D201" s="2">
        <v>1.4470000000000001</v>
      </c>
      <c r="E201" s="2">
        <v>4.0704950072515733E-2</v>
      </c>
      <c r="F201" s="2" t="s">
        <v>299</v>
      </c>
      <c r="G201" s="2" t="s">
        <v>343</v>
      </c>
      <c r="H201" s="2" t="s">
        <v>639</v>
      </c>
      <c r="I201" s="2">
        <v>0.42799999999999999</v>
      </c>
      <c r="J201" s="2">
        <v>0.90900000000000003</v>
      </c>
      <c r="K201" s="2">
        <v>0.55000000000000004</v>
      </c>
      <c r="L201" s="2">
        <v>1.101</v>
      </c>
      <c r="M201" s="2">
        <v>1.1950000000000001</v>
      </c>
      <c r="N201" s="2">
        <v>1.077</v>
      </c>
      <c r="O201" s="2">
        <v>0.78299999999999992</v>
      </c>
      <c r="P201" s="2">
        <v>1.1639999999999999</v>
      </c>
      <c r="Q201" s="2">
        <v>1.0509999999999999</v>
      </c>
      <c r="R201" s="2">
        <v>0.77400000000000002</v>
      </c>
      <c r="S201" s="2">
        <v>1.2889999999999999</v>
      </c>
      <c r="T201" s="2">
        <v>1.3240000000000001</v>
      </c>
      <c r="U201" s="2">
        <v>0.746</v>
      </c>
      <c r="V201" s="2">
        <v>1.139</v>
      </c>
      <c r="W201" s="2">
        <v>1.728</v>
      </c>
      <c r="X201" s="2">
        <v>1.6180000000000001</v>
      </c>
    </row>
    <row r="202" spans="1:24" x14ac:dyDescent="0.25">
      <c r="A202" s="2" t="s">
        <v>42</v>
      </c>
      <c r="B202" s="2">
        <v>387</v>
      </c>
      <c r="C202" s="2" t="s">
        <v>296</v>
      </c>
      <c r="D202" s="2">
        <v>1.893</v>
      </c>
      <c r="E202" s="2">
        <v>3.602107422584887E-3</v>
      </c>
      <c r="F202" s="2" t="s">
        <v>299</v>
      </c>
      <c r="G202" s="2" t="s">
        <v>343</v>
      </c>
      <c r="H202" s="2" t="s">
        <v>639</v>
      </c>
      <c r="I202" s="2">
        <v>0.67299999999999993</v>
      </c>
      <c r="M202" s="2">
        <v>0.71499999999999997</v>
      </c>
      <c r="R202" s="2">
        <v>0.67500000000000004</v>
      </c>
      <c r="S202" s="2">
        <v>1.4259999999999999</v>
      </c>
      <c r="U202" s="2">
        <v>1.177</v>
      </c>
    </row>
    <row r="203" spans="1:24" x14ac:dyDescent="0.25">
      <c r="A203" s="2" t="s">
        <v>1052</v>
      </c>
      <c r="B203" s="2">
        <v>362</v>
      </c>
      <c r="C203" s="2" t="s">
        <v>296</v>
      </c>
      <c r="D203" s="2">
        <v>1.3440000000000001</v>
      </c>
      <c r="E203" s="2">
        <v>2.1478951760516792E-2</v>
      </c>
      <c r="F203" s="2" t="s">
        <v>299</v>
      </c>
      <c r="G203" s="2" t="s">
        <v>1720</v>
      </c>
      <c r="H203" s="2" t="s">
        <v>2387</v>
      </c>
      <c r="I203" s="2">
        <v>0.47899999999999998</v>
      </c>
      <c r="J203" s="2">
        <v>0.74099999999999999</v>
      </c>
      <c r="K203" s="2">
        <v>0.71099999999999997</v>
      </c>
      <c r="L203" s="2">
        <v>0.58099999999999996</v>
      </c>
      <c r="M203" s="2">
        <v>0.73199999999999998</v>
      </c>
      <c r="N203" s="2">
        <v>1.012</v>
      </c>
      <c r="O203" s="2">
        <v>0.93700000000000006</v>
      </c>
      <c r="P203" s="2">
        <v>0.85699999999999998</v>
      </c>
      <c r="Q203" s="2">
        <v>0.80200000000000005</v>
      </c>
      <c r="R203" s="2">
        <v>0.64200000000000002</v>
      </c>
      <c r="S203" s="2">
        <v>0.92400000000000004</v>
      </c>
      <c r="T203" s="2">
        <v>1.403</v>
      </c>
      <c r="U203" s="2">
        <v>0.81099999999999994</v>
      </c>
      <c r="V203" s="2">
        <v>0.78799999999999992</v>
      </c>
      <c r="W203" s="2">
        <v>1.1499999999999999</v>
      </c>
      <c r="X203" s="2">
        <v>0.96900000000000008</v>
      </c>
    </row>
    <row r="204" spans="1:24" x14ac:dyDescent="0.25">
      <c r="A204" s="2" t="s">
        <v>1052</v>
      </c>
      <c r="B204" s="2">
        <v>533</v>
      </c>
      <c r="C204" s="2" t="s">
        <v>296</v>
      </c>
      <c r="D204" s="2">
        <v>1.4570000000000001</v>
      </c>
      <c r="E204" s="2">
        <v>2.8004786708998152E-3</v>
      </c>
      <c r="F204" s="2" t="s">
        <v>299</v>
      </c>
      <c r="G204" s="2" t="s">
        <v>1720</v>
      </c>
      <c r="H204" s="2" t="s">
        <v>2387</v>
      </c>
      <c r="I204" s="2">
        <v>0.72099999999999997</v>
      </c>
      <c r="J204" s="2">
        <v>0.59200000000000008</v>
      </c>
      <c r="K204" s="2">
        <v>0.59799999999999998</v>
      </c>
      <c r="L204" s="2">
        <v>0.64</v>
      </c>
      <c r="M204" s="2">
        <v>0.80099999999999993</v>
      </c>
      <c r="N204" s="2">
        <v>0.79200000000000004</v>
      </c>
      <c r="O204" s="2">
        <v>0.8909999999999999</v>
      </c>
      <c r="P204" s="2">
        <v>0.69900000000000007</v>
      </c>
      <c r="Q204" s="2">
        <v>0.69599999999999995</v>
      </c>
      <c r="R204" s="2">
        <v>1.46</v>
      </c>
      <c r="S204" s="2">
        <v>1.1639999999999999</v>
      </c>
      <c r="T204" s="2">
        <v>1.143</v>
      </c>
      <c r="U204" s="2">
        <v>1.27</v>
      </c>
      <c r="V204" s="2">
        <v>0.95599999999999996</v>
      </c>
      <c r="W204" s="2">
        <v>1.1919999999999999</v>
      </c>
      <c r="X204" s="2">
        <v>1.173</v>
      </c>
    </row>
    <row r="205" spans="1:24" x14ac:dyDescent="0.25">
      <c r="A205" s="2" t="s">
        <v>1053</v>
      </c>
      <c r="B205" s="2">
        <v>1261</v>
      </c>
      <c r="C205" s="2" t="s">
        <v>296</v>
      </c>
      <c r="D205" s="2">
        <v>1.599</v>
      </c>
      <c r="E205" s="2">
        <v>2.8213287905827601E-2</v>
      </c>
      <c r="F205" s="2" t="s">
        <v>299</v>
      </c>
      <c r="G205" s="2" t="s">
        <v>1721</v>
      </c>
      <c r="H205" s="2" t="s">
        <v>2388</v>
      </c>
      <c r="I205" s="2">
        <v>1.02</v>
      </c>
      <c r="J205" s="2">
        <v>0.85</v>
      </c>
      <c r="K205" s="2">
        <v>0.83099999999999996</v>
      </c>
      <c r="L205" s="2">
        <v>0.41799999999999998</v>
      </c>
      <c r="M205" s="2">
        <v>0.88500000000000001</v>
      </c>
      <c r="N205" s="2">
        <v>0.59299999999999997</v>
      </c>
      <c r="O205" s="2">
        <v>0.627</v>
      </c>
      <c r="P205" s="2">
        <v>0.75599999999999989</v>
      </c>
      <c r="Q205" s="2">
        <v>0.83799999999999997</v>
      </c>
      <c r="R205" s="2">
        <v>0.67500000000000004</v>
      </c>
      <c r="S205" s="2">
        <v>1.726</v>
      </c>
      <c r="T205" s="2">
        <v>1.292</v>
      </c>
      <c r="U205" s="2">
        <v>0.46899999999999997</v>
      </c>
      <c r="V205" s="2">
        <v>1.373</v>
      </c>
      <c r="W205" s="2">
        <v>1.167</v>
      </c>
      <c r="X205" s="2">
        <v>1.1639999999999999</v>
      </c>
    </row>
    <row r="206" spans="1:24" x14ac:dyDescent="0.25">
      <c r="A206" s="2" t="s">
        <v>1054</v>
      </c>
      <c r="B206" s="2">
        <v>796</v>
      </c>
      <c r="C206" s="2" t="s">
        <v>296</v>
      </c>
      <c r="D206" s="2">
        <v>0.63100000000000001</v>
      </c>
      <c r="E206" s="2">
        <v>4.7407177173116287E-2</v>
      </c>
      <c r="F206" s="2" t="s">
        <v>300</v>
      </c>
      <c r="G206" s="2" t="s">
        <v>1722</v>
      </c>
      <c r="H206" s="2" t="s">
        <v>2389</v>
      </c>
      <c r="I206" s="2">
        <v>0.60499999999999998</v>
      </c>
      <c r="J206" s="2">
        <v>1.17</v>
      </c>
      <c r="K206" s="2">
        <v>0.83400000000000007</v>
      </c>
      <c r="L206" s="2">
        <v>0.95200000000000007</v>
      </c>
      <c r="M206" s="2">
        <v>1.8380000000000001</v>
      </c>
      <c r="N206" s="2">
        <v>1.0269999999999999</v>
      </c>
      <c r="O206" s="2">
        <v>0.70099999999999996</v>
      </c>
      <c r="P206" s="2">
        <v>1.77</v>
      </c>
      <c r="Q206" s="2">
        <v>0.93299999999999994</v>
      </c>
      <c r="R206" s="2">
        <v>0.65900000000000003</v>
      </c>
      <c r="S206" s="2">
        <v>0.53500000000000003</v>
      </c>
      <c r="T206" s="2">
        <v>0.73199999999999998</v>
      </c>
      <c r="U206" s="2">
        <v>1.1060000000000001</v>
      </c>
      <c r="V206" s="2">
        <v>1.016</v>
      </c>
      <c r="W206" s="2">
        <v>0.33500000000000002</v>
      </c>
      <c r="X206" s="2">
        <v>0.249</v>
      </c>
    </row>
    <row r="207" spans="1:24" x14ac:dyDescent="0.25">
      <c r="A207" s="2" t="s">
        <v>1055</v>
      </c>
      <c r="B207" s="2">
        <v>11</v>
      </c>
      <c r="C207" s="2" t="s">
        <v>296</v>
      </c>
      <c r="D207" s="2">
        <v>2.052</v>
      </c>
      <c r="E207" s="2">
        <v>2.889113392223721E-2</v>
      </c>
      <c r="F207" s="2" t="s">
        <v>299</v>
      </c>
      <c r="G207" s="2" t="s">
        <v>1723</v>
      </c>
      <c r="H207" s="2" t="s">
        <v>2390</v>
      </c>
      <c r="I207" s="2">
        <v>0.25600000000000001</v>
      </c>
      <c r="J207" s="2">
        <v>1.0589999999999999</v>
      </c>
      <c r="K207" s="2">
        <v>0.64599999999999991</v>
      </c>
      <c r="M207" s="2">
        <v>0.93400000000000005</v>
      </c>
      <c r="P207" s="2">
        <v>1.2450000000000001</v>
      </c>
      <c r="Q207" s="2">
        <v>1.028</v>
      </c>
      <c r="R207" s="2">
        <v>0.27200000000000002</v>
      </c>
      <c r="S207" s="2">
        <v>1.796</v>
      </c>
      <c r="T207" s="2">
        <v>2.3820000000000001</v>
      </c>
      <c r="U207" s="2">
        <v>1.3169999999999999</v>
      </c>
      <c r="W207" s="2">
        <v>1.526</v>
      </c>
      <c r="X207" s="2">
        <v>0.95400000000000007</v>
      </c>
    </row>
    <row r="208" spans="1:24" x14ac:dyDescent="0.25">
      <c r="A208" s="2" t="s">
        <v>1056</v>
      </c>
      <c r="B208" s="2">
        <v>60</v>
      </c>
      <c r="C208" s="2" t="s">
        <v>296</v>
      </c>
      <c r="D208" s="2">
        <v>1.696</v>
      </c>
      <c r="E208" s="2">
        <v>4.410753904838271E-3</v>
      </c>
      <c r="F208" s="2" t="s">
        <v>299</v>
      </c>
      <c r="G208" s="2" t="s">
        <v>1724</v>
      </c>
      <c r="H208" s="2" t="s">
        <v>2391</v>
      </c>
      <c r="I208" s="2">
        <v>0.39900000000000002</v>
      </c>
      <c r="J208" s="2">
        <v>0.69099999999999995</v>
      </c>
      <c r="K208" s="2">
        <v>0.64300000000000002</v>
      </c>
      <c r="L208" s="2">
        <v>0.56499999999999995</v>
      </c>
      <c r="M208" s="2">
        <v>0.66599999999999993</v>
      </c>
      <c r="N208" s="2">
        <v>1.0489999999999999</v>
      </c>
      <c r="O208" s="2">
        <v>1.0209999999999999</v>
      </c>
      <c r="P208" s="2">
        <v>0.65200000000000002</v>
      </c>
      <c r="Q208" s="2">
        <v>0.51800000000000002</v>
      </c>
      <c r="R208" s="2">
        <v>0.90500000000000003</v>
      </c>
      <c r="S208" s="2">
        <v>1.155</v>
      </c>
      <c r="T208" s="2">
        <v>1.657</v>
      </c>
      <c r="U208" s="2">
        <v>0.94099999999999995</v>
      </c>
      <c r="V208" s="2">
        <v>0.71700000000000008</v>
      </c>
      <c r="W208" s="2">
        <v>1.3560000000000001</v>
      </c>
      <c r="X208" s="2">
        <v>1.4059999999999999</v>
      </c>
    </row>
    <row r="209" spans="1:24" x14ac:dyDescent="0.25">
      <c r="A209" s="2" t="s">
        <v>1057</v>
      </c>
      <c r="B209" s="2">
        <v>785</v>
      </c>
      <c r="C209" s="2" t="s">
        <v>296</v>
      </c>
      <c r="D209" s="2">
        <v>1.728</v>
      </c>
      <c r="E209" s="2">
        <v>1.15127513660515E-4</v>
      </c>
      <c r="F209" s="2" t="s">
        <v>299</v>
      </c>
      <c r="G209" s="2" t="s">
        <v>1725</v>
      </c>
      <c r="H209" s="2" t="s">
        <v>2392</v>
      </c>
      <c r="I209" s="2">
        <v>0.53900000000000003</v>
      </c>
      <c r="J209" s="2">
        <v>0.76700000000000002</v>
      </c>
      <c r="K209" s="2">
        <v>0.58200000000000007</v>
      </c>
      <c r="M209" s="2">
        <v>0.84699999999999998</v>
      </c>
      <c r="P209" s="2">
        <v>0.73499999999999999</v>
      </c>
      <c r="Q209" s="2">
        <v>0.58399999999999996</v>
      </c>
      <c r="R209" s="2">
        <v>0.69200000000000006</v>
      </c>
      <c r="S209" s="2">
        <v>1.226</v>
      </c>
      <c r="T209" s="2">
        <v>1.262</v>
      </c>
      <c r="U209" s="2">
        <v>0.95</v>
      </c>
      <c r="W209" s="2">
        <v>1.099</v>
      </c>
      <c r="X209" s="2">
        <v>1.3220000000000001</v>
      </c>
    </row>
    <row r="210" spans="1:24" x14ac:dyDescent="0.25">
      <c r="A210" s="2" t="s">
        <v>1058</v>
      </c>
      <c r="B210" s="2">
        <v>584</v>
      </c>
      <c r="C210" s="2" t="s">
        <v>296</v>
      </c>
      <c r="D210" s="2">
        <v>1.341</v>
      </c>
      <c r="E210" s="2">
        <v>5.3280913290418477E-3</v>
      </c>
      <c r="F210" s="2" t="s">
        <v>299</v>
      </c>
      <c r="G210" s="2" t="s">
        <v>1726</v>
      </c>
      <c r="H210" s="2" t="s">
        <v>2393</v>
      </c>
      <c r="I210" s="2">
        <v>0.58499999999999996</v>
      </c>
      <c r="J210" s="2">
        <v>0.70299999999999996</v>
      </c>
      <c r="K210" s="2">
        <v>0.76</v>
      </c>
      <c r="L210" s="2">
        <v>0.95099999999999996</v>
      </c>
      <c r="M210" s="2">
        <v>0.75900000000000001</v>
      </c>
      <c r="N210" s="2">
        <v>1.0720000000000001</v>
      </c>
      <c r="O210" s="2">
        <v>0.9840000000000001</v>
      </c>
      <c r="P210" s="2">
        <v>0.66900000000000004</v>
      </c>
      <c r="Q210" s="2">
        <v>0.74099999999999999</v>
      </c>
      <c r="R210" s="2">
        <v>0.85099999999999998</v>
      </c>
      <c r="S210" s="2">
        <v>1.2649999999999999</v>
      </c>
      <c r="T210" s="2">
        <v>1.149</v>
      </c>
      <c r="U210" s="2">
        <v>0.89900000000000002</v>
      </c>
      <c r="V210" s="2">
        <v>0.877</v>
      </c>
      <c r="W210" s="2">
        <v>1.121</v>
      </c>
      <c r="X210" s="2">
        <v>1.1850000000000001</v>
      </c>
    </row>
    <row r="211" spans="1:24" x14ac:dyDescent="0.25">
      <c r="A211" s="2" t="s">
        <v>1058</v>
      </c>
      <c r="B211" s="2">
        <v>827</v>
      </c>
      <c r="C211" s="2" t="s">
        <v>296</v>
      </c>
      <c r="D211" s="2">
        <v>1.3420000000000001</v>
      </c>
      <c r="E211" s="2">
        <v>3.8511552063034797E-2</v>
      </c>
      <c r="F211" s="2" t="s">
        <v>299</v>
      </c>
      <c r="G211" s="2" t="s">
        <v>1726</v>
      </c>
      <c r="H211" s="2" t="s">
        <v>2393</v>
      </c>
      <c r="I211" s="2">
        <v>0.45600000000000002</v>
      </c>
      <c r="J211" s="2">
        <v>0.74299999999999999</v>
      </c>
      <c r="K211" s="2">
        <v>0.90200000000000002</v>
      </c>
      <c r="L211" s="2">
        <v>1.004</v>
      </c>
      <c r="M211" s="2">
        <v>0.84</v>
      </c>
      <c r="N211" s="2">
        <v>0.78799999999999992</v>
      </c>
      <c r="O211" s="2">
        <v>0.98799999999999999</v>
      </c>
      <c r="P211" s="2">
        <v>0.85400000000000009</v>
      </c>
      <c r="Q211" s="2">
        <v>0.76700000000000002</v>
      </c>
      <c r="R211" s="2">
        <v>0.73799999999999999</v>
      </c>
      <c r="S211" s="2">
        <v>1.569</v>
      </c>
      <c r="T211" s="2">
        <v>0.96599999999999997</v>
      </c>
      <c r="U211" s="2">
        <v>0.68299999999999994</v>
      </c>
      <c r="V211" s="2">
        <v>1.073</v>
      </c>
      <c r="W211" s="2">
        <v>1.1739999999999999</v>
      </c>
      <c r="X211" s="2">
        <v>1.04</v>
      </c>
    </row>
    <row r="212" spans="1:24" x14ac:dyDescent="0.25">
      <c r="A212" s="2" t="s">
        <v>1058</v>
      </c>
      <c r="B212" s="2">
        <v>308</v>
      </c>
      <c r="C212" s="2" t="s">
        <v>296</v>
      </c>
      <c r="D212" s="2">
        <v>1.43</v>
      </c>
      <c r="E212" s="2">
        <v>9.7511612193749101E-3</v>
      </c>
      <c r="F212" s="2" t="s">
        <v>299</v>
      </c>
      <c r="G212" s="2" t="s">
        <v>1726</v>
      </c>
      <c r="H212" s="2" t="s">
        <v>2393</v>
      </c>
      <c r="I212" s="2">
        <v>0.47099999999999997</v>
      </c>
      <c r="J212" s="2">
        <v>0.54600000000000004</v>
      </c>
      <c r="K212" s="2">
        <v>0.60199999999999998</v>
      </c>
      <c r="L212" s="2">
        <v>0.82400000000000007</v>
      </c>
      <c r="M212" s="2">
        <v>0.66099999999999992</v>
      </c>
      <c r="N212" s="2">
        <v>0.82</v>
      </c>
      <c r="O212" s="2">
        <v>0.79799999999999993</v>
      </c>
      <c r="P212" s="2">
        <v>0.90900000000000003</v>
      </c>
      <c r="Q212" s="2">
        <v>0.92400000000000004</v>
      </c>
      <c r="R212" s="2">
        <v>0.72099999999999997</v>
      </c>
      <c r="S212" s="2">
        <v>1.415</v>
      </c>
      <c r="T212" s="2">
        <v>1.0489999999999999</v>
      </c>
      <c r="U212" s="2">
        <v>0.71099999999999997</v>
      </c>
      <c r="V212" s="2">
        <v>0.95400000000000007</v>
      </c>
      <c r="W212" s="2">
        <v>1.21</v>
      </c>
      <c r="X212" s="2">
        <v>0.90300000000000002</v>
      </c>
    </row>
    <row r="213" spans="1:24" x14ac:dyDescent="0.25">
      <c r="A213" s="2" t="s">
        <v>1059</v>
      </c>
      <c r="B213" s="2">
        <v>24</v>
      </c>
      <c r="C213" s="2" t="s">
        <v>296</v>
      </c>
      <c r="D213" s="2">
        <v>2.6520000000000001</v>
      </c>
      <c r="E213" s="2">
        <v>1.974705408436844E-3</v>
      </c>
      <c r="F213" s="2" t="s">
        <v>299</v>
      </c>
      <c r="G213" s="2" t="s">
        <v>1727</v>
      </c>
      <c r="H213" s="2" t="s">
        <v>2394</v>
      </c>
      <c r="I213" s="2">
        <v>0.317</v>
      </c>
      <c r="J213" s="2">
        <v>0.89900000000000002</v>
      </c>
      <c r="K213" s="2">
        <v>0.54200000000000004</v>
      </c>
      <c r="L213" s="2">
        <v>0.69</v>
      </c>
      <c r="M213" s="2">
        <v>0.57200000000000006</v>
      </c>
      <c r="N213" s="2">
        <v>0.71700000000000008</v>
      </c>
      <c r="O213" s="2">
        <v>0.63500000000000001</v>
      </c>
      <c r="P213" s="2">
        <v>0.82799999999999996</v>
      </c>
      <c r="Q213" s="2">
        <v>0.875</v>
      </c>
      <c r="R213" s="2">
        <v>0.42899999999999999</v>
      </c>
      <c r="S213" s="2">
        <v>1.615</v>
      </c>
      <c r="T213" s="2">
        <v>1.1719999999999999</v>
      </c>
      <c r="U213" s="2">
        <v>0.51200000000000001</v>
      </c>
      <c r="V213" s="2">
        <v>2.0840000000000001</v>
      </c>
      <c r="W213" s="2">
        <v>1.9390000000000001</v>
      </c>
      <c r="X213" s="2">
        <v>3.0289999999999999</v>
      </c>
    </row>
    <row r="214" spans="1:24" x14ac:dyDescent="0.25">
      <c r="A214" s="2" t="s">
        <v>1060</v>
      </c>
      <c r="B214" s="2">
        <v>739</v>
      </c>
      <c r="C214" s="2" t="s">
        <v>296</v>
      </c>
      <c r="D214" s="2">
        <v>1.516</v>
      </c>
      <c r="E214" s="2">
        <v>4.4385248710030321E-2</v>
      </c>
      <c r="F214" s="2" t="s">
        <v>299</v>
      </c>
      <c r="G214" s="2" t="s">
        <v>1728</v>
      </c>
      <c r="H214" s="2" t="s">
        <v>2395</v>
      </c>
      <c r="I214" s="2">
        <v>0.44900000000000001</v>
      </c>
      <c r="J214" s="2">
        <v>0.83599999999999997</v>
      </c>
      <c r="K214" s="2">
        <v>0.622</v>
      </c>
      <c r="M214" s="2">
        <v>0.77099999999999991</v>
      </c>
      <c r="R214" s="2">
        <v>0.79200000000000004</v>
      </c>
      <c r="S214" s="2">
        <v>0.96599999999999997</v>
      </c>
      <c r="T214" s="2">
        <v>0.91799999999999993</v>
      </c>
      <c r="U214" s="2">
        <v>1.2729999999999999</v>
      </c>
    </row>
    <row r="215" spans="1:24" x14ac:dyDescent="0.25">
      <c r="A215" s="2" t="s">
        <v>1061</v>
      </c>
      <c r="B215" s="2">
        <v>68</v>
      </c>
      <c r="C215" s="2" t="s">
        <v>296</v>
      </c>
      <c r="D215" s="2">
        <v>1.905</v>
      </c>
      <c r="E215" s="2">
        <v>3.2770547613180552E-2</v>
      </c>
      <c r="F215" s="2" t="s">
        <v>299</v>
      </c>
      <c r="G215" s="2" t="s">
        <v>1729</v>
      </c>
      <c r="H215" s="2" t="s">
        <v>2396</v>
      </c>
      <c r="I215" s="2">
        <v>0.60099999999999998</v>
      </c>
      <c r="J215" s="2">
        <v>0.84</v>
      </c>
      <c r="K215" s="2">
        <v>0.71</v>
      </c>
      <c r="L215" s="2">
        <v>0.62</v>
      </c>
      <c r="M215" s="2">
        <v>0.77099999999999991</v>
      </c>
      <c r="N215" s="2">
        <v>0.59799999999999998</v>
      </c>
      <c r="O215" s="2">
        <v>0.81400000000000006</v>
      </c>
      <c r="R215" s="2">
        <v>0.48099999999999998</v>
      </c>
      <c r="S215" s="2">
        <v>1.887</v>
      </c>
      <c r="T215" s="2">
        <v>1.383</v>
      </c>
      <c r="U215" s="2">
        <v>0.48699999999999999</v>
      </c>
      <c r="V215" s="2">
        <v>1.421</v>
      </c>
    </row>
    <row r="216" spans="1:24" x14ac:dyDescent="0.25">
      <c r="A216" s="2" t="s">
        <v>1062</v>
      </c>
      <c r="B216" s="2">
        <v>158</v>
      </c>
      <c r="C216" s="2" t="s">
        <v>296</v>
      </c>
      <c r="D216" s="2">
        <v>1.5820000000000001</v>
      </c>
      <c r="E216" s="2">
        <v>2.414186491316507E-2</v>
      </c>
      <c r="F216" s="2" t="s">
        <v>299</v>
      </c>
      <c r="G216" s="2" t="s">
        <v>1730</v>
      </c>
      <c r="H216" s="2" t="s">
        <v>2397</v>
      </c>
      <c r="I216" s="2">
        <v>0.55700000000000005</v>
      </c>
      <c r="J216" s="2">
        <v>0.501</v>
      </c>
      <c r="K216" s="2">
        <v>0.58700000000000008</v>
      </c>
      <c r="L216" s="2">
        <v>0.73699999999999999</v>
      </c>
      <c r="M216" s="2">
        <v>0.47899999999999998</v>
      </c>
      <c r="N216" s="2">
        <v>1.5760000000000001</v>
      </c>
      <c r="O216" s="2">
        <v>1.0389999999999999</v>
      </c>
      <c r="P216" s="2">
        <v>0.72400000000000009</v>
      </c>
      <c r="Q216" s="2">
        <v>0.89500000000000002</v>
      </c>
      <c r="R216" s="2">
        <v>0.83299999999999996</v>
      </c>
      <c r="S216" s="2">
        <v>1.0229999999999999</v>
      </c>
      <c r="T216" s="2">
        <v>1.282</v>
      </c>
      <c r="U216" s="2">
        <v>0.69099999999999995</v>
      </c>
      <c r="V216" s="2">
        <v>1.0589999999999999</v>
      </c>
      <c r="W216" s="2">
        <v>1.609</v>
      </c>
      <c r="X216" s="2">
        <v>1.863</v>
      </c>
    </row>
    <row r="217" spans="1:24" x14ac:dyDescent="0.25">
      <c r="A217" s="2" t="s">
        <v>1063</v>
      </c>
      <c r="B217" s="2">
        <v>342</v>
      </c>
      <c r="C217" s="2" t="s">
        <v>296</v>
      </c>
      <c r="D217" s="2">
        <v>0.63700000000000001</v>
      </c>
      <c r="E217" s="2">
        <v>4.344645702070468E-3</v>
      </c>
      <c r="F217" s="2" t="s">
        <v>300</v>
      </c>
      <c r="G217" s="2" t="s">
        <v>1731</v>
      </c>
      <c r="H217" s="2" t="s">
        <v>2398</v>
      </c>
      <c r="P217" s="2">
        <v>0.84799999999999998</v>
      </c>
      <c r="Q217" s="2">
        <v>0.83099999999999996</v>
      </c>
      <c r="W217" s="2">
        <v>0.52</v>
      </c>
      <c r="X217" s="2">
        <v>0.55000000000000004</v>
      </c>
    </row>
    <row r="218" spans="1:24" x14ac:dyDescent="0.25">
      <c r="A218" s="2" t="s">
        <v>1064</v>
      </c>
      <c r="B218" s="2">
        <v>219</v>
      </c>
      <c r="C218" s="2" t="s">
        <v>296</v>
      </c>
      <c r="D218" s="2">
        <v>1.431</v>
      </c>
      <c r="E218" s="2">
        <v>4.0095203650031233E-2</v>
      </c>
      <c r="F218" s="2" t="s">
        <v>299</v>
      </c>
      <c r="G218" s="2" t="s">
        <v>1732</v>
      </c>
      <c r="H218" s="2" t="s">
        <v>2399</v>
      </c>
      <c r="I218" s="2">
        <v>0.82400000000000007</v>
      </c>
      <c r="J218" s="2">
        <v>1.2509999999999999</v>
      </c>
      <c r="K218" s="2">
        <v>0.85299999999999998</v>
      </c>
      <c r="L218" s="2">
        <v>0.67</v>
      </c>
      <c r="M218" s="2">
        <v>0.94599999999999995</v>
      </c>
      <c r="N218" s="2">
        <v>0.745</v>
      </c>
      <c r="O218" s="2">
        <v>0.96799999999999997</v>
      </c>
      <c r="P218" s="2">
        <v>0.78099999999999992</v>
      </c>
      <c r="Q218" s="2">
        <v>0.64900000000000002</v>
      </c>
      <c r="R218" s="2">
        <v>0.76400000000000001</v>
      </c>
      <c r="S218" s="2">
        <v>1.2030000000000001</v>
      </c>
      <c r="T218" s="2">
        <v>1.897</v>
      </c>
      <c r="U218" s="2">
        <v>1.419</v>
      </c>
      <c r="V218" s="2">
        <v>0.75700000000000001</v>
      </c>
      <c r="W218" s="2">
        <v>1.2649999999999999</v>
      </c>
      <c r="X218" s="2">
        <v>0.71599999999999997</v>
      </c>
    </row>
    <row r="219" spans="1:24" x14ac:dyDescent="0.25">
      <c r="A219" s="2" t="s">
        <v>1065</v>
      </c>
      <c r="B219" s="2">
        <v>726</v>
      </c>
      <c r="C219" s="2" t="s">
        <v>296</v>
      </c>
      <c r="D219" s="2">
        <v>1.9379999999999999</v>
      </c>
      <c r="E219" s="2">
        <v>1.3013848865923459E-2</v>
      </c>
      <c r="F219" s="2" t="s">
        <v>299</v>
      </c>
      <c r="G219" s="2" t="s">
        <v>1733</v>
      </c>
      <c r="H219" s="2" t="s">
        <v>2400</v>
      </c>
      <c r="I219" s="2">
        <v>1.145</v>
      </c>
      <c r="J219" s="2">
        <v>0.40200000000000002</v>
      </c>
      <c r="K219" s="2">
        <v>0.51</v>
      </c>
      <c r="L219" s="2">
        <v>0.79099999999999993</v>
      </c>
      <c r="M219" s="2">
        <v>0.92200000000000004</v>
      </c>
      <c r="N219" s="2">
        <v>0.68799999999999994</v>
      </c>
      <c r="O219" s="2">
        <v>1.042</v>
      </c>
      <c r="P219" s="2">
        <v>0.51200000000000001</v>
      </c>
      <c r="Q219" s="2">
        <v>0.46200000000000002</v>
      </c>
      <c r="R219" s="2">
        <v>1.6339999999999999</v>
      </c>
      <c r="S219" s="2">
        <v>2.0009999999999999</v>
      </c>
      <c r="T219" s="2">
        <v>0.68700000000000006</v>
      </c>
      <c r="U219" s="2">
        <v>1.0629999999999999</v>
      </c>
      <c r="V219" s="2">
        <v>1.46</v>
      </c>
      <c r="W219" s="2">
        <v>1.7090000000000001</v>
      </c>
      <c r="X219" s="2">
        <v>2.5089999999999999</v>
      </c>
    </row>
    <row r="220" spans="1:24" x14ac:dyDescent="0.25">
      <c r="A220" s="2" t="s">
        <v>1066</v>
      </c>
      <c r="B220" s="2">
        <v>191</v>
      </c>
      <c r="C220" s="2" t="s">
        <v>296</v>
      </c>
      <c r="D220" s="2">
        <v>1.5329999999999999</v>
      </c>
      <c r="E220" s="2">
        <v>6.302017904364454E-3</v>
      </c>
      <c r="F220" s="2" t="s">
        <v>299</v>
      </c>
      <c r="G220" s="2" t="s">
        <v>1734</v>
      </c>
      <c r="H220" s="2" t="s">
        <v>2401</v>
      </c>
      <c r="I220" s="2">
        <v>0.62</v>
      </c>
      <c r="J220" s="2">
        <v>0.88900000000000001</v>
      </c>
      <c r="K220" s="2">
        <v>0.96299999999999997</v>
      </c>
      <c r="L220" s="2">
        <v>0.875</v>
      </c>
      <c r="M220" s="2">
        <v>0.88300000000000001</v>
      </c>
      <c r="N220" s="2">
        <v>0.627</v>
      </c>
      <c r="O220" s="2">
        <v>1.091</v>
      </c>
      <c r="P220" s="2">
        <v>0.75800000000000001</v>
      </c>
      <c r="Q220" s="2">
        <v>0.61099999999999999</v>
      </c>
      <c r="R220" s="2">
        <v>0.79</v>
      </c>
      <c r="S220" s="2">
        <v>1.718</v>
      </c>
      <c r="T220" s="2">
        <v>1.135</v>
      </c>
      <c r="U220" s="2">
        <v>0.75700000000000001</v>
      </c>
      <c r="V220" s="2">
        <v>1.087</v>
      </c>
      <c r="W220" s="2">
        <v>1.0780000000000001</v>
      </c>
      <c r="X220" s="2">
        <v>1.6830000000000001</v>
      </c>
    </row>
    <row r="221" spans="1:24" x14ac:dyDescent="0.25">
      <c r="A221" s="2" t="s">
        <v>1067</v>
      </c>
      <c r="B221" s="2">
        <v>41</v>
      </c>
      <c r="C221" s="2" t="s">
        <v>296</v>
      </c>
      <c r="D221" s="2">
        <v>1.6279999999999999</v>
      </c>
      <c r="E221" s="2">
        <v>1.6571930824975209E-3</v>
      </c>
      <c r="F221" s="2" t="s">
        <v>299</v>
      </c>
      <c r="G221" s="2" t="s">
        <v>1735</v>
      </c>
      <c r="H221" s="2" t="s">
        <v>2402</v>
      </c>
      <c r="I221" s="2">
        <v>0.83700000000000008</v>
      </c>
      <c r="J221" s="2">
        <v>0.68200000000000005</v>
      </c>
      <c r="K221" s="2">
        <v>0.63600000000000001</v>
      </c>
      <c r="L221" s="2">
        <v>0.85499999999999998</v>
      </c>
      <c r="M221" s="2">
        <v>0.91299999999999992</v>
      </c>
      <c r="N221" s="2">
        <v>0.8</v>
      </c>
      <c r="O221" s="2">
        <v>0.78900000000000003</v>
      </c>
      <c r="P221" s="2">
        <v>0.67400000000000004</v>
      </c>
      <c r="Q221" s="2">
        <v>0.63900000000000001</v>
      </c>
      <c r="R221" s="2">
        <v>1.2589999999999999</v>
      </c>
      <c r="S221" s="2">
        <v>1.639</v>
      </c>
      <c r="T221" s="2">
        <v>0.875</v>
      </c>
      <c r="U221" s="2">
        <v>0.92599999999999993</v>
      </c>
      <c r="V221" s="2">
        <v>1.403</v>
      </c>
      <c r="W221" s="2">
        <v>1.355</v>
      </c>
      <c r="X221" s="2">
        <v>1.698</v>
      </c>
    </row>
    <row r="222" spans="1:24" x14ac:dyDescent="0.25">
      <c r="A222" s="2" t="s">
        <v>1068</v>
      </c>
      <c r="B222" s="2">
        <v>683</v>
      </c>
      <c r="C222" s="2" t="s">
        <v>296</v>
      </c>
      <c r="D222" s="2">
        <v>1.391</v>
      </c>
      <c r="E222" s="2">
        <v>8.0313398308804011E-3</v>
      </c>
      <c r="F222" s="2" t="s">
        <v>299</v>
      </c>
      <c r="G222" s="2" t="s">
        <v>1736</v>
      </c>
      <c r="H222" s="2" t="s">
        <v>2403</v>
      </c>
      <c r="I222" s="2">
        <v>0.63700000000000001</v>
      </c>
      <c r="J222" s="2">
        <v>0.95</v>
      </c>
      <c r="K222" s="2">
        <v>0.63700000000000001</v>
      </c>
      <c r="L222" s="2">
        <v>0.871</v>
      </c>
      <c r="M222" s="2">
        <v>0.84</v>
      </c>
      <c r="N222" s="2">
        <v>0.82499999999999996</v>
      </c>
      <c r="O222" s="2">
        <v>0.86699999999999999</v>
      </c>
      <c r="P222" s="2">
        <v>0.81</v>
      </c>
      <c r="Q222" s="2">
        <v>0.95400000000000007</v>
      </c>
      <c r="R222" s="2">
        <v>0.68</v>
      </c>
      <c r="S222" s="2">
        <v>1.26</v>
      </c>
      <c r="T222" s="2">
        <v>1.0900000000000001</v>
      </c>
      <c r="U222" s="2">
        <v>0.68500000000000005</v>
      </c>
      <c r="V222" s="2">
        <v>1.149</v>
      </c>
      <c r="W222" s="2">
        <v>1.0669999999999999</v>
      </c>
      <c r="X222" s="2">
        <v>1.4830000000000001</v>
      </c>
    </row>
    <row r="223" spans="1:24" x14ac:dyDescent="0.25">
      <c r="A223" s="2" t="s">
        <v>1068</v>
      </c>
      <c r="B223" s="2">
        <v>583</v>
      </c>
      <c r="C223" s="2" t="s">
        <v>296</v>
      </c>
      <c r="D223" s="2">
        <v>1.44</v>
      </c>
      <c r="E223" s="2">
        <v>1.376605047932457E-2</v>
      </c>
      <c r="F223" s="2" t="s">
        <v>299</v>
      </c>
      <c r="G223" s="2" t="s">
        <v>1736</v>
      </c>
      <c r="H223" s="2" t="s">
        <v>2403</v>
      </c>
      <c r="I223" s="2">
        <v>0.94499999999999995</v>
      </c>
      <c r="J223" s="2">
        <v>0.71</v>
      </c>
      <c r="K223" s="2">
        <v>0.68099999999999994</v>
      </c>
      <c r="L223" s="2">
        <v>0.97</v>
      </c>
      <c r="M223" s="2">
        <v>0.95799999999999996</v>
      </c>
      <c r="N223" s="2">
        <v>0.60799999999999998</v>
      </c>
      <c r="O223" s="2">
        <v>0.88500000000000001</v>
      </c>
      <c r="P223" s="2">
        <v>0.63</v>
      </c>
      <c r="Q223" s="2">
        <v>0.94299999999999995</v>
      </c>
      <c r="R223" s="2">
        <v>1.268</v>
      </c>
      <c r="S223" s="2">
        <v>1.9550000000000001</v>
      </c>
      <c r="T223" s="2">
        <v>0.90400000000000003</v>
      </c>
      <c r="U223" s="2">
        <v>1.1679999999999999</v>
      </c>
      <c r="V223" s="2">
        <v>1.2569999999999999</v>
      </c>
      <c r="W223" s="2">
        <v>1.0169999999999999</v>
      </c>
      <c r="X223" s="2">
        <v>1.1299999999999999</v>
      </c>
    </row>
    <row r="224" spans="1:24" x14ac:dyDescent="0.25">
      <c r="A224" s="2" t="s">
        <v>1069</v>
      </c>
      <c r="B224" s="2">
        <v>226</v>
      </c>
      <c r="C224" s="2" t="s">
        <v>296</v>
      </c>
      <c r="D224" s="2">
        <v>1.82</v>
      </c>
      <c r="E224" s="2">
        <v>1.7010070678909771E-2</v>
      </c>
      <c r="F224" s="2" t="s">
        <v>299</v>
      </c>
      <c r="G224" s="2" t="s">
        <v>1737</v>
      </c>
      <c r="H224" s="2" t="s">
        <v>2404</v>
      </c>
      <c r="P224" s="2">
        <v>0.748</v>
      </c>
      <c r="Q224" s="2">
        <v>0.63800000000000001</v>
      </c>
      <c r="W224" s="2">
        <v>1.264</v>
      </c>
      <c r="X224" s="2">
        <v>1.2589999999999999</v>
      </c>
    </row>
    <row r="225" spans="1:24" x14ac:dyDescent="0.25">
      <c r="A225" s="2" t="s">
        <v>1070</v>
      </c>
      <c r="B225" s="2">
        <v>619</v>
      </c>
      <c r="C225" s="2" t="s">
        <v>296</v>
      </c>
      <c r="D225" s="2">
        <v>1.5920000000000001</v>
      </c>
      <c r="E225" s="2">
        <v>4.9166967314245962E-2</v>
      </c>
      <c r="F225" s="2" t="s">
        <v>299</v>
      </c>
      <c r="G225" s="2" t="s">
        <v>1738</v>
      </c>
      <c r="H225" s="2" t="s">
        <v>2405</v>
      </c>
      <c r="I225" s="2">
        <v>0.51</v>
      </c>
      <c r="J225" s="2">
        <v>1.1919999999999999</v>
      </c>
      <c r="K225" s="2">
        <v>0.433</v>
      </c>
      <c r="L225" s="2">
        <v>0.66400000000000003</v>
      </c>
      <c r="M225" s="2">
        <v>1.008</v>
      </c>
      <c r="N225" s="2">
        <v>0.65300000000000002</v>
      </c>
      <c r="O225" s="2">
        <v>1.875</v>
      </c>
      <c r="P225" s="2">
        <v>0.80500000000000005</v>
      </c>
      <c r="Q225" s="2">
        <v>0.36399999999999999</v>
      </c>
      <c r="R225" s="2">
        <v>0.56499999999999995</v>
      </c>
      <c r="S225" s="2">
        <v>1.4410000000000001</v>
      </c>
      <c r="T225" s="2">
        <v>1.5149999999999999</v>
      </c>
      <c r="U225" s="2">
        <v>2.0750000000000002</v>
      </c>
      <c r="V225" s="2">
        <v>0.72</v>
      </c>
      <c r="W225" s="2">
        <v>1.1579999999999999</v>
      </c>
      <c r="X225" s="2">
        <v>0.79900000000000004</v>
      </c>
    </row>
    <row r="226" spans="1:24" x14ac:dyDescent="0.25">
      <c r="A226" s="2" t="s">
        <v>1070</v>
      </c>
      <c r="B226" s="2">
        <v>529</v>
      </c>
      <c r="C226" s="2" t="s">
        <v>296</v>
      </c>
      <c r="D226" s="2">
        <v>1.5089999999999999</v>
      </c>
      <c r="E226" s="2">
        <v>2.01440088451625E-2</v>
      </c>
      <c r="F226" s="2" t="s">
        <v>299</v>
      </c>
      <c r="G226" s="2" t="s">
        <v>1738</v>
      </c>
      <c r="H226" s="2" t="s">
        <v>2405</v>
      </c>
      <c r="I226" s="2">
        <v>0.73699999999999999</v>
      </c>
      <c r="J226" s="2">
        <v>1.042</v>
      </c>
      <c r="K226" s="2">
        <v>0.39</v>
      </c>
      <c r="L226" s="2">
        <v>0.97900000000000009</v>
      </c>
      <c r="M226" s="2">
        <v>0.63700000000000001</v>
      </c>
      <c r="N226" s="2">
        <v>1.0369999999999999</v>
      </c>
      <c r="O226" s="2">
        <v>0.93599999999999994</v>
      </c>
      <c r="P226" s="2">
        <v>0.68</v>
      </c>
      <c r="Q226" s="2">
        <v>0.51700000000000002</v>
      </c>
      <c r="R226" s="2">
        <v>0.74099999999999999</v>
      </c>
      <c r="S226" s="2">
        <v>1.1439999999999999</v>
      </c>
      <c r="T226" s="2">
        <v>1.3979999999999999</v>
      </c>
      <c r="U226" s="2">
        <v>1.458</v>
      </c>
      <c r="V226" s="2">
        <v>0.65</v>
      </c>
      <c r="W226" s="2">
        <v>1.2609999999999999</v>
      </c>
      <c r="X226" s="2">
        <v>1.0580000000000001</v>
      </c>
    </row>
    <row r="227" spans="1:24" x14ac:dyDescent="0.25">
      <c r="A227" s="2" t="s">
        <v>1071</v>
      </c>
      <c r="B227" s="2">
        <v>2900</v>
      </c>
      <c r="C227" s="2" t="s">
        <v>296</v>
      </c>
      <c r="D227" s="2">
        <v>0.69900000000000007</v>
      </c>
      <c r="E227" s="2">
        <v>3.9929645103293797E-2</v>
      </c>
      <c r="F227" s="2" t="s">
        <v>300</v>
      </c>
      <c r="G227" s="2" t="s">
        <v>1739</v>
      </c>
      <c r="H227" s="2" t="s">
        <v>2406</v>
      </c>
      <c r="I227" s="2">
        <v>0.87</v>
      </c>
      <c r="J227" s="2">
        <v>1.1200000000000001</v>
      </c>
      <c r="K227" s="2">
        <v>0.75800000000000001</v>
      </c>
      <c r="L227" s="2">
        <v>1.6040000000000001</v>
      </c>
      <c r="M227" s="2">
        <v>1.105</v>
      </c>
      <c r="N227" s="2">
        <v>0.78</v>
      </c>
      <c r="O227" s="2">
        <v>0.89900000000000002</v>
      </c>
      <c r="P227" s="2">
        <v>1.1120000000000001</v>
      </c>
      <c r="Q227" s="2">
        <v>1.641</v>
      </c>
      <c r="R227" s="2">
        <v>1.3440000000000001</v>
      </c>
      <c r="S227" s="2">
        <v>0.56299999999999994</v>
      </c>
      <c r="T227" s="2">
        <v>0.77</v>
      </c>
      <c r="U227" s="2">
        <v>1.2450000000000001</v>
      </c>
      <c r="V227" s="2">
        <v>1.202</v>
      </c>
      <c r="W227" s="2">
        <v>0.49399999999999999</v>
      </c>
      <c r="X227" s="2">
        <v>0.435</v>
      </c>
    </row>
    <row r="228" spans="1:24" x14ac:dyDescent="0.25">
      <c r="A228" s="2" t="s">
        <v>1072</v>
      </c>
      <c r="B228" s="2">
        <v>1254</v>
      </c>
      <c r="C228" s="2" t="s">
        <v>296</v>
      </c>
      <c r="D228" s="2">
        <v>1.9650000000000001</v>
      </c>
      <c r="E228" s="2">
        <v>9.1042766028797436E-4</v>
      </c>
      <c r="F228" s="2" t="s">
        <v>299</v>
      </c>
      <c r="G228" s="2" t="s">
        <v>1740</v>
      </c>
      <c r="H228" s="2" t="s">
        <v>2407</v>
      </c>
      <c r="I228" s="2">
        <v>0.55600000000000005</v>
      </c>
      <c r="J228" s="2">
        <v>0.65</v>
      </c>
      <c r="K228" s="2">
        <v>0.67400000000000004</v>
      </c>
      <c r="M228" s="2">
        <v>0.79200000000000004</v>
      </c>
      <c r="P228" s="2">
        <v>0.73499999999999999</v>
      </c>
      <c r="Q228" s="2">
        <v>0.61599999999999999</v>
      </c>
      <c r="R228" s="2">
        <v>0.66299999999999992</v>
      </c>
      <c r="S228" s="2">
        <v>1.0429999999999999</v>
      </c>
      <c r="T228" s="2">
        <v>1.6539999999999999</v>
      </c>
      <c r="U228" s="2">
        <v>1.7490000000000001</v>
      </c>
      <c r="W228" s="2">
        <v>1.363</v>
      </c>
      <c r="X228" s="2">
        <v>0.76800000000000002</v>
      </c>
    </row>
    <row r="229" spans="1:24" x14ac:dyDescent="0.25">
      <c r="A229" s="2" t="s">
        <v>1073</v>
      </c>
      <c r="B229" s="2">
        <v>332</v>
      </c>
      <c r="C229" s="2" t="s">
        <v>296</v>
      </c>
      <c r="D229" s="2">
        <v>1.302</v>
      </c>
      <c r="E229" s="2">
        <v>4.3463105152282272E-2</v>
      </c>
      <c r="F229" s="2" t="s">
        <v>299</v>
      </c>
      <c r="G229" s="2" t="s">
        <v>1741</v>
      </c>
      <c r="H229" s="2" t="s">
        <v>2408</v>
      </c>
      <c r="I229" s="2">
        <v>0.69</v>
      </c>
      <c r="J229" s="2">
        <v>0.83400000000000007</v>
      </c>
      <c r="K229" s="2">
        <v>0.69099999999999995</v>
      </c>
      <c r="L229" s="2">
        <v>0.83599999999999997</v>
      </c>
      <c r="M229" s="2">
        <v>1.0309999999999999</v>
      </c>
      <c r="N229" s="2">
        <v>1.147</v>
      </c>
      <c r="O229" s="2">
        <v>0.80400000000000005</v>
      </c>
      <c r="R229" s="2">
        <v>0.69799999999999995</v>
      </c>
      <c r="S229" s="2">
        <v>1.3580000000000001</v>
      </c>
      <c r="T229" s="2">
        <v>1.131</v>
      </c>
      <c r="U229" s="2">
        <v>0.86699999999999999</v>
      </c>
      <c r="V229" s="2">
        <v>1.026</v>
      </c>
    </row>
    <row r="230" spans="1:24" x14ac:dyDescent="0.25">
      <c r="A230" s="2" t="s">
        <v>1074</v>
      </c>
      <c r="B230" s="2">
        <v>250</v>
      </c>
      <c r="C230" s="2" t="s">
        <v>296</v>
      </c>
      <c r="D230" s="2">
        <v>1.7150000000000001</v>
      </c>
      <c r="E230" s="2">
        <v>3.4915917020574443E-2</v>
      </c>
      <c r="F230" s="2" t="s">
        <v>299</v>
      </c>
      <c r="G230" s="2" t="s">
        <v>1742</v>
      </c>
      <c r="H230" s="2" t="s">
        <v>2409</v>
      </c>
      <c r="I230" s="2">
        <v>0.53</v>
      </c>
      <c r="J230" s="2">
        <v>0.77599999999999991</v>
      </c>
      <c r="K230" s="2">
        <v>1.093</v>
      </c>
      <c r="L230" s="2">
        <v>0.5</v>
      </c>
      <c r="M230" s="2">
        <v>0.68700000000000006</v>
      </c>
      <c r="N230" s="2">
        <v>0.89700000000000002</v>
      </c>
      <c r="O230" s="2">
        <v>1.4159999999999999</v>
      </c>
      <c r="P230" s="2">
        <v>1.113</v>
      </c>
      <c r="Q230" s="2">
        <v>0.64599999999999991</v>
      </c>
      <c r="R230" s="2">
        <v>0.40200000000000002</v>
      </c>
      <c r="S230" s="2">
        <v>1.6479999999999999</v>
      </c>
      <c r="T230" s="2">
        <v>1.115</v>
      </c>
      <c r="U230" s="2">
        <v>0.96299999999999997</v>
      </c>
      <c r="V230" s="2">
        <v>0.625</v>
      </c>
      <c r="W230" s="2">
        <v>2.5009999999999999</v>
      </c>
      <c r="X230" s="2">
        <v>1.4410000000000001</v>
      </c>
    </row>
    <row r="231" spans="1:24" x14ac:dyDescent="0.25">
      <c r="A231" s="2" t="s">
        <v>1075</v>
      </c>
      <c r="B231" s="2">
        <v>305</v>
      </c>
      <c r="C231" s="2" t="s">
        <v>296</v>
      </c>
      <c r="D231" s="2">
        <v>1.7110000000000001</v>
      </c>
      <c r="E231" s="2">
        <v>2.676284955205074E-2</v>
      </c>
      <c r="F231" s="2" t="s">
        <v>299</v>
      </c>
      <c r="G231" s="2" t="s">
        <v>1743</v>
      </c>
      <c r="H231" s="2" t="s">
        <v>2410</v>
      </c>
      <c r="I231" s="2">
        <v>0.32500000000000001</v>
      </c>
      <c r="J231" s="2">
        <v>0.84799999999999998</v>
      </c>
      <c r="K231" s="2">
        <v>0.40500000000000003</v>
      </c>
      <c r="L231" s="2">
        <v>0.80700000000000005</v>
      </c>
      <c r="M231" s="2">
        <v>0.59</v>
      </c>
      <c r="N231" s="2">
        <v>1.0740000000000001</v>
      </c>
      <c r="O231" s="2">
        <v>0.42199999999999999</v>
      </c>
      <c r="P231" s="2">
        <v>1.002</v>
      </c>
      <c r="Q231" s="2">
        <v>1.2989999999999999</v>
      </c>
      <c r="R231" s="2">
        <v>0.503</v>
      </c>
      <c r="S231" s="2">
        <v>1.145</v>
      </c>
      <c r="T231" s="2">
        <v>0.98099999999999998</v>
      </c>
      <c r="U231" s="2">
        <v>0.63300000000000001</v>
      </c>
      <c r="V231" s="2">
        <v>2.0939999999999999</v>
      </c>
      <c r="W231" s="2">
        <v>1.206</v>
      </c>
      <c r="X231" s="2">
        <v>1.409</v>
      </c>
    </row>
    <row r="232" spans="1:24" x14ac:dyDescent="0.25">
      <c r="A232" s="2" t="s">
        <v>1076</v>
      </c>
      <c r="B232" s="2">
        <v>72</v>
      </c>
      <c r="C232" s="2" t="s">
        <v>296</v>
      </c>
      <c r="D232" s="2">
        <v>2.2440000000000002</v>
      </c>
      <c r="E232" s="2">
        <v>2.3125578033994839E-2</v>
      </c>
      <c r="F232" s="2" t="s">
        <v>299</v>
      </c>
      <c r="G232" s="2" t="s">
        <v>1744</v>
      </c>
      <c r="H232" s="2" t="s">
        <v>2411</v>
      </c>
      <c r="I232" s="2">
        <v>0.878</v>
      </c>
      <c r="J232" s="2">
        <v>0.65900000000000003</v>
      </c>
      <c r="K232" s="2">
        <v>0.78700000000000003</v>
      </c>
      <c r="L232" s="2">
        <v>0.505</v>
      </c>
      <c r="M232" s="2">
        <v>0.75800000000000001</v>
      </c>
      <c r="N232" s="2">
        <v>0.34599999999999997</v>
      </c>
      <c r="O232" s="2">
        <v>0.86</v>
      </c>
      <c r="P232" s="2">
        <v>0.63500000000000001</v>
      </c>
      <c r="Q232" s="2">
        <v>0.35699999999999998</v>
      </c>
      <c r="R232" s="2">
        <v>0.29299999999999998</v>
      </c>
      <c r="S232" s="2">
        <v>1.081</v>
      </c>
      <c r="T232" s="2">
        <v>1.8580000000000001</v>
      </c>
      <c r="U232" s="2">
        <v>0.56799999999999995</v>
      </c>
      <c r="V232" s="2">
        <v>0.57299999999999995</v>
      </c>
      <c r="W232" s="2">
        <v>0.96799999999999997</v>
      </c>
      <c r="X232" s="2">
        <v>3.1349999999999998</v>
      </c>
    </row>
    <row r="233" spans="1:24" x14ac:dyDescent="0.25">
      <c r="A233" s="2" t="s">
        <v>47</v>
      </c>
      <c r="B233" s="2">
        <v>83</v>
      </c>
      <c r="C233" s="2" t="s">
        <v>296</v>
      </c>
      <c r="D233" s="2">
        <v>1.766</v>
      </c>
      <c r="E233" s="2">
        <v>1.7960715028897611E-3</v>
      </c>
      <c r="F233" s="2" t="s">
        <v>299</v>
      </c>
      <c r="G233" s="2" t="s">
        <v>348</v>
      </c>
      <c r="H233" s="2" t="s">
        <v>644</v>
      </c>
      <c r="I233" s="2">
        <v>0.629</v>
      </c>
      <c r="J233" s="2">
        <v>0.47499999999999998</v>
      </c>
      <c r="K233" s="2">
        <v>0.623</v>
      </c>
      <c r="M233" s="2">
        <v>0.72400000000000009</v>
      </c>
      <c r="R233" s="2">
        <v>0.73</v>
      </c>
      <c r="S233" s="2">
        <v>1.161</v>
      </c>
      <c r="T233" s="2">
        <v>1.1830000000000001</v>
      </c>
      <c r="U233" s="2">
        <v>1.026</v>
      </c>
    </row>
    <row r="234" spans="1:24" x14ac:dyDescent="0.25">
      <c r="A234" s="2" t="s">
        <v>47</v>
      </c>
      <c r="B234" s="2">
        <v>2</v>
      </c>
      <c r="C234" s="2" t="s">
        <v>296</v>
      </c>
      <c r="D234" s="2">
        <v>1.583</v>
      </c>
      <c r="E234" s="2">
        <v>2.1954213027553988E-3</v>
      </c>
      <c r="F234" s="2" t="s">
        <v>299</v>
      </c>
      <c r="G234" s="2" t="s">
        <v>348</v>
      </c>
      <c r="H234" s="2" t="s">
        <v>644</v>
      </c>
      <c r="I234" s="2">
        <v>0.52200000000000002</v>
      </c>
      <c r="J234" s="2">
        <v>0.68299999999999994</v>
      </c>
      <c r="K234" s="2">
        <v>0.72299999999999998</v>
      </c>
      <c r="L234" s="2">
        <v>0.71599999999999997</v>
      </c>
      <c r="M234" s="2">
        <v>0.67599999999999993</v>
      </c>
      <c r="N234" s="2">
        <v>0.69499999999999995</v>
      </c>
      <c r="O234" s="2">
        <v>0.83299999999999996</v>
      </c>
      <c r="P234" s="2">
        <v>0.99199999999999999</v>
      </c>
      <c r="Q234" s="2">
        <v>0.88200000000000001</v>
      </c>
      <c r="R234" s="2">
        <v>0.57799999999999996</v>
      </c>
      <c r="S234" s="2">
        <v>1.56</v>
      </c>
      <c r="T234" s="2">
        <v>1.113</v>
      </c>
      <c r="U234" s="2">
        <v>0.748</v>
      </c>
      <c r="V234" s="2">
        <v>0.92700000000000005</v>
      </c>
      <c r="W234" s="2">
        <v>1.0580000000000001</v>
      </c>
      <c r="X234" s="2">
        <v>1.5269999999999999</v>
      </c>
    </row>
    <row r="235" spans="1:24" x14ac:dyDescent="0.25">
      <c r="A235" s="2" t="s">
        <v>1077</v>
      </c>
      <c r="B235" s="2">
        <v>1512</v>
      </c>
      <c r="C235" s="2" t="s">
        <v>296</v>
      </c>
      <c r="D235" s="2">
        <v>2.67</v>
      </c>
      <c r="E235" s="2">
        <v>1.7448887625864912E-2</v>
      </c>
      <c r="F235" s="2" t="s">
        <v>299</v>
      </c>
      <c r="G235" s="2" t="s">
        <v>1745</v>
      </c>
      <c r="H235" s="2" t="s">
        <v>2412</v>
      </c>
      <c r="P235" s="2">
        <v>0.67</v>
      </c>
      <c r="Q235" s="2">
        <v>0.51400000000000001</v>
      </c>
      <c r="W235" s="2">
        <v>1.5880000000000001</v>
      </c>
      <c r="X235" s="2">
        <v>1.573</v>
      </c>
    </row>
    <row r="236" spans="1:24" x14ac:dyDescent="0.25">
      <c r="A236" s="2" t="s">
        <v>48</v>
      </c>
      <c r="B236" s="2">
        <v>245</v>
      </c>
      <c r="C236" s="2" t="s">
        <v>296</v>
      </c>
      <c r="D236" s="2">
        <v>1.3460000000000001</v>
      </c>
      <c r="E236" s="2">
        <v>2.621163017225648E-2</v>
      </c>
      <c r="F236" s="2" t="s">
        <v>299</v>
      </c>
      <c r="G236" s="2" t="s">
        <v>349</v>
      </c>
      <c r="H236" s="2" t="s">
        <v>645</v>
      </c>
      <c r="I236" s="2">
        <v>0.76500000000000001</v>
      </c>
      <c r="J236" s="2">
        <v>1.117</v>
      </c>
      <c r="K236" s="2">
        <v>0.80299999999999994</v>
      </c>
      <c r="L236" s="2">
        <v>0.84200000000000008</v>
      </c>
      <c r="M236" s="2">
        <v>1.169</v>
      </c>
      <c r="N236" s="2">
        <v>1.0129999999999999</v>
      </c>
      <c r="O236" s="2">
        <v>0.72</v>
      </c>
      <c r="P236" s="2">
        <v>0.77500000000000002</v>
      </c>
      <c r="Q236" s="2">
        <v>0.66900000000000004</v>
      </c>
      <c r="R236" s="2">
        <v>0.59499999999999997</v>
      </c>
      <c r="S236" s="2">
        <v>1.327</v>
      </c>
      <c r="T236" s="2">
        <v>1.65</v>
      </c>
      <c r="U236" s="2">
        <v>0.83499999999999996</v>
      </c>
      <c r="V236" s="2">
        <v>1.0229999999999999</v>
      </c>
      <c r="W236" s="2">
        <v>1.002</v>
      </c>
      <c r="X236" s="2">
        <v>1.0029999999999999</v>
      </c>
    </row>
    <row r="237" spans="1:24" x14ac:dyDescent="0.25">
      <c r="A237" s="2" t="s">
        <v>49</v>
      </c>
      <c r="B237" s="2">
        <v>132</v>
      </c>
      <c r="C237" s="2" t="s">
        <v>296</v>
      </c>
      <c r="D237" s="2">
        <v>1.36</v>
      </c>
      <c r="E237" s="2">
        <v>3.4039332168286231E-2</v>
      </c>
      <c r="F237" s="2" t="s">
        <v>299</v>
      </c>
      <c r="G237" s="2" t="s">
        <v>350</v>
      </c>
      <c r="H237" s="2" t="s">
        <v>646</v>
      </c>
      <c r="I237" s="2">
        <v>0.78299999999999992</v>
      </c>
      <c r="J237" s="2">
        <v>0.67700000000000005</v>
      </c>
      <c r="K237" s="2">
        <v>0.55399999999999994</v>
      </c>
      <c r="L237" s="2">
        <v>0.83</v>
      </c>
      <c r="M237" s="2">
        <v>0.996</v>
      </c>
      <c r="N237" s="2">
        <v>0.70400000000000007</v>
      </c>
      <c r="O237" s="2">
        <v>0.75599999999999989</v>
      </c>
      <c r="P237" s="2">
        <v>0.74299999999999999</v>
      </c>
      <c r="Q237" s="2">
        <v>0.77300000000000002</v>
      </c>
      <c r="R237" s="2">
        <v>1.0940000000000001</v>
      </c>
      <c r="S237" s="2">
        <v>1.357</v>
      </c>
      <c r="T237" s="2">
        <v>0.78500000000000003</v>
      </c>
      <c r="U237" s="2">
        <v>0.92900000000000005</v>
      </c>
      <c r="V237" s="2">
        <v>1.5469999999999999</v>
      </c>
      <c r="W237" s="2">
        <v>0.72799999999999998</v>
      </c>
      <c r="X237" s="2">
        <v>1.109</v>
      </c>
    </row>
    <row r="238" spans="1:24" x14ac:dyDescent="0.25">
      <c r="A238" s="2" t="s">
        <v>1078</v>
      </c>
      <c r="B238" s="2">
        <v>116</v>
      </c>
      <c r="C238" s="2" t="s">
        <v>296</v>
      </c>
      <c r="D238" s="2">
        <v>1.871</v>
      </c>
      <c r="E238" s="2">
        <v>3.0311620439670901E-2</v>
      </c>
      <c r="F238" s="2" t="s">
        <v>299</v>
      </c>
      <c r="G238" s="2" t="s">
        <v>1746</v>
      </c>
      <c r="H238" s="2" t="s">
        <v>2413</v>
      </c>
      <c r="I238" s="2">
        <v>0.36599999999999999</v>
      </c>
      <c r="J238" s="2">
        <v>0.93500000000000005</v>
      </c>
      <c r="K238" s="2">
        <v>0.47799999999999998</v>
      </c>
      <c r="L238" s="2">
        <v>0.58599999999999997</v>
      </c>
      <c r="M238" s="2">
        <v>0.64800000000000002</v>
      </c>
      <c r="N238" s="2">
        <v>0.99199999999999999</v>
      </c>
      <c r="O238" s="2">
        <v>0.57499999999999996</v>
      </c>
      <c r="P238" s="2">
        <v>1.0720000000000001</v>
      </c>
      <c r="Q238" s="2">
        <v>1.238</v>
      </c>
      <c r="R238" s="2">
        <v>0.40400000000000003</v>
      </c>
      <c r="S238" s="2">
        <v>0.95499999999999996</v>
      </c>
      <c r="T238" s="2">
        <v>1.1719999999999999</v>
      </c>
      <c r="U238" s="2">
        <v>0.502</v>
      </c>
      <c r="V238" s="2">
        <v>2.2490000000000001</v>
      </c>
      <c r="W238" s="2">
        <v>1.2130000000000001</v>
      </c>
      <c r="X238" s="2">
        <v>2.0979999999999999</v>
      </c>
    </row>
    <row r="239" spans="1:24" x14ac:dyDescent="0.25">
      <c r="A239" s="2" t="s">
        <v>1078</v>
      </c>
      <c r="B239" s="2">
        <v>14</v>
      </c>
      <c r="C239" s="2" t="s">
        <v>296</v>
      </c>
      <c r="D239" s="2">
        <v>1.58</v>
      </c>
      <c r="E239" s="2">
        <v>2.002447522380961E-2</v>
      </c>
      <c r="F239" s="2" t="s">
        <v>299</v>
      </c>
      <c r="G239" s="2" t="s">
        <v>1746</v>
      </c>
      <c r="H239" s="2" t="s">
        <v>2413</v>
      </c>
      <c r="I239" s="2">
        <v>0.38800000000000001</v>
      </c>
      <c r="J239" s="2">
        <v>0.753</v>
      </c>
      <c r="K239" s="2">
        <v>0.63700000000000001</v>
      </c>
      <c r="L239" s="2">
        <v>0.86499999999999999</v>
      </c>
      <c r="M239" s="2">
        <v>0.74299999999999999</v>
      </c>
      <c r="N239" s="2">
        <v>1.0609999999999999</v>
      </c>
      <c r="O239" s="2">
        <v>0.82799999999999996</v>
      </c>
      <c r="P239" s="2">
        <v>0.80099999999999993</v>
      </c>
      <c r="Q239" s="2">
        <v>0.80900000000000005</v>
      </c>
      <c r="R239" s="2">
        <v>0.71700000000000008</v>
      </c>
      <c r="S239" s="2">
        <v>1.1220000000000001</v>
      </c>
      <c r="T239" s="2">
        <v>1.1539999999999999</v>
      </c>
      <c r="U239" s="2">
        <v>0.53900000000000003</v>
      </c>
      <c r="V239" s="2">
        <v>1.605</v>
      </c>
      <c r="W239" s="2">
        <v>1.2270000000000001</v>
      </c>
      <c r="X239" s="2">
        <v>1.56</v>
      </c>
    </row>
    <row r="240" spans="1:24" x14ac:dyDescent="0.25">
      <c r="A240" s="2" t="s">
        <v>50</v>
      </c>
      <c r="B240" s="2">
        <v>575</v>
      </c>
      <c r="C240" s="2" t="s">
        <v>296</v>
      </c>
      <c r="D240" s="2">
        <v>1.891</v>
      </c>
      <c r="E240" s="2">
        <v>1.3494555528962379E-2</v>
      </c>
      <c r="F240" s="2" t="s">
        <v>299</v>
      </c>
      <c r="G240" s="2" t="s">
        <v>351</v>
      </c>
      <c r="H240" s="2" t="s">
        <v>647</v>
      </c>
      <c r="I240" s="2">
        <v>0.42199999999999999</v>
      </c>
      <c r="J240" s="2">
        <v>0.59899999999999998</v>
      </c>
      <c r="K240" s="2">
        <v>0.748</v>
      </c>
      <c r="L240" s="2">
        <v>0.74299999999999999</v>
      </c>
      <c r="M240" s="2">
        <v>0.747</v>
      </c>
      <c r="N240" s="2">
        <v>1.77</v>
      </c>
      <c r="O240" s="2">
        <v>0.63900000000000001</v>
      </c>
      <c r="P240" s="2">
        <v>0.71799999999999997</v>
      </c>
      <c r="Q240" s="2">
        <v>0.84900000000000009</v>
      </c>
      <c r="R240" s="2">
        <v>0.52400000000000002</v>
      </c>
      <c r="S240" s="2">
        <v>1.5089999999999999</v>
      </c>
      <c r="T240" s="2">
        <v>1.605</v>
      </c>
      <c r="U240" s="2">
        <v>0.55200000000000005</v>
      </c>
      <c r="V240" s="2">
        <v>1.2669999999999999</v>
      </c>
      <c r="W240" s="2">
        <v>1.3380000000000001</v>
      </c>
      <c r="X240" s="2">
        <v>2.532</v>
      </c>
    </row>
    <row r="241" spans="1:24" x14ac:dyDescent="0.25">
      <c r="A241" s="2" t="s">
        <v>50</v>
      </c>
      <c r="B241" s="2">
        <v>452</v>
      </c>
      <c r="C241" s="2" t="s">
        <v>296</v>
      </c>
      <c r="D241" s="2">
        <v>2.5880000000000001</v>
      </c>
      <c r="E241" s="2">
        <v>1.788570938328559E-2</v>
      </c>
      <c r="F241" s="2" t="s">
        <v>299</v>
      </c>
      <c r="G241" s="2" t="s">
        <v>351</v>
      </c>
      <c r="H241" s="2" t="s">
        <v>647</v>
      </c>
      <c r="I241" s="2">
        <v>0.41199999999999998</v>
      </c>
      <c r="M241" s="2">
        <v>0.63</v>
      </c>
      <c r="R241" s="2">
        <v>0.49</v>
      </c>
      <c r="S241" s="2">
        <v>1.105</v>
      </c>
      <c r="U241" s="2">
        <v>1.538</v>
      </c>
    </row>
    <row r="242" spans="1:24" x14ac:dyDescent="0.25">
      <c r="A242" s="2" t="s">
        <v>1079</v>
      </c>
      <c r="B242" s="2">
        <v>24</v>
      </c>
      <c r="C242" s="2" t="s">
        <v>296</v>
      </c>
      <c r="D242" s="2">
        <v>1.5780000000000001</v>
      </c>
      <c r="E242" s="2">
        <v>7.6435669369283874E-4</v>
      </c>
      <c r="F242" s="2" t="s">
        <v>299</v>
      </c>
      <c r="G242" s="2" t="s">
        <v>1747</v>
      </c>
      <c r="H242" s="2" t="s">
        <v>2414</v>
      </c>
      <c r="I242" s="2">
        <v>0.746</v>
      </c>
      <c r="J242" s="2">
        <v>0.80700000000000005</v>
      </c>
      <c r="K242" s="2">
        <v>0.57200000000000006</v>
      </c>
      <c r="L242" s="2">
        <v>0.93299999999999994</v>
      </c>
      <c r="M242" s="2">
        <v>0.88900000000000001</v>
      </c>
      <c r="N242" s="2">
        <v>0.67799999999999994</v>
      </c>
      <c r="O242" s="2">
        <v>0.76300000000000001</v>
      </c>
      <c r="P242" s="2">
        <v>0.752</v>
      </c>
      <c r="Q242" s="2">
        <v>0.91900000000000004</v>
      </c>
      <c r="R242" s="2">
        <v>0.72099999999999997</v>
      </c>
      <c r="S242" s="2">
        <v>1.2929999999999999</v>
      </c>
      <c r="T242" s="2">
        <v>1.7070000000000001</v>
      </c>
      <c r="U242" s="2">
        <v>1.3939999999999999</v>
      </c>
      <c r="V242" s="2">
        <v>0.88099999999999989</v>
      </c>
      <c r="W242" s="2">
        <v>1.2170000000000001</v>
      </c>
      <c r="X242" s="2">
        <v>0.875</v>
      </c>
    </row>
    <row r="243" spans="1:24" x14ac:dyDescent="0.25">
      <c r="A243" s="2" t="s">
        <v>1080</v>
      </c>
      <c r="B243" s="2">
        <v>104</v>
      </c>
      <c r="C243" s="2" t="s">
        <v>296</v>
      </c>
      <c r="D243" s="2">
        <v>1.4450000000000001</v>
      </c>
      <c r="E243" s="2">
        <v>7.6509203375726888E-3</v>
      </c>
      <c r="F243" s="2" t="s">
        <v>299</v>
      </c>
      <c r="G243" s="2" t="s">
        <v>1748</v>
      </c>
      <c r="H243" s="2" t="s">
        <v>2415</v>
      </c>
      <c r="I243" s="2">
        <v>0.64200000000000002</v>
      </c>
      <c r="J243" s="2">
        <v>0.60799999999999998</v>
      </c>
      <c r="K243" s="2">
        <v>0.71799999999999997</v>
      </c>
      <c r="L243" s="2">
        <v>0.71799999999999997</v>
      </c>
      <c r="M243" s="2">
        <v>0.84200000000000008</v>
      </c>
      <c r="N243" s="2">
        <v>0.84599999999999997</v>
      </c>
      <c r="O243" s="2">
        <v>1.4259999999999999</v>
      </c>
      <c r="P243" s="2">
        <v>0.79900000000000004</v>
      </c>
      <c r="Q243" s="2">
        <v>0.64500000000000002</v>
      </c>
      <c r="R243" s="2">
        <v>0.68</v>
      </c>
      <c r="S243" s="2">
        <v>1.3140000000000001</v>
      </c>
      <c r="T243" s="2">
        <v>1.359</v>
      </c>
      <c r="U243" s="2">
        <v>1.0509999999999999</v>
      </c>
      <c r="V243" s="2">
        <v>0.75</v>
      </c>
      <c r="W243" s="2">
        <v>1.262</v>
      </c>
      <c r="X243" s="2">
        <v>1.1359999999999999</v>
      </c>
    </row>
    <row r="244" spans="1:24" x14ac:dyDescent="0.25">
      <c r="A244" s="2" t="s">
        <v>1081</v>
      </c>
      <c r="B244" s="2">
        <v>105</v>
      </c>
      <c r="C244" s="2" t="s">
        <v>296</v>
      </c>
      <c r="D244" s="2">
        <v>0.54100000000000004</v>
      </c>
      <c r="E244" s="2">
        <v>7.4123542289911528E-3</v>
      </c>
      <c r="F244" s="2" t="s">
        <v>300</v>
      </c>
      <c r="G244" s="2" t="s">
        <v>1749</v>
      </c>
      <c r="H244" s="2" t="s">
        <v>2416</v>
      </c>
      <c r="I244" s="2">
        <v>1.32</v>
      </c>
      <c r="L244" s="2">
        <v>1.839</v>
      </c>
      <c r="M244" s="2">
        <v>1.613</v>
      </c>
      <c r="N244" s="2">
        <v>1.107</v>
      </c>
      <c r="O244" s="2">
        <v>1.966</v>
      </c>
      <c r="R244" s="2">
        <v>1.3</v>
      </c>
      <c r="S244" s="2">
        <v>1.0289999999999999</v>
      </c>
      <c r="U244" s="2">
        <v>0.61399999999999999</v>
      </c>
      <c r="V244" s="2">
        <v>0.82900000000000007</v>
      </c>
    </row>
    <row r="245" spans="1:24" x14ac:dyDescent="0.25">
      <c r="A245" s="2" t="s">
        <v>1082</v>
      </c>
      <c r="B245" s="2">
        <v>402</v>
      </c>
      <c r="C245" s="2" t="s">
        <v>296</v>
      </c>
      <c r="D245" s="2">
        <v>1.4370000000000001</v>
      </c>
      <c r="E245" s="2">
        <v>2.9779316325720229E-2</v>
      </c>
      <c r="F245" s="2" t="s">
        <v>299</v>
      </c>
      <c r="G245" s="2" t="s">
        <v>1750</v>
      </c>
      <c r="H245" s="2" t="s">
        <v>2417</v>
      </c>
      <c r="I245" s="2">
        <v>0.40500000000000003</v>
      </c>
      <c r="J245" s="2">
        <v>0.78500000000000003</v>
      </c>
      <c r="K245" s="2">
        <v>0.59299999999999997</v>
      </c>
      <c r="L245" s="2">
        <v>0.79700000000000004</v>
      </c>
      <c r="M245" s="2">
        <v>0.59200000000000008</v>
      </c>
      <c r="N245" s="2">
        <v>1.0509999999999999</v>
      </c>
      <c r="O245" s="2">
        <v>0.57799999999999996</v>
      </c>
      <c r="P245" s="2">
        <v>0.79400000000000004</v>
      </c>
      <c r="Q245" s="2">
        <v>1.0329999999999999</v>
      </c>
      <c r="R245" s="2">
        <v>0.55600000000000005</v>
      </c>
      <c r="S245" s="2">
        <v>1.0660000000000001</v>
      </c>
      <c r="T245" s="2">
        <v>1.395</v>
      </c>
      <c r="U245" s="2">
        <v>0.58499999999999996</v>
      </c>
      <c r="V245" s="2">
        <v>0.96200000000000008</v>
      </c>
      <c r="W245" s="2">
        <v>1.1479999999999999</v>
      </c>
      <c r="X245" s="2">
        <v>1.04</v>
      </c>
    </row>
    <row r="246" spans="1:24" x14ac:dyDescent="0.25">
      <c r="A246" s="2" t="s">
        <v>1083</v>
      </c>
      <c r="B246" s="2">
        <v>123</v>
      </c>
      <c r="C246" s="2" t="s">
        <v>296</v>
      </c>
      <c r="D246" s="2">
        <v>1.4359999999999999</v>
      </c>
      <c r="E246" s="2">
        <v>1.107449218351614E-2</v>
      </c>
      <c r="F246" s="2" t="s">
        <v>299</v>
      </c>
      <c r="G246" s="2" t="s">
        <v>1751</v>
      </c>
      <c r="H246" s="2" t="s">
        <v>2418</v>
      </c>
      <c r="I246" s="2">
        <v>0.70900000000000007</v>
      </c>
      <c r="J246" s="2">
        <v>0.63700000000000001</v>
      </c>
      <c r="K246" s="2">
        <v>0.67099999999999993</v>
      </c>
      <c r="M246" s="2">
        <v>0.91</v>
      </c>
      <c r="P246" s="2">
        <v>0.79799999999999993</v>
      </c>
      <c r="Q246" s="2">
        <v>0.76400000000000001</v>
      </c>
      <c r="R246" s="2">
        <v>1.268</v>
      </c>
      <c r="S246" s="2">
        <v>1.4630000000000001</v>
      </c>
      <c r="T246" s="2">
        <v>1.0329999999999999</v>
      </c>
      <c r="U246" s="2">
        <v>1.024</v>
      </c>
      <c r="W246" s="2">
        <v>1.0840000000000001</v>
      </c>
      <c r="X246" s="2">
        <v>1.3009999999999999</v>
      </c>
    </row>
    <row r="247" spans="1:24" x14ac:dyDescent="0.25">
      <c r="A247" s="2" t="s">
        <v>1084</v>
      </c>
      <c r="B247" s="2">
        <v>160</v>
      </c>
      <c r="C247" s="2" t="s">
        <v>296</v>
      </c>
      <c r="D247" s="2">
        <v>1.587</v>
      </c>
      <c r="E247" s="2">
        <v>5.8316053127621288E-3</v>
      </c>
      <c r="F247" s="2" t="s">
        <v>299</v>
      </c>
      <c r="G247" s="2" t="s">
        <v>1752</v>
      </c>
      <c r="H247" s="2" t="s">
        <v>2419</v>
      </c>
      <c r="I247" s="2">
        <v>0.48</v>
      </c>
      <c r="J247" s="2">
        <v>0.52300000000000002</v>
      </c>
      <c r="K247" s="2">
        <v>0.53400000000000003</v>
      </c>
      <c r="L247" s="2">
        <v>0.623</v>
      </c>
      <c r="M247" s="2">
        <v>0.67799999999999994</v>
      </c>
      <c r="N247" s="2">
        <v>0.80099999999999993</v>
      </c>
      <c r="O247" s="2">
        <v>1.115</v>
      </c>
      <c r="P247" s="2">
        <v>1.03</v>
      </c>
      <c r="Q247" s="2">
        <v>0.66</v>
      </c>
      <c r="R247" s="2">
        <v>0.85099999999999998</v>
      </c>
      <c r="S247" s="2">
        <v>1.054</v>
      </c>
      <c r="T247" s="2">
        <v>1.742</v>
      </c>
      <c r="U247" s="2">
        <v>0.92599999999999993</v>
      </c>
      <c r="V247" s="2">
        <v>0.86799999999999999</v>
      </c>
      <c r="W247" s="2">
        <v>1.3620000000000001</v>
      </c>
      <c r="X247" s="2">
        <v>0.995</v>
      </c>
    </row>
    <row r="248" spans="1:24" x14ac:dyDescent="0.25">
      <c r="A248" s="2" t="s">
        <v>1085</v>
      </c>
      <c r="B248" s="2">
        <v>4</v>
      </c>
      <c r="C248" s="2" t="s">
        <v>296</v>
      </c>
      <c r="D248" s="2">
        <v>1.9510000000000001</v>
      </c>
      <c r="E248" s="2">
        <v>1.6551859815028259E-2</v>
      </c>
      <c r="F248" s="2" t="s">
        <v>299</v>
      </c>
      <c r="G248" s="2" t="s">
        <v>1753</v>
      </c>
      <c r="H248" s="2" t="s">
        <v>2420</v>
      </c>
      <c r="I248" s="2">
        <v>0.28499999999999998</v>
      </c>
      <c r="J248" s="2">
        <v>0.44700000000000001</v>
      </c>
      <c r="K248" s="2">
        <v>0.498</v>
      </c>
      <c r="L248" s="2">
        <v>0.86499999999999999</v>
      </c>
      <c r="M248" s="2">
        <v>0.46700000000000003</v>
      </c>
      <c r="N248" s="2">
        <v>1.296</v>
      </c>
      <c r="O248" s="2">
        <v>0.56600000000000006</v>
      </c>
      <c r="P248" s="2">
        <v>0.75900000000000001</v>
      </c>
      <c r="Q248" s="2">
        <v>0.91400000000000003</v>
      </c>
      <c r="R248" s="2">
        <v>0.65500000000000003</v>
      </c>
      <c r="S248" s="2">
        <v>1.546</v>
      </c>
      <c r="T248" s="2">
        <v>1.141</v>
      </c>
      <c r="U248" s="2">
        <v>0.64400000000000002</v>
      </c>
      <c r="V248" s="2">
        <v>0.67599999999999993</v>
      </c>
      <c r="W248" s="2">
        <v>1.5920000000000001</v>
      </c>
      <c r="X248" s="2">
        <v>2.306</v>
      </c>
    </row>
    <row r="249" spans="1:24" x14ac:dyDescent="0.25">
      <c r="A249" s="2" t="s">
        <v>1086</v>
      </c>
      <c r="B249" s="2">
        <v>410</v>
      </c>
      <c r="C249" s="2" t="s">
        <v>296</v>
      </c>
      <c r="D249" s="2">
        <v>1.841</v>
      </c>
      <c r="E249" s="2">
        <v>1.558826507687954E-2</v>
      </c>
      <c r="F249" s="2" t="s">
        <v>299</v>
      </c>
      <c r="G249" s="2" t="s">
        <v>1754</v>
      </c>
      <c r="H249" s="2" t="s">
        <v>2421</v>
      </c>
      <c r="I249" s="2">
        <v>0.64200000000000002</v>
      </c>
      <c r="J249" s="2">
        <v>1.1739999999999999</v>
      </c>
      <c r="K249" s="2">
        <v>1.0549999999999999</v>
      </c>
      <c r="M249" s="2">
        <v>1.21</v>
      </c>
      <c r="P249" s="2">
        <v>0.68099999999999994</v>
      </c>
      <c r="Q249" s="2">
        <v>0.53900000000000003</v>
      </c>
      <c r="R249" s="2">
        <v>0.32800000000000001</v>
      </c>
      <c r="S249" s="2">
        <v>1.8169999999999999</v>
      </c>
      <c r="T249" s="2">
        <v>1.7969999999999999</v>
      </c>
      <c r="U249" s="2">
        <v>1.0309999999999999</v>
      </c>
      <c r="W249" s="2">
        <v>1.36</v>
      </c>
      <c r="X249" s="2">
        <v>1.3959999999999999</v>
      </c>
    </row>
    <row r="250" spans="1:24" x14ac:dyDescent="0.25">
      <c r="A250" s="2" t="s">
        <v>1086</v>
      </c>
      <c r="B250" s="2">
        <v>10</v>
      </c>
      <c r="C250" s="2" t="s">
        <v>296</v>
      </c>
      <c r="D250" s="2">
        <v>1.9850000000000001</v>
      </c>
      <c r="E250" s="2">
        <v>1.4014873234115649E-2</v>
      </c>
      <c r="F250" s="2" t="s">
        <v>299</v>
      </c>
      <c r="G250" s="2" t="s">
        <v>1754</v>
      </c>
      <c r="H250" s="2" t="s">
        <v>2421</v>
      </c>
      <c r="I250" s="2">
        <v>0.54700000000000004</v>
      </c>
      <c r="J250" s="2">
        <v>0.56100000000000005</v>
      </c>
      <c r="K250" s="2">
        <v>0.64400000000000002</v>
      </c>
      <c r="M250" s="2">
        <v>0.72199999999999998</v>
      </c>
      <c r="R250" s="2">
        <v>0.53400000000000003</v>
      </c>
      <c r="S250" s="2">
        <v>0.72900000000000009</v>
      </c>
      <c r="T250" s="2">
        <v>1.613</v>
      </c>
      <c r="U250" s="2">
        <v>1.2410000000000001</v>
      </c>
    </row>
    <row r="251" spans="1:24" x14ac:dyDescent="0.25">
      <c r="A251" s="2" t="s">
        <v>1087</v>
      </c>
      <c r="B251" s="2">
        <v>705</v>
      </c>
      <c r="C251" s="2" t="s">
        <v>296</v>
      </c>
      <c r="D251" s="2">
        <v>1.3160000000000001</v>
      </c>
      <c r="E251" s="2">
        <v>2.064154563882006E-2</v>
      </c>
      <c r="F251" s="2" t="s">
        <v>299</v>
      </c>
      <c r="G251" s="2" t="s">
        <v>1755</v>
      </c>
      <c r="H251" s="2" t="s">
        <v>2422</v>
      </c>
      <c r="I251" s="2">
        <v>0.61199999999999999</v>
      </c>
      <c r="J251" s="2">
        <v>1.105</v>
      </c>
      <c r="K251" s="2">
        <v>0.86299999999999999</v>
      </c>
      <c r="L251" s="2">
        <v>0.70099999999999996</v>
      </c>
      <c r="M251" s="2">
        <v>0.91400000000000003</v>
      </c>
      <c r="N251" s="2">
        <v>0.73599999999999999</v>
      </c>
      <c r="O251" s="2">
        <v>0.88400000000000001</v>
      </c>
      <c r="P251" s="2">
        <v>0.88800000000000001</v>
      </c>
      <c r="Q251" s="2">
        <v>1.03</v>
      </c>
      <c r="R251" s="2">
        <v>0.79299999999999993</v>
      </c>
      <c r="S251" s="2">
        <v>1.6679999999999999</v>
      </c>
      <c r="T251" s="2">
        <v>1.149</v>
      </c>
      <c r="U251" s="2">
        <v>0.97599999999999998</v>
      </c>
      <c r="V251" s="2">
        <v>0.89</v>
      </c>
      <c r="W251" s="2">
        <v>1.107</v>
      </c>
      <c r="X251" s="2">
        <v>0.94099999999999995</v>
      </c>
    </row>
    <row r="252" spans="1:24" x14ac:dyDescent="0.25">
      <c r="A252" s="2" t="s">
        <v>1087</v>
      </c>
      <c r="B252" s="2">
        <v>765</v>
      </c>
      <c r="C252" s="2" t="s">
        <v>296</v>
      </c>
      <c r="D252" s="2">
        <v>1.508</v>
      </c>
      <c r="E252" s="2">
        <v>3.6062219433479682E-2</v>
      </c>
      <c r="F252" s="2" t="s">
        <v>299</v>
      </c>
      <c r="G252" s="2" t="s">
        <v>1755</v>
      </c>
      <c r="H252" s="2" t="s">
        <v>2422</v>
      </c>
      <c r="I252" s="2">
        <v>0.59799999999999998</v>
      </c>
      <c r="J252" s="2">
        <v>0.85</v>
      </c>
      <c r="K252" s="2">
        <v>0.78900000000000003</v>
      </c>
      <c r="M252" s="2">
        <v>0.78099999999999992</v>
      </c>
      <c r="R252" s="2">
        <v>0.63500000000000001</v>
      </c>
      <c r="S252" s="2">
        <v>1.042</v>
      </c>
      <c r="T252" s="2">
        <v>1.4330000000000001</v>
      </c>
      <c r="U252" s="2">
        <v>0.83099999999999996</v>
      </c>
    </row>
    <row r="253" spans="1:24" x14ac:dyDescent="0.25">
      <c r="A253" s="2" t="s">
        <v>1088</v>
      </c>
      <c r="B253" s="2">
        <v>133</v>
      </c>
      <c r="C253" s="2" t="s">
        <v>296</v>
      </c>
      <c r="D253" s="2">
        <v>1.4039999999999999</v>
      </c>
      <c r="E253" s="2">
        <v>1.316227100139389E-2</v>
      </c>
      <c r="F253" s="2" t="s">
        <v>299</v>
      </c>
      <c r="G253" s="2" t="s">
        <v>1756</v>
      </c>
      <c r="H253" s="2" t="s">
        <v>2423</v>
      </c>
      <c r="I253" s="2">
        <v>0.69499999999999995</v>
      </c>
      <c r="J253" s="2">
        <v>0.53500000000000003</v>
      </c>
      <c r="K253" s="2">
        <v>0.76400000000000001</v>
      </c>
      <c r="L253" s="2">
        <v>0.82499999999999996</v>
      </c>
      <c r="M253" s="2">
        <v>0.71400000000000008</v>
      </c>
      <c r="N253" s="2">
        <v>0.83</v>
      </c>
      <c r="O253" s="2">
        <v>0.94900000000000007</v>
      </c>
      <c r="P253" s="2">
        <v>0.84</v>
      </c>
      <c r="Q253" s="2">
        <v>0.63200000000000001</v>
      </c>
      <c r="R253" s="2">
        <v>0.73</v>
      </c>
      <c r="S253" s="2">
        <v>1.2270000000000001</v>
      </c>
      <c r="T253" s="2">
        <v>1.335</v>
      </c>
      <c r="U253" s="2">
        <v>0.58299999999999996</v>
      </c>
      <c r="V253" s="2">
        <v>1.0229999999999999</v>
      </c>
      <c r="W253" s="2">
        <v>1.06</v>
      </c>
      <c r="X253" s="2">
        <v>1.1040000000000001</v>
      </c>
    </row>
    <row r="254" spans="1:24" x14ac:dyDescent="0.25">
      <c r="A254" s="2" t="s">
        <v>1088</v>
      </c>
      <c r="B254" s="2">
        <v>94</v>
      </c>
      <c r="C254" s="2" t="s">
        <v>296</v>
      </c>
      <c r="D254" s="2">
        <v>1.413</v>
      </c>
      <c r="E254" s="2">
        <v>4.2904553550359728E-2</v>
      </c>
      <c r="F254" s="2" t="s">
        <v>299</v>
      </c>
      <c r="G254" s="2" t="s">
        <v>1756</v>
      </c>
      <c r="H254" s="2" t="s">
        <v>2423</v>
      </c>
      <c r="I254" s="2">
        <v>0.57999999999999996</v>
      </c>
      <c r="J254" s="2">
        <v>0.53100000000000003</v>
      </c>
      <c r="K254" s="2">
        <v>0.66900000000000004</v>
      </c>
      <c r="L254" s="2">
        <v>0.878</v>
      </c>
      <c r="M254" s="2">
        <v>0.52800000000000002</v>
      </c>
      <c r="N254" s="2">
        <v>1.1259999999999999</v>
      </c>
      <c r="O254" s="2">
        <v>0.97199999999999998</v>
      </c>
      <c r="P254" s="2">
        <v>0.95200000000000007</v>
      </c>
      <c r="Q254" s="2">
        <v>0.77700000000000002</v>
      </c>
      <c r="R254" s="2">
        <v>0.84799999999999998</v>
      </c>
      <c r="S254" s="2">
        <v>0.94599999999999995</v>
      </c>
      <c r="T254" s="2">
        <v>1.5209999999999999</v>
      </c>
      <c r="U254" s="2">
        <v>0.61</v>
      </c>
      <c r="V254" s="2">
        <v>1.0309999999999999</v>
      </c>
      <c r="W254" s="2">
        <v>1.429</v>
      </c>
      <c r="X254" s="2">
        <v>1.129</v>
      </c>
    </row>
    <row r="255" spans="1:24" x14ac:dyDescent="0.25">
      <c r="A255" s="2" t="s">
        <v>1088</v>
      </c>
      <c r="B255" s="2">
        <v>2</v>
      </c>
      <c r="C255" s="2" t="s">
        <v>296</v>
      </c>
      <c r="D255" s="2">
        <v>1.609</v>
      </c>
      <c r="E255" s="2">
        <v>2.74047350401775E-2</v>
      </c>
      <c r="F255" s="2" t="s">
        <v>299</v>
      </c>
      <c r="G255" s="2" t="s">
        <v>1756</v>
      </c>
      <c r="H255" s="2" t="s">
        <v>2423</v>
      </c>
      <c r="I255" s="2">
        <v>0.56000000000000005</v>
      </c>
      <c r="J255" s="2">
        <v>0.68700000000000006</v>
      </c>
      <c r="K255" s="2">
        <v>0.63900000000000001</v>
      </c>
      <c r="M255" s="2">
        <v>0.65300000000000002</v>
      </c>
      <c r="P255" s="2">
        <v>0.76900000000000002</v>
      </c>
      <c r="Q255" s="2">
        <v>1.196</v>
      </c>
      <c r="R255" s="2">
        <v>0.55500000000000005</v>
      </c>
      <c r="S255" s="2">
        <v>0.95799999999999996</v>
      </c>
      <c r="T255" s="2">
        <v>1.615</v>
      </c>
      <c r="U255" s="2">
        <v>0.65500000000000003</v>
      </c>
      <c r="W255" s="2">
        <v>1.4550000000000001</v>
      </c>
      <c r="X255" s="2">
        <v>1.133</v>
      </c>
    </row>
    <row r="256" spans="1:24" x14ac:dyDescent="0.25">
      <c r="A256" s="2" t="s">
        <v>1089</v>
      </c>
      <c r="B256" s="2">
        <v>21</v>
      </c>
      <c r="C256" s="2" t="s">
        <v>296</v>
      </c>
      <c r="D256" s="2">
        <v>1.333</v>
      </c>
      <c r="E256" s="2">
        <v>1.1347154767467759E-2</v>
      </c>
      <c r="F256" s="2" t="s">
        <v>299</v>
      </c>
      <c r="G256" s="2" t="s">
        <v>1757</v>
      </c>
      <c r="H256" s="2" t="s">
        <v>2424</v>
      </c>
      <c r="I256" s="2">
        <v>0.76700000000000002</v>
      </c>
      <c r="J256" s="2">
        <v>0.63700000000000001</v>
      </c>
      <c r="K256" s="2">
        <v>0.64599999999999991</v>
      </c>
      <c r="L256" s="2">
        <v>0.96700000000000008</v>
      </c>
      <c r="M256" s="2">
        <v>0.747</v>
      </c>
      <c r="N256" s="2">
        <v>0.72199999999999998</v>
      </c>
      <c r="O256" s="2">
        <v>0.72199999999999998</v>
      </c>
      <c r="P256" s="2">
        <v>1.2310000000000001</v>
      </c>
      <c r="Q256" s="2">
        <v>1.121</v>
      </c>
      <c r="R256" s="2">
        <v>0.94900000000000007</v>
      </c>
      <c r="S256" s="2">
        <v>1.248</v>
      </c>
      <c r="T256" s="2">
        <v>1.028</v>
      </c>
      <c r="U256" s="2">
        <v>0.89700000000000002</v>
      </c>
      <c r="V256" s="2">
        <v>1.121</v>
      </c>
      <c r="W256" s="2">
        <v>1.214</v>
      </c>
      <c r="X256" s="2">
        <v>1.2969999999999999</v>
      </c>
    </row>
    <row r="257" spans="1:24" x14ac:dyDescent="0.25">
      <c r="A257" s="2" t="s">
        <v>1089</v>
      </c>
      <c r="B257" s="2">
        <v>462</v>
      </c>
      <c r="C257" s="2" t="s">
        <v>296</v>
      </c>
      <c r="D257" s="2">
        <v>3.0870000000000002</v>
      </c>
      <c r="E257" s="2">
        <v>9.3854139053174086E-5</v>
      </c>
      <c r="F257" s="2" t="s">
        <v>299</v>
      </c>
      <c r="G257" s="2" t="s">
        <v>1757</v>
      </c>
      <c r="H257" s="2" t="s">
        <v>2424</v>
      </c>
      <c r="I257" s="2">
        <v>0.72499999999999998</v>
      </c>
      <c r="J257" s="2">
        <v>0.45100000000000001</v>
      </c>
      <c r="K257" s="2">
        <v>0.47499999999999998</v>
      </c>
      <c r="L257" s="2">
        <v>0.43099999999999999</v>
      </c>
      <c r="M257" s="2">
        <v>0.91099999999999992</v>
      </c>
      <c r="N257" s="2">
        <v>0.45200000000000001</v>
      </c>
      <c r="O257" s="2">
        <v>0.6</v>
      </c>
      <c r="P257" s="2">
        <v>0.55000000000000004</v>
      </c>
      <c r="Q257" s="2">
        <v>0.65400000000000003</v>
      </c>
      <c r="R257" s="2">
        <v>0.78200000000000003</v>
      </c>
      <c r="S257" s="2">
        <v>2.859</v>
      </c>
      <c r="T257" s="2">
        <v>1.8440000000000001</v>
      </c>
      <c r="U257" s="2">
        <v>0.99299999999999999</v>
      </c>
      <c r="V257" s="2">
        <v>0.78400000000000003</v>
      </c>
      <c r="W257" s="2">
        <v>2.0819999999999999</v>
      </c>
      <c r="X257" s="2">
        <v>2.61</v>
      </c>
    </row>
    <row r="258" spans="1:24" x14ac:dyDescent="0.25">
      <c r="A258" s="2" t="s">
        <v>1089</v>
      </c>
      <c r="B258" s="2">
        <v>465</v>
      </c>
      <c r="C258" s="2" t="s">
        <v>296</v>
      </c>
      <c r="D258" s="2">
        <v>3.7</v>
      </c>
      <c r="E258" s="2">
        <v>3.6874897081947397E-2</v>
      </c>
      <c r="F258" s="2" t="s">
        <v>299</v>
      </c>
      <c r="G258" s="2" t="s">
        <v>1757</v>
      </c>
      <c r="H258" s="2" t="s">
        <v>2424</v>
      </c>
      <c r="I258" s="2">
        <v>0.47299999999999998</v>
      </c>
      <c r="J258" s="2">
        <v>0.746</v>
      </c>
      <c r="K258" s="2">
        <v>0.47299999999999998</v>
      </c>
      <c r="L258" s="2">
        <v>0.45300000000000001</v>
      </c>
      <c r="M258" s="2">
        <v>0.91099999999999992</v>
      </c>
      <c r="N258" s="2">
        <v>0.33500000000000002</v>
      </c>
      <c r="O258" s="2">
        <v>0.94099999999999995</v>
      </c>
      <c r="P258" s="2">
        <v>0.74900000000000011</v>
      </c>
      <c r="Q258" s="2">
        <v>0.56000000000000005</v>
      </c>
      <c r="R258" s="2">
        <v>0.27900000000000003</v>
      </c>
      <c r="S258" s="2">
        <v>4.4420000000000002</v>
      </c>
      <c r="T258" s="2">
        <v>2.2690000000000001</v>
      </c>
      <c r="U258" s="2">
        <v>0.55200000000000005</v>
      </c>
      <c r="V258" s="2">
        <v>0.505</v>
      </c>
      <c r="W258" s="2">
        <v>3.7839999999999998</v>
      </c>
      <c r="X258" s="2">
        <v>1.5920000000000001</v>
      </c>
    </row>
    <row r="259" spans="1:24" x14ac:dyDescent="0.25">
      <c r="A259" s="2" t="s">
        <v>1090</v>
      </c>
      <c r="B259" s="2">
        <v>10</v>
      </c>
      <c r="C259" s="2" t="s">
        <v>296</v>
      </c>
      <c r="D259" s="2">
        <v>2.0430000000000001</v>
      </c>
      <c r="E259" s="2">
        <v>1.909724677235444E-3</v>
      </c>
      <c r="F259" s="2" t="s">
        <v>299</v>
      </c>
      <c r="G259" s="2" t="s">
        <v>1758</v>
      </c>
      <c r="H259" s="2" t="s">
        <v>2425</v>
      </c>
      <c r="I259" s="2">
        <v>0.68900000000000006</v>
      </c>
      <c r="J259" s="2">
        <v>0.47399999999999998</v>
      </c>
      <c r="K259" s="2">
        <v>0.55500000000000005</v>
      </c>
      <c r="L259" s="2">
        <v>0.56700000000000006</v>
      </c>
      <c r="M259" s="2">
        <v>0.58700000000000008</v>
      </c>
      <c r="N259" s="2">
        <v>1.1539999999999999</v>
      </c>
      <c r="O259" s="2">
        <v>0.46300000000000002</v>
      </c>
      <c r="P259" s="2">
        <v>0.70700000000000007</v>
      </c>
      <c r="Q259" s="2">
        <v>0.48599999999999999</v>
      </c>
      <c r="R259" s="2">
        <v>0.97299999999999998</v>
      </c>
      <c r="S259" s="2">
        <v>1.9870000000000001</v>
      </c>
      <c r="T259" s="2">
        <v>1.0149999999999999</v>
      </c>
      <c r="U259" s="2">
        <v>0.69200000000000006</v>
      </c>
      <c r="V259" s="2">
        <v>0.996</v>
      </c>
      <c r="W259" s="2">
        <v>1.6539999999999999</v>
      </c>
      <c r="X259" s="2">
        <v>1.8120000000000001</v>
      </c>
    </row>
    <row r="260" spans="1:24" x14ac:dyDescent="0.25">
      <c r="A260" s="2" t="s">
        <v>1091</v>
      </c>
      <c r="B260" s="2">
        <v>93</v>
      </c>
      <c r="C260" s="2" t="s">
        <v>296</v>
      </c>
      <c r="D260" s="2">
        <v>1.865</v>
      </c>
      <c r="E260" s="2">
        <v>1.474881813731648E-2</v>
      </c>
      <c r="F260" s="2" t="s">
        <v>299</v>
      </c>
      <c r="G260" s="2" t="s">
        <v>1759</v>
      </c>
      <c r="H260" s="2" t="s">
        <v>2426</v>
      </c>
      <c r="I260" s="2">
        <v>0.46</v>
      </c>
      <c r="J260" s="2">
        <v>0.77400000000000002</v>
      </c>
      <c r="K260" s="2">
        <v>0.58599999999999997</v>
      </c>
      <c r="M260" s="2">
        <v>0.81</v>
      </c>
      <c r="R260" s="2">
        <v>0.78200000000000003</v>
      </c>
      <c r="S260" s="2">
        <v>1.2689999999999999</v>
      </c>
      <c r="T260" s="2">
        <v>1.605</v>
      </c>
      <c r="U260" s="2">
        <v>0.94499999999999995</v>
      </c>
    </row>
    <row r="261" spans="1:24" x14ac:dyDescent="0.25">
      <c r="A261" s="2" t="s">
        <v>54</v>
      </c>
      <c r="B261" s="2">
        <v>582</v>
      </c>
      <c r="C261" s="2" t="s">
        <v>296</v>
      </c>
      <c r="D261" s="2">
        <v>1.4450000000000001</v>
      </c>
      <c r="E261" s="2">
        <v>2.7867415617116912E-3</v>
      </c>
      <c r="F261" s="2" t="s">
        <v>299</v>
      </c>
      <c r="G261" s="2" t="s">
        <v>355</v>
      </c>
      <c r="H261" s="2" t="s">
        <v>651</v>
      </c>
      <c r="I261" s="2">
        <v>0.60199999999999998</v>
      </c>
      <c r="J261" s="2">
        <v>0.66700000000000004</v>
      </c>
      <c r="K261" s="2">
        <v>0.66799999999999993</v>
      </c>
      <c r="L261" s="2">
        <v>0.68700000000000006</v>
      </c>
      <c r="M261" s="2">
        <v>0.73599999999999999</v>
      </c>
      <c r="N261" s="2">
        <v>0.61299999999999999</v>
      </c>
      <c r="O261" s="2">
        <v>1.2529999999999999</v>
      </c>
      <c r="P261" s="2">
        <v>0.67599999999999993</v>
      </c>
      <c r="Q261" s="2">
        <v>0.67</v>
      </c>
      <c r="R261" s="2">
        <v>0.63700000000000001</v>
      </c>
      <c r="S261" s="2">
        <v>0.95499999999999996</v>
      </c>
      <c r="T261" s="2">
        <v>1.389</v>
      </c>
      <c r="U261" s="2">
        <v>0.96099999999999997</v>
      </c>
      <c r="V261" s="2">
        <v>0.82700000000000007</v>
      </c>
      <c r="W261" s="2">
        <v>1.167</v>
      </c>
      <c r="X261" s="2">
        <v>0.95099999999999996</v>
      </c>
    </row>
    <row r="262" spans="1:24" x14ac:dyDescent="0.25">
      <c r="A262" s="2" t="s">
        <v>55</v>
      </c>
      <c r="B262" s="2">
        <v>39</v>
      </c>
      <c r="C262" s="2" t="s">
        <v>296</v>
      </c>
      <c r="D262" s="2">
        <v>2.3079999999999998</v>
      </c>
      <c r="E262" s="2">
        <v>1.2581084957046911E-4</v>
      </c>
      <c r="F262" s="2" t="s">
        <v>299</v>
      </c>
      <c r="G262" s="2" t="s">
        <v>356</v>
      </c>
      <c r="H262" s="2" t="s">
        <v>652</v>
      </c>
      <c r="I262" s="2">
        <v>0.50700000000000001</v>
      </c>
      <c r="J262" s="2">
        <v>0.67900000000000005</v>
      </c>
      <c r="K262" s="2">
        <v>0.39900000000000002</v>
      </c>
      <c r="L262" s="2">
        <v>0.90500000000000003</v>
      </c>
      <c r="M262" s="2">
        <v>0.71299999999999997</v>
      </c>
      <c r="N262" s="2">
        <v>0.76200000000000001</v>
      </c>
      <c r="O262" s="2">
        <v>0.58200000000000007</v>
      </c>
      <c r="P262" s="2">
        <v>0.68500000000000005</v>
      </c>
      <c r="Q262" s="2">
        <v>0.79299999999999993</v>
      </c>
      <c r="R262" s="2">
        <v>0.83499999999999996</v>
      </c>
      <c r="S262" s="2">
        <v>2.319</v>
      </c>
      <c r="T262" s="2">
        <v>0.84400000000000008</v>
      </c>
      <c r="U262" s="2">
        <v>1.399</v>
      </c>
      <c r="V262" s="2">
        <v>1.3149999999999999</v>
      </c>
      <c r="W262" s="2">
        <v>1.4259999999999999</v>
      </c>
      <c r="X262" s="2">
        <v>2.1960000000000002</v>
      </c>
    </row>
    <row r="263" spans="1:24" x14ac:dyDescent="0.25">
      <c r="A263" s="2" t="s">
        <v>1092</v>
      </c>
      <c r="B263" s="2">
        <v>3</v>
      </c>
      <c r="C263" s="2" t="s">
        <v>296</v>
      </c>
      <c r="D263" s="2">
        <v>1.675</v>
      </c>
      <c r="E263" s="2">
        <v>3.3280723539851329E-3</v>
      </c>
      <c r="F263" s="2" t="s">
        <v>299</v>
      </c>
      <c r="G263" s="2" t="s">
        <v>1760</v>
      </c>
      <c r="H263" s="2" t="s">
        <v>2427</v>
      </c>
      <c r="I263" s="2">
        <v>0.52</v>
      </c>
      <c r="J263" s="2">
        <v>0.71799999999999997</v>
      </c>
      <c r="K263" s="2">
        <v>0.73799999999999999</v>
      </c>
      <c r="L263" s="2">
        <v>0.753</v>
      </c>
      <c r="M263" s="2">
        <v>0.81099999999999994</v>
      </c>
      <c r="N263" s="2">
        <v>0.71200000000000008</v>
      </c>
      <c r="O263" s="2">
        <v>0.96599999999999997</v>
      </c>
      <c r="P263" s="2">
        <v>0.69900000000000007</v>
      </c>
      <c r="Q263" s="2">
        <v>0.69499999999999995</v>
      </c>
      <c r="R263" s="2">
        <v>0.53100000000000003</v>
      </c>
      <c r="S263" s="2">
        <v>1.47</v>
      </c>
      <c r="T263" s="2">
        <v>1.4610000000000001</v>
      </c>
      <c r="U263" s="2">
        <v>0.623</v>
      </c>
      <c r="V263" s="2">
        <v>0.83299999999999996</v>
      </c>
      <c r="W263" s="2">
        <v>1.3640000000000001</v>
      </c>
      <c r="X263" s="2">
        <v>1.4259999999999999</v>
      </c>
    </row>
    <row r="264" spans="1:24" x14ac:dyDescent="0.25">
      <c r="A264" s="2" t="s">
        <v>1093</v>
      </c>
      <c r="B264" s="2">
        <v>22</v>
      </c>
      <c r="C264" s="2" t="s">
        <v>296</v>
      </c>
      <c r="D264" s="2">
        <v>1.413</v>
      </c>
      <c r="E264" s="2">
        <v>1.327061106062586E-2</v>
      </c>
      <c r="F264" s="2" t="s">
        <v>299</v>
      </c>
      <c r="G264" s="2" t="s">
        <v>1761</v>
      </c>
      <c r="H264" s="2" t="s">
        <v>2428</v>
      </c>
      <c r="I264" s="2">
        <v>0.57600000000000007</v>
      </c>
      <c r="J264" s="2">
        <v>0.877</v>
      </c>
      <c r="K264" s="2">
        <v>0.70599999999999996</v>
      </c>
      <c r="M264" s="2">
        <v>0.78200000000000003</v>
      </c>
      <c r="P264" s="2">
        <v>0.82</v>
      </c>
      <c r="Q264" s="2">
        <v>0.89599999999999991</v>
      </c>
      <c r="R264" s="2">
        <v>0.68599999999999994</v>
      </c>
      <c r="S264" s="2">
        <v>1.2290000000000001</v>
      </c>
      <c r="T264" s="2">
        <v>1.296</v>
      </c>
      <c r="U264" s="2">
        <v>0.72799999999999998</v>
      </c>
      <c r="W264" s="2">
        <v>1.1559999999999999</v>
      </c>
      <c r="X264" s="2">
        <v>0.98199999999999998</v>
      </c>
    </row>
    <row r="265" spans="1:24" x14ac:dyDescent="0.25">
      <c r="A265" s="2" t="s">
        <v>1094</v>
      </c>
      <c r="B265" s="2">
        <v>3</v>
      </c>
      <c r="C265" s="2" t="s">
        <v>296</v>
      </c>
      <c r="D265" s="2">
        <v>1.4119999999999999</v>
      </c>
      <c r="E265" s="2">
        <v>2.9748035524355329E-2</v>
      </c>
      <c r="F265" s="2" t="s">
        <v>299</v>
      </c>
      <c r="G265" s="2" t="s">
        <v>1762</v>
      </c>
      <c r="H265" s="2" t="s">
        <v>2429</v>
      </c>
      <c r="I265" s="2">
        <v>0.47499999999999998</v>
      </c>
      <c r="J265" s="2">
        <v>0.76</v>
      </c>
      <c r="K265" s="2">
        <v>0.68400000000000005</v>
      </c>
      <c r="M265" s="2">
        <v>0.83599999999999997</v>
      </c>
      <c r="P265" s="2">
        <v>0.84099999999999997</v>
      </c>
      <c r="Q265" s="2">
        <v>0.9</v>
      </c>
      <c r="R265" s="2">
        <v>0.72</v>
      </c>
      <c r="S265" s="2">
        <v>0.78099999999999992</v>
      </c>
      <c r="T265" s="2">
        <v>1.4990000000000001</v>
      </c>
      <c r="U265" s="2">
        <v>0.96799999999999997</v>
      </c>
      <c r="W265" s="2">
        <v>1.109</v>
      </c>
      <c r="X265" s="2">
        <v>0.90200000000000002</v>
      </c>
    </row>
    <row r="266" spans="1:24" x14ac:dyDescent="0.25">
      <c r="A266" s="2" t="s">
        <v>1095</v>
      </c>
      <c r="B266" s="2">
        <v>135</v>
      </c>
      <c r="C266" s="2" t="s">
        <v>296</v>
      </c>
      <c r="D266" s="2">
        <v>2.7090000000000001</v>
      </c>
      <c r="E266" s="2">
        <v>4.2417470238802768E-2</v>
      </c>
      <c r="F266" s="2" t="s">
        <v>299</v>
      </c>
      <c r="G266" s="2" t="s">
        <v>1763</v>
      </c>
      <c r="H266" s="2" t="s">
        <v>2430</v>
      </c>
      <c r="I266" s="2">
        <v>0.46600000000000003</v>
      </c>
      <c r="J266" s="2">
        <v>0.58499999999999996</v>
      </c>
      <c r="K266" s="2">
        <v>0.70400000000000007</v>
      </c>
      <c r="L266" s="2">
        <v>0.61499999999999999</v>
      </c>
      <c r="M266" s="2">
        <v>0.79200000000000004</v>
      </c>
      <c r="N266" s="2">
        <v>0.53299999999999992</v>
      </c>
      <c r="O266" s="2">
        <v>1.1040000000000001</v>
      </c>
      <c r="P266" s="2">
        <v>0.56899999999999995</v>
      </c>
      <c r="Q266" s="2">
        <v>0.55700000000000005</v>
      </c>
      <c r="R266" s="2">
        <v>0.42099999999999999</v>
      </c>
      <c r="S266" s="2">
        <v>1.0109999999999999</v>
      </c>
      <c r="T266" s="2">
        <v>2.028</v>
      </c>
      <c r="U266" s="2">
        <v>0.40699999999999997</v>
      </c>
      <c r="V266" s="2">
        <v>1.1220000000000001</v>
      </c>
      <c r="W266" s="2">
        <v>3.1459999999999999</v>
      </c>
      <c r="X266" s="2">
        <v>2.601</v>
      </c>
    </row>
    <row r="267" spans="1:24" x14ac:dyDescent="0.25">
      <c r="A267" s="2" t="s">
        <v>1096</v>
      </c>
      <c r="B267" s="2">
        <v>2</v>
      </c>
      <c r="C267" s="2" t="s">
        <v>296</v>
      </c>
      <c r="D267" s="2">
        <v>1.35</v>
      </c>
      <c r="E267" s="2">
        <v>3.6558919189241978E-2</v>
      </c>
      <c r="F267" s="2" t="s">
        <v>299</v>
      </c>
      <c r="G267" s="2" t="s">
        <v>1764</v>
      </c>
      <c r="H267" s="2" t="s">
        <v>2431</v>
      </c>
      <c r="I267" s="2">
        <v>0.45600000000000002</v>
      </c>
      <c r="J267" s="2">
        <v>0.82400000000000007</v>
      </c>
      <c r="K267" s="2">
        <v>0.72400000000000009</v>
      </c>
      <c r="L267" s="2">
        <v>1.0009999999999999</v>
      </c>
      <c r="M267" s="2">
        <v>0.84599999999999997</v>
      </c>
      <c r="N267" s="2">
        <v>1.0549999999999999</v>
      </c>
      <c r="O267" s="2">
        <v>0.75599999999999989</v>
      </c>
      <c r="P267" s="2">
        <v>0.90200000000000002</v>
      </c>
      <c r="Q267" s="2">
        <v>0.94</v>
      </c>
      <c r="R267" s="2">
        <v>0.70200000000000007</v>
      </c>
      <c r="S267" s="2">
        <v>1.589</v>
      </c>
      <c r="T267" s="2">
        <v>1.0589999999999999</v>
      </c>
      <c r="U267" s="2">
        <v>0.72699999999999998</v>
      </c>
      <c r="V267" s="2">
        <v>0.95099999999999996</v>
      </c>
      <c r="W267" s="2">
        <v>1.2330000000000001</v>
      </c>
      <c r="X267" s="2">
        <v>1.087</v>
      </c>
    </row>
    <row r="268" spans="1:24" x14ac:dyDescent="0.25">
      <c r="A268" s="2" t="s">
        <v>1097</v>
      </c>
      <c r="B268" s="2">
        <v>10</v>
      </c>
      <c r="C268" s="2" t="s">
        <v>296</v>
      </c>
      <c r="D268" s="2">
        <v>1.7290000000000001</v>
      </c>
      <c r="E268" s="2">
        <v>8.5984385397746416E-3</v>
      </c>
      <c r="F268" s="2" t="s">
        <v>299</v>
      </c>
      <c r="G268" s="2" t="s">
        <v>1765</v>
      </c>
      <c r="H268" s="2" t="s">
        <v>2432</v>
      </c>
      <c r="I268" s="2">
        <v>0.8640000000000001</v>
      </c>
      <c r="J268" s="2">
        <v>0.84499999999999997</v>
      </c>
      <c r="K268" s="2">
        <v>0.78500000000000003</v>
      </c>
      <c r="L268" s="2">
        <v>0.92700000000000005</v>
      </c>
      <c r="M268" s="2">
        <v>0.7340000000000001</v>
      </c>
      <c r="N268" s="2">
        <v>0.625</v>
      </c>
      <c r="O268" s="2">
        <v>0.61499999999999999</v>
      </c>
      <c r="P268" s="2">
        <v>0.80799999999999994</v>
      </c>
      <c r="Q268" s="2">
        <v>0.71799999999999997</v>
      </c>
      <c r="R268" s="2">
        <v>0.875</v>
      </c>
      <c r="S268" s="2">
        <v>1.2709999999999999</v>
      </c>
      <c r="T268" s="2">
        <v>1.0449999999999999</v>
      </c>
      <c r="U268" s="2">
        <v>0.65200000000000002</v>
      </c>
      <c r="V268" s="2">
        <v>1.1739999999999999</v>
      </c>
      <c r="W268" s="2">
        <v>1.27</v>
      </c>
      <c r="X268" s="2">
        <v>2.6739999999999999</v>
      </c>
    </row>
    <row r="269" spans="1:24" x14ac:dyDescent="0.25">
      <c r="A269" s="2" t="s">
        <v>1098</v>
      </c>
      <c r="B269" s="2">
        <v>95</v>
      </c>
      <c r="C269" s="2" t="s">
        <v>296</v>
      </c>
      <c r="D269" s="2">
        <v>0.56100000000000005</v>
      </c>
      <c r="E269" s="2">
        <v>4.4401489011881262E-2</v>
      </c>
      <c r="F269" s="2" t="s">
        <v>300</v>
      </c>
      <c r="G269" s="2" t="s">
        <v>1766</v>
      </c>
      <c r="H269" s="2" t="s">
        <v>2433</v>
      </c>
      <c r="I269" s="2">
        <v>0.57499999999999996</v>
      </c>
      <c r="J269" s="2">
        <v>0.77599999999999991</v>
      </c>
      <c r="K269" s="2">
        <v>1.089</v>
      </c>
      <c r="L269" s="2">
        <v>2.6549999999999998</v>
      </c>
      <c r="M269" s="2">
        <v>0.65400000000000003</v>
      </c>
      <c r="N269" s="2">
        <v>1.524</v>
      </c>
      <c r="O269" s="2">
        <v>0.66200000000000003</v>
      </c>
      <c r="P269" s="2">
        <v>0.82900000000000007</v>
      </c>
      <c r="Q269" s="2">
        <v>1.6259999999999999</v>
      </c>
      <c r="R269" s="2">
        <v>1.4490000000000001</v>
      </c>
      <c r="S269" s="2">
        <v>0.41599999999999998</v>
      </c>
      <c r="T269" s="2">
        <v>0.58599999999999997</v>
      </c>
      <c r="U269" s="2">
        <v>0.89599999999999991</v>
      </c>
      <c r="V269" s="2">
        <v>1.2250000000000001</v>
      </c>
      <c r="W269" s="2">
        <v>0.39800000000000002</v>
      </c>
      <c r="X269" s="2">
        <v>0.46400000000000002</v>
      </c>
    </row>
    <row r="270" spans="1:24" x14ac:dyDescent="0.25">
      <c r="A270" s="2" t="s">
        <v>1098</v>
      </c>
      <c r="B270" s="2">
        <v>99</v>
      </c>
      <c r="C270" s="2" t="s">
        <v>296</v>
      </c>
      <c r="D270" s="2">
        <v>0.37200000000000011</v>
      </c>
      <c r="E270" s="2">
        <v>1.243658305828328E-2</v>
      </c>
      <c r="F270" s="2" t="s">
        <v>300</v>
      </c>
      <c r="G270" s="2" t="s">
        <v>1766</v>
      </c>
      <c r="H270" s="2" t="s">
        <v>2433</v>
      </c>
      <c r="I270" s="2">
        <v>0.83400000000000007</v>
      </c>
      <c r="J270" s="2">
        <v>0.47699999999999998</v>
      </c>
      <c r="K270" s="2">
        <v>0.90400000000000003</v>
      </c>
      <c r="L270" s="2">
        <v>2.2810000000000001</v>
      </c>
      <c r="M270" s="2">
        <v>0.93599999999999994</v>
      </c>
      <c r="N270" s="2">
        <v>1.8380000000000001</v>
      </c>
      <c r="O270" s="2">
        <v>0.64700000000000002</v>
      </c>
      <c r="P270" s="2">
        <v>1.0129999999999999</v>
      </c>
      <c r="Q270" s="2">
        <v>1.581</v>
      </c>
      <c r="R270" s="2">
        <v>2.6120000000000001</v>
      </c>
      <c r="S270" s="2">
        <v>0.03</v>
      </c>
      <c r="T270" s="2">
        <v>0.377</v>
      </c>
      <c r="U270" s="2">
        <v>0.90200000000000002</v>
      </c>
      <c r="V270" s="2">
        <v>1.0449999999999999</v>
      </c>
      <c r="W270" s="2">
        <v>0.33100000000000002</v>
      </c>
      <c r="X270" s="2">
        <v>0.245</v>
      </c>
    </row>
    <row r="271" spans="1:24" x14ac:dyDescent="0.25">
      <c r="A271" s="2" t="s">
        <v>1098</v>
      </c>
      <c r="B271" s="2">
        <v>2</v>
      </c>
      <c r="C271" s="2" t="s">
        <v>296</v>
      </c>
      <c r="D271" s="2">
        <v>1.3879999999999999</v>
      </c>
      <c r="E271" s="2">
        <v>2.788192377728544E-2</v>
      </c>
      <c r="F271" s="2" t="s">
        <v>299</v>
      </c>
      <c r="G271" s="2" t="s">
        <v>1766</v>
      </c>
      <c r="H271" s="2" t="s">
        <v>2433</v>
      </c>
      <c r="I271" s="2">
        <v>0.57899999999999996</v>
      </c>
      <c r="J271" s="2">
        <v>0.65400000000000003</v>
      </c>
      <c r="K271" s="2">
        <v>0.86299999999999999</v>
      </c>
      <c r="L271" s="2">
        <v>0.95299999999999996</v>
      </c>
      <c r="M271" s="2">
        <v>0.92099999999999993</v>
      </c>
      <c r="N271" s="2">
        <v>0.94700000000000006</v>
      </c>
      <c r="O271" s="2">
        <v>1.028</v>
      </c>
      <c r="P271" s="2">
        <v>0.73699999999999999</v>
      </c>
      <c r="Q271" s="2">
        <v>0.93200000000000005</v>
      </c>
      <c r="R271" s="2">
        <v>0.748</v>
      </c>
      <c r="S271" s="2">
        <v>1.6859999999999999</v>
      </c>
      <c r="T271" s="2">
        <v>1.0389999999999999</v>
      </c>
      <c r="U271" s="2">
        <v>0.66900000000000004</v>
      </c>
      <c r="V271" s="2">
        <v>1.004</v>
      </c>
      <c r="W271" s="2">
        <v>1.2410000000000001</v>
      </c>
      <c r="X271" s="2">
        <v>1.327</v>
      </c>
    </row>
    <row r="272" spans="1:24" x14ac:dyDescent="0.25">
      <c r="A272" s="2" t="s">
        <v>1098</v>
      </c>
      <c r="B272" s="2">
        <v>14</v>
      </c>
      <c r="C272" s="2" t="s">
        <v>296</v>
      </c>
      <c r="D272" s="2">
        <v>1.6240000000000001</v>
      </c>
      <c r="E272" s="2">
        <v>4.3919823936864527E-2</v>
      </c>
      <c r="F272" s="2" t="s">
        <v>299</v>
      </c>
      <c r="G272" s="2" t="s">
        <v>1766</v>
      </c>
      <c r="H272" s="2" t="s">
        <v>2433</v>
      </c>
      <c r="I272" s="2">
        <v>0.52400000000000002</v>
      </c>
      <c r="J272" s="2">
        <v>0.7659999999999999</v>
      </c>
      <c r="K272" s="2">
        <v>0.72900000000000009</v>
      </c>
      <c r="L272" s="2">
        <v>0.80799999999999994</v>
      </c>
      <c r="M272" s="2">
        <v>0.95499999999999996</v>
      </c>
      <c r="N272" s="2">
        <v>0.8640000000000001</v>
      </c>
      <c r="O272" s="2">
        <v>0.76</v>
      </c>
      <c r="P272" s="2">
        <v>0.54700000000000004</v>
      </c>
      <c r="Q272" s="2">
        <v>0.79500000000000004</v>
      </c>
      <c r="R272" s="2">
        <v>0.79700000000000004</v>
      </c>
      <c r="S272" s="2">
        <v>2.1179999999999999</v>
      </c>
      <c r="T272" s="2">
        <v>0.97099999999999997</v>
      </c>
      <c r="U272" s="2">
        <v>0.73799999999999999</v>
      </c>
      <c r="V272" s="2">
        <v>0.80700000000000005</v>
      </c>
      <c r="W272" s="2">
        <v>1.27</v>
      </c>
      <c r="X272" s="2">
        <v>1.4470000000000001</v>
      </c>
    </row>
    <row r="273" spans="1:24" x14ac:dyDescent="0.25">
      <c r="A273" s="2" t="s">
        <v>1098</v>
      </c>
      <c r="B273" s="2">
        <v>87</v>
      </c>
      <c r="C273" s="2" t="s">
        <v>296</v>
      </c>
      <c r="D273" s="2">
        <v>1.7689999999999999</v>
      </c>
      <c r="E273" s="2">
        <v>1.542523058817984E-2</v>
      </c>
      <c r="F273" s="2" t="s">
        <v>299</v>
      </c>
      <c r="G273" s="2" t="s">
        <v>1766</v>
      </c>
      <c r="H273" s="2" t="s">
        <v>2433</v>
      </c>
      <c r="I273" s="2">
        <v>0.41699999999999998</v>
      </c>
      <c r="L273" s="2">
        <v>0.68500000000000005</v>
      </c>
      <c r="M273" s="2">
        <v>0.64200000000000002</v>
      </c>
      <c r="N273" s="2">
        <v>1.2090000000000001</v>
      </c>
      <c r="O273" s="2">
        <v>0.53799999999999992</v>
      </c>
      <c r="P273" s="2">
        <v>0.53799999999999992</v>
      </c>
      <c r="Q273" s="2">
        <v>0.53100000000000003</v>
      </c>
      <c r="R273" s="2">
        <v>0.64300000000000002</v>
      </c>
      <c r="S273" s="2">
        <v>1.359</v>
      </c>
      <c r="U273" s="2">
        <v>0.91700000000000004</v>
      </c>
      <c r="V273" s="2">
        <v>0.69</v>
      </c>
      <c r="W273" s="2">
        <v>1.86</v>
      </c>
      <c r="X273" s="2">
        <v>0.92799999999999994</v>
      </c>
    </row>
    <row r="274" spans="1:24" x14ac:dyDescent="0.25">
      <c r="A274" s="2" t="s">
        <v>1099</v>
      </c>
      <c r="B274" s="2">
        <v>176</v>
      </c>
      <c r="C274" s="2" t="s">
        <v>296</v>
      </c>
      <c r="D274" s="2">
        <v>1.6459999999999999</v>
      </c>
      <c r="E274" s="2">
        <v>1.5170820517831319E-2</v>
      </c>
      <c r="F274" s="2" t="s">
        <v>299</v>
      </c>
      <c r="G274" s="2" t="s">
        <v>1767</v>
      </c>
      <c r="H274" s="2" t="s">
        <v>2434</v>
      </c>
      <c r="I274" s="2">
        <v>0.47399999999999998</v>
      </c>
      <c r="J274" s="2">
        <v>0.748</v>
      </c>
      <c r="K274" s="2">
        <v>0.55700000000000005</v>
      </c>
      <c r="L274" s="2">
        <v>0.60299999999999998</v>
      </c>
      <c r="M274" s="2">
        <v>0.94099999999999995</v>
      </c>
      <c r="N274" s="2">
        <v>0.72400000000000009</v>
      </c>
      <c r="O274" s="2">
        <v>0.99199999999999999</v>
      </c>
      <c r="P274" s="2">
        <v>0.50900000000000001</v>
      </c>
      <c r="Q274" s="2">
        <v>0.76500000000000001</v>
      </c>
      <c r="R274" s="2">
        <v>1.129</v>
      </c>
      <c r="S274" s="2">
        <v>1.5289999999999999</v>
      </c>
      <c r="T274" s="2">
        <v>0.8640000000000001</v>
      </c>
      <c r="U274" s="2">
        <v>0.93400000000000005</v>
      </c>
      <c r="V274" s="2">
        <v>0.84200000000000008</v>
      </c>
      <c r="W274" s="2">
        <v>0.99099999999999999</v>
      </c>
      <c r="X274" s="2">
        <v>2.1880000000000002</v>
      </c>
    </row>
    <row r="275" spans="1:24" x14ac:dyDescent="0.25">
      <c r="A275" s="2" t="s">
        <v>1099</v>
      </c>
      <c r="B275" s="2">
        <v>165</v>
      </c>
      <c r="C275" s="2" t="s">
        <v>296</v>
      </c>
      <c r="D275" s="2">
        <v>0.64300000000000002</v>
      </c>
      <c r="E275" s="2">
        <v>4.4942831168272489E-2</v>
      </c>
      <c r="F275" s="2" t="s">
        <v>300</v>
      </c>
      <c r="G275" s="2" t="s">
        <v>1767</v>
      </c>
      <c r="H275" s="2" t="s">
        <v>2434</v>
      </c>
      <c r="I275" s="2">
        <v>0.625</v>
      </c>
      <c r="J275" s="2">
        <v>1.1160000000000001</v>
      </c>
      <c r="K275" s="2">
        <v>0.71599999999999997</v>
      </c>
      <c r="L275" s="2">
        <v>1.5229999999999999</v>
      </c>
      <c r="M275" s="2">
        <v>0.94499999999999995</v>
      </c>
      <c r="N275" s="2">
        <v>1.9810000000000001</v>
      </c>
      <c r="O275" s="2">
        <v>0.65300000000000002</v>
      </c>
      <c r="P275" s="2">
        <v>1.9630000000000001</v>
      </c>
      <c r="Q275" s="2">
        <v>1.982</v>
      </c>
      <c r="R275" s="2">
        <v>1.0249999999999999</v>
      </c>
      <c r="S275" s="2">
        <v>0.7659999999999999</v>
      </c>
      <c r="T275" s="2">
        <v>0.81499999999999995</v>
      </c>
      <c r="U275" s="2">
        <v>1.04</v>
      </c>
      <c r="V275" s="2">
        <v>0.79700000000000004</v>
      </c>
      <c r="W275" s="2">
        <v>0.63500000000000001</v>
      </c>
      <c r="X275" s="2">
        <v>0.78099999999999992</v>
      </c>
    </row>
    <row r="276" spans="1:24" x14ac:dyDescent="0.25">
      <c r="A276" s="2" t="s">
        <v>1100</v>
      </c>
      <c r="B276" s="2">
        <v>75</v>
      </c>
      <c r="C276" s="2" t="s">
        <v>296</v>
      </c>
      <c r="D276" s="2">
        <v>1.3839999999999999</v>
      </c>
      <c r="E276" s="2">
        <v>1.6446658803892358E-2</v>
      </c>
      <c r="F276" s="2" t="s">
        <v>299</v>
      </c>
      <c r="G276" s="2" t="s">
        <v>1768</v>
      </c>
      <c r="H276" s="2" t="s">
        <v>2435</v>
      </c>
      <c r="I276" s="2">
        <v>0.39400000000000002</v>
      </c>
      <c r="J276" s="2">
        <v>0.61399999999999999</v>
      </c>
      <c r="K276" s="2">
        <v>0.55500000000000005</v>
      </c>
      <c r="L276" s="2">
        <v>0.88800000000000001</v>
      </c>
      <c r="M276" s="2">
        <v>0.70400000000000007</v>
      </c>
      <c r="N276" s="2">
        <v>0.82</v>
      </c>
      <c r="O276" s="2">
        <v>0.65200000000000002</v>
      </c>
      <c r="P276" s="2">
        <v>0.63</v>
      </c>
      <c r="Q276" s="2">
        <v>0.64200000000000002</v>
      </c>
      <c r="R276" s="2">
        <v>0.93799999999999994</v>
      </c>
      <c r="S276" s="2">
        <v>1.2</v>
      </c>
      <c r="T276" s="2">
        <v>0.92900000000000005</v>
      </c>
      <c r="U276" s="2">
        <v>0.95200000000000007</v>
      </c>
      <c r="V276" s="2">
        <v>0.77300000000000002</v>
      </c>
      <c r="W276" s="2">
        <v>1.1299999999999999</v>
      </c>
      <c r="X276" s="2">
        <v>0.69499999999999995</v>
      </c>
    </row>
    <row r="277" spans="1:24" x14ac:dyDescent="0.25">
      <c r="A277" s="2" t="s">
        <v>1101</v>
      </c>
      <c r="B277" s="2">
        <v>260</v>
      </c>
      <c r="C277" s="2" t="s">
        <v>296</v>
      </c>
      <c r="D277" s="2">
        <v>2.4420000000000002</v>
      </c>
      <c r="E277" s="2">
        <v>6.7082870799396021E-3</v>
      </c>
      <c r="F277" s="2" t="s">
        <v>299</v>
      </c>
      <c r="G277" s="2" t="s">
        <v>1769</v>
      </c>
      <c r="H277" s="2" t="s">
        <v>2436</v>
      </c>
      <c r="I277" s="2">
        <v>0.66900000000000004</v>
      </c>
      <c r="L277" s="2">
        <v>0.60099999999999998</v>
      </c>
      <c r="M277" s="2">
        <v>0.67299999999999993</v>
      </c>
      <c r="N277" s="2">
        <v>0.42399999999999999</v>
      </c>
      <c r="O277" s="2">
        <v>1.718</v>
      </c>
      <c r="P277" s="2">
        <v>0.623</v>
      </c>
      <c r="Q277" s="2">
        <v>0.63300000000000001</v>
      </c>
      <c r="R277" s="2">
        <v>0.35299999999999998</v>
      </c>
      <c r="S277" s="2">
        <v>3.1110000000000002</v>
      </c>
      <c r="U277" s="2">
        <v>0.89300000000000002</v>
      </c>
      <c r="V277" s="2">
        <v>1.1459999999999999</v>
      </c>
      <c r="W277" s="2">
        <v>1.4390000000000001</v>
      </c>
      <c r="X277" s="2">
        <v>2.1030000000000002</v>
      </c>
    </row>
    <row r="278" spans="1:24" x14ac:dyDescent="0.25">
      <c r="A278" s="2" t="s">
        <v>1102</v>
      </c>
      <c r="B278" s="2">
        <v>3205</v>
      </c>
      <c r="C278" s="2" t="s">
        <v>296</v>
      </c>
      <c r="D278" s="2">
        <v>1.355</v>
      </c>
      <c r="E278" s="2">
        <v>3.6863625686403882E-2</v>
      </c>
      <c r="F278" s="2" t="s">
        <v>299</v>
      </c>
      <c r="G278" s="2" t="s">
        <v>1770</v>
      </c>
      <c r="H278" s="2" t="s">
        <v>2437</v>
      </c>
      <c r="I278" s="2">
        <v>0.45600000000000002</v>
      </c>
      <c r="J278" s="2">
        <v>0.89</v>
      </c>
      <c r="K278" s="2">
        <v>0.59200000000000008</v>
      </c>
      <c r="L278" s="2">
        <v>0.82499999999999996</v>
      </c>
      <c r="M278" s="2">
        <v>0.84900000000000009</v>
      </c>
      <c r="N278" s="2">
        <v>0.70700000000000007</v>
      </c>
      <c r="O278" s="2">
        <v>0.80299999999999994</v>
      </c>
      <c r="P278" s="2">
        <v>0.86</v>
      </c>
      <c r="Q278" s="2">
        <v>0.90599999999999992</v>
      </c>
      <c r="R278" s="2">
        <v>0.76400000000000001</v>
      </c>
      <c r="S278" s="2">
        <v>1.522</v>
      </c>
      <c r="T278" s="2">
        <v>1.252</v>
      </c>
      <c r="U278" s="2">
        <v>1.0209999999999999</v>
      </c>
      <c r="V278" s="2">
        <v>0.73099999999999998</v>
      </c>
      <c r="W278" s="2">
        <v>0.93400000000000005</v>
      </c>
      <c r="X278" s="2">
        <v>0.76300000000000001</v>
      </c>
    </row>
    <row r="279" spans="1:24" x14ac:dyDescent="0.25">
      <c r="A279" s="2" t="s">
        <v>1103</v>
      </c>
      <c r="B279" s="2">
        <v>72</v>
      </c>
      <c r="C279" s="2" t="s">
        <v>296</v>
      </c>
      <c r="D279" s="2">
        <v>1.3859999999999999</v>
      </c>
      <c r="E279" s="2">
        <v>2.6880698008192729E-2</v>
      </c>
      <c r="F279" s="2" t="s">
        <v>299</v>
      </c>
      <c r="G279" s="2" t="s">
        <v>1771</v>
      </c>
      <c r="H279" s="2" t="s">
        <v>2438</v>
      </c>
      <c r="I279" s="2">
        <v>0.58499999999999996</v>
      </c>
      <c r="J279" s="2">
        <v>0.77800000000000002</v>
      </c>
      <c r="K279" s="2">
        <v>0.68099999999999994</v>
      </c>
      <c r="L279" s="2">
        <v>1.0029999999999999</v>
      </c>
      <c r="M279" s="2">
        <v>0.93200000000000005</v>
      </c>
      <c r="N279" s="2">
        <v>1.0109999999999999</v>
      </c>
      <c r="O279" s="2">
        <v>0.73699999999999999</v>
      </c>
      <c r="P279" s="2">
        <v>0.75599999999999989</v>
      </c>
      <c r="Q279" s="2">
        <v>0.69</v>
      </c>
      <c r="R279" s="2">
        <v>0.92099999999999993</v>
      </c>
      <c r="S279" s="2">
        <v>1.39</v>
      </c>
      <c r="T279" s="2">
        <v>1.167</v>
      </c>
      <c r="U279" s="2">
        <v>1.169</v>
      </c>
      <c r="V279" s="2">
        <v>1.3260000000000001</v>
      </c>
      <c r="W279" s="2">
        <v>0.58399999999999996</v>
      </c>
      <c r="X279" s="2">
        <v>1.093</v>
      </c>
    </row>
    <row r="280" spans="1:24" x14ac:dyDescent="0.25">
      <c r="A280" s="2" t="s">
        <v>1104</v>
      </c>
      <c r="B280" s="2">
        <v>506</v>
      </c>
      <c r="C280" s="2" t="s">
        <v>296</v>
      </c>
      <c r="D280" s="2">
        <v>1.698</v>
      </c>
      <c r="E280" s="2">
        <v>1.9524410675527161E-2</v>
      </c>
      <c r="F280" s="2" t="s">
        <v>299</v>
      </c>
      <c r="G280" s="2" t="s">
        <v>1772</v>
      </c>
      <c r="H280" s="2" t="s">
        <v>2439</v>
      </c>
      <c r="I280" s="2">
        <v>0.45700000000000002</v>
      </c>
      <c r="J280" s="2">
        <v>0.66200000000000003</v>
      </c>
      <c r="K280" s="2">
        <v>0.73799999999999999</v>
      </c>
      <c r="M280" s="2">
        <v>0.626</v>
      </c>
      <c r="P280" s="2">
        <v>0.82400000000000007</v>
      </c>
      <c r="Q280" s="2">
        <v>0.93099999999999994</v>
      </c>
      <c r="R280" s="2">
        <v>0.78599999999999992</v>
      </c>
      <c r="S280" s="2">
        <v>1.2270000000000001</v>
      </c>
      <c r="T280" s="2">
        <v>1.6160000000000001</v>
      </c>
      <c r="U280" s="2">
        <v>0.70599999999999996</v>
      </c>
      <c r="W280" s="2">
        <v>1.6930000000000001</v>
      </c>
      <c r="X280" s="2">
        <v>0.85</v>
      </c>
    </row>
    <row r="281" spans="1:24" x14ac:dyDescent="0.25">
      <c r="A281" s="2" t="s">
        <v>1105</v>
      </c>
      <c r="B281" s="2">
        <v>89</v>
      </c>
      <c r="C281" s="2" t="s">
        <v>296</v>
      </c>
      <c r="D281" s="2">
        <v>1.6</v>
      </c>
      <c r="E281" s="2">
        <v>7.4217201863755093E-3</v>
      </c>
      <c r="F281" s="2" t="s">
        <v>299</v>
      </c>
      <c r="G281" s="2" t="s">
        <v>1773</v>
      </c>
      <c r="H281" s="2" t="s">
        <v>2440</v>
      </c>
      <c r="I281" s="2">
        <v>0.53400000000000003</v>
      </c>
      <c r="J281" s="2">
        <v>0.68599999999999994</v>
      </c>
      <c r="K281" s="2">
        <v>0.627</v>
      </c>
      <c r="L281" s="2">
        <v>1.034</v>
      </c>
      <c r="M281" s="2">
        <v>0.69799999999999995</v>
      </c>
      <c r="N281" s="2">
        <v>0.89800000000000002</v>
      </c>
      <c r="O281" s="2">
        <v>0.79299999999999993</v>
      </c>
      <c r="P281" s="2">
        <v>0.72099999999999997</v>
      </c>
      <c r="Q281" s="2">
        <v>0.624</v>
      </c>
      <c r="R281" s="2">
        <v>0.80599999999999994</v>
      </c>
      <c r="S281" s="2">
        <v>1.802</v>
      </c>
      <c r="T281" s="2">
        <v>1</v>
      </c>
      <c r="U281" s="2">
        <v>0.60699999999999998</v>
      </c>
      <c r="V281" s="2">
        <v>1.4330000000000001</v>
      </c>
      <c r="W281" s="2">
        <v>1.181</v>
      </c>
      <c r="X281" s="2">
        <v>1.101</v>
      </c>
    </row>
    <row r="282" spans="1:24" x14ac:dyDescent="0.25">
      <c r="A282" s="2" t="s">
        <v>1106</v>
      </c>
      <c r="B282" s="2">
        <v>5</v>
      </c>
      <c r="C282" s="2" t="s">
        <v>296</v>
      </c>
      <c r="D282" s="2">
        <v>1.4870000000000001</v>
      </c>
      <c r="E282" s="2">
        <v>4.2293126757962062E-2</v>
      </c>
      <c r="F282" s="2" t="s">
        <v>299</v>
      </c>
      <c r="G282" s="2" t="s">
        <v>1774</v>
      </c>
      <c r="H282" s="2" t="s">
        <v>2441</v>
      </c>
      <c r="I282" s="2">
        <v>0.435</v>
      </c>
      <c r="J282" s="2">
        <v>1</v>
      </c>
      <c r="K282" s="2">
        <v>0.78500000000000003</v>
      </c>
      <c r="M282" s="2">
        <v>0.94200000000000006</v>
      </c>
      <c r="P282" s="2">
        <v>0.877</v>
      </c>
      <c r="Q282" s="2">
        <v>1.123</v>
      </c>
      <c r="R282" s="2">
        <v>0.67400000000000004</v>
      </c>
      <c r="S282" s="2">
        <v>1.395</v>
      </c>
      <c r="T282" s="2">
        <v>1.379</v>
      </c>
      <c r="U282" s="2">
        <v>0.755</v>
      </c>
      <c r="W282" s="2">
        <v>1.1970000000000001</v>
      </c>
      <c r="X282" s="2">
        <v>1.472</v>
      </c>
    </row>
    <row r="283" spans="1:24" x14ac:dyDescent="0.25">
      <c r="A283" s="2" t="s">
        <v>1107</v>
      </c>
      <c r="B283" s="2">
        <v>307</v>
      </c>
      <c r="C283" s="2" t="s">
        <v>296</v>
      </c>
      <c r="D283" s="2">
        <v>1.7350000000000001</v>
      </c>
      <c r="E283" s="2">
        <v>2.6734952053995599E-2</v>
      </c>
      <c r="F283" s="2" t="s">
        <v>299</v>
      </c>
      <c r="G283" s="2" t="s">
        <v>1775</v>
      </c>
      <c r="H283" s="2" t="s">
        <v>2442</v>
      </c>
      <c r="I283" s="2">
        <v>0.41799999999999998</v>
      </c>
      <c r="J283" s="2">
        <v>0.47499999999999998</v>
      </c>
      <c r="K283" s="2">
        <v>0.71499999999999997</v>
      </c>
      <c r="M283" s="2">
        <v>0.75700000000000001</v>
      </c>
      <c r="P283" s="2">
        <v>0.88900000000000001</v>
      </c>
      <c r="Q283" s="2">
        <v>0.64700000000000002</v>
      </c>
      <c r="R283" s="2">
        <v>0.65400000000000003</v>
      </c>
      <c r="S283" s="2">
        <v>1.4870000000000001</v>
      </c>
      <c r="T283" s="2">
        <v>0.871</v>
      </c>
      <c r="U283" s="2">
        <v>0.56799999999999995</v>
      </c>
      <c r="W283" s="2">
        <v>1.1060000000000001</v>
      </c>
      <c r="X283" s="2">
        <v>1.6120000000000001</v>
      </c>
    </row>
    <row r="284" spans="1:24" x14ac:dyDescent="0.25">
      <c r="A284" s="2" t="s">
        <v>1108</v>
      </c>
      <c r="B284" s="2">
        <v>191</v>
      </c>
      <c r="C284" s="2" t="s">
        <v>296</v>
      </c>
      <c r="D284" s="2">
        <v>1.444</v>
      </c>
      <c r="E284" s="2">
        <v>2.299510725722392E-2</v>
      </c>
      <c r="F284" s="2" t="s">
        <v>299</v>
      </c>
      <c r="G284" s="2" t="s">
        <v>1776</v>
      </c>
      <c r="H284" s="2" t="s">
        <v>2443</v>
      </c>
      <c r="I284" s="2">
        <v>0.92500000000000004</v>
      </c>
      <c r="J284" s="2">
        <v>0.54500000000000004</v>
      </c>
      <c r="K284" s="2">
        <v>0.877</v>
      </c>
      <c r="L284" s="2">
        <v>0.80599999999999994</v>
      </c>
      <c r="M284" s="2">
        <v>1.234</v>
      </c>
      <c r="N284" s="2">
        <v>0.96</v>
      </c>
      <c r="O284" s="2">
        <v>0.92</v>
      </c>
      <c r="P284" s="2">
        <v>0.70400000000000007</v>
      </c>
      <c r="Q284" s="2">
        <v>0.60799999999999998</v>
      </c>
      <c r="R284" s="2">
        <v>0.96400000000000008</v>
      </c>
      <c r="S284" s="2">
        <v>1.5529999999999999</v>
      </c>
      <c r="T284" s="2">
        <v>1.0249999999999999</v>
      </c>
      <c r="U284" s="2">
        <v>0.69499999999999995</v>
      </c>
      <c r="V284" s="2">
        <v>1.1419999999999999</v>
      </c>
      <c r="W284" s="2">
        <v>1.4259999999999999</v>
      </c>
      <c r="X284" s="2">
        <v>1.5629999999999999</v>
      </c>
    </row>
    <row r="285" spans="1:24" x14ac:dyDescent="0.25">
      <c r="A285" s="2" t="s">
        <v>1108</v>
      </c>
      <c r="B285" s="2">
        <v>101</v>
      </c>
      <c r="C285" s="2" t="s">
        <v>296</v>
      </c>
      <c r="D285" s="2">
        <v>3.206</v>
      </c>
      <c r="E285" s="2">
        <v>4.5662893926418126E-3</v>
      </c>
      <c r="F285" s="2" t="s">
        <v>299</v>
      </c>
      <c r="G285" s="2" t="s">
        <v>1776</v>
      </c>
      <c r="H285" s="2" t="s">
        <v>2443</v>
      </c>
      <c r="I285" s="2">
        <v>0.30599999999999999</v>
      </c>
      <c r="J285" s="2">
        <v>0.72599999999999998</v>
      </c>
      <c r="K285" s="2">
        <v>0.49399999999999999</v>
      </c>
      <c r="L285" s="2">
        <v>0.66900000000000004</v>
      </c>
      <c r="M285" s="2">
        <v>0.28399999999999997</v>
      </c>
      <c r="N285" s="2">
        <v>0.55399999999999994</v>
      </c>
      <c r="O285" s="2">
        <v>0.51800000000000002</v>
      </c>
      <c r="P285" s="2">
        <v>0.44</v>
      </c>
      <c r="Q285" s="2">
        <v>1.325</v>
      </c>
      <c r="R285" s="2">
        <v>0.623</v>
      </c>
      <c r="S285" s="2">
        <v>0.49</v>
      </c>
      <c r="T285" s="2">
        <v>1.077</v>
      </c>
      <c r="U285" s="2">
        <v>1.3919999999999999</v>
      </c>
      <c r="V285" s="2">
        <v>4.532</v>
      </c>
      <c r="W285" s="2">
        <v>1.2130000000000001</v>
      </c>
      <c r="X285" s="2">
        <v>2.7210000000000001</v>
      </c>
    </row>
    <row r="286" spans="1:24" x14ac:dyDescent="0.25">
      <c r="A286" s="2" t="s">
        <v>182</v>
      </c>
      <c r="B286" s="2">
        <v>100</v>
      </c>
      <c r="C286" s="2" t="s">
        <v>296</v>
      </c>
      <c r="D286" s="2">
        <v>1.4790000000000001</v>
      </c>
      <c r="E286" s="2">
        <v>4.8648414945325708E-2</v>
      </c>
      <c r="F286" s="2" t="s">
        <v>299</v>
      </c>
      <c r="G286" s="2" t="s">
        <v>483</v>
      </c>
      <c r="H286" s="2" t="s">
        <v>779</v>
      </c>
      <c r="I286" s="2">
        <v>0.56600000000000006</v>
      </c>
      <c r="J286" s="2">
        <v>1.1419999999999999</v>
      </c>
      <c r="K286" s="2">
        <v>0.80500000000000005</v>
      </c>
      <c r="L286" s="2">
        <v>0.87599999999999989</v>
      </c>
      <c r="M286" s="2">
        <v>1.423</v>
      </c>
      <c r="N286" s="2">
        <v>0.73799999999999999</v>
      </c>
      <c r="O286" s="2">
        <v>0.98499999999999999</v>
      </c>
      <c r="P286" s="2">
        <v>1.4259999999999999</v>
      </c>
      <c r="Q286" s="2">
        <v>0.96299999999999997</v>
      </c>
      <c r="R286" s="2">
        <v>0.52100000000000002</v>
      </c>
      <c r="S286" s="2">
        <v>1.524</v>
      </c>
      <c r="T286" s="2">
        <v>1.369</v>
      </c>
      <c r="U286" s="2">
        <v>2.452</v>
      </c>
      <c r="V286" s="2">
        <v>1.02</v>
      </c>
      <c r="W286" s="2">
        <v>1.0649999999999999</v>
      </c>
      <c r="X286" s="2">
        <v>0.95299999999999996</v>
      </c>
    </row>
    <row r="287" spans="1:24" x14ac:dyDescent="0.25">
      <c r="A287" s="2" t="s">
        <v>1109</v>
      </c>
      <c r="B287" s="2">
        <v>308</v>
      </c>
      <c r="C287" s="2" t="s">
        <v>296</v>
      </c>
      <c r="D287" s="2">
        <v>0.65500000000000003</v>
      </c>
      <c r="E287" s="2">
        <v>9.1085393040287507E-3</v>
      </c>
      <c r="F287" s="2" t="s">
        <v>300</v>
      </c>
      <c r="G287" s="2" t="s">
        <v>1777</v>
      </c>
      <c r="H287" s="2" t="s">
        <v>2444</v>
      </c>
      <c r="I287" s="2">
        <v>0.89</v>
      </c>
      <c r="J287" s="2">
        <v>1.272</v>
      </c>
      <c r="K287" s="2">
        <v>1.1910000000000001</v>
      </c>
      <c r="L287" s="2">
        <v>1.071</v>
      </c>
      <c r="M287" s="2">
        <v>1.07</v>
      </c>
      <c r="N287" s="2">
        <v>1.236</v>
      </c>
      <c r="O287" s="2">
        <v>1.246</v>
      </c>
      <c r="P287" s="2">
        <v>1.78</v>
      </c>
      <c r="Q287" s="2">
        <v>1.115</v>
      </c>
      <c r="R287" s="2">
        <v>0.78900000000000003</v>
      </c>
      <c r="S287" s="2">
        <v>0.68900000000000006</v>
      </c>
      <c r="T287" s="2">
        <v>1.3660000000000001</v>
      </c>
      <c r="U287" s="2">
        <v>0.83200000000000007</v>
      </c>
      <c r="V287" s="2">
        <v>0.76</v>
      </c>
      <c r="W287" s="2">
        <v>0.53</v>
      </c>
      <c r="X287" s="2">
        <v>0.40300000000000002</v>
      </c>
    </row>
    <row r="288" spans="1:24" x14ac:dyDescent="0.25">
      <c r="A288" s="2" t="s">
        <v>1110</v>
      </c>
      <c r="B288" s="2">
        <v>139</v>
      </c>
      <c r="C288" s="2" t="s">
        <v>296</v>
      </c>
      <c r="D288" s="2">
        <v>1.4119999999999999</v>
      </c>
      <c r="E288" s="2">
        <v>4.4004151218534453E-2</v>
      </c>
      <c r="F288" s="2" t="s">
        <v>299</v>
      </c>
      <c r="G288" s="2" t="s">
        <v>1778</v>
      </c>
      <c r="H288" s="2" t="s">
        <v>2445</v>
      </c>
      <c r="J288" s="2">
        <v>0.87599999999999989</v>
      </c>
      <c r="K288" s="2">
        <v>0.65500000000000003</v>
      </c>
      <c r="L288" s="2">
        <v>0.70400000000000007</v>
      </c>
      <c r="N288" s="2">
        <v>0.45500000000000002</v>
      </c>
      <c r="O288" s="2">
        <v>0.42</v>
      </c>
      <c r="P288" s="2">
        <v>0.82499999999999996</v>
      </c>
      <c r="Q288" s="2">
        <v>0.81799999999999995</v>
      </c>
      <c r="T288" s="2">
        <v>0.879</v>
      </c>
      <c r="V288" s="2">
        <v>1.171</v>
      </c>
      <c r="W288" s="2">
        <v>0.91099999999999992</v>
      </c>
      <c r="X288" s="2">
        <v>0.875</v>
      </c>
    </row>
    <row r="289" spans="1:24" x14ac:dyDescent="0.25">
      <c r="A289" s="2" t="s">
        <v>61</v>
      </c>
      <c r="B289" s="2">
        <v>395</v>
      </c>
      <c r="C289" s="2" t="s">
        <v>296</v>
      </c>
      <c r="D289" s="2">
        <v>1.663</v>
      </c>
      <c r="E289" s="2">
        <v>3.3520047957365753E-2</v>
      </c>
      <c r="F289" s="2" t="s">
        <v>299</v>
      </c>
      <c r="G289" s="2" t="s">
        <v>362</v>
      </c>
      <c r="H289" s="2" t="s">
        <v>658</v>
      </c>
      <c r="I289" s="2">
        <v>0.56399999999999995</v>
      </c>
      <c r="J289" s="2">
        <v>0.63500000000000001</v>
      </c>
      <c r="K289" s="2">
        <v>0.80599999999999994</v>
      </c>
      <c r="L289" s="2">
        <v>0.84299999999999997</v>
      </c>
      <c r="M289" s="2">
        <v>1.1990000000000001</v>
      </c>
      <c r="N289" s="2">
        <v>0.74900000000000011</v>
      </c>
      <c r="O289" s="2">
        <v>1.381</v>
      </c>
      <c r="P289" s="2">
        <v>0.87</v>
      </c>
      <c r="Q289" s="2">
        <v>0.91599999999999993</v>
      </c>
      <c r="R289" s="2">
        <v>0.69400000000000006</v>
      </c>
      <c r="S289" s="2">
        <v>3.004</v>
      </c>
      <c r="T289" s="2">
        <v>1.5649999999999999</v>
      </c>
      <c r="U289" s="2">
        <v>0.73599999999999999</v>
      </c>
      <c r="V289" s="2">
        <v>1.129</v>
      </c>
      <c r="W289" s="2">
        <v>1.175</v>
      </c>
      <c r="X289" s="2">
        <v>1.0309999999999999</v>
      </c>
    </row>
    <row r="290" spans="1:24" x14ac:dyDescent="0.25">
      <c r="A290" s="2" t="s">
        <v>62</v>
      </c>
      <c r="B290" s="2">
        <v>1400</v>
      </c>
      <c r="C290" s="2" t="s">
        <v>296</v>
      </c>
      <c r="D290" s="2">
        <v>0.61699999999999999</v>
      </c>
      <c r="E290" s="2">
        <v>1.7837109276329609E-2</v>
      </c>
      <c r="F290" s="2" t="s">
        <v>300</v>
      </c>
      <c r="G290" s="2" t="s">
        <v>363</v>
      </c>
      <c r="H290" s="2" t="s">
        <v>659</v>
      </c>
      <c r="I290" s="2">
        <v>0.877</v>
      </c>
      <c r="J290" s="2">
        <v>1.3720000000000001</v>
      </c>
      <c r="K290" s="2">
        <v>0.79799999999999993</v>
      </c>
      <c r="L290" s="2">
        <v>1.425</v>
      </c>
      <c r="M290" s="2">
        <v>1.544</v>
      </c>
      <c r="N290" s="2">
        <v>0.81299999999999994</v>
      </c>
      <c r="O290" s="2">
        <v>0.66500000000000004</v>
      </c>
      <c r="P290" s="2">
        <v>1.2110000000000001</v>
      </c>
      <c r="Q290" s="2">
        <v>1.696</v>
      </c>
      <c r="R290" s="2">
        <v>1.0640000000000001</v>
      </c>
      <c r="S290" s="2">
        <v>0.53</v>
      </c>
      <c r="T290" s="2">
        <v>0.72900000000000009</v>
      </c>
      <c r="U290" s="2">
        <v>1.2030000000000001</v>
      </c>
      <c r="V290" s="2">
        <v>0.99900000000000011</v>
      </c>
      <c r="W290" s="2">
        <v>0.37799999999999989</v>
      </c>
      <c r="X290" s="2">
        <v>0.40699999999999997</v>
      </c>
    </row>
    <row r="291" spans="1:24" x14ac:dyDescent="0.25">
      <c r="A291" s="2" t="s">
        <v>273</v>
      </c>
      <c r="B291" s="2">
        <v>225</v>
      </c>
      <c r="C291" s="2" t="s">
        <v>296</v>
      </c>
      <c r="D291" s="2">
        <v>1.327</v>
      </c>
      <c r="E291" s="2">
        <v>3.9822313298100903E-2</v>
      </c>
      <c r="F291" s="2" t="s">
        <v>299</v>
      </c>
      <c r="G291" s="2" t="s">
        <v>574</v>
      </c>
      <c r="H291" s="2" t="s">
        <v>870</v>
      </c>
      <c r="I291" s="2">
        <v>0.5</v>
      </c>
      <c r="J291" s="2">
        <v>0.83599999999999997</v>
      </c>
      <c r="K291" s="2">
        <v>0.7390000000000001</v>
      </c>
      <c r="L291" s="2">
        <v>1.081</v>
      </c>
      <c r="M291" s="2">
        <v>0.95099999999999996</v>
      </c>
      <c r="N291" s="2">
        <v>0.68799999999999994</v>
      </c>
      <c r="O291" s="2">
        <v>0.83700000000000008</v>
      </c>
      <c r="P291" s="2">
        <v>0.92400000000000004</v>
      </c>
      <c r="Q291" s="2">
        <v>0.85199999999999998</v>
      </c>
      <c r="R291" s="2">
        <v>0.71599999999999997</v>
      </c>
      <c r="S291" s="2">
        <v>1.4119999999999999</v>
      </c>
      <c r="T291" s="2">
        <v>1.264</v>
      </c>
      <c r="U291" s="2">
        <v>0.75900000000000001</v>
      </c>
      <c r="V291" s="2">
        <v>0.75</v>
      </c>
      <c r="W291" s="2">
        <v>1.179</v>
      </c>
      <c r="X291" s="2">
        <v>1.1060000000000001</v>
      </c>
    </row>
    <row r="292" spans="1:24" x14ac:dyDescent="0.25">
      <c r="A292" s="2" t="s">
        <v>273</v>
      </c>
      <c r="B292" s="2">
        <v>684</v>
      </c>
      <c r="C292" s="2" t="s">
        <v>296</v>
      </c>
      <c r="D292" s="2">
        <v>1.4179999999999999</v>
      </c>
      <c r="E292" s="2">
        <v>2.4732820410317189E-2</v>
      </c>
      <c r="F292" s="2" t="s">
        <v>299</v>
      </c>
      <c r="G292" s="2" t="s">
        <v>574</v>
      </c>
      <c r="H292" s="2" t="s">
        <v>870</v>
      </c>
      <c r="I292" s="2">
        <v>0.52600000000000002</v>
      </c>
      <c r="J292" s="2">
        <v>0.67299999999999993</v>
      </c>
      <c r="K292" s="2">
        <v>0.65300000000000002</v>
      </c>
      <c r="L292" s="2">
        <v>0.83700000000000008</v>
      </c>
      <c r="M292" s="2">
        <v>0.93400000000000005</v>
      </c>
      <c r="N292" s="2">
        <v>0.78900000000000003</v>
      </c>
      <c r="O292" s="2">
        <v>0.81400000000000006</v>
      </c>
      <c r="P292" s="2">
        <v>0.65</v>
      </c>
      <c r="Q292" s="2">
        <v>0.61699999999999999</v>
      </c>
      <c r="R292" s="2">
        <v>0.67200000000000004</v>
      </c>
      <c r="S292" s="2">
        <v>1.708</v>
      </c>
      <c r="T292" s="2">
        <v>0.82799999999999996</v>
      </c>
      <c r="U292" s="2">
        <v>0.66500000000000004</v>
      </c>
      <c r="V292" s="2">
        <v>0.877</v>
      </c>
      <c r="W292" s="2">
        <v>0.84699999999999998</v>
      </c>
      <c r="X292" s="2">
        <v>1.173</v>
      </c>
    </row>
    <row r="293" spans="1:24" x14ac:dyDescent="0.25">
      <c r="A293" s="2" t="s">
        <v>1111</v>
      </c>
      <c r="B293" s="2">
        <v>435</v>
      </c>
      <c r="C293" s="2" t="s">
        <v>296</v>
      </c>
      <c r="D293" s="2">
        <v>1.512</v>
      </c>
      <c r="E293" s="2">
        <v>4.4534556736621052E-2</v>
      </c>
      <c r="F293" s="2" t="s">
        <v>299</v>
      </c>
      <c r="G293" s="2" t="s">
        <v>1779</v>
      </c>
      <c r="H293" s="2" t="s">
        <v>2446</v>
      </c>
      <c r="I293" s="2">
        <v>0.60099999999999998</v>
      </c>
      <c r="J293" s="2">
        <v>1.419</v>
      </c>
      <c r="K293" s="2">
        <v>1.0609999999999999</v>
      </c>
      <c r="L293" s="2">
        <v>0.64800000000000002</v>
      </c>
      <c r="M293" s="2">
        <v>1.25</v>
      </c>
      <c r="N293" s="2">
        <v>0.63200000000000001</v>
      </c>
      <c r="O293" s="2">
        <v>1.1850000000000001</v>
      </c>
      <c r="P293" s="2">
        <v>1.026</v>
      </c>
      <c r="Q293" s="2">
        <v>0.74099999999999999</v>
      </c>
      <c r="R293" s="2">
        <v>0.44800000000000001</v>
      </c>
      <c r="S293" s="2">
        <v>1.9390000000000001</v>
      </c>
      <c r="T293" s="2">
        <v>1.49</v>
      </c>
      <c r="U293" s="2">
        <v>0.71499999999999997</v>
      </c>
      <c r="V293" s="2">
        <v>1.2030000000000001</v>
      </c>
      <c r="W293" s="2">
        <v>1.1060000000000001</v>
      </c>
      <c r="X293" s="2">
        <v>1.722</v>
      </c>
    </row>
    <row r="294" spans="1:24" x14ac:dyDescent="0.25">
      <c r="A294" s="2" t="s">
        <v>1112</v>
      </c>
      <c r="B294" s="2">
        <v>256</v>
      </c>
      <c r="C294" s="2" t="s">
        <v>296</v>
      </c>
      <c r="D294" s="2">
        <v>0.51300000000000001</v>
      </c>
      <c r="E294" s="2">
        <v>2.7236324786961429E-2</v>
      </c>
      <c r="F294" s="2" t="s">
        <v>300</v>
      </c>
      <c r="G294" s="2" t="s">
        <v>1780</v>
      </c>
      <c r="H294" s="2" t="s">
        <v>2447</v>
      </c>
      <c r="J294" s="2">
        <v>1.3120000000000001</v>
      </c>
      <c r="K294" s="2">
        <v>0.98299999999999998</v>
      </c>
      <c r="P294" s="2">
        <v>1.657</v>
      </c>
      <c r="Q294" s="2">
        <v>1.1259999999999999</v>
      </c>
      <c r="T294" s="2">
        <v>0.96</v>
      </c>
      <c r="W294" s="2">
        <v>0.503</v>
      </c>
      <c r="X294" s="2">
        <v>0.49099999999999999</v>
      </c>
    </row>
    <row r="295" spans="1:24" x14ac:dyDescent="0.25">
      <c r="A295" s="2" t="s">
        <v>64</v>
      </c>
      <c r="B295" s="2">
        <v>58</v>
      </c>
      <c r="C295" s="2" t="s">
        <v>296</v>
      </c>
      <c r="D295" s="2">
        <v>0.48399999999999999</v>
      </c>
      <c r="E295" s="2">
        <v>4.9583227843511143E-2</v>
      </c>
      <c r="F295" s="2" t="s">
        <v>300</v>
      </c>
      <c r="G295" s="2" t="s">
        <v>365</v>
      </c>
      <c r="H295" s="2" t="s">
        <v>661</v>
      </c>
      <c r="I295" s="2">
        <v>0.68500000000000005</v>
      </c>
      <c r="M295" s="2">
        <v>1.4319999999999999</v>
      </c>
      <c r="P295" s="2">
        <v>1.1100000000000001</v>
      </c>
      <c r="Q295" s="2">
        <v>1.099</v>
      </c>
      <c r="R295" s="2">
        <v>0.48</v>
      </c>
      <c r="S295" s="2">
        <v>0.32</v>
      </c>
      <c r="U295" s="2">
        <v>0.94900000000000007</v>
      </c>
      <c r="W295" s="2">
        <v>0.314</v>
      </c>
      <c r="X295" s="2">
        <v>0.27900000000000003</v>
      </c>
    </row>
    <row r="296" spans="1:24" x14ac:dyDescent="0.25">
      <c r="A296" s="2" t="s">
        <v>1113</v>
      </c>
      <c r="B296" s="2">
        <v>78</v>
      </c>
      <c r="C296" s="2" t="s">
        <v>296</v>
      </c>
      <c r="D296" s="2">
        <v>1.847</v>
      </c>
      <c r="E296" s="2">
        <v>2.0787084302613598E-3</v>
      </c>
      <c r="F296" s="2" t="s">
        <v>299</v>
      </c>
      <c r="G296" s="2" t="s">
        <v>1781</v>
      </c>
      <c r="H296" s="2" t="s">
        <v>2448</v>
      </c>
      <c r="I296" s="2">
        <v>0.54600000000000004</v>
      </c>
      <c r="J296" s="2">
        <v>0.84099999999999997</v>
      </c>
      <c r="K296" s="2">
        <v>0.64700000000000002</v>
      </c>
      <c r="L296" s="2">
        <v>0.79400000000000004</v>
      </c>
      <c r="M296" s="2">
        <v>0.66400000000000003</v>
      </c>
      <c r="N296" s="2">
        <v>0.85400000000000009</v>
      </c>
      <c r="O296" s="2">
        <v>0.69099999999999995</v>
      </c>
      <c r="P296" s="2">
        <v>0.875</v>
      </c>
      <c r="Q296" s="2">
        <v>0.879</v>
      </c>
      <c r="R296" s="2">
        <v>0.73099999999999998</v>
      </c>
      <c r="S296" s="2">
        <v>1.01</v>
      </c>
      <c r="T296" s="2">
        <v>1.331</v>
      </c>
      <c r="U296" s="2">
        <v>0.627</v>
      </c>
      <c r="V296" s="2">
        <v>1.85</v>
      </c>
      <c r="W296" s="2">
        <v>1.9390000000000001</v>
      </c>
      <c r="X296" s="2">
        <v>1.58</v>
      </c>
    </row>
    <row r="297" spans="1:24" x14ac:dyDescent="0.25">
      <c r="A297" s="2" t="s">
        <v>1113</v>
      </c>
      <c r="B297" s="2">
        <v>81</v>
      </c>
      <c r="C297" s="2" t="s">
        <v>296</v>
      </c>
      <c r="D297" s="2">
        <v>1.7549999999999999</v>
      </c>
      <c r="E297" s="2">
        <v>2.1237533927753561E-2</v>
      </c>
      <c r="F297" s="2" t="s">
        <v>299</v>
      </c>
      <c r="G297" s="2" t="s">
        <v>1781</v>
      </c>
      <c r="H297" s="2" t="s">
        <v>2448</v>
      </c>
      <c r="I297" s="2">
        <v>0.373</v>
      </c>
      <c r="J297" s="2">
        <v>0.65700000000000003</v>
      </c>
      <c r="K297" s="2">
        <v>0.47099999999999997</v>
      </c>
      <c r="L297" s="2">
        <v>0.71299999999999997</v>
      </c>
      <c r="M297" s="2">
        <v>0.70599999999999996</v>
      </c>
      <c r="N297" s="2">
        <v>0.72699999999999998</v>
      </c>
      <c r="O297" s="2">
        <v>0.64900000000000002</v>
      </c>
      <c r="P297" s="2">
        <v>0.86099999999999999</v>
      </c>
      <c r="Q297" s="2">
        <v>1.3069999999999999</v>
      </c>
      <c r="R297" s="2">
        <v>0.76</v>
      </c>
      <c r="S297" s="2">
        <v>0.79099999999999993</v>
      </c>
      <c r="T297" s="2">
        <v>1.016</v>
      </c>
      <c r="U297" s="2">
        <v>0.58899999999999997</v>
      </c>
      <c r="V297" s="2">
        <v>1.6180000000000001</v>
      </c>
      <c r="W297" s="2">
        <v>1.5629999999999999</v>
      </c>
      <c r="X297" s="2">
        <v>2.0310000000000001</v>
      </c>
    </row>
    <row r="298" spans="1:24" x14ac:dyDescent="0.25">
      <c r="A298" s="2" t="s">
        <v>1114</v>
      </c>
      <c r="B298" s="2">
        <v>1068</v>
      </c>
      <c r="C298" s="2" t="s">
        <v>296</v>
      </c>
      <c r="D298" s="2">
        <v>1.4</v>
      </c>
      <c r="E298" s="2">
        <v>2.3472465821746159E-2</v>
      </c>
      <c r="F298" s="2" t="s">
        <v>299</v>
      </c>
      <c r="G298" s="2" t="s">
        <v>1782</v>
      </c>
      <c r="H298" s="2" t="s">
        <v>2449</v>
      </c>
      <c r="I298" s="2">
        <v>0.70400000000000007</v>
      </c>
      <c r="M298" s="2">
        <v>0.91200000000000003</v>
      </c>
      <c r="P298" s="2">
        <v>0.59699999999999998</v>
      </c>
      <c r="Q298" s="2">
        <v>0.77</v>
      </c>
      <c r="R298" s="2">
        <v>1.0129999999999999</v>
      </c>
      <c r="S298" s="2">
        <v>0.92099999999999993</v>
      </c>
      <c r="U298" s="2">
        <v>1.242</v>
      </c>
      <c r="W298" s="2">
        <v>1.143</v>
      </c>
      <c r="X298" s="2">
        <v>1.169</v>
      </c>
    </row>
    <row r="299" spans="1:24" x14ac:dyDescent="0.25">
      <c r="A299" s="2" t="s">
        <v>219</v>
      </c>
      <c r="B299" s="2">
        <v>332</v>
      </c>
      <c r="C299" s="2" t="s">
        <v>296</v>
      </c>
      <c r="D299" s="2">
        <v>1.304</v>
      </c>
      <c r="E299" s="2">
        <v>4.107917791664023E-2</v>
      </c>
      <c r="F299" s="2" t="s">
        <v>299</v>
      </c>
      <c r="G299" s="2" t="s">
        <v>520</v>
      </c>
      <c r="H299" s="2" t="s">
        <v>816</v>
      </c>
      <c r="I299" s="2">
        <v>0.57700000000000007</v>
      </c>
      <c r="J299" s="2">
        <v>0.72099999999999997</v>
      </c>
      <c r="K299" s="2">
        <v>0.58200000000000007</v>
      </c>
      <c r="L299" s="2">
        <v>0.91400000000000003</v>
      </c>
      <c r="M299" s="2">
        <v>0.624</v>
      </c>
      <c r="N299" s="2">
        <v>0.81400000000000006</v>
      </c>
      <c r="O299" s="2">
        <v>0.63700000000000001</v>
      </c>
      <c r="P299" s="2">
        <v>1.1000000000000001</v>
      </c>
      <c r="Q299" s="2">
        <v>1.282</v>
      </c>
      <c r="R299" s="2">
        <v>0.94</v>
      </c>
      <c r="S299" s="2">
        <v>1.022</v>
      </c>
      <c r="T299" s="2">
        <v>1.2450000000000001</v>
      </c>
      <c r="U299" s="2">
        <v>0.94</v>
      </c>
      <c r="V299" s="2">
        <v>0.81299999999999994</v>
      </c>
      <c r="W299" s="2">
        <v>1.3220000000000001</v>
      </c>
      <c r="X299" s="2">
        <v>1.0649999999999999</v>
      </c>
    </row>
    <row r="300" spans="1:24" x14ac:dyDescent="0.25">
      <c r="A300" s="2" t="s">
        <v>219</v>
      </c>
      <c r="B300" s="2">
        <v>5321</v>
      </c>
      <c r="C300" s="2" t="s">
        <v>296</v>
      </c>
      <c r="D300" s="2">
        <v>1.4370000000000001</v>
      </c>
      <c r="E300" s="2">
        <v>2.9994117922537759E-2</v>
      </c>
      <c r="F300" s="2" t="s">
        <v>299</v>
      </c>
      <c r="G300" s="2" t="s">
        <v>520</v>
      </c>
      <c r="H300" s="2" t="s">
        <v>816</v>
      </c>
      <c r="I300" s="2">
        <v>0.52300000000000002</v>
      </c>
      <c r="J300" s="2">
        <v>0.83900000000000008</v>
      </c>
      <c r="K300" s="2">
        <v>0.626</v>
      </c>
      <c r="L300" s="2">
        <v>1.1240000000000001</v>
      </c>
      <c r="M300" s="2">
        <v>0.63400000000000001</v>
      </c>
      <c r="N300" s="2">
        <v>1.02</v>
      </c>
      <c r="O300" s="2">
        <v>0.78400000000000003</v>
      </c>
      <c r="R300" s="2">
        <v>1.1319999999999999</v>
      </c>
      <c r="S300" s="2">
        <v>1.0029999999999999</v>
      </c>
      <c r="T300" s="2">
        <v>1.296</v>
      </c>
      <c r="U300" s="2">
        <v>1.1639999999999999</v>
      </c>
      <c r="V300" s="2">
        <v>1.337</v>
      </c>
    </row>
    <row r="301" spans="1:24" x14ac:dyDescent="0.25">
      <c r="A301" s="2" t="s">
        <v>219</v>
      </c>
      <c r="B301" s="2">
        <v>4908</v>
      </c>
      <c r="C301" s="2" t="s">
        <v>296</v>
      </c>
      <c r="D301" s="2">
        <v>1.37</v>
      </c>
      <c r="E301" s="2">
        <v>2.6249064014549371E-2</v>
      </c>
      <c r="F301" s="2" t="s">
        <v>299</v>
      </c>
      <c r="G301" s="2" t="s">
        <v>520</v>
      </c>
      <c r="H301" s="2" t="s">
        <v>816</v>
      </c>
      <c r="I301" s="2">
        <v>0.63400000000000001</v>
      </c>
      <c r="J301" s="2">
        <v>1.1140000000000001</v>
      </c>
      <c r="K301" s="2">
        <v>0.92</v>
      </c>
      <c r="L301" s="2">
        <v>1.0760000000000001</v>
      </c>
      <c r="M301" s="2">
        <v>1.02</v>
      </c>
      <c r="N301" s="2">
        <v>0.78099999999999992</v>
      </c>
      <c r="O301" s="2">
        <v>1.161</v>
      </c>
      <c r="P301" s="2">
        <v>0.85799999999999998</v>
      </c>
      <c r="Q301" s="2">
        <v>1.034</v>
      </c>
      <c r="R301" s="2">
        <v>0.88900000000000001</v>
      </c>
      <c r="S301" s="2">
        <v>1.048</v>
      </c>
      <c r="T301" s="2">
        <v>2.093</v>
      </c>
      <c r="U301" s="2">
        <v>0.88400000000000001</v>
      </c>
      <c r="V301" s="2">
        <v>1.2470000000000001</v>
      </c>
      <c r="W301" s="2">
        <v>1.2250000000000001</v>
      </c>
      <c r="X301" s="2">
        <v>1.3029999999999999</v>
      </c>
    </row>
    <row r="302" spans="1:24" x14ac:dyDescent="0.25">
      <c r="A302" s="2" t="s">
        <v>219</v>
      </c>
      <c r="B302" s="2">
        <v>1298</v>
      </c>
      <c r="C302" s="2" t="s">
        <v>296</v>
      </c>
      <c r="D302" s="2">
        <v>1.5309999999999999</v>
      </c>
      <c r="E302" s="2">
        <v>2.2326170825255821E-2</v>
      </c>
      <c r="F302" s="2" t="s">
        <v>299</v>
      </c>
      <c r="G302" s="2" t="s">
        <v>520</v>
      </c>
      <c r="H302" s="2" t="s">
        <v>816</v>
      </c>
      <c r="I302" s="2">
        <v>0.502</v>
      </c>
      <c r="J302" s="2">
        <v>0.86099999999999999</v>
      </c>
      <c r="K302" s="2">
        <v>0.57700000000000007</v>
      </c>
      <c r="L302" s="2">
        <v>1.014</v>
      </c>
      <c r="M302" s="2">
        <v>0.85799999999999998</v>
      </c>
      <c r="N302" s="2">
        <v>0.92900000000000005</v>
      </c>
      <c r="O302" s="2">
        <v>0.752</v>
      </c>
      <c r="P302" s="2">
        <v>1.0029999999999999</v>
      </c>
      <c r="Q302" s="2">
        <v>1.0329999999999999</v>
      </c>
      <c r="R302" s="2">
        <v>0.81599999999999995</v>
      </c>
      <c r="S302" s="2">
        <v>1.042</v>
      </c>
      <c r="T302" s="2">
        <v>2.0150000000000001</v>
      </c>
      <c r="U302" s="2">
        <v>0.73</v>
      </c>
      <c r="V302" s="2">
        <v>1.1220000000000001</v>
      </c>
      <c r="W302" s="2">
        <v>1.034</v>
      </c>
      <c r="X302" s="2">
        <v>1.7210000000000001</v>
      </c>
    </row>
    <row r="303" spans="1:24" x14ac:dyDescent="0.25">
      <c r="A303" s="2" t="s">
        <v>1115</v>
      </c>
      <c r="B303" s="2">
        <v>601</v>
      </c>
      <c r="C303" s="2" t="s">
        <v>296</v>
      </c>
      <c r="D303" s="2">
        <v>1.722</v>
      </c>
      <c r="E303" s="2">
        <v>8.4519441769214071E-4</v>
      </c>
      <c r="F303" s="2" t="s">
        <v>299</v>
      </c>
      <c r="G303" s="2" t="s">
        <v>1783</v>
      </c>
      <c r="H303" s="2" t="s">
        <v>2450</v>
      </c>
      <c r="I303" s="2">
        <v>0.69799999999999995</v>
      </c>
      <c r="J303" s="2">
        <v>0.64500000000000002</v>
      </c>
      <c r="K303" s="2">
        <v>0.55700000000000005</v>
      </c>
      <c r="L303" s="2">
        <v>1</v>
      </c>
      <c r="M303" s="2">
        <v>1.179</v>
      </c>
      <c r="N303" s="2">
        <v>0.873</v>
      </c>
      <c r="O303" s="2">
        <v>0.90700000000000003</v>
      </c>
      <c r="P303" s="2">
        <v>0.65099999999999991</v>
      </c>
      <c r="Q303" s="2">
        <v>0.96099999999999997</v>
      </c>
      <c r="R303" s="2">
        <v>1.171</v>
      </c>
      <c r="S303" s="2">
        <v>1.5860000000000001</v>
      </c>
      <c r="T303" s="2">
        <v>1.212</v>
      </c>
      <c r="U303" s="2">
        <v>1.2929999999999999</v>
      </c>
      <c r="V303" s="2">
        <v>1.087</v>
      </c>
      <c r="W303" s="2">
        <v>1.9810000000000001</v>
      </c>
      <c r="X303" s="2">
        <v>1.7709999999999999</v>
      </c>
    </row>
    <row r="304" spans="1:24" x14ac:dyDescent="0.25">
      <c r="A304" s="2" t="s">
        <v>1115</v>
      </c>
      <c r="B304" s="2">
        <v>939</v>
      </c>
      <c r="C304" s="2" t="s">
        <v>296</v>
      </c>
      <c r="D304" s="2">
        <v>1.6479999999999999</v>
      </c>
      <c r="E304" s="2">
        <v>2.678277950225719E-3</v>
      </c>
      <c r="F304" s="2" t="s">
        <v>299</v>
      </c>
      <c r="G304" s="2" t="s">
        <v>1783</v>
      </c>
      <c r="H304" s="2" t="s">
        <v>2450</v>
      </c>
      <c r="I304" s="2">
        <v>0.79500000000000004</v>
      </c>
      <c r="J304" s="2">
        <v>0.53200000000000003</v>
      </c>
      <c r="K304" s="2">
        <v>0.58299999999999996</v>
      </c>
      <c r="L304" s="2">
        <v>1.0009999999999999</v>
      </c>
      <c r="M304" s="2">
        <v>0.83099999999999996</v>
      </c>
      <c r="N304" s="2">
        <v>0.94599999999999995</v>
      </c>
      <c r="O304" s="2">
        <v>0.875</v>
      </c>
      <c r="P304" s="2">
        <v>0.69499999999999995</v>
      </c>
      <c r="Q304" s="2">
        <v>0.71400000000000008</v>
      </c>
      <c r="R304" s="2">
        <v>0.747</v>
      </c>
      <c r="S304" s="2">
        <v>1.661</v>
      </c>
      <c r="T304" s="2">
        <v>1.1359999999999999</v>
      </c>
      <c r="U304" s="2">
        <v>0.83400000000000007</v>
      </c>
      <c r="V304" s="2">
        <v>0.97799999999999998</v>
      </c>
      <c r="W304" s="2">
        <v>1.0860000000000001</v>
      </c>
      <c r="X304" s="2">
        <v>1.9359999999999999</v>
      </c>
    </row>
    <row r="305" spans="1:24" x14ac:dyDescent="0.25">
      <c r="A305" s="2" t="s">
        <v>1115</v>
      </c>
      <c r="B305" s="2">
        <v>611</v>
      </c>
      <c r="C305" s="2" t="s">
        <v>296</v>
      </c>
      <c r="D305" s="2">
        <v>1.484</v>
      </c>
      <c r="E305" s="2">
        <v>4.6398259937179692E-2</v>
      </c>
      <c r="F305" s="2" t="s">
        <v>299</v>
      </c>
      <c r="G305" s="2" t="s">
        <v>1783</v>
      </c>
      <c r="H305" s="2" t="s">
        <v>2450</v>
      </c>
      <c r="I305" s="2">
        <v>0.49399999999999999</v>
      </c>
      <c r="L305" s="2">
        <v>1</v>
      </c>
      <c r="M305" s="2">
        <v>0.88700000000000001</v>
      </c>
      <c r="N305" s="2">
        <v>0.95</v>
      </c>
      <c r="O305" s="2">
        <v>0.63400000000000001</v>
      </c>
      <c r="P305" s="2">
        <v>1.024</v>
      </c>
      <c r="Q305" s="2">
        <v>1.07</v>
      </c>
      <c r="R305" s="2">
        <v>0.71900000000000008</v>
      </c>
      <c r="S305" s="2">
        <v>0.84699999999999998</v>
      </c>
      <c r="U305" s="2">
        <v>0.89800000000000002</v>
      </c>
      <c r="V305" s="2">
        <v>1.1559999999999999</v>
      </c>
      <c r="W305" s="2">
        <v>1.774</v>
      </c>
      <c r="X305" s="2">
        <v>1.611</v>
      </c>
    </row>
    <row r="306" spans="1:24" x14ac:dyDescent="0.25">
      <c r="A306" s="2" t="s">
        <v>1115</v>
      </c>
      <c r="B306" s="2">
        <v>175</v>
      </c>
      <c r="C306" s="2" t="s">
        <v>296</v>
      </c>
      <c r="D306" s="2">
        <v>1.341</v>
      </c>
      <c r="E306" s="2">
        <v>3.7632927130062749E-2</v>
      </c>
      <c r="F306" s="2" t="s">
        <v>299</v>
      </c>
      <c r="G306" s="2" t="s">
        <v>1783</v>
      </c>
      <c r="H306" s="2" t="s">
        <v>2450</v>
      </c>
      <c r="I306" s="2">
        <v>0.42699999999999999</v>
      </c>
      <c r="J306" s="2">
        <v>0.59099999999999997</v>
      </c>
      <c r="K306" s="2">
        <v>0.55299999999999994</v>
      </c>
      <c r="L306" s="2">
        <v>1.1879999999999999</v>
      </c>
      <c r="M306" s="2">
        <v>0.79400000000000004</v>
      </c>
      <c r="N306" s="2">
        <v>1.2090000000000001</v>
      </c>
      <c r="O306" s="2">
        <v>0.99400000000000011</v>
      </c>
      <c r="P306" s="2">
        <v>0.97099999999999997</v>
      </c>
      <c r="Q306" s="2">
        <v>0.90599999999999992</v>
      </c>
      <c r="R306" s="2">
        <v>0.93500000000000005</v>
      </c>
      <c r="S306" s="2">
        <v>0.99</v>
      </c>
      <c r="T306" s="2">
        <v>1.288</v>
      </c>
      <c r="U306" s="2">
        <v>1.3160000000000001</v>
      </c>
      <c r="V306" s="2">
        <v>1.0429999999999999</v>
      </c>
      <c r="W306" s="2">
        <v>1.123</v>
      </c>
      <c r="X306" s="2">
        <v>1.133</v>
      </c>
    </row>
    <row r="307" spans="1:24" x14ac:dyDescent="0.25">
      <c r="A307" s="2" t="s">
        <v>1115</v>
      </c>
      <c r="B307" s="2">
        <v>118</v>
      </c>
      <c r="C307" s="2" t="s">
        <v>296</v>
      </c>
      <c r="D307" s="2">
        <v>1.3460000000000001</v>
      </c>
      <c r="E307" s="2">
        <v>3.1489214413200441E-2</v>
      </c>
      <c r="F307" s="2" t="s">
        <v>299</v>
      </c>
      <c r="G307" s="2" t="s">
        <v>1783</v>
      </c>
      <c r="H307" s="2" t="s">
        <v>2450</v>
      </c>
      <c r="I307" s="2">
        <v>0.40899999999999997</v>
      </c>
      <c r="J307" s="2">
        <v>0.78299999999999992</v>
      </c>
      <c r="K307" s="2">
        <v>0.59699999999999998</v>
      </c>
      <c r="L307" s="2">
        <v>0.99</v>
      </c>
      <c r="M307" s="2">
        <v>1.6</v>
      </c>
      <c r="N307" s="2">
        <v>1.1399999999999999</v>
      </c>
      <c r="O307" s="2">
        <v>1.05</v>
      </c>
      <c r="P307" s="2">
        <v>0.88300000000000001</v>
      </c>
      <c r="Q307" s="2">
        <v>0.55799999999999994</v>
      </c>
      <c r="R307" s="2">
        <v>0.46100000000000002</v>
      </c>
      <c r="S307" s="2">
        <v>1.2609999999999999</v>
      </c>
      <c r="T307" s="2">
        <v>1.1459999999999999</v>
      </c>
      <c r="U307" s="2">
        <v>0.96</v>
      </c>
      <c r="V307" s="2">
        <v>0.88700000000000001</v>
      </c>
      <c r="W307" s="2">
        <v>1.268</v>
      </c>
      <c r="X307" s="2">
        <v>1.319</v>
      </c>
    </row>
    <row r="308" spans="1:24" x14ac:dyDescent="0.25">
      <c r="A308" s="2" t="s">
        <v>1116</v>
      </c>
      <c r="B308" s="2">
        <v>1962</v>
      </c>
      <c r="C308" s="2" t="s">
        <v>296</v>
      </c>
      <c r="D308" s="2">
        <v>1.3460000000000001</v>
      </c>
      <c r="E308" s="2">
        <v>4.2654637880343418E-2</v>
      </c>
      <c r="F308" s="2" t="s">
        <v>299</v>
      </c>
      <c r="G308" s="2" t="s">
        <v>1784</v>
      </c>
      <c r="H308" s="2" t="s">
        <v>2451</v>
      </c>
      <c r="I308" s="2">
        <v>0.44700000000000001</v>
      </c>
      <c r="J308" s="2">
        <v>0.80099999999999993</v>
      </c>
      <c r="K308" s="2">
        <v>0.82599999999999996</v>
      </c>
      <c r="L308" s="2">
        <v>0.76700000000000002</v>
      </c>
      <c r="M308" s="2">
        <v>1.044</v>
      </c>
      <c r="N308" s="2">
        <v>0.91</v>
      </c>
      <c r="O308" s="2">
        <v>0.92200000000000004</v>
      </c>
      <c r="P308" s="2">
        <v>1.0489999999999999</v>
      </c>
      <c r="Q308" s="2">
        <v>0.82599999999999996</v>
      </c>
      <c r="R308" s="2">
        <v>0.57700000000000007</v>
      </c>
      <c r="S308" s="2">
        <v>1.6910000000000001</v>
      </c>
      <c r="T308" s="2">
        <v>1.119</v>
      </c>
      <c r="U308" s="2">
        <v>0.81499999999999995</v>
      </c>
      <c r="V308" s="2">
        <v>0.97599999999999998</v>
      </c>
      <c r="W308" s="2">
        <v>0.96</v>
      </c>
      <c r="X308" s="2">
        <v>1.034</v>
      </c>
    </row>
    <row r="309" spans="1:24" x14ac:dyDescent="0.25">
      <c r="A309" s="2" t="s">
        <v>1117</v>
      </c>
      <c r="B309" s="2">
        <v>1231</v>
      </c>
      <c r="C309" s="2" t="s">
        <v>296</v>
      </c>
      <c r="D309" s="2">
        <v>1.306</v>
      </c>
      <c r="E309" s="2">
        <v>8.0939821872801684E-3</v>
      </c>
      <c r="F309" s="2" t="s">
        <v>299</v>
      </c>
      <c r="G309" s="2" t="s">
        <v>1785</v>
      </c>
      <c r="H309" s="2" t="s">
        <v>2452</v>
      </c>
      <c r="I309" s="2">
        <v>0.79500000000000004</v>
      </c>
      <c r="J309" s="2">
        <v>0.74400000000000011</v>
      </c>
      <c r="K309" s="2">
        <v>0.61799999999999999</v>
      </c>
      <c r="L309" s="2">
        <v>0.96299999999999997</v>
      </c>
      <c r="M309" s="2">
        <v>0.77300000000000002</v>
      </c>
      <c r="N309" s="2">
        <v>1.1419999999999999</v>
      </c>
      <c r="O309" s="2">
        <v>0.98199999999999998</v>
      </c>
      <c r="P309" s="2">
        <v>1.0409999999999999</v>
      </c>
      <c r="Q309" s="2">
        <v>0.85699999999999998</v>
      </c>
      <c r="R309" s="2">
        <v>0.86</v>
      </c>
      <c r="S309" s="2">
        <v>1.1479999999999999</v>
      </c>
      <c r="T309" s="2">
        <v>1.1439999999999999</v>
      </c>
      <c r="U309" s="2">
        <v>1.0369999999999999</v>
      </c>
      <c r="V309" s="2">
        <v>0.90099999999999991</v>
      </c>
      <c r="W309" s="2">
        <v>1.3959999999999999</v>
      </c>
      <c r="X309" s="2">
        <v>1.2490000000000001</v>
      </c>
    </row>
    <row r="310" spans="1:24" x14ac:dyDescent="0.25">
      <c r="A310" s="2" t="s">
        <v>1118</v>
      </c>
      <c r="B310" s="2">
        <v>283</v>
      </c>
      <c r="C310" s="2" t="s">
        <v>296</v>
      </c>
      <c r="D310" s="2">
        <v>0.67799999999999994</v>
      </c>
      <c r="E310" s="2">
        <v>4.5642805483785388E-2</v>
      </c>
      <c r="F310" s="2" t="s">
        <v>300</v>
      </c>
      <c r="G310" s="2" t="s">
        <v>1786</v>
      </c>
      <c r="H310" s="2" t="s">
        <v>2453</v>
      </c>
      <c r="I310" s="2">
        <v>0.82299999999999995</v>
      </c>
      <c r="J310" s="2">
        <v>1.31</v>
      </c>
      <c r="K310" s="2">
        <v>0.80299999999999994</v>
      </c>
      <c r="L310" s="2">
        <v>1.4990000000000001</v>
      </c>
      <c r="M310" s="2">
        <v>1.083</v>
      </c>
      <c r="N310" s="2">
        <v>1.042</v>
      </c>
      <c r="O310" s="2">
        <v>0.627</v>
      </c>
      <c r="P310" s="2">
        <v>1.524</v>
      </c>
      <c r="Q310" s="2">
        <v>1.5920000000000001</v>
      </c>
      <c r="R310" s="2">
        <v>1.33</v>
      </c>
      <c r="S310" s="2">
        <v>0.44400000000000001</v>
      </c>
      <c r="T310" s="2">
        <v>0.72299999999999998</v>
      </c>
      <c r="U310" s="2">
        <v>1.3069999999999999</v>
      </c>
      <c r="V310" s="2">
        <v>1.3879999999999999</v>
      </c>
      <c r="W310" s="2">
        <v>0.52</v>
      </c>
      <c r="X310" s="2">
        <v>0.35199999999999998</v>
      </c>
    </row>
    <row r="311" spans="1:24" x14ac:dyDescent="0.25">
      <c r="A311" s="2" t="s">
        <v>1119</v>
      </c>
      <c r="B311" s="2">
        <v>367</v>
      </c>
      <c r="C311" s="2" t="s">
        <v>296</v>
      </c>
      <c r="D311" s="2">
        <v>2.0169999999999999</v>
      </c>
      <c r="E311" s="2">
        <v>1.4880839484190569E-2</v>
      </c>
      <c r="F311" s="2" t="s">
        <v>299</v>
      </c>
      <c r="G311" s="2" t="s">
        <v>1787</v>
      </c>
      <c r="H311" s="2" t="s">
        <v>2454</v>
      </c>
      <c r="J311" s="2">
        <v>0.61399999999999999</v>
      </c>
      <c r="K311" s="2">
        <v>0.753</v>
      </c>
      <c r="L311" s="2">
        <v>0.77700000000000002</v>
      </c>
      <c r="N311" s="2">
        <v>0.8590000000000001</v>
      </c>
      <c r="O311" s="2">
        <v>0.79299999999999993</v>
      </c>
      <c r="P311" s="2">
        <v>0.71200000000000008</v>
      </c>
      <c r="Q311" s="2">
        <v>0.60399999999999998</v>
      </c>
      <c r="T311" s="2">
        <v>1.143</v>
      </c>
      <c r="V311" s="2">
        <v>0.73599999999999999</v>
      </c>
      <c r="W311" s="2">
        <v>1.42</v>
      </c>
      <c r="X311" s="2">
        <v>2.5939999999999999</v>
      </c>
    </row>
    <row r="312" spans="1:24" x14ac:dyDescent="0.25">
      <c r="A312" s="2" t="s">
        <v>66</v>
      </c>
      <c r="B312" s="2">
        <v>1678</v>
      </c>
      <c r="C312" s="2" t="s">
        <v>296</v>
      </c>
      <c r="D312" s="2">
        <v>0.7340000000000001</v>
      </c>
      <c r="E312" s="2">
        <v>1.2987650705238061E-2</v>
      </c>
      <c r="F312" s="2" t="s">
        <v>300</v>
      </c>
      <c r="G312" s="2" t="s">
        <v>367</v>
      </c>
      <c r="H312" s="2" t="s">
        <v>663</v>
      </c>
      <c r="I312" s="2">
        <v>0.91500000000000004</v>
      </c>
      <c r="J312" s="2">
        <v>1.216</v>
      </c>
      <c r="K312" s="2">
        <v>0.82299999999999995</v>
      </c>
      <c r="L312" s="2">
        <v>1.339</v>
      </c>
      <c r="M312" s="2">
        <v>0.99400000000000011</v>
      </c>
      <c r="N312" s="2">
        <v>1.123</v>
      </c>
      <c r="O312" s="2">
        <v>1.2230000000000001</v>
      </c>
      <c r="P312" s="2">
        <v>1.5429999999999999</v>
      </c>
      <c r="Q312" s="2">
        <v>0.80099999999999993</v>
      </c>
      <c r="R312" s="2">
        <v>0.90500000000000003</v>
      </c>
      <c r="S312" s="2">
        <v>1.0529999999999999</v>
      </c>
      <c r="T312" s="2">
        <v>0.67700000000000005</v>
      </c>
      <c r="U312" s="2">
        <v>0.65599999999999992</v>
      </c>
      <c r="V312" s="2">
        <v>0.755</v>
      </c>
      <c r="W312" s="2">
        <v>0.88400000000000001</v>
      </c>
      <c r="X312" s="2">
        <v>0.76700000000000002</v>
      </c>
    </row>
    <row r="313" spans="1:24" x14ac:dyDescent="0.25">
      <c r="A313" s="2" t="s">
        <v>1120</v>
      </c>
      <c r="B313" s="2">
        <v>385</v>
      </c>
      <c r="C313" s="2" t="s">
        <v>296</v>
      </c>
      <c r="D313" s="2">
        <v>1.478</v>
      </c>
      <c r="E313" s="2">
        <v>2.2551022448594211E-2</v>
      </c>
      <c r="F313" s="2" t="s">
        <v>299</v>
      </c>
      <c r="G313" s="2" t="s">
        <v>1788</v>
      </c>
      <c r="H313" s="2" t="s">
        <v>2455</v>
      </c>
      <c r="I313" s="2">
        <v>0.5</v>
      </c>
      <c r="J313" s="2">
        <v>0.74299999999999999</v>
      </c>
      <c r="K313" s="2">
        <v>0.60499999999999998</v>
      </c>
      <c r="L313" s="2">
        <v>0.997</v>
      </c>
      <c r="M313" s="2">
        <v>0.95499999999999996</v>
      </c>
      <c r="N313" s="2">
        <v>0.878</v>
      </c>
      <c r="O313" s="2">
        <v>0.64800000000000002</v>
      </c>
      <c r="R313" s="2">
        <v>0.89599999999999991</v>
      </c>
      <c r="S313" s="2">
        <v>1.4490000000000001</v>
      </c>
      <c r="T313" s="2">
        <v>1.2809999999999999</v>
      </c>
      <c r="U313" s="2">
        <v>0.90900000000000003</v>
      </c>
      <c r="V313" s="2">
        <v>0.95799999999999996</v>
      </c>
    </row>
    <row r="314" spans="1:24" x14ac:dyDescent="0.25">
      <c r="A314" s="2" t="s">
        <v>1121</v>
      </c>
      <c r="B314" s="2">
        <v>382</v>
      </c>
      <c r="C314" s="2" t="s">
        <v>296</v>
      </c>
      <c r="D314" s="2">
        <v>0.73799999999999999</v>
      </c>
      <c r="E314" s="2">
        <v>3.8762208038012592E-2</v>
      </c>
      <c r="F314" s="2" t="s">
        <v>300</v>
      </c>
      <c r="G314" s="2" t="s">
        <v>1789</v>
      </c>
      <c r="H314" s="2" t="s">
        <v>2456</v>
      </c>
      <c r="I314" s="2">
        <v>0.82</v>
      </c>
      <c r="J314" s="2">
        <v>0.875</v>
      </c>
      <c r="K314" s="2">
        <v>0.83099999999999996</v>
      </c>
      <c r="L314" s="2">
        <v>1.54</v>
      </c>
      <c r="M314" s="2">
        <v>0.83900000000000008</v>
      </c>
      <c r="N314" s="2">
        <v>1.292</v>
      </c>
      <c r="O314" s="2">
        <v>0.86099999999999999</v>
      </c>
      <c r="P314" s="2">
        <v>1.478</v>
      </c>
      <c r="Q314" s="2">
        <v>1.1220000000000001</v>
      </c>
      <c r="R314" s="2">
        <v>1.079</v>
      </c>
      <c r="S314" s="2">
        <v>0.96099999999999997</v>
      </c>
      <c r="T314" s="2">
        <v>0.63400000000000001</v>
      </c>
      <c r="U314" s="2">
        <v>0.68500000000000005</v>
      </c>
      <c r="V314" s="2">
        <v>1.268</v>
      </c>
      <c r="W314" s="2">
        <v>0.58399999999999996</v>
      </c>
      <c r="X314" s="2">
        <v>0.62</v>
      </c>
    </row>
    <row r="315" spans="1:24" x14ac:dyDescent="0.25">
      <c r="A315" s="2" t="s">
        <v>1121</v>
      </c>
      <c r="B315" s="2">
        <v>190</v>
      </c>
      <c r="C315" s="2" t="s">
        <v>296</v>
      </c>
      <c r="D315" s="2">
        <v>1.6259999999999999</v>
      </c>
      <c r="E315" s="2">
        <v>3.6711474864190921E-3</v>
      </c>
      <c r="F315" s="2" t="s">
        <v>299</v>
      </c>
      <c r="G315" s="2" t="s">
        <v>1789</v>
      </c>
      <c r="H315" s="2" t="s">
        <v>2456</v>
      </c>
      <c r="I315" s="2">
        <v>0.61099999999999999</v>
      </c>
      <c r="J315" s="2">
        <v>0.86199999999999999</v>
      </c>
      <c r="K315" s="2">
        <v>0.82900000000000007</v>
      </c>
      <c r="M315" s="2">
        <v>0.90700000000000003</v>
      </c>
      <c r="P315" s="2">
        <v>0.70799999999999996</v>
      </c>
      <c r="Q315" s="2">
        <v>0.63300000000000001</v>
      </c>
      <c r="R315" s="2">
        <v>0.58200000000000007</v>
      </c>
      <c r="S315" s="2">
        <v>0.98299999999999998</v>
      </c>
      <c r="T315" s="2">
        <v>1.423</v>
      </c>
      <c r="U315" s="2">
        <v>0.81900000000000006</v>
      </c>
      <c r="W315" s="2">
        <v>1.5249999999999999</v>
      </c>
      <c r="X315" s="2">
        <v>1.21</v>
      </c>
    </row>
    <row r="316" spans="1:24" x14ac:dyDescent="0.25">
      <c r="A316" s="2" t="s">
        <v>1122</v>
      </c>
      <c r="B316" s="2">
        <v>459</v>
      </c>
      <c r="C316" s="2" t="s">
        <v>296</v>
      </c>
      <c r="D316" s="2">
        <v>1.375</v>
      </c>
      <c r="E316" s="2">
        <v>5.4723752702046536E-3</v>
      </c>
      <c r="F316" s="2" t="s">
        <v>299</v>
      </c>
      <c r="G316" s="2" t="s">
        <v>1790</v>
      </c>
      <c r="H316" s="2" t="s">
        <v>2457</v>
      </c>
      <c r="I316" s="2">
        <v>0.88099999999999989</v>
      </c>
      <c r="J316" s="2">
        <v>0.94799999999999995</v>
      </c>
      <c r="K316" s="2">
        <v>0.85499999999999998</v>
      </c>
      <c r="L316" s="2">
        <v>0.98199999999999998</v>
      </c>
      <c r="M316" s="2">
        <v>0.88900000000000001</v>
      </c>
      <c r="N316" s="2">
        <v>0.72799999999999998</v>
      </c>
      <c r="O316" s="2">
        <v>1.0429999999999999</v>
      </c>
      <c r="P316" s="2">
        <v>0.72</v>
      </c>
      <c r="Q316" s="2">
        <v>0.69099999999999995</v>
      </c>
      <c r="R316" s="2">
        <v>0.59699999999999998</v>
      </c>
      <c r="S316" s="2">
        <v>1.2430000000000001</v>
      </c>
      <c r="T316" s="2">
        <v>0.95</v>
      </c>
      <c r="U316" s="2">
        <v>0.93400000000000005</v>
      </c>
      <c r="V316" s="2">
        <v>0.9890000000000001</v>
      </c>
      <c r="W316" s="2">
        <v>1.2050000000000001</v>
      </c>
      <c r="X316" s="2">
        <v>1.5549999999999999</v>
      </c>
    </row>
    <row r="317" spans="1:24" x14ac:dyDescent="0.25">
      <c r="A317" s="2" t="s">
        <v>1122</v>
      </c>
      <c r="B317" s="2">
        <v>363</v>
      </c>
      <c r="C317" s="2" t="s">
        <v>296</v>
      </c>
      <c r="D317" s="2">
        <v>1.361</v>
      </c>
      <c r="E317" s="2">
        <v>1.3713629950556239E-2</v>
      </c>
      <c r="F317" s="2" t="s">
        <v>299</v>
      </c>
      <c r="G317" s="2" t="s">
        <v>1790</v>
      </c>
      <c r="H317" s="2" t="s">
        <v>2457</v>
      </c>
      <c r="I317" s="2">
        <v>0.91799999999999993</v>
      </c>
      <c r="J317" s="2">
        <v>0.73</v>
      </c>
      <c r="K317" s="2">
        <v>0.76700000000000002</v>
      </c>
      <c r="M317" s="2">
        <v>1.0640000000000001</v>
      </c>
      <c r="P317" s="2">
        <v>0.82599999999999996</v>
      </c>
      <c r="Q317" s="2">
        <v>0.71200000000000008</v>
      </c>
      <c r="R317" s="2">
        <v>0.65400000000000003</v>
      </c>
      <c r="S317" s="2">
        <v>1.393</v>
      </c>
      <c r="T317" s="2">
        <v>1.115</v>
      </c>
      <c r="U317" s="2">
        <v>0.84299999999999997</v>
      </c>
      <c r="W317" s="2">
        <v>0.9890000000000001</v>
      </c>
      <c r="X317" s="2">
        <v>1.1719999999999999</v>
      </c>
    </row>
    <row r="318" spans="1:24" x14ac:dyDescent="0.25">
      <c r="A318" s="2" t="s">
        <v>1123</v>
      </c>
      <c r="B318" s="2">
        <v>410</v>
      </c>
      <c r="C318" s="2" t="s">
        <v>296</v>
      </c>
      <c r="D318" s="2">
        <v>1.63</v>
      </c>
      <c r="E318" s="2">
        <v>3.3694139304753977E-2</v>
      </c>
      <c r="F318" s="2" t="s">
        <v>299</v>
      </c>
      <c r="G318" s="2" t="s">
        <v>1791</v>
      </c>
      <c r="H318" s="2" t="s">
        <v>2458</v>
      </c>
      <c r="I318" s="2">
        <v>0.40600000000000003</v>
      </c>
      <c r="J318" s="2">
        <v>0.71400000000000008</v>
      </c>
      <c r="K318" s="2">
        <v>0.61899999999999999</v>
      </c>
      <c r="L318" s="2">
        <v>0.89300000000000002</v>
      </c>
      <c r="M318" s="2">
        <v>0.92700000000000005</v>
      </c>
      <c r="N318" s="2">
        <v>0.98599999999999999</v>
      </c>
      <c r="O318" s="2">
        <v>0.97799999999999998</v>
      </c>
      <c r="P318" s="2">
        <v>1.028</v>
      </c>
      <c r="Q318" s="2">
        <v>0.81200000000000006</v>
      </c>
      <c r="R318" s="2">
        <v>0.51100000000000001</v>
      </c>
      <c r="S318" s="2">
        <v>2.2200000000000002</v>
      </c>
      <c r="T318" s="2">
        <v>1.3380000000000001</v>
      </c>
      <c r="U318" s="2">
        <v>0.58499999999999996</v>
      </c>
      <c r="V318" s="2">
        <v>0.89599999999999991</v>
      </c>
      <c r="W318" s="2">
        <v>1.375</v>
      </c>
      <c r="X318" s="2">
        <v>1.2849999999999999</v>
      </c>
    </row>
    <row r="319" spans="1:24" x14ac:dyDescent="0.25">
      <c r="A319" s="2" t="s">
        <v>1123</v>
      </c>
      <c r="B319" s="2">
        <v>422</v>
      </c>
      <c r="C319" s="2" t="s">
        <v>296</v>
      </c>
      <c r="D319" s="2">
        <v>1.4630000000000001</v>
      </c>
      <c r="E319" s="2">
        <v>6.9403110742318709E-3</v>
      </c>
      <c r="F319" s="2" t="s">
        <v>299</v>
      </c>
      <c r="G319" s="2" t="s">
        <v>1791</v>
      </c>
      <c r="H319" s="2" t="s">
        <v>2458</v>
      </c>
      <c r="I319" s="2">
        <v>0.44500000000000001</v>
      </c>
      <c r="J319" s="2">
        <v>0.72699999999999998</v>
      </c>
      <c r="K319" s="2">
        <v>0.74099999999999999</v>
      </c>
      <c r="L319" s="2">
        <v>0.83799999999999997</v>
      </c>
      <c r="M319" s="2">
        <v>0.78799999999999992</v>
      </c>
      <c r="N319" s="2">
        <v>1.0549999999999999</v>
      </c>
      <c r="O319" s="2">
        <v>0.83400000000000007</v>
      </c>
      <c r="P319" s="2">
        <v>0.88700000000000001</v>
      </c>
      <c r="Q319" s="2">
        <v>0.81599999999999995</v>
      </c>
      <c r="R319" s="2">
        <v>0.64300000000000002</v>
      </c>
      <c r="S319" s="2">
        <v>1.456</v>
      </c>
      <c r="T319" s="2">
        <v>1.3420000000000001</v>
      </c>
      <c r="U319" s="2">
        <v>0.753</v>
      </c>
      <c r="V319" s="2">
        <v>0.96099999999999997</v>
      </c>
      <c r="W319" s="2">
        <v>1.1639999999999999</v>
      </c>
      <c r="X319" s="2">
        <v>1.1479999999999999</v>
      </c>
    </row>
    <row r="320" spans="1:24" x14ac:dyDescent="0.25">
      <c r="A320" s="2" t="s">
        <v>1124</v>
      </c>
      <c r="B320" s="2">
        <v>297</v>
      </c>
      <c r="C320" s="2" t="s">
        <v>296</v>
      </c>
      <c r="D320" s="2">
        <v>2.8620000000000001</v>
      </c>
      <c r="E320" s="2">
        <v>2.7780185420242302E-2</v>
      </c>
      <c r="F320" s="2" t="s">
        <v>299</v>
      </c>
      <c r="G320" s="2" t="s">
        <v>1792</v>
      </c>
      <c r="H320" s="2" t="s">
        <v>2459</v>
      </c>
      <c r="I320" s="2">
        <v>0.26400000000000001</v>
      </c>
      <c r="J320" s="2">
        <v>0.69299999999999995</v>
      </c>
      <c r="K320" s="2">
        <v>0.752</v>
      </c>
      <c r="L320" s="2">
        <v>0.42199999999999999</v>
      </c>
      <c r="M320" s="2">
        <v>0.76400000000000001</v>
      </c>
      <c r="N320" s="2">
        <v>0.46</v>
      </c>
      <c r="O320" s="2">
        <v>1.3819999999999999</v>
      </c>
      <c r="P320" s="2">
        <v>0.68099999999999994</v>
      </c>
      <c r="Q320" s="2">
        <v>0.436</v>
      </c>
      <c r="R320" s="2">
        <v>0.34200000000000003</v>
      </c>
      <c r="S320" s="2">
        <v>3.4489999999999998</v>
      </c>
      <c r="T320" s="2">
        <v>2.141</v>
      </c>
      <c r="U320" s="2">
        <v>0.495</v>
      </c>
      <c r="V320" s="2">
        <v>0.34599999999999997</v>
      </c>
      <c r="W320" s="2">
        <v>2.6070000000000002</v>
      </c>
      <c r="X320" s="2">
        <v>1.6</v>
      </c>
    </row>
    <row r="321" spans="1:24" x14ac:dyDescent="0.25">
      <c r="A321" s="2" t="s">
        <v>274</v>
      </c>
      <c r="B321" s="2">
        <v>755</v>
      </c>
      <c r="C321" s="2" t="s">
        <v>296</v>
      </c>
      <c r="D321" s="2">
        <v>1.7829999999999999</v>
      </c>
      <c r="E321" s="2">
        <v>2.3499266075735391E-2</v>
      </c>
      <c r="F321" s="2" t="s">
        <v>299</v>
      </c>
      <c r="G321" s="2" t="s">
        <v>575</v>
      </c>
      <c r="H321" s="2" t="s">
        <v>871</v>
      </c>
      <c r="I321" s="2">
        <v>0.42399999999999999</v>
      </c>
      <c r="J321" s="2">
        <v>0.69099999999999995</v>
      </c>
      <c r="K321" s="2">
        <v>0.621</v>
      </c>
      <c r="M321" s="2">
        <v>1.0409999999999999</v>
      </c>
      <c r="R321" s="2">
        <v>0.57399999999999995</v>
      </c>
      <c r="S321" s="2">
        <v>1.0309999999999999</v>
      </c>
      <c r="T321" s="2">
        <v>1.175</v>
      </c>
      <c r="U321" s="2">
        <v>1.3779999999999999</v>
      </c>
    </row>
    <row r="322" spans="1:24" x14ac:dyDescent="0.25">
      <c r="A322" s="2" t="s">
        <v>274</v>
      </c>
      <c r="B322" s="2">
        <v>1628</v>
      </c>
      <c r="C322" s="2" t="s">
        <v>296</v>
      </c>
      <c r="D322" s="2">
        <v>1.5269999999999999</v>
      </c>
      <c r="E322" s="2">
        <v>1.7307628412936451E-2</v>
      </c>
      <c r="F322" s="2" t="s">
        <v>299</v>
      </c>
      <c r="G322" s="2" t="s">
        <v>575</v>
      </c>
      <c r="H322" s="2" t="s">
        <v>871</v>
      </c>
      <c r="I322" s="2">
        <v>0.48899999999999999</v>
      </c>
      <c r="J322" s="2">
        <v>0.7</v>
      </c>
      <c r="K322" s="2">
        <v>0.57399999999999995</v>
      </c>
      <c r="L322" s="2">
        <v>0.89500000000000002</v>
      </c>
      <c r="M322" s="2">
        <v>0.73199999999999998</v>
      </c>
      <c r="N322" s="2">
        <v>1.6559999999999999</v>
      </c>
      <c r="O322" s="2">
        <v>0.52900000000000003</v>
      </c>
      <c r="P322" s="2">
        <v>1.1200000000000001</v>
      </c>
      <c r="Q322" s="2">
        <v>0.83400000000000007</v>
      </c>
      <c r="R322" s="2">
        <v>0.58399999999999996</v>
      </c>
      <c r="S322" s="2">
        <v>1.73</v>
      </c>
      <c r="T322" s="2">
        <v>1.04</v>
      </c>
      <c r="U322" s="2">
        <v>0.85799999999999998</v>
      </c>
      <c r="V322" s="2">
        <v>1.107</v>
      </c>
      <c r="W322" s="2">
        <v>1.2949999999999999</v>
      </c>
      <c r="X322" s="2">
        <v>1.4039999999999999</v>
      </c>
    </row>
    <row r="323" spans="1:24" x14ac:dyDescent="0.25">
      <c r="A323" s="2" t="s">
        <v>1125</v>
      </c>
      <c r="B323" s="2">
        <v>84</v>
      </c>
      <c r="C323" s="2" t="s">
        <v>296</v>
      </c>
      <c r="D323" s="2">
        <v>2.448</v>
      </c>
      <c r="E323" s="2">
        <v>8.4373253360869145E-4</v>
      </c>
      <c r="F323" s="2" t="s">
        <v>299</v>
      </c>
      <c r="G323" s="2" t="s">
        <v>1793</v>
      </c>
      <c r="H323" s="2" t="s">
        <v>2460</v>
      </c>
      <c r="I323" s="2">
        <v>0.436</v>
      </c>
      <c r="J323" s="2">
        <v>0.65300000000000002</v>
      </c>
      <c r="K323" s="2">
        <v>0.50600000000000001</v>
      </c>
      <c r="L323" s="2">
        <v>0.49099999999999999</v>
      </c>
      <c r="M323" s="2">
        <v>0.374</v>
      </c>
      <c r="N323" s="2">
        <v>0.82299999999999995</v>
      </c>
      <c r="O323" s="2">
        <v>0.83799999999999997</v>
      </c>
      <c r="P323" s="2">
        <v>0.69200000000000006</v>
      </c>
      <c r="Q323" s="2">
        <v>0.32300000000000001</v>
      </c>
      <c r="R323" s="2">
        <v>0.84</v>
      </c>
      <c r="S323" s="2">
        <v>2.262</v>
      </c>
      <c r="T323" s="2">
        <v>1.274</v>
      </c>
      <c r="U323" s="2">
        <v>0.96200000000000008</v>
      </c>
      <c r="V323" s="2">
        <v>0.746</v>
      </c>
      <c r="W323" s="2">
        <v>2.359</v>
      </c>
      <c r="X323" s="2">
        <v>1.1739999999999999</v>
      </c>
    </row>
    <row r="324" spans="1:24" x14ac:dyDescent="0.25">
      <c r="A324" s="2" t="s">
        <v>1126</v>
      </c>
      <c r="B324" s="2">
        <v>58</v>
      </c>
      <c r="C324" s="2" t="s">
        <v>296</v>
      </c>
      <c r="D324" s="2">
        <v>2.3769999999999998</v>
      </c>
      <c r="E324" s="2">
        <v>1.6765182612502139E-2</v>
      </c>
      <c r="F324" s="2" t="s">
        <v>299</v>
      </c>
      <c r="G324" s="2" t="s">
        <v>1794</v>
      </c>
      <c r="H324" s="2" t="s">
        <v>2461</v>
      </c>
      <c r="I324" s="2">
        <v>0.39300000000000002</v>
      </c>
      <c r="J324" s="2">
        <v>1.0089999999999999</v>
      </c>
      <c r="K324" s="2">
        <v>0.74299999999999999</v>
      </c>
      <c r="L324" s="2">
        <v>0.47699999999999998</v>
      </c>
      <c r="M324" s="2">
        <v>1.2949999999999999</v>
      </c>
      <c r="N324" s="2">
        <v>0.48399999999999999</v>
      </c>
      <c r="O324" s="2">
        <v>1.871</v>
      </c>
      <c r="P324" s="2">
        <v>1.1020000000000001</v>
      </c>
      <c r="Q324" s="2">
        <v>0.41199999999999998</v>
      </c>
      <c r="R324" s="2">
        <v>0.255</v>
      </c>
      <c r="S324" s="2">
        <v>3.6749999999999998</v>
      </c>
      <c r="T324" s="2">
        <v>2.379</v>
      </c>
      <c r="U324" s="2">
        <v>1.6910000000000001</v>
      </c>
      <c r="V324" s="2">
        <v>0.57899999999999996</v>
      </c>
      <c r="W324" s="2">
        <v>2.02</v>
      </c>
      <c r="X324" s="2">
        <v>1.125</v>
      </c>
    </row>
    <row r="325" spans="1:24" x14ac:dyDescent="0.25">
      <c r="A325" s="2" t="s">
        <v>1127</v>
      </c>
      <c r="B325" s="2">
        <v>93</v>
      </c>
      <c r="C325" s="2" t="s">
        <v>296</v>
      </c>
      <c r="D325" s="2">
        <v>1.32</v>
      </c>
      <c r="E325" s="2">
        <v>3.4271869605354159E-2</v>
      </c>
      <c r="F325" s="2" t="s">
        <v>299</v>
      </c>
      <c r="G325" s="2" t="s">
        <v>1795</v>
      </c>
      <c r="H325" s="2" t="s">
        <v>2462</v>
      </c>
      <c r="I325" s="2">
        <v>0.75800000000000001</v>
      </c>
      <c r="J325" s="2">
        <v>0.7609999999999999</v>
      </c>
      <c r="K325" s="2">
        <v>0.75700000000000001</v>
      </c>
      <c r="L325" s="2">
        <v>1.0089999999999999</v>
      </c>
      <c r="M325" s="2">
        <v>0.57399999999999995</v>
      </c>
      <c r="N325" s="2">
        <v>0.69599999999999995</v>
      </c>
      <c r="O325" s="2">
        <v>1.159</v>
      </c>
      <c r="P325" s="2">
        <v>0.67299999999999993</v>
      </c>
      <c r="Q325" s="2">
        <v>1.008</v>
      </c>
      <c r="R325" s="2">
        <v>0.65200000000000002</v>
      </c>
      <c r="S325" s="2">
        <v>1.004</v>
      </c>
      <c r="T325" s="2">
        <v>0.80599999999999994</v>
      </c>
      <c r="U325" s="2">
        <v>0.84400000000000008</v>
      </c>
      <c r="V325" s="2">
        <v>1.516</v>
      </c>
      <c r="W325" s="2">
        <v>0.98499999999999999</v>
      </c>
      <c r="X325" s="2">
        <v>1.2190000000000001</v>
      </c>
    </row>
    <row r="326" spans="1:24" x14ac:dyDescent="0.25">
      <c r="A326" s="2" t="s">
        <v>1128</v>
      </c>
      <c r="B326" s="2">
        <v>231</v>
      </c>
      <c r="C326" s="2" t="s">
        <v>296</v>
      </c>
      <c r="D326" s="2">
        <v>2.3149999999999999</v>
      </c>
      <c r="E326" s="2">
        <v>1.443212032260693E-2</v>
      </c>
      <c r="F326" s="2" t="s">
        <v>299</v>
      </c>
      <c r="G326" s="2" t="s">
        <v>1796</v>
      </c>
      <c r="H326" s="2" t="s">
        <v>2463</v>
      </c>
      <c r="I326" s="2">
        <v>0.21199999999999999</v>
      </c>
      <c r="J326" s="2">
        <v>0.316</v>
      </c>
      <c r="K326" s="2">
        <v>0.51900000000000002</v>
      </c>
      <c r="M326" s="2">
        <v>0.77400000000000002</v>
      </c>
      <c r="P326" s="2">
        <v>0.85599999999999998</v>
      </c>
      <c r="Q326" s="2">
        <v>0.628</v>
      </c>
      <c r="R326" s="2">
        <v>0.41499999999999998</v>
      </c>
      <c r="S326" s="2">
        <v>1.44</v>
      </c>
      <c r="T326" s="2">
        <v>1.65</v>
      </c>
      <c r="U326" s="2">
        <v>0.61299999999999999</v>
      </c>
      <c r="W326" s="2">
        <v>1.7090000000000001</v>
      </c>
      <c r="X326" s="2">
        <v>0.74</v>
      </c>
    </row>
    <row r="327" spans="1:24" x14ac:dyDescent="0.25">
      <c r="A327" s="2" t="s">
        <v>70</v>
      </c>
      <c r="B327" s="2">
        <v>314</v>
      </c>
      <c r="C327" s="2" t="s">
        <v>296</v>
      </c>
      <c r="D327" s="2">
        <v>1.5249999999999999</v>
      </c>
      <c r="E327" s="2">
        <v>2.7958338508325699E-3</v>
      </c>
      <c r="F327" s="2" t="s">
        <v>299</v>
      </c>
      <c r="G327" s="2" t="s">
        <v>371</v>
      </c>
      <c r="H327" s="2" t="s">
        <v>667</v>
      </c>
      <c r="I327" s="2">
        <v>0.50600000000000001</v>
      </c>
      <c r="J327" s="2">
        <v>0.61299999999999999</v>
      </c>
      <c r="K327" s="2">
        <v>0.74099999999999999</v>
      </c>
      <c r="L327" s="2">
        <v>0.82799999999999996</v>
      </c>
      <c r="M327" s="2">
        <v>0.8640000000000001</v>
      </c>
      <c r="N327" s="2">
        <v>0.98099999999999998</v>
      </c>
      <c r="O327" s="2">
        <v>0.71700000000000008</v>
      </c>
      <c r="P327" s="2">
        <v>0.73599999999999999</v>
      </c>
      <c r="Q327" s="2">
        <v>0.81</v>
      </c>
      <c r="R327" s="2">
        <v>0.70400000000000007</v>
      </c>
      <c r="S327" s="2">
        <v>1.3959999999999999</v>
      </c>
      <c r="T327" s="2">
        <v>1.0649999999999999</v>
      </c>
      <c r="U327" s="2">
        <v>0.67900000000000005</v>
      </c>
      <c r="V327" s="2">
        <v>1.06</v>
      </c>
      <c r="W327" s="2">
        <v>1.333</v>
      </c>
      <c r="X327" s="2">
        <v>1.331</v>
      </c>
    </row>
    <row r="328" spans="1:24" x14ac:dyDescent="0.25">
      <c r="A328" s="2" t="s">
        <v>70</v>
      </c>
      <c r="B328" s="2">
        <v>301</v>
      </c>
      <c r="C328" s="2" t="s">
        <v>296</v>
      </c>
      <c r="D328" s="2">
        <v>1.732</v>
      </c>
      <c r="E328" s="2">
        <v>1.62698227726616E-3</v>
      </c>
      <c r="F328" s="2" t="s">
        <v>299</v>
      </c>
      <c r="G328" s="2" t="s">
        <v>371</v>
      </c>
      <c r="H328" s="2" t="s">
        <v>667</v>
      </c>
      <c r="I328" s="2">
        <v>0.76700000000000002</v>
      </c>
      <c r="J328" s="2">
        <v>0.46</v>
      </c>
      <c r="K328" s="2">
        <v>0.54</v>
      </c>
      <c r="L328" s="2">
        <v>0.80200000000000005</v>
      </c>
      <c r="M328" s="2">
        <v>0.82599999999999996</v>
      </c>
      <c r="N328" s="2">
        <v>1.1279999999999999</v>
      </c>
      <c r="O328" s="2">
        <v>0.65500000000000003</v>
      </c>
      <c r="P328" s="2">
        <v>0.76400000000000001</v>
      </c>
      <c r="Q328" s="2">
        <v>0.71299999999999997</v>
      </c>
      <c r="R328" s="2">
        <v>0.88800000000000001</v>
      </c>
      <c r="S328" s="2">
        <v>1.256</v>
      </c>
      <c r="T328" s="2">
        <v>1.7669999999999999</v>
      </c>
      <c r="U328" s="2">
        <v>0.81799999999999995</v>
      </c>
      <c r="V328" s="2">
        <v>0.99900000000000011</v>
      </c>
      <c r="W328" s="2">
        <v>1.6919999999999999</v>
      </c>
      <c r="X328" s="2">
        <v>1.3069999999999999</v>
      </c>
    </row>
    <row r="329" spans="1:24" x14ac:dyDescent="0.25">
      <c r="A329" s="2" t="s">
        <v>70</v>
      </c>
      <c r="B329" s="2">
        <v>303</v>
      </c>
      <c r="C329" s="2" t="s">
        <v>296</v>
      </c>
      <c r="D329" s="2">
        <v>1.3640000000000001</v>
      </c>
      <c r="E329" s="2">
        <v>5.5341775532420667E-4</v>
      </c>
      <c r="F329" s="2" t="s">
        <v>299</v>
      </c>
      <c r="G329" s="2" t="s">
        <v>371</v>
      </c>
      <c r="H329" s="2" t="s">
        <v>667</v>
      </c>
      <c r="I329" s="2">
        <v>0.624</v>
      </c>
      <c r="J329" s="2">
        <v>0.71400000000000008</v>
      </c>
      <c r="K329" s="2">
        <v>0.72599999999999998</v>
      </c>
      <c r="L329" s="2">
        <v>0.8590000000000001</v>
      </c>
      <c r="M329" s="2">
        <v>0.83900000000000008</v>
      </c>
      <c r="N329" s="2">
        <v>0.75099999999999989</v>
      </c>
      <c r="O329" s="2">
        <v>0.89599999999999991</v>
      </c>
      <c r="P329" s="2">
        <v>0.80700000000000005</v>
      </c>
      <c r="Q329" s="2">
        <v>0.81099999999999994</v>
      </c>
      <c r="R329" s="2">
        <v>0.873</v>
      </c>
      <c r="S329" s="2">
        <v>1.22</v>
      </c>
      <c r="T329" s="2">
        <v>1.08</v>
      </c>
      <c r="U329" s="2">
        <v>0.77400000000000002</v>
      </c>
      <c r="V329" s="2">
        <v>1.115</v>
      </c>
      <c r="W329" s="2">
        <v>1.1879999999999999</v>
      </c>
      <c r="X329" s="2">
        <v>1.089</v>
      </c>
    </row>
    <row r="330" spans="1:24" x14ac:dyDescent="0.25">
      <c r="A330" s="2" t="s">
        <v>221</v>
      </c>
      <c r="B330" s="2">
        <v>683</v>
      </c>
      <c r="C330" s="2" t="s">
        <v>296</v>
      </c>
      <c r="D330" s="2">
        <v>1.399</v>
      </c>
      <c r="E330" s="2">
        <v>2.5273523446084131E-2</v>
      </c>
      <c r="F330" s="2" t="s">
        <v>299</v>
      </c>
      <c r="G330" s="2" t="s">
        <v>522</v>
      </c>
      <c r="H330" s="2" t="s">
        <v>818</v>
      </c>
      <c r="I330" s="2">
        <v>0.61299999999999999</v>
      </c>
      <c r="J330" s="2">
        <v>0.80500000000000005</v>
      </c>
      <c r="K330" s="2">
        <v>0.71599999999999997</v>
      </c>
      <c r="L330" s="2">
        <v>0.748</v>
      </c>
      <c r="M330" s="2">
        <v>0.96700000000000008</v>
      </c>
      <c r="N330" s="2">
        <v>0.77800000000000002</v>
      </c>
      <c r="O330" s="2">
        <v>0.78599999999999992</v>
      </c>
      <c r="R330" s="2">
        <v>1.2270000000000001</v>
      </c>
      <c r="S330" s="2">
        <v>1.3919999999999999</v>
      </c>
      <c r="T330" s="2">
        <v>1.2350000000000001</v>
      </c>
      <c r="U330" s="2">
        <v>0.84200000000000008</v>
      </c>
      <c r="V330" s="2">
        <v>1.175</v>
      </c>
    </row>
    <row r="331" spans="1:24" x14ac:dyDescent="0.25">
      <c r="A331" s="2" t="s">
        <v>221</v>
      </c>
      <c r="B331" s="2">
        <v>471</v>
      </c>
      <c r="C331" s="2" t="s">
        <v>296</v>
      </c>
      <c r="D331" s="2">
        <v>1.4359999999999999</v>
      </c>
      <c r="E331" s="2">
        <v>1.2542762809674731E-2</v>
      </c>
      <c r="F331" s="2" t="s">
        <v>299</v>
      </c>
      <c r="G331" s="2" t="s">
        <v>522</v>
      </c>
      <c r="H331" s="2" t="s">
        <v>818</v>
      </c>
      <c r="I331" s="2">
        <v>0.58799999999999997</v>
      </c>
      <c r="L331" s="2">
        <v>0.56499999999999995</v>
      </c>
      <c r="M331" s="2">
        <v>0.77900000000000003</v>
      </c>
      <c r="N331" s="2">
        <v>0.80500000000000005</v>
      </c>
      <c r="O331" s="2">
        <v>1.0569999999999999</v>
      </c>
      <c r="P331" s="2">
        <v>1.004</v>
      </c>
      <c r="Q331" s="2">
        <v>0.64900000000000002</v>
      </c>
      <c r="R331" s="2">
        <v>0.64800000000000002</v>
      </c>
      <c r="S331" s="2">
        <v>1.0049999999999999</v>
      </c>
      <c r="U331" s="2">
        <v>0.86099999999999999</v>
      </c>
      <c r="V331" s="2">
        <v>1.032</v>
      </c>
      <c r="W331" s="2">
        <v>1.147</v>
      </c>
      <c r="X331" s="2">
        <v>1.4259999999999999</v>
      </c>
    </row>
    <row r="332" spans="1:24" x14ac:dyDescent="0.25">
      <c r="A332" s="2" t="s">
        <v>1129</v>
      </c>
      <c r="B332" s="2">
        <v>442</v>
      </c>
      <c r="C332" s="2" t="s">
        <v>296</v>
      </c>
      <c r="D332" s="2">
        <v>1.3440000000000001</v>
      </c>
      <c r="E332" s="2">
        <v>2.9165418812348051E-3</v>
      </c>
      <c r="F332" s="2" t="s">
        <v>299</v>
      </c>
      <c r="G332" s="2" t="s">
        <v>1797</v>
      </c>
      <c r="H332" s="2" t="s">
        <v>2464</v>
      </c>
      <c r="I332" s="2">
        <v>0.56499999999999995</v>
      </c>
      <c r="J332" s="2">
        <v>0.69099999999999995</v>
      </c>
      <c r="K332" s="2">
        <v>0.78200000000000003</v>
      </c>
      <c r="L332" s="2">
        <v>0.90400000000000003</v>
      </c>
      <c r="M332" s="2">
        <v>0.68099999999999994</v>
      </c>
      <c r="N332" s="2">
        <v>0.95299999999999996</v>
      </c>
      <c r="O332" s="2">
        <v>0.94499999999999995</v>
      </c>
      <c r="P332" s="2">
        <v>0.84699999999999998</v>
      </c>
      <c r="Q332" s="2">
        <v>0.81200000000000006</v>
      </c>
      <c r="R332" s="2">
        <v>0.72</v>
      </c>
      <c r="S332" s="2">
        <v>0.95599999999999996</v>
      </c>
      <c r="T332" s="2">
        <v>1.238</v>
      </c>
      <c r="U332" s="2">
        <v>1.0329999999999999</v>
      </c>
      <c r="V332" s="2">
        <v>0.89400000000000002</v>
      </c>
      <c r="W332" s="2">
        <v>1.2849999999999999</v>
      </c>
      <c r="X332" s="2">
        <v>0.96299999999999997</v>
      </c>
    </row>
    <row r="333" spans="1:24" x14ac:dyDescent="0.25">
      <c r="A333" s="2" t="s">
        <v>1129</v>
      </c>
      <c r="B333" s="2">
        <v>196</v>
      </c>
      <c r="C333" s="2" t="s">
        <v>296</v>
      </c>
      <c r="D333" s="2">
        <v>2.7629999999999999</v>
      </c>
      <c r="E333" s="2">
        <v>1.424296031123499E-3</v>
      </c>
      <c r="F333" s="2" t="s">
        <v>299</v>
      </c>
      <c r="G333" s="2" t="s">
        <v>1797</v>
      </c>
      <c r="H333" s="2" t="s">
        <v>2464</v>
      </c>
      <c r="I333" s="2">
        <v>0.55000000000000004</v>
      </c>
      <c r="J333" s="2">
        <v>0.41699999999999998</v>
      </c>
      <c r="K333" s="2">
        <v>0.25700000000000001</v>
      </c>
      <c r="L333" s="2">
        <v>0.65200000000000002</v>
      </c>
      <c r="M333" s="2">
        <v>0.37</v>
      </c>
      <c r="N333" s="2">
        <v>0.81900000000000006</v>
      </c>
      <c r="O333" s="2">
        <v>0.42699999999999999</v>
      </c>
      <c r="P333" s="2">
        <v>0.59200000000000008</v>
      </c>
      <c r="Q333" s="2">
        <v>0.60299999999999998</v>
      </c>
      <c r="R333" s="2">
        <v>0.41599999999999998</v>
      </c>
      <c r="S333" s="2">
        <v>1.7090000000000001</v>
      </c>
      <c r="T333" s="2">
        <v>1.532</v>
      </c>
      <c r="U333" s="2">
        <v>0.38500000000000001</v>
      </c>
      <c r="V333" s="2">
        <v>1.0309999999999999</v>
      </c>
      <c r="W333" s="2">
        <v>2.1850000000000001</v>
      </c>
      <c r="X333" s="2">
        <v>1.617</v>
      </c>
    </row>
    <row r="334" spans="1:24" x14ac:dyDescent="0.25">
      <c r="A334" s="2" t="s">
        <v>1130</v>
      </c>
      <c r="B334" s="2">
        <v>397</v>
      </c>
      <c r="C334" s="2" t="s">
        <v>296</v>
      </c>
      <c r="D334" s="2">
        <v>0.75900000000000001</v>
      </c>
      <c r="E334" s="2">
        <v>4.7812836798204167E-2</v>
      </c>
      <c r="F334" s="2" t="s">
        <v>300</v>
      </c>
      <c r="G334" s="2" t="s">
        <v>1798</v>
      </c>
      <c r="H334" s="2" t="s">
        <v>2465</v>
      </c>
      <c r="I334" s="2">
        <v>0.64599999999999991</v>
      </c>
      <c r="J334" s="2">
        <v>0.96200000000000008</v>
      </c>
      <c r="K334" s="2">
        <v>0.72</v>
      </c>
      <c r="L334" s="2">
        <v>1.35</v>
      </c>
      <c r="M334" s="2">
        <v>1.0249999999999999</v>
      </c>
      <c r="N334" s="2">
        <v>0.93299999999999994</v>
      </c>
      <c r="O334" s="2">
        <v>0.68799999999999994</v>
      </c>
      <c r="P334" s="2">
        <v>1.115</v>
      </c>
      <c r="Q334" s="2">
        <v>1.2769999999999999</v>
      </c>
      <c r="R334" s="2">
        <v>0.95900000000000007</v>
      </c>
      <c r="S334" s="2">
        <v>0.75900000000000001</v>
      </c>
      <c r="T334" s="2">
        <v>0.72900000000000009</v>
      </c>
      <c r="U334" s="2">
        <v>0.81499999999999995</v>
      </c>
      <c r="V334" s="2">
        <v>0.95400000000000007</v>
      </c>
      <c r="W334" s="2">
        <v>0.53799999999999992</v>
      </c>
      <c r="X334" s="2">
        <v>0.61299999999999999</v>
      </c>
    </row>
    <row r="335" spans="1:24" x14ac:dyDescent="0.25">
      <c r="A335" s="2" t="s">
        <v>1130</v>
      </c>
      <c r="B335" s="2">
        <v>546</v>
      </c>
      <c r="C335" s="2" t="s">
        <v>296</v>
      </c>
      <c r="D335" s="2">
        <v>1.5289999999999999</v>
      </c>
      <c r="E335" s="2">
        <v>6.7473133526081844E-3</v>
      </c>
      <c r="F335" s="2" t="s">
        <v>299</v>
      </c>
      <c r="G335" s="2" t="s">
        <v>1798</v>
      </c>
      <c r="H335" s="2" t="s">
        <v>2465</v>
      </c>
      <c r="I335" s="2">
        <v>0.81499999999999995</v>
      </c>
      <c r="J335" s="2">
        <v>0.47199999999999998</v>
      </c>
      <c r="K335" s="2">
        <v>0.75099999999999989</v>
      </c>
      <c r="L335" s="2">
        <v>0.81200000000000006</v>
      </c>
      <c r="M335" s="2">
        <v>0.8859999999999999</v>
      </c>
      <c r="N335" s="2">
        <v>0.76400000000000001</v>
      </c>
      <c r="O335" s="2">
        <v>0.88700000000000001</v>
      </c>
      <c r="P335" s="2">
        <v>0.77500000000000002</v>
      </c>
      <c r="Q335" s="2">
        <v>0.79900000000000004</v>
      </c>
      <c r="R335" s="2">
        <v>1.1100000000000001</v>
      </c>
      <c r="S335" s="2">
        <v>1.5489999999999999</v>
      </c>
      <c r="T335" s="2">
        <v>0.89300000000000002</v>
      </c>
      <c r="U335" s="2">
        <v>0.84099999999999997</v>
      </c>
      <c r="V335" s="2">
        <v>1.3879999999999999</v>
      </c>
      <c r="W335" s="2">
        <v>1.026</v>
      </c>
      <c r="X335" s="2">
        <v>1.7090000000000001</v>
      </c>
    </row>
    <row r="336" spans="1:24" x14ac:dyDescent="0.25">
      <c r="A336" s="2" t="s">
        <v>1130</v>
      </c>
      <c r="B336" s="2">
        <v>585</v>
      </c>
      <c r="C336" s="2" t="s">
        <v>296</v>
      </c>
      <c r="D336" s="2">
        <v>0.55799999999999994</v>
      </c>
      <c r="E336" s="2">
        <v>4.8881539590907623E-2</v>
      </c>
      <c r="F336" s="2" t="s">
        <v>300</v>
      </c>
      <c r="G336" s="2" t="s">
        <v>1798</v>
      </c>
      <c r="H336" s="2" t="s">
        <v>2465</v>
      </c>
      <c r="I336" s="2">
        <v>0.49099999999999999</v>
      </c>
      <c r="J336" s="2">
        <v>1.7370000000000001</v>
      </c>
      <c r="K336" s="2">
        <v>1.304</v>
      </c>
      <c r="L336" s="2">
        <v>2.169</v>
      </c>
      <c r="M336" s="2">
        <v>1.4159999999999999</v>
      </c>
      <c r="N336" s="2">
        <v>1.556</v>
      </c>
      <c r="O336" s="2">
        <v>0.70499999999999996</v>
      </c>
      <c r="P336" s="2">
        <v>1.569</v>
      </c>
      <c r="Q336" s="2">
        <v>1.6879999999999999</v>
      </c>
      <c r="R336" s="2">
        <v>0.53600000000000003</v>
      </c>
      <c r="S336" s="2">
        <v>0.48899999999999999</v>
      </c>
      <c r="T336" s="2">
        <v>0.48199999999999998</v>
      </c>
      <c r="U336" s="2">
        <v>0.72199999999999998</v>
      </c>
      <c r="V336" s="2">
        <v>0.79099999999999993</v>
      </c>
      <c r="W336" s="2">
        <v>1.1359999999999999</v>
      </c>
      <c r="X336" s="2">
        <v>0.79200000000000004</v>
      </c>
    </row>
    <row r="337" spans="1:24" x14ac:dyDescent="0.25">
      <c r="A337" s="2" t="s">
        <v>1131</v>
      </c>
      <c r="B337" s="2">
        <v>71</v>
      </c>
      <c r="C337" s="2" t="s">
        <v>296</v>
      </c>
      <c r="D337" s="2">
        <v>0.51800000000000002</v>
      </c>
      <c r="E337" s="2">
        <v>1.387191940864967E-2</v>
      </c>
      <c r="F337" s="2" t="s">
        <v>300</v>
      </c>
      <c r="G337" s="2" t="s">
        <v>1799</v>
      </c>
      <c r="H337" s="2" t="s">
        <v>2466</v>
      </c>
      <c r="I337" s="2">
        <v>1.2030000000000001</v>
      </c>
      <c r="J337" s="2">
        <v>2.847</v>
      </c>
      <c r="K337" s="2">
        <v>1.464</v>
      </c>
      <c r="L337" s="2">
        <v>0.89</v>
      </c>
      <c r="M337" s="2">
        <v>1.8380000000000001</v>
      </c>
      <c r="N337" s="2">
        <v>1.123</v>
      </c>
      <c r="O337" s="2">
        <v>0.72499999999999998</v>
      </c>
      <c r="P337" s="2">
        <v>1.486</v>
      </c>
      <c r="Q337" s="2">
        <v>0.92299999999999993</v>
      </c>
      <c r="R337" s="2">
        <v>0.75800000000000001</v>
      </c>
      <c r="S337" s="2">
        <v>0.52400000000000002</v>
      </c>
      <c r="T337" s="2">
        <v>0.99299999999999999</v>
      </c>
      <c r="U337" s="2">
        <v>1.024</v>
      </c>
      <c r="V337" s="2">
        <v>0.87599999999999989</v>
      </c>
      <c r="W337" s="2">
        <v>0.42299999999999999</v>
      </c>
      <c r="X337" s="2">
        <v>0.28100000000000003</v>
      </c>
    </row>
    <row r="338" spans="1:24" x14ac:dyDescent="0.25">
      <c r="A338" s="2" t="s">
        <v>1132</v>
      </c>
      <c r="B338" s="2">
        <v>178</v>
      </c>
      <c r="C338" s="2" t="s">
        <v>296</v>
      </c>
      <c r="D338" s="2">
        <v>1.5780000000000001</v>
      </c>
      <c r="E338" s="2">
        <v>7.738010146753284E-3</v>
      </c>
      <c r="F338" s="2" t="s">
        <v>299</v>
      </c>
      <c r="G338" s="2" t="s">
        <v>1800</v>
      </c>
      <c r="H338" s="2" t="s">
        <v>2467</v>
      </c>
      <c r="I338" s="2">
        <v>0.76</v>
      </c>
      <c r="J338" s="2">
        <v>1.083</v>
      </c>
      <c r="K338" s="2">
        <v>0.84900000000000009</v>
      </c>
      <c r="L338" s="2">
        <v>0.80200000000000005</v>
      </c>
      <c r="M338" s="2">
        <v>1.012</v>
      </c>
      <c r="N338" s="2">
        <v>0.79200000000000004</v>
      </c>
      <c r="O338" s="2">
        <v>1.1339999999999999</v>
      </c>
      <c r="P338" s="2">
        <v>0.97</v>
      </c>
      <c r="Q338" s="2">
        <v>0.80299999999999994</v>
      </c>
      <c r="R338" s="2">
        <v>0.68099999999999994</v>
      </c>
      <c r="S338" s="2">
        <v>1.579</v>
      </c>
      <c r="T338" s="2">
        <v>1.5269999999999999</v>
      </c>
      <c r="U338" s="2">
        <v>0.68700000000000006</v>
      </c>
      <c r="V338" s="2">
        <v>1.0860000000000001</v>
      </c>
      <c r="W338" s="2">
        <v>1.633</v>
      </c>
      <c r="X338" s="2">
        <v>1.901</v>
      </c>
    </row>
    <row r="339" spans="1:24" x14ac:dyDescent="0.25">
      <c r="A339" s="2" t="s">
        <v>1132</v>
      </c>
      <c r="B339" s="2">
        <v>19</v>
      </c>
      <c r="C339" s="2" t="s">
        <v>296</v>
      </c>
      <c r="D339" s="2">
        <v>1.587</v>
      </c>
      <c r="E339" s="2">
        <v>1.062585833501508E-2</v>
      </c>
      <c r="F339" s="2" t="s">
        <v>299</v>
      </c>
      <c r="G339" s="2" t="s">
        <v>1800</v>
      </c>
      <c r="H339" s="2" t="s">
        <v>2467</v>
      </c>
      <c r="I339" s="2">
        <v>0.52500000000000002</v>
      </c>
      <c r="J339" s="2">
        <v>0.60499999999999998</v>
      </c>
      <c r="K339" s="2">
        <v>0.71799999999999997</v>
      </c>
      <c r="M339" s="2">
        <v>0.79700000000000004</v>
      </c>
      <c r="P339" s="2">
        <v>0.89599999999999991</v>
      </c>
      <c r="Q339" s="2">
        <v>0.623</v>
      </c>
      <c r="R339" s="2">
        <v>0.64500000000000002</v>
      </c>
      <c r="S339" s="2">
        <v>1.456</v>
      </c>
      <c r="T339" s="2">
        <v>1.3</v>
      </c>
      <c r="U339" s="2">
        <v>0.65200000000000002</v>
      </c>
      <c r="W339" s="2">
        <v>1.032</v>
      </c>
      <c r="X339" s="2">
        <v>1.0129999999999999</v>
      </c>
    </row>
    <row r="340" spans="1:24" x14ac:dyDescent="0.25">
      <c r="A340" s="2" t="s">
        <v>1133</v>
      </c>
      <c r="B340" s="2">
        <v>717</v>
      </c>
      <c r="C340" s="2" t="s">
        <v>296</v>
      </c>
      <c r="D340" s="2">
        <v>1.393</v>
      </c>
      <c r="E340" s="2">
        <v>1.6266068344743079E-2</v>
      </c>
      <c r="F340" s="2" t="s">
        <v>299</v>
      </c>
      <c r="G340" s="2" t="s">
        <v>1801</v>
      </c>
      <c r="H340" s="2" t="s">
        <v>2468</v>
      </c>
      <c r="I340" s="2">
        <v>0.47599999999999998</v>
      </c>
      <c r="J340" s="2">
        <v>0.77500000000000002</v>
      </c>
      <c r="K340" s="2">
        <v>0.67299999999999993</v>
      </c>
      <c r="L340" s="2">
        <v>0.80200000000000005</v>
      </c>
      <c r="M340" s="2">
        <v>0.94099999999999995</v>
      </c>
      <c r="N340" s="2">
        <v>0.93099999999999994</v>
      </c>
      <c r="O340" s="2">
        <v>0.77400000000000002</v>
      </c>
      <c r="P340" s="2">
        <v>0.92400000000000004</v>
      </c>
      <c r="Q340" s="2">
        <v>0.71299999999999997</v>
      </c>
      <c r="R340" s="2">
        <v>0.59899999999999998</v>
      </c>
      <c r="S340" s="2">
        <v>1.41</v>
      </c>
      <c r="T340" s="2">
        <v>1.2989999999999999</v>
      </c>
      <c r="U340" s="2">
        <v>0.81599999999999995</v>
      </c>
      <c r="V340" s="2">
        <v>0.81599999999999995</v>
      </c>
      <c r="W340" s="2">
        <v>1.177</v>
      </c>
      <c r="X340" s="2">
        <v>0.83900000000000008</v>
      </c>
    </row>
    <row r="341" spans="1:24" x14ac:dyDescent="0.25">
      <c r="A341" s="2" t="s">
        <v>1133</v>
      </c>
      <c r="B341" s="2">
        <v>2141</v>
      </c>
      <c r="C341" s="2" t="s">
        <v>296</v>
      </c>
      <c r="D341" s="2">
        <v>1.4590000000000001</v>
      </c>
      <c r="E341" s="2">
        <v>2.2200715076045239E-2</v>
      </c>
      <c r="F341" s="2" t="s">
        <v>299</v>
      </c>
      <c r="G341" s="2" t="s">
        <v>1801</v>
      </c>
      <c r="H341" s="2" t="s">
        <v>2468</v>
      </c>
      <c r="I341" s="2">
        <v>0.56200000000000006</v>
      </c>
      <c r="J341" s="2">
        <v>0.81799999999999995</v>
      </c>
      <c r="K341" s="2">
        <v>0.69299999999999995</v>
      </c>
      <c r="M341" s="2">
        <v>0.97</v>
      </c>
      <c r="R341" s="2">
        <v>0.68099999999999994</v>
      </c>
      <c r="S341" s="2">
        <v>1.1519999999999999</v>
      </c>
      <c r="T341" s="2">
        <v>1.127</v>
      </c>
      <c r="U341" s="2">
        <v>0.98099999999999998</v>
      </c>
    </row>
    <row r="342" spans="1:24" x14ac:dyDescent="0.25">
      <c r="A342" s="2" t="s">
        <v>1134</v>
      </c>
      <c r="B342" s="2">
        <v>856</v>
      </c>
      <c r="C342" s="2" t="s">
        <v>296</v>
      </c>
      <c r="D342" s="2">
        <v>0.76700000000000002</v>
      </c>
      <c r="E342" s="2">
        <v>3.4494527307825977E-2</v>
      </c>
      <c r="F342" s="2" t="s">
        <v>300</v>
      </c>
      <c r="G342" s="2" t="s">
        <v>1802</v>
      </c>
      <c r="H342" s="2" t="s">
        <v>2469</v>
      </c>
      <c r="I342" s="2">
        <v>0.873</v>
      </c>
      <c r="J342" s="2">
        <v>1.252</v>
      </c>
      <c r="K342" s="2">
        <v>1.3009999999999999</v>
      </c>
      <c r="M342" s="2">
        <v>1.0940000000000001</v>
      </c>
      <c r="P342" s="2">
        <v>0.85699999999999998</v>
      </c>
      <c r="Q342" s="2">
        <v>1.071</v>
      </c>
      <c r="R342" s="2">
        <v>0.89400000000000002</v>
      </c>
      <c r="S342" s="2">
        <v>0.59499999999999997</v>
      </c>
      <c r="T342" s="2">
        <v>1.0429999999999999</v>
      </c>
      <c r="U342" s="2">
        <v>0.71700000000000008</v>
      </c>
      <c r="W342" s="2">
        <v>0.86799999999999999</v>
      </c>
      <c r="X342" s="2">
        <v>0.8</v>
      </c>
    </row>
    <row r="343" spans="1:24" x14ac:dyDescent="0.25">
      <c r="A343" s="2" t="s">
        <v>1135</v>
      </c>
      <c r="B343" s="2">
        <v>332</v>
      </c>
      <c r="C343" s="2" t="s">
        <v>296</v>
      </c>
      <c r="D343" s="2">
        <v>0.73699999999999999</v>
      </c>
      <c r="E343" s="2">
        <v>7.0176562637221046E-3</v>
      </c>
      <c r="F343" s="2" t="s">
        <v>300</v>
      </c>
      <c r="G343" s="2" t="s">
        <v>1803</v>
      </c>
      <c r="H343" s="2" t="s">
        <v>2470</v>
      </c>
      <c r="I343" s="2">
        <v>0.81299999999999994</v>
      </c>
      <c r="J343" s="2">
        <v>1.2330000000000001</v>
      </c>
      <c r="K343" s="2">
        <v>1.206</v>
      </c>
      <c r="L343" s="2">
        <v>1.496</v>
      </c>
      <c r="M343" s="2">
        <v>1.1080000000000001</v>
      </c>
      <c r="N343" s="2">
        <v>1.008</v>
      </c>
      <c r="O343" s="2">
        <v>0.89599999999999991</v>
      </c>
      <c r="P343" s="2">
        <v>1.206</v>
      </c>
      <c r="Q343" s="2">
        <v>1.218</v>
      </c>
      <c r="R343" s="2">
        <v>0.97799999999999998</v>
      </c>
      <c r="S343" s="2">
        <v>0.64200000000000002</v>
      </c>
      <c r="T343" s="2">
        <v>1.0169999999999999</v>
      </c>
      <c r="U343" s="2">
        <v>0.89800000000000002</v>
      </c>
      <c r="V343" s="2">
        <v>0.96599999999999997</v>
      </c>
      <c r="W343" s="2">
        <v>0.78099999999999992</v>
      </c>
      <c r="X343" s="2">
        <v>0.63100000000000001</v>
      </c>
    </row>
    <row r="344" spans="1:24" x14ac:dyDescent="0.25">
      <c r="A344" s="2" t="s">
        <v>1136</v>
      </c>
      <c r="B344" s="2">
        <v>384</v>
      </c>
      <c r="C344" s="2" t="s">
        <v>296</v>
      </c>
      <c r="D344" s="2">
        <v>0.73699999999999999</v>
      </c>
      <c r="E344" s="2">
        <v>3.5798346521640628E-2</v>
      </c>
      <c r="F344" s="2" t="s">
        <v>300</v>
      </c>
      <c r="G344" s="2" t="s">
        <v>1804</v>
      </c>
      <c r="H344" s="2" t="s">
        <v>2471</v>
      </c>
      <c r="I344" s="2">
        <v>0.872</v>
      </c>
      <c r="M344" s="2">
        <v>1.024</v>
      </c>
      <c r="P344" s="2">
        <v>1.2010000000000001</v>
      </c>
      <c r="Q344" s="2">
        <v>1.236</v>
      </c>
      <c r="R344" s="2">
        <v>1.335</v>
      </c>
      <c r="S344" s="2">
        <v>0.78099999999999992</v>
      </c>
      <c r="U344" s="2">
        <v>1.056</v>
      </c>
      <c r="W344" s="2">
        <v>0.68</v>
      </c>
      <c r="X344" s="2">
        <v>0.82599999999999996</v>
      </c>
    </row>
    <row r="345" spans="1:24" x14ac:dyDescent="0.25">
      <c r="A345" s="2" t="s">
        <v>222</v>
      </c>
      <c r="B345" s="2">
        <v>705</v>
      </c>
      <c r="C345" s="2" t="s">
        <v>296</v>
      </c>
      <c r="D345" s="2">
        <v>1.464</v>
      </c>
      <c r="E345" s="2">
        <v>4.2919257210751592E-2</v>
      </c>
      <c r="F345" s="2" t="s">
        <v>299</v>
      </c>
      <c r="G345" s="2" t="s">
        <v>523</v>
      </c>
      <c r="H345" s="2" t="s">
        <v>819</v>
      </c>
      <c r="I345" s="2">
        <v>0.53100000000000003</v>
      </c>
      <c r="J345" s="2">
        <v>0.76300000000000001</v>
      </c>
      <c r="K345" s="2">
        <v>0.61199999999999999</v>
      </c>
      <c r="L345" s="2">
        <v>0.60599999999999998</v>
      </c>
      <c r="M345" s="2">
        <v>0.75700000000000001</v>
      </c>
      <c r="N345" s="2">
        <v>0.92200000000000004</v>
      </c>
      <c r="O345" s="2">
        <v>1.373</v>
      </c>
      <c r="P345" s="2">
        <v>0.90300000000000002</v>
      </c>
      <c r="Q345" s="2">
        <v>0.57700000000000007</v>
      </c>
      <c r="R345" s="2">
        <v>0.81700000000000006</v>
      </c>
      <c r="S345" s="2">
        <v>0.90700000000000003</v>
      </c>
      <c r="T345" s="2">
        <v>2.0089999999999999</v>
      </c>
      <c r="U345" s="2">
        <v>1.123</v>
      </c>
      <c r="V345" s="2">
        <v>0.878</v>
      </c>
      <c r="W345" s="2">
        <v>1.2729999999999999</v>
      </c>
      <c r="X345" s="2">
        <v>0.71499999999999997</v>
      </c>
    </row>
    <row r="346" spans="1:24" x14ac:dyDescent="0.25">
      <c r="A346" s="2" t="s">
        <v>222</v>
      </c>
      <c r="B346" s="2">
        <v>781</v>
      </c>
      <c r="C346" s="2" t="s">
        <v>296</v>
      </c>
      <c r="D346" s="2">
        <v>1.4790000000000001</v>
      </c>
      <c r="E346" s="2">
        <v>3.2614516918829002E-2</v>
      </c>
      <c r="F346" s="2" t="s">
        <v>299</v>
      </c>
      <c r="G346" s="2" t="s">
        <v>523</v>
      </c>
      <c r="H346" s="2" t="s">
        <v>819</v>
      </c>
      <c r="I346" s="2">
        <v>1.0129999999999999</v>
      </c>
      <c r="J346" s="2">
        <v>0.9</v>
      </c>
      <c r="K346" s="2">
        <v>0.95900000000000007</v>
      </c>
      <c r="L346" s="2">
        <v>0.58099999999999996</v>
      </c>
      <c r="M346" s="2">
        <v>0.93900000000000006</v>
      </c>
      <c r="N346" s="2">
        <v>0.59099999999999997</v>
      </c>
      <c r="O346" s="2">
        <v>1.8109999999999999</v>
      </c>
      <c r="P346" s="2">
        <v>0.69700000000000006</v>
      </c>
      <c r="Q346" s="2">
        <v>0.65599999999999992</v>
      </c>
      <c r="R346" s="2">
        <v>0.94400000000000006</v>
      </c>
      <c r="S346" s="2">
        <v>1.3660000000000001</v>
      </c>
      <c r="T346" s="2">
        <v>1.9990000000000001</v>
      </c>
      <c r="U346" s="2">
        <v>1.649</v>
      </c>
      <c r="V346" s="2">
        <v>0.86599999999999999</v>
      </c>
      <c r="W346" s="2">
        <v>1.23</v>
      </c>
      <c r="X346" s="2">
        <v>0.95499999999999996</v>
      </c>
    </row>
    <row r="347" spans="1:24" x14ac:dyDescent="0.25">
      <c r="A347" s="2" t="s">
        <v>1137</v>
      </c>
      <c r="B347" s="2">
        <v>1358</v>
      </c>
      <c r="C347" s="2" t="s">
        <v>296</v>
      </c>
      <c r="D347" s="2">
        <v>1.357</v>
      </c>
      <c r="E347" s="2">
        <v>9.8517729432201604E-4</v>
      </c>
      <c r="F347" s="2" t="s">
        <v>299</v>
      </c>
      <c r="G347" s="2" t="s">
        <v>1805</v>
      </c>
      <c r="H347" s="2" t="s">
        <v>2472</v>
      </c>
      <c r="I347" s="2">
        <v>0.68099999999999994</v>
      </c>
      <c r="J347" s="2">
        <v>0.91599999999999993</v>
      </c>
      <c r="K347" s="2">
        <v>0.745</v>
      </c>
      <c r="L347" s="2">
        <v>0.91200000000000003</v>
      </c>
      <c r="M347" s="2">
        <v>0.94099999999999995</v>
      </c>
      <c r="N347" s="2">
        <v>0.872</v>
      </c>
      <c r="O347" s="2">
        <v>0.84200000000000008</v>
      </c>
      <c r="P347" s="2">
        <v>0.91799999999999993</v>
      </c>
      <c r="Q347" s="2">
        <v>0.71</v>
      </c>
      <c r="R347" s="2">
        <v>0.66299999999999992</v>
      </c>
      <c r="S347" s="2">
        <v>1.206</v>
      </c>
      <c r="T347" s="2">
        <v>1.345</v>
      </c>
      <c r="U347" s="2">
        <v>1.079</v>
      </c>
      <c r="V347" s="2">
        <v>0.86299999999999999</v>
      </c>
      <c r="W347" s="2">
        <v>1.1479999999999999</v>
      </c>
      <c r="X347" s="2">
        <v>1.0349999999999999</v>
      </c>
    </row>
    <row r="348" spans="1:24" x14ac:dyDescent="0.25">
      <c r="A348" s="2" t="s">
        <v>1137</v>
      </c>
      <c r="B348" s="2">
        <v>195</v>
      </c>
      <c r="C348" s="2" t="s">
        <v>296</v>
      </c>
      <c r="D348" s="2">
        <v>1.768</v>
      </c>
      <c r="E348" s="2">
        <v>8.4327529625716161E-3</v>
      </c>
      <c r="F348" s="2" t="s">
        <v>299</v>
      </c>
      <c r="G348" s="2" t="s">
        <v>1805</v>
      </c>
      <c r="H348" s="2" t="s">
        <v>2472</v>
      </c>
      <c r="I348" s="2">
        <v>0.69099999999999995</v>
      </c>
      <c r="J348" s="2">
        <v>0.79200000000000004</v>
      </c>
      <c r="K348" s="2">
        <v>1.0169999999999999</v>
      </c>
      <c r="L348" s="2">
        <v>0.73799999999999999</v>
      </c>
      <c r="M348" s="2">
        <v>0.95400000000000007</v>
      </c>
      <c r="N348" s="2">
        <v>0.73699999999999999</v>
      </c>
      <c r="O348" s="2">
        <v>0.94400000000000006</v>
      </c>
      <c r="P348" s="2">
        <v>0.54100000000000004</v>
      </c>
      <c r="Q348" s="2">
        <v>0.77800000000000002</v>
      </c>
      <c r="R348" s="2">
        <v>0.93900000000000006</v>
      </c>
      <c r="S348" s="2">
        <v>0.95900000000000007</v>
      </c>
      <c r="T348" s="2">
        <v>1.67</v>
      </c>
      <c r="U348" s="2">
        <v>0.91700000000000004</v>
      </c>
      <c r="V348" s="2">
        <v>1.006</v>
      </c>
      <c r="W348" s="2">
        <v>1.151</v>
      </c>
      <c r="X348" s="2">
        <v>2.9220000000000002</v>
      </c>
    </row>
    <row r="349" spans="1:24" x14ac:dyDescent="0.25">
      <c r="A349" s="2" t="s">
        <v>1138</v>
      </c>
      <c r="B349" s="2">
        <v>600</v>
      </c>
      <c r="C349" s="2" t="s">
        <v>296</v>
      </c>
      <c r="D349" s="2">
        <v>1.4059999999999999</v>
      </c>
      <c r="E349" s="2">
        <v>1.5129379351555309E-2</v>
      </c>
      <c r="F349" s="2" t="s">
        <v>299</v>
      </c>
      <c r="G349" s="2" t="s">
        <v>1806</v>
      </c>
      <c r="H349" s="2" t="s">
        <v>2473</v>
      </c>
      <c r="I349" s="2">
        <v>0.47799999999999998</v>
      </c>
      <c r="J349" s="2">
        <v>0.95</v>
      </c>
      <c r="K349" s="2">
        <v>0.71599999999999997</v>
      </c>
      <c r="M349" s="2">
        <v>0.91599999999999993</v>
      </c>
      <c r="P349" s="2">
        <v>0.93099999999999994</v>
      </c>
      <c r="Q349" s="2">
        <v>0.79500000000000004</v>
      </c>
      <c r="R349" s="2">
        <v>0.8</v>
      </c>
      <c r="S349" s="2">
        <v>1.1559999999999999</v>
      </c>
      <c r="T349" s="2">
        <v>1.2669999999999999</v>
      </c>
      <c r="U349" s="2">
        <v>0.87599999999999989</v>
      </c>
      <c r="W349" s="2">
        <v>1.222</v>
      </c>
      <c r="X349" s="2">
        <v>1.089</v>
      </c>
    </row>
    <row r="350" spans="1:24" x14ac:dyDescent="0.25">
      <c r="A350" s="2" t="s">
        <v>1138</v>
      </c>
      <c r="B350" s="2">
        <v>512</v>
      </c>
      <c r="C350" s="2" t="s">
        <v>296</v>
      </c>
      <c r="D350" s="2">
        <v>1.462</v>
      </c>
      <c r="E350" s="2">
        <v>3.4985251048182772E-2</v>
      </c>
      <c r="F350" s="2" t="s">
        <v>299</v>
      </c>
      <c r="G350" s="2" t="s">
        <v>1806</v>
      </c>
      <c r="H350" s="2" t="s">
        <v>2473</v>
      </c>
      <c r="I350" s="2">
        <v>0.38400000000000001</v>
      </c>
      <c r="J350" s="2">
        <v>0.78500000000000003</v>
      </c>
      <c r="K350" s="2">
        <v>0.64400000000000002</v>
      </c>
      <c r="L350" s="2">
        <v>0.78</v>
      </c>
      <c r="M350" s="2">
        <v>0.90400000000000003</v>
      </c>
      <c r="N350" s="2">
        <v>1.1950000000000001</v>
      </c>
      <c r="O350" s="2">
        <v>0.57899999999999996</v>
      </c>
      <c r="P350" s="2">
        <v>0.83499999999999996</v>
      </c>
      <c r="Q350" s="2">
        <v>0.89300000000000002</v>
      </c>
      <c r="R350" s="2">
        <v>0.52400000000000002</v>
      </c>
      <c r="S350" s="2">
        <v>1.4119999999999999</v>
      </c>
      <c r="T350" s="2">
        <v>0.96099999999999997</v>
      </c>
      <c r="U350" s="2">
        <v>0.61899999999999999</v>
      </c>
      <c r="V350" s="2">
        <v>0.97</v>
      </c>
      <c r="W350" s="2">
        <v>1.423</v>
      </c>
      <c r="X350" s="2">
        <v>1.2150000000000001</v>
      </c>
    </row>
    <row r="351" spans="1:24" x14ac:dyDescent="0.25">
      <c r="A351" s="2" t="s">
        <v>73</v>
      </c>
      <c r="B351" s="2">
        <v>14</v>
      </c>
      <c r="C351" s="2" t="s">
        <v>296</v>
      </c>
      <c r="D351" s="2">
        <v>1.6</v>
      </c>
      <c r="E351" s="2">
        <v>2.3878980154481009E-2</v>
      </c>
      <c r="F351" s="2" t="s">
        <v>299</v>
      </c>
      <c r="G351" s="2" t="s">
        <v>374</v>
      </c>
      <c r="H351" s="2" t="s">
        <v>670</v>
      </c>
      <c r="I351" s="2">
        <v>0.42099999999999999</v>
      </c>
      <c r="J351" s="2">
        <v>0.83400000000000007</v>
      </c>
      <c r="K351" s="2">
        <v>0.753</v>
      </c>
      <c r="L351" s="2">
        <v>1.2470000000000001</v>
      </c>
      <c r="M351" s="2">
        <v>0.76200000000000001</v>
      </c>
      <c r="N351" s="2">
        <v>1.048</v>
      </c>
      <c r="O351" s="2">
        <v>0.63500000000000001</v>
      </c>
      <c r="P351" s="2">
        <v>1.0840000000000001</v>
      </c>
      <c r="Q351" s="2">
        <v>0.66900000000000004</v>
      </c>
      <c r="R351" s="2">
        <v>0.65900000000000003</v>
      </c>
      <c r="S351" s="2">
        <v>1.887</v>
      </c>
      <c r="T351" s="2">
        <v>0.94700000000000006</v>
      </c>
      <c r="U351" s="2">
        <v>0.63900000000000001</v>
      </c>
      <c r="V351" s="2">
        <v>1.2509999999999999</v>
      </c>
      <c r="W351" s="2">
        <v>1.6479999999999999</v>
      </c>
      <c r="X351" s="2">
        <v>1.417</v>
      </c>
    </row>
    <row r="352" spans="1:24" x14ac:dyDescent="0.25">
      <c r="A352" s="2" t="s">
        <v>73</v>
      </c>
      <c r="B352" s="2">
        <v>236</v>
      </c>
      <c r="C352" s="2" t="s">
        <v>296</v>
      </c>
      <c r="D352" s="2">
        <v>1.3620000000000001</v>
      </c>
      <c r="E352" s="2">
        <v>9.2107555390403915E-3</v>
      </c>
      <c r="F352" s="2" t="s">
        <v>299</v>
      </c>
      <c r="G352" s="2" t="s">
        <v>374</v>
      </c>
      <c r="H352" s="2" t="s">
        <v>670</v>
      </c>
      <c r="I352" s="2">
        <v>0.98199999999999998</v>
      </c>
      <c r="J352" s="2">
        <v>1.4379999999999999</v>
      </c>
      <c r="K352" s="2">
        <v>1.0449999999999999</v>
      </c>
      <c r="L352" s="2">
        <v>1.0640000000000001</v>
      </c>
      <c r="M352" s="2">
        <v>0.77200000000000002</v>
      </c>
      <c r="N352" s="2">
        <v>0.69400000000000006</v>
      </c>
      <c r="O352" s="2">
        <v>0.74099999999999999</v>
      </c>
      <c r="P352" s="2">
        <v>0.996</v>
      </c>
      <c r="Q352" s="2">
        <v>1.1559999999999999</v>
      </c>
      <c r="R352" s="2">
        <v>1.1839999999999999</v>
      </c>
      <c r="S352" s="2">
        <v>1.2490000000000001</v>
      </c>
      <c r="T352" s="2">
        <v>1.1419999999999999</v>
      </c>
      <c r="U352" s="2">
        <v>1.774</v>
      </c>
      <c r="V352" s="2">
        <v>1.452</v>
      </c>
      <c r="W352" s="2">
        <v>1.3779999999999999</v>
      </c>
      <c r="X352" s="2">
        <v>1.236</v>
      </c>
    </row>
    <row r="353" spans="1:24" x14ac:dyDescent="0.25">
      <c r="A353" s="2" t="s">
        <v>73</v>
      </c>
      <c r="B353" s="2">
        <v>2</v>
      </c>
      <c r="C353" s="2" t="s">
        <v>296</v>
      </c>
      <c r="D353" s="2">
        <v>1.4870000000000001</v>
      </c>
      <c r="E353" s="2">
        <v>8.198924289139532E-4</v>
      </c>
      <c r="F353" s="2" t="s">
        <v>299</v>
      </c>
      <c r="G353" s="2" t="s">
        <v>374</v>
      </c>
      <c r="H353" s="2" t="s">
        <v>670</v>
      </c>
      <c r="I353" s="2">
        <v>0.64400000000000002</v>
      </c>
      <c r="J353" s="2">
        <v>0.97</v>
      </c>
      <c r="K353" s="2">
        <v>0.79299999999999993</v>
      </c>
      <c r="L353" s="2">
        <v>1.012</v>
      </c>
      <c r="M353" s="2">
        <v>0.92500000000000004</v>
      </c>
      <c r="N353" s="2">
        <v>0.76800000000000002</v>
      </c>
      <c r="O353" s="2">
        <v>0.79500000000000004</v>
      </c>
      <c r="P353" s="2">
        <v>1.0209999999999999</v>
      </c>
      <c r="Q353" s="2">
        <v>0.69200000000000006</v>
      </c>
      <c r="R353" s="2">
        <v>1.032</v>
      </c>
      <c r="S353" s="2">
        <v>1.5329999999999999</v>
      </c>
      <c r="T353" s="2">
        <v>0.93900000000000006</v>
      </c>
      <c r="U353" s="2">
        <v>1.0720000000000001</v>
      </c>
      <c r="V353" s="2">
        <v>1.504</v>
      </c>
      <c r="W353" s="2">
        <v>1.357</v>
      </c>
      <c r="X353" s="2">
        <v>1.3160000000000001</v>
      </c>
    </row>
    <row r="354" spans="1:24" x14ac:dyDescent="0.25">
      <c r="A354" s="2" t="s">
        <v>1139</v>
      </c>
      <c r="B354" s="2">
        <v>485</v>
      </c>
      <c r="C354" s="2" t="s">
        <v>296</v>
      </c>
      <c r="D354" s="2">
        <v>1.6259999999999999</v>
      </c>
      <c r="E354" s="2">
        <v>8.7152892837760593E-3</v>
      </c>
      <c r="F354" s="2" t="s">
        <v>299</v>
      </c>
      <c r="G354" s="2" t="s">
        <v>1807</v>
      </c>
      <c r="H354" s="2" t="s">
        <v>2474</v>
      </c>
      <c r="I354" s="2">
        <v>1.0609999999999999</v>
      </c>
      <c r="J354" s="2">
        <v>0.753</v>
      </c>
      <c r="K354" s="2">
        <v>0.60599999999999998</v>
      </c>
      <c r="L354" s="2">
        <v>1.1439999999999999</v>
      </c>
      <c r="M354" s="2">
        <v>0.81099999999999994</v>
      </c>
      <c r="N354" s="2">
        <v>0.60299999999999998</v>
      </c>
      <c r="O354" s="2">
        <v>0.59799999999999998</v>
      </c>
      <c r="P354" s="2">
        <v>0.66</v>
      </c>
      <c r="Q354" s="2">
        <v>0.89700000000000002</v>
      </c>
      <c r="R354" s="2">
        <v>0.72199999999999998</v>
      </c>
      <c r="S354" s="2">
        <v>1.381</v>
      </c>
      <c r="T354" s="2">
        <v>0.8640000000000001</v>
      </c>
      <c r="U354" s="2">
        <v>1.123</v>
      </c>
      <c r="V354" s="2">
        <v>2.331</v>
      </c>
      <c r="W354" s="2">
        <v>1.0189999999999999</v>
      </c>
      <c r="X354" s="2">
        <v>0.94700000000000006</v>
      </c>
    </row>
    <row r="355" spans="1:24" x14ac:dyDescent="0.25">
      <c r="A355" s="2" t="s">
        <v>1140</v>
      </c>
      <c r="B355" s="2">
        <v>400</v>
      </c>
      <c r="C355" s="2" t="s">
        <v>296</v>
      </c>
      <c r="D355" s="2">
        <v>0.58299999999999996</v>
      </c>
      <c r="E355" s="2">
        <v>1.285357437171028E-2</v>
      </c>
      <c r="F355" s="2" t="s">
        <v>300</v>
      </c>
      <c r="G355" s="2" t="s">
        <v>1808</v>
      </c>
      <c r="H355" s="2" t="s">
        <v>2475</v>
      </c>
      <c r="I355" s="2">
        <v>0.62</v>
      </c>
      <c r="J355" s="2">
        <v>0.96499999999999997</v>
      </c>
      <c r="K355" s="2">
        <v>0.91599999999999993</v>
      </c>
      <c r="L355" s="2">
        <v>1.3320000000000001</v>
      </c>
      <c r="M355" s="2">
        <v>1.879</v>
      </c>
      <c r="N355" s="2">
        <v>0.81</v>
      </c>
      <c r="O355" s="2">
        <v>1.0580000000000001</v>
      </c>
      <c r="P355" s="2">
        <v>0.93799999999999994</v>
      </c>
      <c r="Q355" s="2">
        <v>1.468</v>
      </c>
      <c r="R355" s="2">
        <v>1.282</v>
      </c>
      <c r="S355" s="2">
        <v>0.26100000000000001</v>
      </c>
      <c r="T355" s="2">
        <v>0.61399999999999999</v>
      </c>
      <c r="U355" s="2">
        <v>1.1000000000000001</v>
      </c>
      <c r="V355" s="2">
        <v>1.048</v>
      </c>
      <c r="W355" s="2">
        <v>0.46899999999999997</v>
      </c>
      <c r="X355" s="2">
        <v>0.45</v>
      </c>
    </row>
    <row r="356" spans="1:24" x14ac:dyDescent="0.25">
      <c r="A356" s="2" t="s">
        <v>1140</v>
      </c>
      <c r="B356" s="2">
        <v>413</v>
      </c>
      <c r="C356" s="2" t="s">
        <v>296</v>
      </c>
      <c r="D356" s="2">
        <v>0.442</v>
      </c>
      <c r="E356" s="2">
        <v>9.0030481824312468E-3</v>
      </c>
      <c r="F356" s="2" t="s">
        <v>300</v>
      </c>
      <c r="G356" s="2" t="s">
        <v>1808</v>
      </c>
      <c r="H356" s="2" t="s">
        <v>2475</v>
      </c>
      <c r="I356" s="2">
        <v>1.044</v>
      </c>
      <c r="J356" s="2">
        <v>1.1020000000000001</v>
      </c>
      <c r="K356" s="2">
        <v>0.43</v>
      </c>
      <c r="L356" s="2">
        <v>1.8260000000000001</v>
      </c>
      <c r="M356" s="2">
        <v>1.4179999999999999</v>
      </c>
      <c r="N356" s="2">
        <v>1.744</v>
      </c>
      <c r="O356" s="2">
        <v>0.67900000000000005</v>
      </c>
      <c r="P356" s="2">
        <v>1.6140000000000001</v>
      </c>
      <c r="Q356" s="2">
        <v>1.982</v>
      </c>
      <c r="R356" s="2">
        <v>2.33</v>
      </c>
      <c r="S356" s="2">
        <v>0.25900000000000001</v>
      </c>
      <c r="T356" s="2">
        <v>0.48899999999999999</v>
      </c>
      <c r="U356" s="2">
        <v>0.89599999999999991</v>
      </c>
      <c r="V356" s="2">
        <v>1.19</v>
      </c>
      <c r="W356" s="2">
        <v>0.39100000000000001</v>
      </c>
      <c r="X356" s="2">
        <v>0.52900000000000003</v>
      </c>
    </row>
    <row r="357" spans="1:24" x14ac:dyDescent="0.25">
      <c r="A357" s="2" t="s">
        <v>74</v>
      </c>
      <c r="B357" s="2">
        <v>71</v>
      </c>
      <c r="C357" s="2" t="s">
        <v>296</v>
      </c>
      <c r="D357" s="2">
        <v>1.7929999999999999</v>
      </c>
      <c r="E357" s="2">
        <v>2.9706626915075061E-2</v>
      </c>
      <c r="F357" s="2" t="s">
        <v>299</v>
      </c>
      <c r="G357" s="2" t="s">
        <v>375</v>
      </c>
      <c r="H357" s="2" t="s">
        <v>671</v>
      </c>
      <c r="I357" s="2">
        <v>0.35599999999999998</v>
      </c>
      <c r="J357" s="2">
        <v>0.55100000000000005</v>
      </c>
      <c r="K357" s="2">
        <v>0.58499999999999996</v>
      </c>
      <c r="L357" s="2">
        <v>0.73199999999999998</v>
      </c>
      <c r="M357" s="2">
        <v>0.67599999999999993</v>
      </c>
      <c r="N357" s="2">
        <v>1.2430000000000001</v>
      </c>
      <c r="O357" s="2">
        <v>1.0089999999999999</v>
      </c>
      <c r="P357" s="2">
        <v>0.81099999999999994</v>
      </c>
      <c r="Q357" s="2">
        <v>0.74099999999999999</v>
      </c>
      <c r="R357" s="2">
        <v>0.72199999999999998</v>
      </c>
      <c r="S357" s="2">
        <v>2.613</v>
      </c>
      <c r="T357" s="2">
        <v>1.121</v>
      </c>
      <c r="U357" s="2">
        <v>0.57499999999999996</v>
      </c>
      <c r="V357" s="2">
        <v>0.89</v>
      </c>
      <c r="W357" s="2">
        <v>1.093</v>
      </c>
      <c r="X357" s="2">
        <v>1.698</v>
      </c>
    </row>
    <row r="358" spans="1:24" x14ac:dyDescent="0.25">
      <c r="A358" s="2" t="s">
        <v>1141</v>
      </c>
      <c r="B358" s="2">
        <v>514</v>
      </c>
      <c r="C358" s="2" t="s">
        <v>296</v>
      </c>
      <c r="D358" s="2">
        <v>1.39</v>
      </c>
      <c r="E358" s="2">
        <v>8.6270261963854004E-4</v>
      </c>
      <c r="F358" s="2" t="s">
        <v>299</v>
      </c>
      <c r="G358" s="2" t="s">
        <v>1809</v>
      </c>
      <c r="H358" s="2" t="s">
        <v>2476</v>
      </c>
      <c r="I358" s="2">
        <v>0.83599999999999997</v>
      </c>
      <c r="J358" s="2">
        <v>0.8909999999999999</v>
      </c>
      <c r="K358" s="2">
        <v>0.80599999999999994</v>
      </c>
      <c r="L358" s="2">
        <v>0.79400000000000004</v>
      </c>
      <c r="M358" s="2">
        <v>1.1140000000000001</v>
      </c>
      <c r="N358" s="2">
        <v>0.67099999999999993</v>
      </c>
      <c r="O358" s="2">
        <v>1.206</v>
      </c>
      <c r="P358" s="2">
        <v>0.77700000000000002</v>
      </c>
      <c r="Q358" s="2">
        <v>0.78299999999999992</v>
      </c>
      <c r="R358" s="2">
        <v>0.88900000000000001</v>
      </c>
      <c r="S358" s="2">
        <v>1.2330000000000001</v>
      </c>
      <c r="T358" s="2">
        <v>1.056</v>
      </c>
      <c r="U358" s="2">
        <v>1.2669999999999999</v>
      </c>
      <c r="V358" s="2">
        <v>1.101</v>
      </c>
      <c r="W358" s="2">
        <v>1.2050000000000001</v>
      </c>
      <c r="X358" s="2">
        <v>1.452</v>
      </c>
    </row>
    <row r="359" spans="1:24" x14ac:dyDescent="0.25">
      <c r="A359" s="2" t="s">
        <v>275</v>
      </c>
      <c r="B359" s="2">
        <v>1336</v>
      </c>
      <c r="C359" s="2" t="s">
        <v>296</v>
      </c>
      <c r="D359" s="2">
        <v>1.333</v>
      </c>
      <c r="E359" s="2">
        <v>2.80088554736499E-2</v>
      </c>
      <c r="F359" s="2" t="s">
        <v>299</v>
      </c>
      <c r="G359" s="2" t="s">
        <v>576</v>
      </c>
      <c r="H359" s="2" t="s">
        <v>872</v>
      </c>
      <c r="I359" s="2">
        <v>1.0349999999999999</v>
      </c>
      <c r="J359" s="2">
        <v>1.002</v>
      </c>
      <c r="K359" s="2">
        <v>0.68900000000000006</v>
      </c>
      <c r="L359" s="2">
        <v>0.88200000000000001</v>
      </c>
      <c r="M359" s="2">
        <v>1.099</v>
      </c>
      <c r="N359" s="2">
        <v>0.71200000000000008</v>
      </c>
      <c r="O359" s="2">
        <v>0.76500000000000001</v>
      </c>
      <c r="P359" s="2">
        <v>0.79599999999999993</v>
      </c>
      <c r="Q359" s="2">
        <v>0.71</v>
      </c>
      <c r="R359" s="2">
        <v>0.60899999999999999</v>
      </c>
      <c r="S359" s="2">
        <v>1.611</v>
      </c>
      <c r="T359" s="2">
        <v>0.995</v>
      </c>
      <c r="U359" s="2">
        <v>0.76500000000000001</v>
      </c>
      <c r="V359" s="2">
        <v>1.046</v>
      </c>
      <c r="W359" s="2">
        <v>0.96299999999999997</v>
      </c>
      <c r="X359" s="2">
        <v>1.2569999999999999</v>
      </c>
    </row>
    <row r="360" spans="1:24" x14ac:dyDescent="0.25">
      <c r="A360" s="2" t="s">
        <v>1142</v>
      </c>
      <c r="B360" s="2">
        <v>676</v>
      </c>
      <c r="C360" s="2" t="s">
        <v>296</v>
      </c>
      <c r="D360" s="2">
        <v>0.72099999999999997</v>
      </c>
      <c r="E360" s="2">
        <v>1.195721009326769E-2</v>
      </c>
      <c r="F360" s="2" t="s">
        <v>300</v>
      </c>
      <c r="G360" s="2" t="s">
        <v>1810</v>
      </c>
      <c r="H360" s="2" t="s">
        <v>2477</v>
      </c>
      <c r="I360" s="2">
        <v>0.77200000000000002</v>
      </c>
      <c r="J360" s="2">
        <v>1.379</v>
      </c>
      <c r="K360" s="2">
        <v>0.91500000000000004</v>
      </c>
      <c r="L360" s="2">
        <v>1.411</v>
      </c>
      <c r="M360" s="2">
        <v>1.29</v>
      </c>
      <c r="N360" s="2">
        <v>0.96700000000000008</v>
      </c>
      <c r="O360" s="2">
        <v>1.0529999999999999</v>
      </c>
      <c r="P360" s="2">
        <v>1.355</v>
      </c>
      <c r="Q360" s="2">
        <v>1.1910000000000001</v>
      </c>
      <c r="R360" s="2">
        <v>1.206</v>
      </c>
      <c r="S360" s="2">
        <v>0.92</v>
      </c>
      <c r="T360" s="2">
        <v>0.72799999999999998</v>
      </c>
      <c r="U360" s="2">
        <v>1.161</v>
      </c>
      <c r="V360" s="2">
        <v>0.91200000000000003</v>
      </c>
      <c r="W360" s="2">
        <v>0.53</v>
      </c>
      <c r="X360" s="2">
        <v>0.7390000000000001</v>
      </c>
    </row>
    <row r="361" spans="1:24" x14ac:dyDescent="0.25">
      <c r="A361" s="2" t="s">
        <v>1143</v>
      </c>
      <c r="B361" s="2">
        <v>416</v>
      </c>
      <c r="C361" s="2" t="s">
        <v>296</v>
      </c>
      <c r="D361" s="2">
        <v>1.6879999999999999</v>
      </c>
      <c r="E361" s="2">
        <v>3.3980005901033637E-2</v>
      </c>
      <c r="F361" s="2" t="s">
        <v>299</v>
      </c>
      <c r="G361" s="2" t="s">
        <v>1811</v>
      </c>
      <c r="H361" s="2" t="s">
        <v>2478</v>
      </c>
      <c r="I361" s="2">
        <v>0.47899999999999998</v>
      </c>
      <c r="J361" s="2">
        <v>0.59799999999999998</v>
      </c>
      <c r="K361" s="2">
        <v>0.54700000000000004</v>
      </c>
      <c r="L361" s="2">
        <v>0.90599999999999992</v>
      </c>
      <c r="M361" s="2">
        <v>0.49199999999999999</v>
      </c>
      <c r="N361" s="2">
        <v>1.0349999999999999</v>
      </c>
      <c r="O361" s="2">
        <v>0.7659999999999999</v>
      </c>
      <c r="P361" s="2">
        <v>0.68400000000000005</v>
      </c>
      <c r="Q361" s="2">
        <v>0.63600000000000001</v>
      </c>
      <c r="R361" s="2">
        <v>0.73499999999999999</v>
      </c>
      <c r="S361" s="2">
        <v>2.371</v>
      </c>
      <c r="T361" s="2">
        <v>1.2549999999999999</v>
      </c>
      <c r="U361" s="2">
        <v>0.51</v>
      </c>
      <c r="V361" s="2">
        <v>0.83099999999999996</v>
      </c>
      <c r="W361" s="2">
        <v>0.95599999999999996</v>
      </c>
      <c r="X361" s="2">
        <v>1.0409999999999999</v>
      </c>
    </row>
    <row r="362" spans="1:24" x14ac:dyDescent="0.25">
      <c r="A362" s="2" t="s">
        <v>1144</v>
      </c>
      <c r="B362" s="2">
        <v>1232</v>
      </c>
      <c r="C362" s="2" t="s">
        <v>296</v>
      </c>
      <c r="D362" s="2">
        <v>1.3089999999999999</v>
      </c>
      <c r="E362" s="2">
        <v>3.8187331695640821E-2</v>
      </c>
      <c r="F362" s="2" t="s">
        <v>299</v>
      </c>
      <c r="G362" s="2" t="s">
        <v>1812</v>
      </c>
      <c r="H362" s="2" t="s">
        <v>2479</v>
      </c>
      <c r="I362" s="2">
        <v>1.012</v>
      </c>
      <c r="J362" s="2">
        <v>0.91</v>
      </c>
      <c r="K362" s="2">
        <v>0.56399999999999995</v>
      </c>
      <c r="L362" s="2">
        <v>0.79</v>
      </c>
      <c r="M362" s="2">
        <v>0.56200000000000006</v>
      </c>
      <c r="N362" s="2">
        <v>0.78400000000000003</v>
      </c>
      <c r="O362" s="2">
        <v>0.65900000000000003</v>
      </c>
      <c r="P362" s="2">
        <v>0.86599999999999999</v>
      </c>
      <c r="Q362" s="2">
        <v>0.93799999999999994</v>
      </c>
      <c r="R362" s="2">
        <v>1.605</v>
      </c>
      <c r="S362" s="2">
        <v>1.069</v>
      </c>
      <c r="T362" s="2">
        <v>1.127</v>
      </c>
      <c r="U362" s="2">
        <v>1.1319999999999999</v>
      </c>
      <c r="V362" s="2">
        <v>1.222</v>
      </c>
      <c r="W362" s="2">
        <v>0.91400000000000003</v>
      </c>
      <c r="X362" s="2">
        <v>1.359</v>
      </c>
    </row>
    <row r="363" spans="1:24" x14ac:dyDescent="0.25">
      <c r="A363" s="2" t="s">
        <v>1144</v>
      </c>
      <c r="B363" s="2">
        <v>853</v>
      </c>
      <c r="C363" s="2" t="s">
        <v>296</v>
      </c>
      <c r="D363" s="2">
        <v>2.073</v>
      </c>
      <c r="E363" s="2">
        <v>6.3728459268753276E-3</v>
      </c>
      <c r="F363" s="2" t="s">
        <v>299</v>
      </c>
      <c r="G363" s="2" t="s">
        <v>1812</v>
      </c>
      <c r="H363" s="2" t="s">
        <v>2479</v>
      </c>
      <c r="I363" s="2">
        <v>0.58899999999999997</v>
      </c>
      <c r="J363" s="2">
        <v>0.98299999999999998</v>
      </c>
      <c r="K363" s="2">
        <v>0.57299999999999995</v>
      </c>
      <c r="M363" s="2">
        <v>0.83299999999999996</v>
      </c>
      <c r="R363" s="2">
        <v>0.60799999999999998</v>
      </c>
      <c r="S363" s="2">
        <v>1.9139999999999999</v>
      </c>
      <c r="T363" s="2">
        <v>1.371</v>
      </c>
      <c r="U363" s="2">
        <v>1.1759999999999999</v>
      </c>
    </row>
    <row r="364" spans="1:24" x14ac:dyDescent="0.25">
      <c r="A364" s="2" t="s">
        <v>1145</v>
      </c>
      <c r="B364" s="2">
        <v>141</v>
      </c>
      <c r="C364" s="2" t="s">
        <v>296</v>
      </c>
      <c r="D364" s="2">
        <v>0.72699999999999998</v>
      </c>
      <c r="E364" s="2">
        <v>2.9016798296087901E-2</v>
      </c>
      <c r="F364" s="2" t="s">
        <v>300</v>
      </c>
      <c r="G364" s="2" t="s">
        <v>1813</v>
      </c>
      <c r="H364" s="2" t="s">
        <v>2480</v>
      </c>
      <c r="I364" s="2">
        <v>1.159</v>
      </c>
      <c r="L364" s="2">
        <v>1.1839999999999999</v>
      </c>
      <c r="M364" s="2">
        <v>1.462</v>
      </c>
      <c r="N364" s="2">
        <v>0.77599999999999991</v>
      </c>
      <c r="O364" s="2">
        <v>0.9890000000000001</v>
      </c>
      <c r="P364" s="2">
        <v>1.1160000000000001</v>
      </c>
      <c r="Q364" s="2">
        <v>1.006</v>
      </c>
      <c r="R364" s="2">
        <v>0.93099999999999994</v>
      </c>
      <c r="S364" s="2">
        <v>0.57600000000000007</v>
      </c>
      <c r="U364" s="2">
        <v>1.159</v>
      </c>
      <c r="V364" s="2">
        <v>0.93</v>
      </c>
      <c r="W364" s="2">
        <v>0.67599999999999993</v>
      </c>
      <c r="X364" s="2">
        <v>0.57700000000000007</v>
      </c>
    </row>
    <row r="365" spans="1:24" x14ac:dyDescent="0.25">
      <c r="A365" s="2" t="s">
        <v>1146</v>
      </c>
      <c r="B365" s="2">
        <v>1045</v>
      </c>
      <c r="C365" s="2" t="s">
        <v>296</v>
      </c>
      <c r="D365" s="2">
        <v>1.333</v>
      </c>
      <c r="E365" s="2">
        <v>5.0170616948164992E-3</v>
      </c>
      <c r="F365" s="2" t="s">
        <v>299</v>
      </c>
      <c r="G365" s="2" t="s">
        <v>1814</v>
      </c>
      <c r="H365" s="2" t="s">
        <v>2481</v>
      </c>
      <c r="I365" s="2">
        <v>0.69299999999999995</v>
      </c>
      <c r="J365" s="2">
        <v>0.71</v>
      </c>
      <c r="K365" s="2">
        <v>0.80900000000000005</v>
      </c>
      <c r="L365" s="2">
        <v>0.77200000000000002</v>
      </c>
      <c r="M365" s="2">
        <v>0.99400000000000011</v>
      </c>
      <c r="N365" s="2">
        <v>0.74099999999999999</v>
      </c>
      <c r="O365" s="2">
        <v>1.028</v>
      </c>
      <c r="P365" s="2">
        <v>0.94299999999999995</v>
      </c>
      <c r="Q365" s="2">
        <v>0.85599999999999998</v>
      </c>
      <c r="R365" s="2">
        <v>0.55899999999999994</v>
      </c>
      <c r="S365" s="2">
        <v>1.32</v>
      </c>
      <c r="T365" s="2">
        <v>1.1180000000000001</v>
      </c>
      <c r="U365" s="2">
        <v>1.0660000000000001</v>
      </c>
      <c r="V365" s="2">
        <v>1.0249999999999999</v>
      </c>
      <c r="W365" s="2">
        <v>0.85299999999999998</v>
      </c>
      <c r="X365" s="2">
        <v>1.101</v>
      </c>
    </row>
    <row r="366" spans="1:24" x14ac:dyDescent="0.25">
      <c r="A366" s="2" t="s">
        <v>76</v>
      </c>
      <c r="B366" s="2">
        <v>1160</v>
      </c>
      <c r="C366" s="2" t="s">
        <v>296</v>
      </c>
      <c r="D366" s="2">
        <v>1.927</v>
      </c>
      <c r="E366" s="2">
        <v>1.8623475662002759E-2</v>
      </c>
      <c r="F366" s="2" t="s">
        <v>299</v>
      </c>
      <c r="G366" s="2" t="s">
        <v>377</v>
      </c>
      <c r="H366" s="2" t="s">
        <v>673</v>
      </c>
      <c r="I366" s="2">
        <v>0.45700000000000002</v>
      </c>
      <c r="J366" s="2">
        <v>0.71299999999999997</v>
      </c>
      <c r="K366" s="2">
        <v>0.57999999999999996</v>
      </c>
      <c r="L366" s="2">
        <v>0.53799999999999992</v>
      </c>
      <c r="M366" s="2">
        <v>0.73099999999999998</v>
      </c>
      <c r="N366" s="2">
        <v>0.68700000000000006</v>
      </c>
      <c r="O366" s="2">
        <v>0.57299999999999995</v>
      </c>
      <c r="R366" s="2">
        <v>1.1319999999999999</v>
      </c>
      <c r="S366" s="2">
        <v>0.89</v>
      </c>
      <c r="T366" s="2">
        <v>1.619</v>
      </c>
      <c r="U366" s="2">
        <v>1.9950000000000001</v>
      </c>
      <c r="V366" s="2">
        <v>0.70900000000000007</v>
      </c>
    </row>
    <row r="367" spans="1:24" x14ac:dyDescent="0.25">
      <c r="A367" s="2" t="s">
        <v>1147</v>
      </c>
      <c r="B367" s="2">
        <v>77</v>
      </c>
      <c r="C367" s="2" t="s">
        <v>296</v>
      </c>
      <c r="D367" s="2">
        <v>1.49</v>
      </c>
      <c r="E367" s="2">
        <v>1.8338573251093171E-2</v>
      </c>
      <c r="F367" s="2" t="s">
        <v>299</v>
      </c>
      <c r="G367" s="2" t="s">
        <v>1815</v>
      </c>
      <c r="H367" s="2" t="s">
        <v>2482</v>
      </c>
      <c r="I367" s="2">
        <v>0.49700000000000011</v>
      </c>
      <c r="J367" s="2">
        <v>0.84299999999999997</v>
      </c>
      <c r="K367" s="2">
        <v>0.82</v>
      </c>
      <c r="L367" s="2">
        <v>0.99099999999999999</v>
      </c>
      <c r="M367" s="2">
        <v>1.0349999999999999</v>
      </c>
      <c r="N367" s="2">
        <v>0.88</v>
      </c>
      <c r="O367" s="2">
        <v>0.90200000000000002</v>
      </c>
      <c r="P367" s="2">
        <v>0.88800000000000001</v>
      </c>
      <c r="Q367" s="2">
        <v>0.88500000000000001</v>
      </c>
      <c r="R367" s="2">
        <v>0.63900000000000001</v>
      </c>
      <c r="S367" s="2">
        <v>2.2200000000000002</v>
      </c>
      <c r="T367" s="2">
        <v>1.1950000000000001</v>
      </c>
      <c r="U367" s="2">
        <v>0.81700000000000006</v>
      </c>
      <c r="V367" s="2">
        <v>1.0589999999999999</v>
      </c>
      <c r="W367" s="2">
        <v>1.056</v>
      </c>
      <c r="X367" s="2">
        <v>1.145</v>
      </c>
    </row>
    <row r="368" spans="1:24" x14ac:dyDescent="0.25">
      <c r="A368" s="2" t="s">
        <v>1148</v>
      </c>
      <c r="B368" s="2">
        <v>209</v>
      </c>
      <c r="C368" s="2" t="s">
        <v>296</v>
      </c>
      <c r="D368" s="2">
        <v>1.351</v>
      </c>
      <c r="E368" s="2">
        <v>1.758391857099947E-2</v>
      </c>
      <c r="F368" s="2" t="s">
        <v>299</v>
      </c>
      <c r="G368" s="2" t="s">
        <v>1816</v>
      </c>
      <c r="H368" s="2" t="s">
        <v>2483</v>
      </c>
      <c r="I368" s="2">
        <v>0.61299999999999999</v>
      </c>
      <c r="J368" s="2">
        <v>0.81599999999999995</v>
      </c>
      <c r="K368" s="2">
        <v>0.63800000000000001</v>
      </c>
      <c r="L368" s="2">
        <v>0.74</v>
      </c>
      <c r="M368" s="2">
        <v>0.86299999999999999</v>
      </c>
      <c r="N368" s="2">
        <v>0.77700000000000002</v>
      </c>
      <c r="O368" s="2">
        <v>0.90300000000000002</v>
      </c>
      <c r="P368" s="2">
        <v>0.90799999999999992</v>
      </c>
      <c r="Q368" s="2">
        <v>0.76200000000000001</v>
      </c>
      <c r="R368" s="2">
        <v>0.76700000000000002</v>
      </c>
      <c r="S368" s="2">
        <v>0.624</v>
      </c>
      <c r="T368" s="2">
        <v>1.1879999999999999</v>
      </c>
      <c r="U368" s="2">
        <v>0.875</v>
      </c>
      <c r="V368" s="2">
        <v>1.069</v>
      </c>
      <c r="W368" s="2">
        <v>1.375</v>
      </c>
      <c r="X368" s="2">
        <v>1.181</v>
      </c>
    </row>
    <row r="369" spans="1:24" x14ac:dyDescent="0.25">
      <c r="A369" s="2" t="s">
        <v>77</v>
      </c>
      <c r="B369" s="2">
        <v>544</v>
      </c>
      <c r="C369" s="2" t="s">
        <v>296</v>
      </c>
      <c r="D369" s="2">
        <v>1.4419999999999999</v>
      </c>
      <c r="E369" s="2">
        <v>1.539605181933244E-2</v>
      </c>
      <c r="F369" s="2" t="s">
        <v>299</v>
      </c>
      <c r="G369" s="2" t="s">
        <v>378</v>
      </c>
      <c r="H369" s="2" t="s">
        <v>674</v>
      </c>
      <c r="I369" s="2">
        <v>0.52200000000000002</v>
      </c>
      <c r="J369" s="2">
        <v>0.75</v>
      </c>
      <c r="K369" s="2">
        <v>0.67</v>
      </c>
      <c r="L369" s="2">
        <v>0.89599999999999991</v>
      </c>
      <c r="M369" s="2">
        <v>0.77800000000000002</v>
      </c>
      <c r="N369" s="2">
        <v>0.89500000000000002</v>
      </c>
      <c r="O369" s="2">
        <v>0.85499999999999998</v>
      </c>
      <c r="P369" s="2">
        <v>1.1419999999999999</v>
      </c>
      <c r="Q369" s="2">
        <v>0.79299999999999993</v>
      </c>
      <c r="R369" s="2">
        <v>0.52600000000000002</v>
      </c>
      <c r="S369" s="2">
        <v>1.181</v>
      </c>
      <c r="T369" s="2">
        <v>1.2030000000000001</v>
      </c>
      <c r="U369" s="2">
        <v>1.4910000000000001</v>
      </c>
      <c r="V369" s="2">
        <v>1.171</v>
      </c>
      <c r="W369" s="2">
        <v>1.071</v>
      </c>
      <c r="X369" s="2">
        <v>0.65400000000000003</v>
      </c>
    </row>
    <row r="370" spans="1:24" x14ac:dyDescent="0.25">
      <c r="A370" s="2" t="s">
        <v>1149</v>
      </c>
      <c r="B370" s="2">
        <v>957</v>
      </c>
      <c r="C370" s="2" t="s">
        <v>296</v>
      </c>
      <c r="D370" s="2">
        <v>1.446</v>
      </c>
      <c r="E370" s="2">
        <v>8.4880122815745185E-3</v>
      </c>
      <c r="F370" s="2" t="s">
        <v>299</v>
      </c>
      <c r="G370" s="2" t="s">
        <v>1817</v>
      </c>
      <c r="H370" s="2" t="s">
        <v>2484</v>
      </c>
      <c r="I370" s="2">
        <v>0.49399999999999999</v>
      </c>
      <c r="J370" s="2">
        <v>0.68299999999999994</v>
      </c>
      <c r="K370" s="2">
        <v>0.68400000000000005</v>
      </c>
      <c r="L370" s="2">
        <v>0.96299999999999997</v>
      </c>
      <c r="M370" s="2">
        <v>0.90900000000000003</v>
      </c>
      <c r="N370" s="2">
        <v>1.1220000000000001</v>
      </c>
      <c r="O370" s="2">
        <v>0.753</v>
      </c>
      <c r="P370" s="2">
        <v>0.745</v>
      </c>
      <c r="Q370" s="2">
        <v>0.79299999999999993</v>
      </c>
      <c r="R370" s="2">
        <v>0.56499999999999995</v>
      </c>
      <c r="S370" s="2">
        <v>1.0760000000000001</v>
      </c>
      <c r="T370" s="2">
        <v>1.181</v>
      </c>
      <c r="U370" s="2">
        <v>0.70900000000000007</v>
      </c>
      <c r="V370" s="2">
        <v>1.365</v>
      </c>
      <c r="W370" s="2">
        <v>1.206</v>
      </c>
      <c r="X370" s="2">
        <v>1.1519999999999999</v>
      </c>
    </row>
    <row r="371" spans="1:24" x14ac:dyDescent="0.25">
      <c r="A371" s="2" t="s">
        <v>1150</v>
      </c>
      <c r="B371" s="2">
        <v>162</v>
      </c>
      <c r="C371" s="2" t="s">
        <v>296</v>
      </c>
      <c r="D371" s="2">
        <v>1.6830000000000001</v>
      </c>
      <c r="E371" s="2">
        <v>3.1937510583000872E-2</v>
      </c>
      <c r="F371" s="2" t="s">
        <v>299</v>
      </c>
      <c r="G371" s="2" t="s">
        <v>1818</v>
      </c>
      <c r="H371" s="2" t="s">
        <v>2485</v>
      </c>
      <c r="I371" s="2">
        <v>0.79099999999999993</v>
      </c>
      <c r="J371" s="2">
        <v>0.95</v>
      </c>
      <c r="K371" s="2">
        <v>0.90400000000000003</v>
      </c>
      <c r="M371" s="2">
        <v>1.288</v>
      </c>
      <c r="R371" s="2">
        <v>0.63400000000000001</v>
      </c>
      <c r="S371" s="2">
        <v>1.226</v>
      </c>
      <c r="T371" s="2">
        <v>2.0030000000000001</v>
      </c>
      <c r="U371" s="2">
        <v>1.3819999999999999</v>
      </c>
    </row>
    <row r="372" spans="1:24" x14ac:dyDescent="0.25">
      <c r="A372" s="2" t="s">
        <v>1151</v>
      </c>
      <c r="B372" s="2">
        <v>211</v>
      </c>
      <c r="C372" s="2" t="s">
        <v>296</v>
      </c>
      <c r="D372" s="2">
        <v>1.4490000000000001</v>
      </c>
      <c r="E372" s="2">
        <v>3.7530406139267551E-2</v>
      </c>
      <c r="F372" s="2" t="s">
        <v>299</v>
      </c>
      <c r="G372" s="2" t="s">
        <v>1819</v>
      </c>
      <c r="H372" s="2" t="s">
        <v>2486</v>
      </c>
      <c r="I372" s="2">
        <v>0.68200000000000005</v>
      </c>
      <c r="J372" s="2">
        <v>0.87599999999999989</v>
      </c>
      <c r="K372" s="2">
        <v>0.80400000000000005</v>
      </c>
      <c r="L372" s="2">
        <v>0.80700000000000005</v>
      </c>
      <c r="M372" s="2">
        <v>1.25</v>
      </c>
      <c r="N372" s="2">
        <v>0.64800000000000002</v>
      </c>
      <c r="O372" s="2">
        <v>0.96799999999999997</v>
      </c>
      <c r="R372" s="2">
        <v>1.016</v>
      </c>
      <c r="S372" s="2">
        <v>1.0069999999999999</v>
      </c>
      <c r="T372" s="2">
        <v>1.329</v>
      </c>
      <c r="U372" s="2">
        <v>1.8240000000000001</v>
      </c>
      <c r="V372" s="2">
        <v>0.95</v>
      </c>
    </row>
    <row r="373" spans="1:24" x14ac:dyDescent="0.25">
      <c r="A373" s="2" t="s">
        <v>1152</v>
      </c>
      <c r="B373" s="2">
        <v>182</v>
      </c>
      <c r="C373" s="2" t="s">
        <v>296</v>
      </c>
      <c r="D373" s="2">
        <v>1.323</v>
      </c>
      <c r="E373" s="2">
        <v>2.1431006481421822E-2</v>
      </c>
      <c r="F373" s="2" t="s">
        <v>299</v>
      </c>
      <c r="G373" s="2" t="s">
        <v>1820</v>
      </c>
      <c r="H373" s="2" t="s">
        <v>2487</v>
      </c>
      <c r="I373" s="2">
        <v>0.63100000000000001</v>
      </c>
      <c r="J373" s="2">
        <v>0.71</v>
      </c>
      <c r="K373" s="2">
        <v>0.82299999999999995</v>
      </c>
      <c r="L373" s="2">
        <v>0.8859999999999999</v>
      </c>
      <c r="M373" s="2">
        <v>0.70599999999999996</v>
      </c>
      <c r="N373" s="2">
        <v>1.0960000000000001</v>
      </c>
      <c r="O373" s="2">
        <v>0.92299999999999993</v>
      </c>
      <c r="R373" s="2">
        <v>0.74099999999999999</v>
      </c>
      <c r="S373" s="2">
        <v>0.88</v>
      </c>
      <c r="T373" s="2">
        <v>1.242</v>
      </c>
      <c r="U373" s="2">
        <v>1.022</v>
      </c>
      <c r="V373" s="2">
        <v>1.165</v>
      </c>
    </row>
    <row r="374" spans="1:24" x14ac:dyDescent="0.25">
      <c r="A374" s="2" t="s">
        <v>1153</v>
      </c>
      <c r="B374" s="2">
        <v>55</v>
      </c>
      <c r="C374" s="2" t="s">
        <v>296</v>
      </c>
      <c r="D374" s="2">
        <v>1.3740000000000001</v>
      </c>
      <c r="E374" s="2">
        <v>5.1816586742705504E-3</v>
      </c>
      <c r="F374" s="2" t="s">
        <v>299</v>
      </c>
      <c r="G374" s="2" t="s">
        <v>1821</v>
      </c>
      <c r="H374" s="2" t="s">
        <v>2488</v>
      </c>
      <c r="I374" s="2">
        <v>0.82</v>
      </c>
      <c r="J374" s="2">
        <v>0.85499999999999998</v>
      </c>
      <c r="K374" s="2">
        <v>0.80500000000000005</v>
      </c>
      <c r="L374" s="2">
        <v>0.83700000000000008</v>
      </c>
      <c r="M374" s="2">
        <v>0.871</v>
      </c>
      <c r="N374" s="2">
        <v>0.74900000000000011</v>
      </c>
      <c r="O374" s="2">
        <v>0.629</v>
      </c>
      <c r="R374" s="2">
        <v>1.075</v>
      </c>
      <c r="S374" s="2">
        <v>1.2609999999999999</v>
      </c>
      <c r="T374" s="2">
        <v>1.056</v>
      </c>
      <c r="U374" s="2">
        <v>0.96299999999999997</v>
      </c>
      <c r="V374" s="2">
        <v>1.284</v>
      </c>
    </row>
    <row r="375" spans="1:24" x14ac:dyDescent="0.25">
      <c r="A375" s="2" t="s">
        <v>1154</v>
      </c>
      <c r="B375" s="2">
        <v>562</v>
      </c>
      <c r="C375" s="2" t="s">
        <v>296</v>
      </c>
      <c r="D375" s="2">
        <v>1.454</v>
      </c>
      <c r="E375" s="2">
        <v>1.7766267430214581E-2</v>
      </c>
      <c r="F375" s="2" t="s">
        <v>299</v>
      </c>
      <c r="G375" s="2" t="s">
        <v>1822</v>
      </c>
      <c r="H375" s="2" t="s">
        <v>2489</v>
      </c>
      <c r="I375" s="2">
        <v>0.78200000000000003</v>
      </c>
      <c r="J375" s="2">
        <v>0.80400000000000005</v>
      </c>
      <c r="K375" s="2">
        <v>0.64900000000000002</v>
      </c>
      <c r="L375" s="2">
        <v>1.179</v>
      </c>
      <c r="M375" s="2">
        <v>0.71700000000000008</v>
      </c>
      <c r="N375" s="2">
        <v>0.69</v>
      </c>
      <c r="O375" s="2">
        <v>1.262</v>
      </c>
      <c r="P375" s="2">
        <v>0.85499999999999998</v>
      </c>
      <c r="Q375" s="2">
        <v>1.0660000000000001</v>
      </c>
      <c r="R375" s="2">
        <v>1.0089999999999999</v>
      </c>
      <c r="S375" s="2">
        <v>1.708</v>
      </c>
      <c r="T375" s="2">
        <v>1.3859999999999999</v>
      </c>
      <c r="U375" s="2">
        <v>0.99400000000000011</v>
      </c>
      <c r="V375" s="2">
        <v>0.78500000000000003</v>
      </c>
      <c r="W375" s="2">
        <v>1.3049999999999999</v>
      </c>
      <c r="X375" s="2">
        <v>1.6830000000000001</v>
      </c>
    </row>
    <row r="376" spans="1:24" x14ac:dyDescent="0.25">
      <c r="A376" s="2" t="s">
        <v>1155</v>
      </c>
      <c r="B376" s="2">
        <v>180</v>
      </c>
      <c r="C376" s="2" t="s">
        <v>296</v>
      </c>
      <c r="D376" s="2">
        <v>1.3280000000000001</v>
      </c>
      <c r="E376" s="2">
        <v>1.1855623658282801E-2</v>
      </c>
      <c r="F376" s="2" t="s">
        <v>299</v>
      </c>
      <c r="G376" s="2" t="s">
        <v>1823</v>
      </c>
      <c r="H376" s="2" t="s">
        <v>2490</v>
      </c>
      <c r="I376" s="2">
        <v>0.67500000000000004</v>
      </c>
      <c r="J376" s="2">
        <v>1.01</v>
      </c>
      <c r="K376" s="2">
        <v>0.54500000000000004</v>
      </c>
      <c r="L376" s="2">
        <v>0.85400000000000009</v>
      </c>
      <c r="M376" s="2">
        <v>0.68400000000000005</v>
      </c>
      <c r="N376" s="2">
        <v>1.2210000000000001</v>
      </c>
      <c r="O376" s="2">
        <v>1.2250000000000001</v>
      </c>
      <c r="P376" s="2">
        <v>0.8640000000000001</v>
      </c>
      <c r="Q376" s="2">
        <v>0.50700000000000001</v>
      </c>
      <c r="R376" s="2">
        <v>1.0489999999999999</v>
      </c>
      <c r="S376" s="2">
        <v>1.1519999999999999</v>
      </c>
      <c r="T376" s="2">
        <v>1.3120000000000001</v>
      </c>
      <c r="U376" s="2">
        <v>1.0669999999999999</v>
      </c>
      <c r="V376" s="2">
        <v>0.96900000000000008</v>
      </c>
      <c r="W376" s="2">
        <v>1.167</v>
      </c>
      <c r="X376" s="2">
        <v>1.21</v>
      </c>
    </row>
    <row r="377" spans="1:24" x14ac:dyDescent="0.25">
      <c r="A377" s="2" t="s">
        <v>1156</v>
      </c>
      <c r="B377" s="2">
        <v>146</v>
      </c>
      <c r="C377" s="2" t="s">
        <v>296</v>
      </c>
      <c r="D377" s="2">
        <v>1.419</v>
      </c>
      <c r="E377" s="2">
        <v>2.129986342116242E-2</v>
      </c>
      <c r="F377" s="2" t="s">
        <v>299</v>
      </c>
      <c r="G377" s="2" t="s">
        <v>1824</v>
      </c>
      <c r="H377" s="2" t="s">
        <v>2491</v>
      </c>
      <c r="I377" s="2">
        <v>0.67299999999999993</v>
      </c>
      <c r="J377" s="2">
        <v>0.82599999999999996</v>
      </c>
      <c r="K377" s="2">
        <v>0.91299999999999992</v>
      </c>
      <c r="L377" s="2">
        <v>1.22</v>
      </c>
      <c r="M377" s="2">
        <v>0.998</v>
      </c>
      <c r="N377" s="2">
        <v>0.73</v>
      </c>
      <c r="O377" s="2">
        <v>1.036</v>
      </c>
      <c r="P377" s="2">
        <v>0.89700000000000002</v>
      </c>
      <c r="Q377" s="2">
        <v>1.1579999999999999</v>
      </c>
      <c r="R377" s="2">
        <v>0.50800000000000001</v>
      </c>
      <c r="S377" s="2">
        <v>1.798</v>
      </c>
      <c r="T377" s="2">
        <v>1.1850000000000001</v>
      </c>
      <c r="U377" s="2">
        <v>0.82200000000000006</v>
      </c>
      <c r="V377" s="2">
        <v>1.139</v>
      </c>
      <c r="W377" s="2">
        <v>1.4079999999999999</v>
      </c>
      <c r="X377" s="2">
        <v>1.274</v>
      </c>
    </row>
    <row r="378" spans="1:24" x14ac:dyDescent="0.25">
      <c r="A378" s="2" t="s">
        <v>1157</v>
      </c>
      <c r="B378" s="2">
        <v>552</v>
      </c>
      <c r="C378" s="2" t="s">
        <v>296</v>
      </c>
      <c r="D378" s="2">
        <v>0.64300000000000002</v>
      </c>
      <c r="E378" s="2">
        <v>4.0170740568826052E-2</v>
      </c>
      <c r="F378" s="2" t="s">
        <v>300</v>
      </c>
      <c r="G378" s="2" t="s">
        <v>1825</v>
      </c>
      <c r="H378" s="2" t="s">
        <v>2492</v>
      </c>
      <c r="I378" s="2">
        <v>0.76700000000000002</v>
      </c>
      <c r="J378" s="2">
        <v>1.3640000000000001</v>
      </c>
      <c r="K378" s="2">
        <v>0.82400000000000007</v>
      </c>
      <c r="L378" s="2">
        <v>0.97699999999999998</v>
      </c>
      <c r="M378" s="2">
        <v>1.0569999999999999</v>
      </c>
      <c r="N378" s="2">
        <v>1.0780000000000001</v>
      </c>
      <c r="O378" s="2">
        <v>0.46700000000000003</v>
      </c>
      <c r="P378" s="2">
        <v>1.593</v>
      </c>
      <c r="Q378" s="2">
        <v>1.1200000000000001</v>
      </c>
      <c r="R378" s="2">
        <v>0.56100000000000005</v>
      </c>
      <c r="S378" s="2">
        <v>0.375</v>
      </c>
      <c r="T378" s="2">
        <v>0.9840000000000001</v>
      </c>
      <c r="U378" s="2">
        <v>0.71900000000000008</v>
      </c>
      <c r="V378" s="2">
        <v>0.54</v>
      </c>
      <c r="W378" s="2">
        <v>0.72199999999999998</v>
      </c>
      <c r="X378" s="2">
        <v>0.44400000000000001</v>
      </c>
    </row>
    <row r="379" spans="1:24" x14ac:dyDescent="0.25">
      <c r="A379" s="2" t="s">
        <v>1157</v>
      </c>
      <c r="B379" s="2">
        <v>585</v>
      </c>
      <c r="C379" s="2" t="s">
        <v>296</v>
      </c>
      <c r="D379" s="2">
        <v>1.5660000000000001</v>
      </c>
      <c r="E379" s="2">
        <v>5.2583902959151179E-3</v>
      </c>
      <c r="F379" s="2" t="s">
        <v>299</v>
      </c>
      <c r="G379" s="2" t="s">
        <v>1825</v>
      </c>
      <c r="H379" s="2" t="s">
        <v>2492</v>
      </c>
      <c r="I379" s="2">
        <v>0.54600000000000004</v>
      </c>
      <c r="J379" s="2">
        <v>1.085</v>
      </c>
      <c r="K379" s="2">
        <v>0.81099999999999994</v>
      </c>
      <c r="L379" s="2">
        <v>0.67799999999999994</v>
      </c>
      <c r="M379" s="2">
        <v>0.80500000000000005</v>
      </c>
      <c r="N379" s="2">
        <v>0.64599999999999991</v>
      </c>
      <c r="O379" s="2">
        <v>0.77700000000000002</v>
      </c>
      <c r="P379" s="2">
        <v>0.64300000000000002</v>
      </c>
      <c r="Q379" s="2">
        <v>0.74299999999999999</v>
      </c>
      <c r="R379" s="2">
        <v>0.52500000000000002</v>
      </c>
      <c r="S379" s="2">
        <v>1.742</v>
      </c>
      <c r="T379" s="2">
        <v>1.3240000000000001</v>
      </c>
      <c r="U379" s="2">
        <v>0.72799999999999998</v>
      </c>
      <c r="V379" s="2">
        <v>0.91200000000000003</v>
      </c>
      <c r="W379" s="2">
        <v>0.93700000000000006</v>
      </c>
      <c r="X379" s="2">
        <v>1.179</v>
      </c>
    </row>
    <row r="380" spans="1:24" x14ac:dyDescent="0.25">
      <c r="A380" s="2" t="s">
        <v>1158</v>
      </c>
      <c r="B380" s="2">
        <v>563</v>
      </c>
      <c r="C380" s="2" t="s">
        <v>296</v>
      </c>
      <c r="D380" s="2">
        <v>1.49</v>
      </c>
      <c r="E380" s="2">
        <v>2.422203415607331E-2</v>
      </c>
      <c r="F380" s="2" t="s">
        <v>299</v>
      </c>
      <c r="G380" s="2" t="s">
        <v>1826</v>
      </c>
      <c r="H380" s="2" t="s">
        <v>2493</v>
      </c>
      <c r="I380" s="2">
        <v>1.1679999999999999</v>
      </c>
      <c r="J380" s="2">
        <v>0.66200000000000003</v>
      </c>
      <c r="K380" s="2">
        <v>0.626</v>
      </c>
      <c r="L380" s="2">
        <v>0.81400000000000006</v>
      </c>
      <c r="M380" s="2">
        <v>0.94400000000000006</v>
      </c>
      <c r="N380" s="2">
        <v>0.76300000000000001</v>
      </c>
      <c r="O380" s="2">
        <v>0.76500000000000001</v>
      </c>
      <c r="P380" s="2">
        <v>0.56299999999999994</v>
      </c>
      <c r="Q380" s="2">
        <v>0.90400000000000003</v>
      </c>
      <c r="R380" s="2">
        <v>2.3479999999999999</v>
      </c>
      <c r="S380" s="2">
        <v>1.4079999999999999</v>
      </c>
      <c r="T380" s="2">
        <v>1.002</v>
      </c>
      <c r="U380" s="2">
        <v>1.6080000000000001</v>
      </c>
      <c r="V380" s="2">
        <v>1.915</v>
      </c>
      <c r="W380" s="2">
        <v>1.498</v>
      </c>
      <c r="X380" s="2">
        <v>1.1120000000000001</v>
      </c>
    </row>
    <row r="381" spans="1:24" x14ac:dyDescent="0.25">
      <c r="A381" s="2" t="s">
        <v>1158</v>
      </c>
      <c r="B381" s="2">
        <v>643</v>
      </c>
      <c r="C381" s="2" t="s">
        <v>296</v>
      </c>
      <c r="D381" s="2">
        <v>1.3839999999999999</v>
      </c>
      <c r="E381" s="2">
        <v>3.2108988268353179E-3</v>
      </c>
      <c r="F381" s="2" t="s">
        <v>299</v>
      </c>
      <c r="G381" s="2" t="s">
        <v>1826</v>
      </c>
      <c r="H381" s="2" t="s">
        <v>2493</v>
      </c>
      <c r="I381" s="2">
        <v>0.68799999999999994</v>
      </c>
      <c r="J381" s="2">
        <v>0.873</v>
      </c>
      <c r="K381" s="2">
        <v>0.88800000000000001</v>
      </c>
      <c r="L381" s="2">
        <v>0.58799999999999997</v>
      </c>
      <c r="M381" s="2">
        <v>0.89200000000000002</v>
      </c>
      <c r="N381" s="2">
        <v>0.66500000000000004</v>
      </c>
      <c r="O381" s="2">
        <v>0.82200000000000006</v>
      </c>
      <c r="P381" s="2">
        <v>0.71599999999999997</v>
      </c>
      <c r="Q381" s="2">
        <v>0.55200000000000005</v>
      </c>
      <c r="R381" s="2">
        <v>0.66200000000000003</v>
      </c>
      <c r="S381" s="2">
        <v>1.175</v>
      </c>
      <c r="T381" s="2">
        <v>1.331</v>
      </c>
      <c r="U381" s="2">
        <v>0.88300000000000001</v>
      </c>
      <c r="V381" s="2">
        <v>0.98</v>
      </c>
      <c r="W381" s="2">
        <v>0.84499999999999997</v>
      </c>
      <c r="X381" s="2">
        <v>0.8859999999999999</v>
      </c>
    </row>
    <row r="382" spans="1:24" x14ac:dyDescent="0.25">
      <c r="A382" s="2" t="s">
        <v>1159</v>
      </c>
      <c r="B382" s="2">
        <v>1991</v>
      </c>
      <c r="C382" s="2" t="s">
        <v>296</v>
      </c>
      <c r="D382" s="2">
        <v>1.641</v>
      </c>
      <c r="E382" s="2">
        <v>3.3631176330722858E-2</v>
      </c>
      <c r="F382" s="2" t="s">
        <v>299</v>
      </c>
      <c r="G382" s="2" t="s">
        <v>1827</v>
      </c>
      <c r="H382" s="2" t="s">
        <v>2494</v>
      </c>
      <c r="I382" s="2">
        <v>0.33500000000000002</v>
      </c>
      <c r="J382" s="2">
        <v>0.77200000000000002</v>
      </c>
      <c r="K382" s="2">
        <v>0.70599999999999996</v>
      </c>
      <c r="L382" s="2">
        <v>1.587</v>
      </c>
      <c r="M382" s="2">
        <v>0.54299999999999993</v>
      </c>
      <c r="N382" s="2">
        <v>0.42699999999999999</v>
      </c>
      <c r="O382" s="2">
        <v>0.55299999999999994</v>
      </c>
      <c r="P382" s="2">
        <v>0.66200000000000003</v>
      </c>
      <c r="Q382" s="2">
        <v>1.1719999999999999</v>
      </c>
      <c r="R382" s="2">
        <v>0.46800000000000003</v>
      </c>
      <c r="S382" s="2">
        <v>1.24</v>
      </c>
      <c r="T382" s="2">
        <v>0.87400000000000011</v>
      </c>
      <c r="U382" s="2">
        <v>0.78400000000000003</v>
      </c>
      <c r="V382" s="2">
        <v>2.2519999999999998</v>
      </c>
      <c r="W382" s="2">
        <v>1.0009999999999999</v>
      </c>
      <c r="X382" s="2">
        <v>0.96299999999999997</v>
      </c>
    </row>
    <row r="383" spans="1:24" x14ac:dyDescent="0.25">
      <c r="A383" s="2" t="s">
        <v>1159</v>
      </c>
      <c r="B383" s="2">
        <v>271</v>
      </c>
      <c r="C383" s="2" t="s">
        <v>296</v>
      </c>
      <c r="D383" s="2">
        <v>1.323</v>
      </c>
      <c r="E383" s="2">
        <v>4.5705980373008527E-2</v>
      </c>
      <c r="F383" s="2" t="s">
        <v>299</v>
      </c>
      <c r="G383" s="2" t="s">
        <v>1827</v>
      </c>
      <c r="H383" s="2" t="s">
        <v>2494</v>
      </c>
      <c r="I383" s="2">
        <v>0.65</v>
      </c>
      <c r="J383" s="2">
        <v>0.76300000000000001</v>
      </c>
      <c r="K383" s="2">
        <v>0.87599999999999989</v>
      </c>
      <c r="L383" s="2">
        <v>1.1020000000000001</v>
      </c>
      <c r="M383" s="2">
        <v>0.79</v>
      </c>
      <c r="N383" s="2">
        <v>1.1120000000000001</v>
      </c>
      <c r="O383" s="2">
        <v>1.419</v>
      </c>
      <c r="P383" s="2">
        <v>0.85400000000000009</v>
      </c>
      <c r="Q383" s="2">
        <v>0.72900000000000009</v>
      </c>
      <c r="R383" s="2">
        <v>0.79</v>
      </c>
      <c r="S383" s="2">
        <v>1.401</v>
      </c>
      <c r="T383" s="2">
        <v>1.411</v>
      </c>
      <c r="U383" s="2">
        <v>0.82</v>
      </c>
      <c r="V383" s="2">
        <v>0.84900000000000009</v>
      </c>
      <c r="W383" s="2">
        <v>1.4059999999999999</v>
      </c>
      <c r="X383" s="2">
        <v>1.3220000000000001</v>
      </c>
    </row>
    <row r="384" spans="1:24" x14ac:dyDescent="0.25">
      <c r="A384" s="2" t="s">
        <v>1160</v>
      </c>
      <c r="B384" s="2">
        <v>1435</v>
      </c>
      <c r="C384" s="2" t="s">
        <v>296</v>
      </c>
      <c r="D384" s="2">
        <v>1.635</v>
      </c>
      <c r="E384" s="2">
        <v>3.008051142451771E-2</v>
      </c>
      <c r="F384" s="2" t="s">
        <v>299</v>
      </c>
      <c r="G384" s="2" t="s">
        <v>1828</v>
      </c>
      <c r="H384" s="2" t="s">
        <v>2495</v>
      </c>
      <c r="I384" s="2">
        <v>0.52</v>
      </c>
      <c r="J384" s="2">
        <v>0.745</v>
      </c>
      <c r="K384" s="2">
        <v>0.46700000000000003</v>
      </c>
      <c r="L384" s="2">
        <v>1.1910000000000001</v>
      </c>
      <c r="M384" s="2">
        <v>0.55600000000000005</v>
      </c>
      <c r="N384" s="2">
        <v>0.88400000000000001</v>
      </c>
      <c r="O384" s="2">
        <v>0.73599999999999999</v>
      </c>
      <c r="P384" s="2">
        <v>0.85499999999999998</v>
      </c>
      <c r="Q384" s="2">
        <v>0.97499999999999998</v>
      </c>
      <c r="R384" s="2">
        <v>0.313</v>
      </c>
      <c r="S384" s="2">
        <v>1.7290000000000001</v>
      </c>
      <c r="T384" s="2">
        <v>1.486</v>
      </c>
      <c r="U384" s="2">
        <v>0.61699999999999999</v>
      </c>
      <c r="V384" s="2">
        <v>0.84200000000000008</v>
      </c>
      <c r="W384" s="2">
        <v>1.448</v>
      </c>
      <c r="X384" s="2">
        <v>0.9840000000000001</v>
      </c>
    </row>
    <row r="385" spans="1:24" x14ac:dyDescent="0.25">
      <c r="A385" s="2" t="s">
        <v>1161</v>
      </c>
      <c r="B385" s="2">
        <v>4</v>
      </c>
      <c r="C385" s="2" t="s">
        <v>296</v>
      </c>
      <c r="D385" s="2">
        <v>1.4870000000000001</v>
      </c>
      <c r="E385" s="2">
        <v>2.002900442266976E-2</v>
      </c>
      <c r="F385" s="2" t="s">
        <v>299</v>
      </c>
      <c r="G385" s="2" t="s">
        <v>1829</v>
      </c>
      <c r="H385" s="2" t="s">
        <v>2496</v>
      </c>
      <c r="I385" s="2">
        <v>0.55200000000000005</v>
      </c>
      <c r="J385" s="2">
        <v>0.41799999999999998</v>
      </c>
      <c r="K385" s="2">
        <v>0.75599999999999989</v>
      </c>
      <c r="L385" s="2">
        <v>0.91</v>
      </c>
      <c r="M385" s="2">
        <v>1.373</v>
      </c>
      <c r="N385" s="2">
        <v>0.86599999999999999</v>
      </c>
      <c r="O385" s="2">
        <v>0.85699999999999998</v>
      </c>
      <c r="P385" s="2">
        <v>0.78700000000000003</v>
      </c>
      <c r="Q385" s="2">
        <v>0.86499999999999999</v>
      </c>
      <c r="R385" s="2">
        <v>0.64599999999999991</v>
      </c>
      <c r="S385" s="2">
        <v>1.649</v>
      </c>
      <c r="T385" s="2">
        <v>1.2490000000000001</v>
      </c>
      <c r="U385" s="2">
        <v>1.51</v>
      </c>
      <c r="V385" s="2">
        <v>0.86099999999999999</v>
      </c>
      <c r="W385" s="2">
        <v>0.93700000000000006</v>
      </c>
      <c r="X385" s="2">
        <v>0.95900000000000007</v>
      </c>
    </row>
    <row r="386" spans="1:24" x14ac:dyDescent="0.25">
      <c r="A386" s="2" t="s">
        <v>1162</v>
      </c>
      <c r="B386" s="2">
        <v>359</v>
      </c>
      <c r="C386" s="2" t="s">
        <v>296</v>
      </c>
      <c r="D386" s="2">
        <v>1.5609999999999999</v>
      </c>
      <c r="E386" s="2">
        <v>1.988818778778695E-3</v>
      </c>
      <c r="F386" s="2" t="s">
        <v>299</v>
      </c>
      <c r="G386" s="2" t="s">
        <v>1830</v>
      </c>
      <c r="H386" s="2" t="s">
        <v>2497</v>
      </c>
      <c r="I386" s="2">
        <v>0.78099999999999992</v>
      </c>
      <c r="M386" s="2">
        <v>0.86699999999999999</v>
      </c>
      <c r="R386" s="2">
        <v>0.79400000000000004</v>
      </c>
      <c r="S386" s="2">
        <v>1.292</v>
      </c>
      <c r="U386" s="2">
        <v>1.25</v>
      </c>
    </row>
    <row r="387" spans="1:24" x14ac:dyDescent="0.25">
      <c r="A387" s="2" t="s">
        <v>1163</v>
      </c>
      <c r="B387" s="2">
        <v>15</v>
      </c>
      <c r="C387" s="2" t="s">
        <v>296</v>
      </c>
      <c r="D387" s="2">
        <v>1.603</v>
      </c>
      <c r="E387" s="2">
        <v>4.9748956669417532E-2</v>
      </c>
      <c r="F387" s="2" t="s">
        <v>299</v>
      </c>
      <c r="G387" s="2" t="s">
        <v>1831</v>
      </c>
      <c r="H387" s="2" t="s">
        <v>2498</v>
      </c>
      <c r="I387" s="2">
        <v>0.38500000000000001</v>
      </c>
      <c r="M387" s="2">
        <v>0.84</v>
      </c>
      <c r="P387" s="2">
        <v>0.86299999999999999</v>
      </c>
      <c r="Q387" s="2">
        <v>0.92599999999999993</v>
      </c>
      <c r="R387" s="2">
        <v>0.67599999999999993</v>
      </c>
      <c r="S387" s="2">
        <v>1.2849999999999999</v>
      </c>
      <c r="U387" s="2">
        <v>0.82400000000000007</v>
      </c>
      <c r="W387" s="2">
        <v>1.1970000000000001</v>
      </c>
      <c r="X387" s="2">
        <v>1.425</v>
      </c>
    </row>
    <row r="388" spans="1:24" x14ac:dyDescent="0.25">
      <c r="A388" s="2" t="s">
        <v>81</v>
      </c>
      <c r="B388" s="2">
        <v>1447</v>
      </c>
      <c r="C388" s="2" t="s">
        <v>296</v>
      </c>
      <c r="D388" s="2">
        <v>0.623</v>
      </c>
      <c r="E388" s="2">
        <v>1.3270838892463541E-2</v>
      </c>
      <c r="F388" s="2" t="s">
        <v>300</v>
      </c>
      <c r="G388" s="2" t="s">
        <v>382</v>
      </c>
      <c r="H388" s="2" t="s">
        <v>678</v>
      </c>
      <c r="I388" s="2">
        <v>0.64700000000000002</v>
      </c>
      <c r="J388" s="2">
        <v>1.6120000000000001</v>
      </c>
      <c r="K388" s="2">
        <v>1.1919999999999999</v>
      </c>
      <c r="L388" s="2">
        <v>1.83</v>
      </c>
      <c r="M388" s="2">
        <v>1.798</v>
      </c>
      <c r="N388" s="2">
        <v>1.167</v>
      </c>
      <c r="O388" s="2">
        <v>1.0329999999999999</v>
      </c>
      <c r="P388" s="2">
        <v>1.2250000000000001</v>
      </c>
      <c r="Q388" s="2">
        <v>1.2889999999999999</v>
      </c>
      <c r="R388" s="2">
        <v>0.84499999999999997</v>
      </c>
      <c r="S388" s="2">
        <v>0.57299999999999995</v>
      </c>
      <c r="T388" s="2">
        <v>0.52900000000000003</v>
      </c>
      <c r="U388" s="2">
        <v>1.1990000000000001</v>
      </c>
      <c r="V388" s="2">
        <v>0.76400000000000001</v>
      </c>
      <c r="W388" s="2">
        <v>0.92400000000000004</v>
      </c>
      <c r="X388" s="2">
        <v>0.73699999999999999</v>
      </c>
    </row>
    <row r="389" spans="1:24" x14ac:dyDescent="0.25">
      <c r="A389" s="2" t="s">
        <v>1164</v>
      </c>
      <c r="B389" s="2">
        <v>78</v>
      </c>
      <c r="C389" s="2" t="s">
        <v>296</v>
      </c>
      <c r="D389" s="2">
        <v>1.3859999999999999</v>
      </c>
      <c r="E389" s="2">
        <v>4.6072604548976943E-2</v>
      </c>
      <c r="F389" s="2" t="s">
        <v>299</v>
      </c>
      <c r="G389" s="2" t="s">
        <v>1832</v>
      </c>
      <c r="H389" s="2" t="s">
        <v>2499</v>
      </c>
      <c r="I389" s="2">
        <v>0.8859999999999999</v>
      </c>
      <c r="J389" s="2">
        <v>0.77900000000000003</v>
      </c>
      <c r="K389" s="2">
        <v>0.95</v>
      </c>
      <c r="L389" s="2">
        <v>0.61599999999999999</v>
      </c>
      <c r="M389" s="2">
        <v>0.94200000000000006</v>
      </c>
      <c r="N389" s="2">
        <v>0.66700000000000004</v>
      </c>
      <c r="O389" s="2">
        <v>1.2490000000000001</v>
      </c>
      <c r="P389" s="2">
        <v>0.52600000000000002</v>
      </c>
      <c r="Q389" s="2">
        <v>0.76</v>
      </c>
      <c r="R389" s="2">
        <v>1.179</v>
      </c>
      <c r="S389" s="2">
        <v>1.484</v>
      </c>
      <c r="T389" s="2">
        <v>1.556</v>
      </c>
      <c r="U389" s="2">
        <v>0.92700000000000005</v>
      </c>
      <c r="V389" s="2">
        <v>0.96900000000000008</v>
      </c>
      <c r="W389" s="2">
        <v>0.75099999999999989</v>
      </c>
      <c r="X389" s="2">
        <v>1.427</v>
      </c>
    </row>
    <row r="390" spans="1:24" x14ac:dyDescent="0.25">
      <c r="A390" s="2" t="s">
        <v>1165</v>
      </c>
      <c r="B390" s="2">
        <v>159</v>
      </c>
      <c r="C390" s="2" t="s">
        <v>296</v>
      </c>
      <c r="D390" s="2">
        <v>0.33600000000000002</v>
      </c>
      <c r="E390" s="2">
        <v>4.66998016012544E-2</v>
      </c>
      <c r="F390" s="2" t="s">
        <v>300</v>
      </c>
      <c r="G390" s="2" t="s">
        <v>1833</v>
      </c>
      <c r="H390" s="2" t="s">
        <v>2500</v>
      </c>
      <c r="P390" s="2">
        <v>1.597</v>
      </c>
      <c r="Q390" s="2">
        <v>2.33</v>
      </c>
      <c r="W390" s="2">
        <v>0.76</v>
      </c>
      <c r="X390" s="2">
        <v>0.56000000000000005</v>
      </c>
    </row>
    <row r="391" spans="1:24" x14ac:dyDescent="0.25">
      <c r="A391" s="2" t="s">
        <v>1166</v>
      </c>
      <c r="B391" s="2">
        <v>216</v>
      </c>
      <c r="C391" s="2" t="s">
        <v>296</v>
      </c>
      <c r="D391" s="2">
        <v>2.226</v>
      </c>
      <c r="E391" s="2">
        <v>2.150387049468622E-2</v>
      </c>
      <c r="F391" s="2" t="s">
        <v>299</v>
      </c>
      <c r="G391" s="2" t="s">
        <v>1834</v>
      </c>
      <c r="H391" s="2" t="s">
        <v>2501</v>
      </c>
      <c r="I391" s="2">
        <v>0.55200000000000005</v>
      </c>
      <c r="J391" s="2">
        <v>0.61899999999999999</v>
      </c>
      <c r="K391" s="2">
        <v>0.48699999999999999</v>
      </c>
      <c r="L391" s="2">
        <v>0.36099999999999999</v>
      </c>
      <c r="M391" s="2">
        <v>0.86599999999999999</v>
      </c>
      <c r="N391" s="2">
        <v>0.63100000000000001</v>
      </c>
      <c r="O391" s="2">
        <v>0.82599999999999996</v>
      </c>
      <c r="P391" s="2">
        <v>0.82</v>
      </c>
      <c r="Q391" s="2">
        <v>0.57600000000000007</v>
      </c>
      <c r="R391" s="2">
        <v>0.54700000000000004</v>
      </c>
      <c r="S391" s="2">
        <v>2.3319999999999999</v>
      </c>
      <c r="T391" s="2">
        <v>2.0259999999999998</v>
      </c>
      <c r="U391" s="2">
        <v>1.0449999999999999</v>
      </c>
      <c r="V391" s="2">
        <v>0.29499999999999998</v>
      </c>
      <c r="W391" s="2">
        <v>1.444</v>
      </c>
      <c r="X391" s="2">
        <v>1.2529999999999999</v>
      </c>
    </row>
    <row r="392" spans="1:24" x14ac:dyDescent="0.25">
      <c r="A392" s="2" t="s">
        <v>1167</v>
      </c>
      <c r="B392" s="2">
        <v>186</v>
      </c>
      <c r="C392" s="2" t="s">
        <v>296</v>
      </c>
      <c r="D392" s="2">
        <v>1.3340000000000001</v>
      </c>
      <c r="E392" s="2">
        <v>1.653873318019549E-2</v>
      </c>
      <c r="F392" s="2" t="s">
        <v>299</v>
      </c>
      <c r="G392" s="2" t="s">
        <v>1835</v>
      </c>
      <c r="H392" s="2" t="s">
        <v>2502</v>
      </c>
      <c r="I392" s="2">
        <v>1.01</v>
      </c>
      <c r="J392" s="2">
        <v>0.78400000000000003</v>
      </c>
      <c r="K392" s="2">
        <v>0.89500000000000002</v>
      </c>
      <c r="L392" s="2">
        <v>0.94900000000000007</v>
      </c>
      <c r="M392" s="2">
        <v>0.85499999999999998</v>
      </c>
      <c r="N392" s="2">
        <v>0.88</v>
      </c>
      <c r="O392" s="2">
        <v>0.96</v>
      </c>
      <c r="P392" s="2">
        <v>0.96</v>
      </c>
      <c r="Q392" s="2">
        <v>0.96499999999999997</v>
      </c>
      <c r="R392" s="2">
        <v>1.127</v>
      </c>
      <c r="S392" s="2">
        <v>1.363</v>
      </c>
      <c r="T392" s="2">
        <v>1.175</v>
      </c>
      <c r="U392" s="2">
        <v>0.99199999999999999</v>
      </c>
      <c r="V392" s="2">
        <v>0.97299999999999998</v>
      </c>
      <c r="W392" s="2">
        <v>1.5109999999999999</v>
      </c>
      <c r="X392" s="2">
        <v>1.4970000000000001</v>
      </c>
    </row>
    <row r="393" spans="1:24" x14ac:dyDescent="0.25">
      <c r="A393" s="2" t="s">
        <v>1168</v>
      </c>
      <c r="B393" s="2">
        <v>63</v>
      </c>
      <c r="C393" s="2" t="s">
        <v>296</v>
      </c>
      <c r="D393" s="2">
        <v>1.756</v>
      </c>
      <c r="E393" s="2">
        <v>2.199914031413068E-2</v>
      </c>
      <c r="F393" s="2" t="s">
        <v>299</v>
      </c>
      <c r="G393" s="2" t="s">
        <v>1836</v>
      </c>
      <c r="H393" s="2" t="s">
        <v>2503</v>
      </c>
      <c r="I393" s="2">
        <v>0.75800000000000001</v>
      </c>
      <c r="J393" s="2">
        <v>0.61499999999999999</v>
      </c>
      <c r="K393" s="2">
        <v>0.57399999999999995</v>
      </c>
      <c r="M393" s="2">
        <v>1.0669999999999999</v>
      </c>
      <c r="R393" s="2">
        <v>1.173</v>
      </c>
      <c r="S393" s="2">
        <v>1.4970000000000001</v>
      </c>
      <c r="T393" s="2">
        <v>1.3140000000000001</v>
      </c>
      <c r="U393" s="2">
        <v>1.6</v>
      </c>
    </row>
    <row r="394" spans="1:24" x14ac:dyDescent="0.25">
      <c r="A394" s="2" t="s">
        <v>1169</v>
      </c>
      <c r="B394" s="2">
        <v>377</v>
      </c>
      <c r="C394" s="2" t="s">
        <v>296</v>
      </c>
      <c r="D394" s="2">
        <v>1.68</v>
      </c>
      <c r="E394" s="2">
        <v>4.3502480272121127E-2</v>
      </c>
      <c r="F394" s="2" t="s">
        <v>299</v>
      </c>
      <c r="G394" s="2" t="s">
        <v>1837</v>
      </c>
      <c r="H394" s="2" t="s">
        <v>2504</v>
      </c>
      <c r="I394" s="2">
        <v>0.43200000000000011</v>
      </c>
      <c r="J394" s="2">
        <v>0.63700000000000001</v>
      </c>
      <c r="K394" s="2">
        <v>0.80299999999999994</v>
      </c>
      <c r="L394" s="2">
        <v>0.59499999999999997</v>
      </c>
      <c r="M394" s="2">
        <v>0.67500000000000004</v>
      </c>
      <c r="N394" s="2">
        <v>0.85499999999999998</v>
      </c>
      <c r="O394" s="2">
        <v>0.95900000000000007</v>
      </c>
      <c r="R394" s="2">
        <v>0.53299999999999992</v>
      </c>
      <c r="S394" s="2">
        <v>1.546</v>
      </c>
      <c r="T394" s="2">
        <v>1.5680000000000001</v>
      </c>
      <c r="U394" s="2">
        <v>0.60599999999999998</v>
      </c>
      <c r="V394" s="2">
        <v>0.8909999999999999</v>
      </c>
    </row>
    <row r="395" spans="1:24" x14ac:dyDescent="0.25">
      <c r="A395" s="2" t="s">
        <v>1170</v>
      </c>
      <c r="B395" s="2">
        <v>740</v>
      </c>
      <c r="C395" s="2" t="s">
        <v>296</v>
      </c>
      <c r="D395" s="2">
        <v>0.755</v>
      </c>
      <c r="E395" s="2">
        <v>3.538982382845092E-2</v>
      </c>
      <c r="F395" s="2" t="s">
        <v>300</v>
      </c>
      <c r="G395" s="2" t="s">
        <v>1838</v>
      </c>
      <c r="H395" s="2" t="s">
        <v>2505</v>
      </c>
      <c r="L395" s="2">
        <v>1.3</v>
      </c>
      <c r="N395" s="2">
        <v>1.1279999999999999</v>
      </c>
      <c r="O395" s="2">
        <v>0.98099999999999998</v>
      </c>
      <c r="P395" s="2">
        <v>1.274</v>
      </c>
      <c r="Q395" s="2">
        <v>1.363</v>
      </c>
      <c r="V395" s="2">
        <v>1.079</v>
      </c>
      <c r="W395" s="2">
        <v>0.87599999999999989</v>
      </c>
      <c r="X395" s="2">
        <v>0.78500000000000003</v>
      </c>
    </row>
    <row r="396" spans="1:24" x14ac:dyDescent="0.25">
      <c r="A396" s="2" t="s">
        <v>83</v>
      </c>
      <c r="B396" s="2">
        <v>123</v>
      </c>
      <c r="C396" s="2" t="s">
        <v>296</v>
      </c>
      <c r="D396" s="2">
        <v>1.8280000000000001</v>
      </c>
      <c r="E396" s="2">
        <v>1.498477263836995E-3</v>
      </c>
      <c r="F396" s="2" t="s">
        <v>299</v>
      </c>
      <c r="G396" s="2" t="s">
        <v>384</v>
      </c>
      <c r="H396" s="2" t="s">
        <v>680</v>
      </c>
      <c r="I396" s="2">
        <v>0.45700000000000002</v>
      </c>
      <c r="J396" s="2">
        <v>0.64300000000000002</v>
      </c>
      <c r="K396" s="2">
        <v>1.07</v>
      </c>
      <c r="L396" s="2">
        <v>0.68599999999999994</v>
      </c>
      <c r="M396" s="2">
        <v>0.87599999999999989</v>
      </c>
      <c r="N396" s="2">
        <v>0.90900000000000003</v>
      </c>
      <c r="O396" s="2">
        <v>0.67700000000000005</v>
      </c>
      <c r="P396" s="2">
        <v>0.96900000000000008</v>
      </c>
      <c r="Q396" s="2">
        <v>1.3149999999999999</v>
      </c>
      <c r="R396" s="2">
        <v>0.59699999999999998</v>
      </c>
      <c r="S396" s="2">
        <v>1.3069999999999999</v>
      </c>
      <c r="T396" s="2">
        <v>1.387</v>
      </c>
      <c r="U396" s="2">
        <v>0.96099999999999997</v>
      </c>
      <c r="V396" s="2">
        <v>1.355</v>
      </c>
      <c r="W396" s="2">
        <v>1.86</v>
      </c>
      <c r="X396" s="2">
        <v>2.121</v>
      </c>
    </row>
    <row r="397" spans="1:24" x14ac:dyDescent="0.25">
      <c r="A397" s="2" t="s">
        <v>83</v>
      </c>
      <c r="B397" s="2">
        <v>192</v>
      </c>
      <c r="C397" s="2" t="s">
        <v>296</v>
      </c>
      <c r="D397" s="2">
        <v>0.55799999999999994</v>
      </c>
      <c r="E397" s="2">
        <v>2.3106154246016551E-2</v>
      </c>
      <c r="F397" s="2" t="s">
        <v>300</v>
      </c>
      <c r="G397" s="2" t="s">
        <v>384</v>
      </c>
      <c r="H397" s="2" t="s">
        <v>680</v>
      </c>
      <c r="I397" s="2">
        <v>0.82700000000000007</v>
      </c>
      <c r="J397" s="2">
        <v>0.46899999999999997</v>
      </c>
      <c r="K397" s="2">
        <v>0.72900000000000009</v>
      </c>
      <c r="L397" s="2">
        <v>0.88200000000000001</v>
      </c>
      <c r="M397" s="2">
        <v>1.357</v>
      </c>
      <c r="N397" s="2">
        <v>1.504</v>
      </c>
      <c r="O397" s="2">
        <v>0.48799999999999999</v>
      </c>
      <c r="P397" s="2">
        <v>0.90300000000000002</v>
      </c>
      <c r="Q397" s="2">
        <v>0.78900000000000003</v>
      </c>
      <c r="R397" s="2">
        <v>1.7210000000000001</v>
      </c>
      <c r="S397" s="2">
        <v>0.37</v>
      </c>
      <c r="T397" s="2">
        <v>0.441</v>
      </c>
      <c r="U397" s="2">
        <v>0.745</v>
      </c>
      <c r="V397" s="2">
        <v>1.095</v>
      </c>
      <c r="W397" s="2">
        <v>0.27500000000000002</v>
      </c>
      <c r="X397" s="2">
        <v>0.314</v>
      </c>
    </row>
    <row r="398" spans="1:24" x14ac:dyDescent="0.25">
      <c r="A398" s="2" t="s">
        <v>1171</v>
      </c>
      <c r="B398" s="2">
        <v>513</v>
      </c>
      <c r="C398" s="2" t="s">
        <v>296</v>
      </c>
      <c r="D398" s="2">
        <v>0.68900000000000006</v>
      </c>
      <c r="E398" s="2">
        <v>2.6310312870807508E-2</v>
      </c>
      <c r="F398" s="2" t="s">
        <v>300</v>
      </c>
      <c r="G398" s="2" t="s">
        <v>1839</v>
      </c>
      <c r="H398" s="2" t="s">
        <v>2506</v>
      </c>
      <c r="I398" s="2">
        <v>0.67299999999999993</v>
      </c>
      <c r="J398" s="2">
        <v>1.085</v>
      </c>
      <c r="K398" s="2">
        <v>0.93</v>
      </c>
      <c r="L398" s="2">
        <v>1.375</v>
      </c>
      <c r="M398" s="2">
        <v>1.079</v>
      </c>
      <c r="N398" s="2">
        <v>1.675</v>
      </c>
      <c r="O398" s="2">
        <v>0.87599999999999989</v>
      </c>
      <c r="P398" s="2">
        <v>1.105</v>
      </c>
      <c r="Q398" s="2">
        <v>1.577</v>
      </c>
      <c r="R398" s="2">
        <v>0.71799999999999997</v>
      </c>
      <c r="S398" s="2">
        <v>0.57100000000000006</v>
      </c>
      <c r="T398" s="2">
        <v>0.78299999999999992</v>
      </c>
      <c r="U398" s="2">
        <v>0.80400000000000005</v>
      </c>
      <c r="V398" s="2">
        <v>0.96</v>
      </c>
      <c r="W398" s="2">
        <v>0.7609999999999999</v>
      </c>
      <c r="X398" s="2">
        <v>0.70900000000000007</v>
      </c>
    </row>
    <row r="399" spans="1:24" x14ac:dyDescent="0.25">
      <c r="A399" s="2" t="s">
        <v>1172</v>
      </c>
      <c r="B399" s="2">
        <v>568</v>
      </c>
      <c r="C399" s="2" t="s">
        <v>296</v>
      </c>
      <c r="D399" s="2">
        <v>1.464</v>
      </c>
      <c r="E399" s="2">
        <v>3.6656669251884932E-2</v>
      </c>
      <c r="F399" s="2" t="s">
        <v>299</v>
      </c>
      <c r="G399" s="2" t="s">
        <v>1840</v>
      </c>
      <c r="H399" s="2" t="s">
        <v>2507</v>
      </c>
      <c r="I399" s="2">
        <v>0.64500000000000002</v>
      </c>
      <c r="J399" s="2">
        <v>0.75099999999999989</v>
      </c>
      <c r="K399" s="2">
        <v>0.78</v>
      </c>
      <c r="L399" s="2">
        <v>0.7609999999999999</v>
      </c>
      <c r="M399" s="2">
        <v>1.0780000000000001</v>
      </c>
      <c r="N399" s="2">
        <v>0.80799999999999994</v>
      </c>
      <c r="O399" s="2">
        <v>0.78700000000000003</v>
      </c>
      <c r="R399" s="2">
        <v>0.75700000000000001</v>
      </c>
      <c r="S399" s="2">
        <v>1.018</v>
      </c>
      <c r="T399" s="2">
        <v>0.93500000000000005</v>
      </c>
      <c r="U399" s="2">
        <v>0.84299999999999997</v>
      </c>
      <c r="V399" s="2">
        <v>1.8660000000000001</v>
      </c>
    </row>
    <row r="400" spans="1:24" x14ac:dyDescent="0.25">
      <c r="A400" s="2" t="s">
        <v>1172</v>
      </c>
      <c r="B400" s="2">
        <v>670</v>
      </c>
      <c r="C400" s="2" t="s">
        <v>296</v>
      </c>
      <c r="D400" s="2">
        <v>1.9990000000000001</v>
      </c>
      <c r="E400" s="2">
        <v>4.7258990059991113E-3</v>
      </c>
      <c r="F400" s="2" t="s">
        <v>299</v>
      </c>
      <c r="G400" s="2" t="s">
        <v>1840</v>
      </c>
      <c r="H400" s="2" t="s">
        <v>2507</v>
      </c>
      <c r="I400" s="2">
        <v>0.45600000000000002</v>
      </c>
      <c r="J400" s="2">
        <v>0.76900000000000002</v>
      </c>
      <c r="K400" s="2">
        <v>0.58200000000000007</v>
      </c>
      <c r="M400" s="2">
        <v>0.61699999999999999</v>
      </c>
      <c r="P400" s="2">
        <v>0.80099999999999993</v>
      </c>
      <c r="Q400" s="2">
        <v>0.57700000000000007</v>
      </c>
      <c r="R400" s="2">
        <v>0.70599999999999996</v>
      </c>
      <c r="S400" s="2">
        <v>0.746</v>
      </c>
      <c r="T400" s="2">
        <v>1.226</v>
      </c>
      <c r="U400" s="2">
        <v>1.423</v>
      </c>
      <c r="W400" s="2">
        <v>2.149</v>
      </c>
      <c r="X400" s="2">
        <v>0.89300000000000002</v>
      </c>
    </row>
    <row r="401" spans="1:24" x14ac:dyDescent="0.25">
      <c r="A401" s="2" t="s">
        <v>1173</v>
      </c>
      <c r="B401" s="2">
        <v>238</v>
      </c>
      <c r="C401" s="2" t="s">
        <v>296</v>
      </c>
      <c r="D401" s="2">
        <v>0.59499999999999997</v>
      </c>
      <c r="E401" s="2">
        <v>9.5934195285105918E-3</v>
      </c>
      <c r="F401" s="2" t="s">
        <v>300</v>
      </c>
      <c r="G401" s="2" t="s">
        <v>1841</v>
      </c>
      <c r="H401" s="2" t="s">
        <v>2508</v>
      </c>
      <c r="I401" s="2">
        <v>0.754</v>
      </c>
      <c r="L401" s="2">
        <v>1.7330000000000001</v>
      </c>
      <c r="M401" s="2">
        <v>1.077</v>
      </c>
      <c r="N401" s="2">
        <v>1.35</v>
      </c>
      <c r="O401" s="2">
        <v>1.0580000000000001</v>
      </c>
      <c r="P401" s="2">
        <v>1.5229999999999999</v>
      </c>
      <c r="Q401" s="2">
        <v>1.526</v>
      </c>
      <c r="R401" s="2">
        <v>0.95200000000000007</v>
      </c>
      <c r="S401" s="2">
        <v>0.5</v>
      </c>
      <c r="U401" s="2">
        <v>0.71700000000000008</v>
      </c>
      <c r="V401" s="2">
        <v>0.91099999999999992</v>
      </c>
      <c r="W401" s="2">
        <v>1.03</v>
      </c>
      <c r="X401" s="2">
        <v>0.55000000000000004</v>
      </c>
    </row>
    <row r="402" spans="1:24" x14ac:dyDescent="0.25">
      <c r="A402" s="2" t="s">
        <v>1174</v>
      </c>
      <c r="B402" s="2">
        <v>185</v>
      </c>
      <c r="C402" s="2" t="s">
        <v>296</v>
      </c>
      <c r="D402" s="2">
        <v>1.3540000000000001</v>
      </c>
      <c r="E402" s="2">
        <v>3.7295856028475127E-2</v>
      </c>
      <c r="F402" s="2" t="s">
        <v>299</v>
      </c>
      <c r="G402" s="2" t="s">
        <v>1842</v>
      </c>
      <c r="H402" s="2" t="s">
        <v>2509</v>
      </c>
      <c r="I402" s="2">
        <v>0.76900000000000002</v>
      </c>
      <c r="J402" s="2">
        <v>0.73199999999999998</v>
      </c>
      <c r="K402" s="2">
        <v>0.68200000000000005</v>
      </c>
      <c r="L402" s="2">
        <v>0.86199999999999999</v>
      </c>
      <c r="M402" s="2">
        <v>0.99900000000000011</v>
      </c>
      <c r="N402" s="2">
        <v>0.78599999999999992</v>
      </c>
      <c r="O402" s="2">
        <v>0.78</v>
      </c>
      <c r="P402" s="2">
        <v>0.72299999999999998</v>
      </c>
      <c r="Q402" s="2">
        <v>1.036</v>
      </c>
      <c r="R402" s="2">
        <v>1.1639999999999999</v>
      </c>
      <c r="S402" s="2">
        <v>1.669</v>
      </c>
      <c r="T402" s="2">
        <v>0.78299999999999992</v>
      </c>
      <c r="U402" s="2">
        <v>0.91</v>
      </c>
      <c r="V402" s="2">
        <v>1.5009999999999999</v>
      </c>
      <c r="W402" s="2">
        <v>0.87599999999999989</v>
      </c>
      <c r="X402" s="2">
        <v>1.1950000000000001</v>
      </c>
    </row>
    <row r="403" spans="1:24" x14ac:dyDescent="0.25">
      <c r="A403" s="2" t="s">
        <v>1174</v>
      </c>
      <c r="B403" s="2">
        <v>636</v>
      </c>
      <c r="C403" s="2" t="s">
        <v>296</v>
      </c>
      <c r="D403" s="2">
        <v>1.4139999999999999</v>
      </c>
      <c r="E403" s="2">
        <v>3.0888297079841611E-2</v>
      </c>
      <c r="F403" s="2" t="s">
        <v>299</v>
      </c>
      <c r="G403" s="2" t="s">
        <v>1842</v>
      </c>
      <c r="H403" s="2" t="s">
        <v>2509</v>
      </c>
      <c r="I403" s="2">
        <v>0.38700000000000001</v>
      </c>
      <c r="J403" s="2">
        <v>0.78099999999999992</v>
      </c>
      <c r="K403" s="2">
        <v>0.66700000000000004</v>
      </c>
      <c r="L403" s="2">
        <v>0.92400000000000004</v>
      </c>
      <c r="M403" s="2">
        <v>0.74400000000000011</v>
      </c>
      <c r="N403" s="2">
        <v>0.98699999999999999</v>
      </c>
      <c r="O403" s="2">
        <v>0.78500000000000003</v>
      </c>
      <c r="P403" s="2">
        <v>0.90200000000000002</v>
      </c>
      <c r="Q403" s="2">
        <v>0.60399999999999998</v>
      </c>
      <c r="R403" s="2">
        <v>0.49299999999999999</v>
      </c>
      <c r="S403" s="2">
        <v>1.4970000000000001</v>
      </c>
      <c r="T403" s="2">
        <v>1.0509999999999999</v>
      </c>
      <c r="U403" s="2">
        <v>0.69</v>
      </c>
      <c r="V403" s="2">
        <v>0.81700000000000006</v>
      </c>
      <c r="W403" s="2">
        <v>1.0780000000000001</v>
      </c>
      <c r="X403" s="2">
        <v>1.0369999999999999</v>
      </c>
    </row>
    <row r="404" spans="1:24" x14ac:dyDescent="0.25">
      <c r="A404" s="2" t="s">
        <v>1174</v>
      </c>
      <c r="B404" s="2">
        <v>228</v>
      </c>
      <c r="C404" s="2" t="s">
        <v>296</v>
      </c>
      <c r="D404" s="2">
        <v>2.2770000000000001</v>
      </c>
      <c r="E404" s="2">
        <v>1.152615651997114E-2</v>
      </c>
      <c r="F404" s="2" t="s">
        <v>299</v>
      </c>
      <c r="G404" s="2" t="s">
        <v>1842</v>
      </c>
      <c r="H404" s="2" t="s">
        <v>2509</v>
      </c>
      <c r="I404" s="2">
        <v>0.55399999999999994</v>
      </c>
      <c r="J404" s="2">
        <v>0.66799999999999993</v>
      </c>
      <c r="K404" s="2">
        <v>0.56899999999999995</v>
      </c>
      <c r="M404" s="2">
        <v>0.74400000000000011</v>
      </c>
      <c r="P404" s="2">
        <v>0.88099999999999989</v>
      </c>
      <c r="Q404" s="2">
        <v>0.67099999999999993</v>
      </c>
      <c r="R404" s="2">
        <v>0.627</v>
      </c>
      <c r="S404" s="2">
        <v>3.3759999999999999</v>
      </c>
      <c r="T404" s="2">
        <v>1.0489999999999999</v>
      </c>
      <c r="U404" s="2">
        <v>0.72900000000000009</v>
      </c>
      <c r="W404" s="2">
        <v>1.214</v>
      </c>
      <c r="X404" s="2">
        <v>1.2989999999999999</v>
      </c>
    </row>
    <row r="405" spans="1:24" x14ac:dyDescent="0.25">
      <c r="A405" s="2" t="s">
        <v>1175</v>
      </c>
      <c r="B405" s="2">
        <v>713</v>
      </c>
      <c r="C405" s="2" t="s">
        <v>296</v>
      </c>
      <c r="D405" s="2">
        <v>1.369</v>
      </c>
      <c r="E405" s="2">
        <v>3.4410134473421873E-2</v>
      </c>
      <c r="F405" s="2" t="s">
        <v>299</v>
      </c>
      <c r="G405" s="2" t="s">
        <v>1843</v>
      </c>
      <c r="H405" s="2" t="s">
        <v>2510</v>
      </c>
      <c r="I405" s="2">
        <v>0.55299999999999994</v>
      </c>
      <c r="J405" s="2">
        <v>0.79599999999999993</v>
      </c>
      <c r="K405" s="2">
        <v>0.59699999999999998</v>
      </c>
      <c r="M405" s="2">
        <v>0.73</v>
      </c>
      <c r="R405" s="2">
        <v>0.87599999999999989</v>
      </c>
      <c r="S405" s="2">
        <v>1.02</v>
      </c>
      <c r="T405" s="2">
        <v>1.01</v>
      </c>
      <c r="U405" s="2">
        <v>0.88700000000000001</v>
      </c>
    </row>
    <row r="406" spans="1:24" x14ac:dyDescent="0.25">
      <c r="A406" s="2" t="s">
        <v>1175</v>
      </c>
      <c r="B406" s="2">
        <v>120</v>
      </c>
      <c r="C406" s="2" t="s">
        <v>296</v>
      </c>
      <c r="D406" s="2">
        <v>1.3120000000000001</v>
      </c>
      <c r="E406" s="2">
        <v>3.6361971989200673E-2</v>
      </c>
      <c r="F406" s="2" t="s">
        <v>299</v>
      </c>
      <c r="G406" s="2" t="s">
        <v>1843</v>
      </c>
      <c r="H406" s="2" t="s">
        <v>2510</v>
      </c>
      <c r="I406" s="2">
        <v>0.44400000000000001</v>
      </c>
      <c r="J406" s="2">
        <v>0.78400000000000003</v>
      </c>
      <c r="K406" s="2">
        <v>0.63600000000000001</v>
      </c>
      <c r="L406" s="2">
        <v>1.0369999999999999</v>
      </c>
      <c r="M406" s="2">
        <v>0.59200000000000008</v>
      </c>
      <c r="N406" s="2">
        <v>1.0249999999999999</v>
      </c>
      <c r="O406" s="2">
        <v>0.499</v>
      </c>
      <c r="R406" s="2">
        <v>0.96499999999999997</v>
      </c>
      <c r="S406" s="2">
        <v>0.95799999999999996</v>
      </c>
      <c r="T406" s="2">
        <v>1.1279999999999999</v>
      </c>
      <c r="U406" s="2">
        <v>0.879</v>
      </c>
      <c r="V406" s="2">
        <v>0.95900000000000007</v>
      </c>
    </row>
    <row r="407" spans="1:24" x14ac:dyDescent="0.25">
      <c r="A407" s="2" t="s">
        <v>1175</v>
      </c>
      <c r="B407" s="2">
        <v>68</v>
      </c>
      <c r="C407" s="2" t="s">
        <v>296</v>
      </c>
      <c r="D407" s="2">
        <v>0.6</v>
      </c>
      <c r="E407" s="2">
        <v>5.2527341310885734E-3</v>
      </c>
      <c r="F407" s="2" t="s">
        <v>300</v>
      </c>
      <c r="G407" s="2" t="s">
        <v>1843</v>
      </c>
      <c r="H407" s="2" t="s">
        <v>2510</v>
      </c>
      <c r="I407" s="2">
        <v>0.96400000000000008</v>
      </c>
      <c r="J407" s="2">
        <v>1.0940000000000001</v>
      </c>
      <c r="K407" s="2">
        <v>1.0669999999999999</v>
      </c>
      <c r="L407" s="2">
        <v>1.2450000000000001</v>
      </c>
      <c r="M407" s="2">
        <v>1.0620000000000001</v>
      </c>
      <c r="N407" s="2">
        <v>1.23</v>
      </c>
      <c r="O407" s="2">
        <v>0.748</v>
      </c>
      <c r="P407" s="2">
        <v>1.0549999999999999</v>
      </c>
      <c r="Q407" s="2">
        <v>1.83</v>
      </c>
      <c r="R407" s="2">
        <v>1.089</v>
      </c>
      <c r="S407" s="2">
        <v>0.35</v>
      </c>
      <c r="T407" s="2">
        <v>0.51500000000000001</v>
      </c>
      <c r="U407" s="2">
        <v>1.0840000000000001</v>
      </c>
      <c r="V407" s="2">
        <v>1.194</v>
      </c>
      <c r="W407" s="2">
        <v>0.434</v>
      </c>
      <c r="X407" s="2">
        <v>0.51800000000000002</v>
      </c>
    </row>
    <row r="408" spans="1:24" x14ac:dyDescent="0.25">
      <c r="A408" s="2" t="s">
        <v>1175</v>
      </c>
      <c r="B408" s="2">
        <v>565</v>
      </c>
      <c r="C408" s="2" t="s">
        <v>296</v>
      </c>
      <c r="D408" s="2">
        <v>2.1160000000000001</v>
      </c>
      <c r="E408" s="2">
        <v>7.9563641517982103E-4</v>
      </c>
      <c r="F408" s="2" t="s">
        <v>299</v>
      </c>
      <c r="G408" s="2" t="s">
        <v>1843</v>
      </c>
      <c r="H408" s="2" t="s">
        <v>2510</v>
      </c>
      <c r="I408" s="2">
        <v>0.44700000000000001</v>
      </c>
      <c r="J408" s="2">
        <v>0.43700000000000011</v>
      </c>
      <c r="K408" s="2">
        <v>0.57799999999999996</v>
      </c>
      <c r="L408" s="2">
        <v>0.69200000000000006</v>
      </c>
      <c r="M408" s="2">
        <v>0.54400000000000004</v>
      </c>
      <c r="N408" s="2">
        <v>0.38800000000000001</v>
      </c>
      <c r="O408" s="2">
        <v>0.96700000000000008</v>
      </c>
      <c r="P408" s="2">
        <v>0.63600000000000001</v>
      </c>
      <c r="Q408" s="2">
        <v>0.69900000000000007</v>
      </c>
      <c r="R408" s="2">
        <v>0.75599999999999989</v>
      </c>
      <c r="S408" s="2">
        <v>1.8169999999999999</v>
      </c>
      <c r="T408" s="2">
        <v>1.5089999999999999</v>
      </c>
      <c r="U408" s="2">
        <v>0.57299999999999995</v>
      </c>
      <c r="V408" s="2">
        <v>1.278</v>
      </c>
      <c r="W408" s="2">
        <v>1.151</v>
      </c>
      <c r="X408" s="2">
        <v>1.474</v>
      </c>
    </row>
    <row r="409" spans="1:24" x14ac:dyDescent="0.25">
      <c r="A409" s="2" t="s">
        <v>1175</v>
      </c>
      <c r="B409" s="2">
        <v>300</v>
      </c>
      <c r="C409" s="2" t="s">
        <v>296</v>
      </c>
      <c r="D409" s="2">
        <v>2.2360000000000002</v>
      </c>
      <c r="E409" s="2">
        <v>2.4371230787669899E-2</v>
      </c>
      <c r="F409" s="2" t="s">
        <v>299</v>
      </c>
      <c r="G409" s="2" t="s">
        <v>1843</v>
      </c>
      <c r="H409" s="2" t="s">
        <v>2510</v>
      </c>
      <c r="I409" s="2">
        <v>0.307</v>
      </c>
      <c r="J409" s="2">
        <v>0.67500000000000004</v>
      </c>
      <c r="K409" s="2">
        <v>0.49199999999999999</v>
      </c>
      <c r="L409" s="2">
        <v>0.83299999999999996</v>
      </c>
      <c r="M409" s="2">
        <v>0.55299999999999994</v>
      </c>
      <c r="N409" s="2">
        <v>0.64</v>
      </c>
      <c r="O409" s="2">
        <v>1.0720000000000001</v>
      </c>
      <c r="P409" s="2">
        <v>0.59200000000000008</v>
      </c>
      <c r="Q409" s="2">
        <v>0.68200000000000005</v>
      </c>
      <c r="R409" s="2">
        <v>0.48899999999999999</v>
      </c>
      <c r="S409" s="2">
        <v>2.8980000000000001</v>
      </c>
      <c r="T409" s="2">
        <v>1.415</v>
      </c>
      <c r="U409" s="2">
        <v>0.35799999999999998</v>
      </c>
      <c r="V409" s="2">
        <v>0.77200000000000002</v>
      </c>
      <c r="W409" s="2">
        <v>1.2809999999999999</v>
      </c>
      <c r="X409" s="2">
        <v>1.7749999999999999</v>
      </c>
    </row>
    <row r="410" spans="1:24" x14ac:dyDescent="0.25">
      <c r="A410" s="2" t="s">
        <v>1176</v>
      </c>
      <c r="B410" s="2">
        <v>399</v>
      </c>
      <c r="C410" s="2" t="s">
        <v>296</v>
      </c>
      <c r="D410" s="2">
        <v>0.67099999999999993</v>
      </c>
      <c r="E410" s="2">
        <v>5.5226713151989423E-3</v>
      </c>
      <c r="F410" s="2" t="s">
        <v>300</v>
      </c>
      <c r="G410" s="2" t="s">
        <v>1844</v>
      </c>
      <c r="H410" s="2" t="s">
        <v>2511</v>
      </c>
      <c r="I410" s="2">
        <v>0.746</v>
      </c>
      <c r="J410" s="2">
        <v>1.2390000000000001</v>
      </c>
      <c r="K410" s="2">
        <v>0.68200000000000005</v>
      </c>
      <c r="L410" s="2">
        <v>1.5209999999999999</v>
      </c>
      <c r="M410" s="2">
        <v>1</v>
      </c>
      <c r="N410" s="2">
        <v>0.93200000000000005</v>
      </c>
      <c r="O410" s="2">
        <v>1.2010000000000001</v>
      </c>
      <c r="P410" s="2">
        <v>1.216</v>
      </c>
      <c r="Q410" s="2">
        <v>1.097</v>
      </c>
      <c r="R410" s="2">
        <v>1.35</v>
      </c>
      <c r="S410" s="2">
        <v>0.624</v>
      </c>
      <c r="T410" s="2">
        <v>0.83</v>
      </c>
      <c r="U410" s="2">
        <v>0.85799999999999998</v>
      </c>
      <c r="V410" s="2">
        <v>0.83799999999999997</v>
      </c>
      <c r="W410" s="2">
        <v>0.65</v>
      </c>
      <c r="X410" s="2">
        <v>0.623</v>
      </c>
    </row>
    <row r="411" spans="1:24" x14ac:dyDescent="0.25">
      <c r="A411" s="2" t="s">
        <v>1177</v>
      </c>
      <c r="B411" s="2">
        <v>130</v>
      </c>
      <c r="C411" s="2" t="s">
        <v>296</v>
      </c>
      <c r="D411" s="2">
        <v>1.5569999999999999</v>
      </c>
      <c r="E411" s="2">
        <v>8.4116801509916701E-3</v>
      </c>
      <c r="F411" s="2" t="s">
        <v>299</v>
      </c>
      <c r="G411" s="2" t="s">
        <v>1845</v>
      </c>
      <c r="H411" s="2" t="s">
        <v>2512</v>
      </c>
      <c r="I411" s="2">
        <v>0.85299999999999998</v>
      </c>
      <c r="J411" s="2">
        <v>0.90900000000000003</v>
      </c>
      <c r="K411" s="2">
        <v>0.85</v>
      </c>
      <c r="L411" s="2">
        <v>1.3120000000000001</v>
      </c>
      <c r="M411" s="2">
        <v>0.47799999999999998</v>
      </c>
      <c r="N411" s="2">
        <v>0.61299999999999999</v>
      </c>
      <c r="O411" s="2">
        <v>0.53400000000000003</v>
      </c>
      <c r="P411" s="2">
        <v>0.69200000000000006</v>
      </c>
      <c r="Q411" s="2">
        <v>0.86699999999999999</v>
      </c>
      <c r="R411" s="2">
        <v>1.0229999999999999</v>
      </c>
      <c r="S411" s="2">
        <v>0.82799999999999996</v>
      </c>
      <c r="T411" s="2">
        <v>1.1259999999999999</v>
      </c>
      <c r="U411" s="2">
        <v>1.3879999999999999</v>
      </c>
      <c r="V411" s="2">
        <v>1.796</v>
      </c>
      <c r="W411" s="2">
        <v>1.2649999999999999</v>
      </c>
      <c r="X411" s="2">
        <v>1.194</v>
      </c>
    </row>
    <row r="412" spans="1:24" x14ac:dyDescent="0.25">
      <c r="A412" s="2" t="s">
        <v>1178</v>
      </c>
      <c r="B412" s="2">
        <v>302</v>
      </c>
      <c r="C412" s="2" t="s">
        <v>296</v>
      </c>
      <c r="D412" s="2">
        <v>1.645</v>
      </c>
      <c r="E412" s="2">
        <v>8.8061198580329028E-3</v>
      </c>
      <c r="F412" s="2" t="s">
        <v>299</v>
      </c>
      <c r="G412" s="2" t="s">
        <v>1846</v>
      </c>
      <c r="H412" s="2" t="s">
        <v>2513</v>
      </c>
      <c r="I412" s="2">
        <v>0.52400000000000002</v>
      </c>
      <c r="J412" s="2">
        <v>0.82799999999999996</v>
      </c>
      <c r="K412" s="2">
        <v>0.753</v>
      </c>
      <c r="M412" s="2">
        <v>0.7609999999999999</v>
      </c>
      <c r="R412" s="2">
        <v>0.70299999999999996</v>
      </c>
      <c r="S412" s="2">
        <v>1.135</v>
      </c>
      <c r="T412" s="2">
        <v>1.41</v>
      </c>
      <c r="U412" s="2">
        <v>0.97799999999999998</v>
      </c>
    </row>
    <row r="413" spans="1:24" x14ac:dyDescent="0.25">
      <c r="A413" s="2" t="s">
        <v>1179</v>
      </c>
      <c r="B413" s="2">
        <v>799</v>
      </c>
      <c r="C413" s="2" t="s">
        <v>296</v>
      </c>
      <c r="D413" s="2">
        <v>2.6520000000000001</v>
      </c>
      <c r="E413" s="2">
        <v>1.8718917910140571E-3</v>
      </c>
      <c r="F413" s="2" t="s">
        <v>299</v>
      </c>
      <c r="G413" s="2" t="s">
        <v>1847</v>
      </c>
      <c r="H413" s="2" t="s">
        <v>2514</v>
      </c>
      <c r="I413" s="2">
        <v>0.42</v>
      </c>
      <c r="J413" s="2">
        <v>0.52500000000000002</v>
      </c>
      <c r="K413" s="2">
        <v>0.52600000000000002</v>
      </c>
      <c r="L413" s="2">
        <v>0.80299999999999994</v>
      </c>
      <c r="M413" s="2">
        <v>0.72</v>
      </c>
      <c r="N413" s="2">
        <v>0.54400000000000004</v>
      </c>
      <c r="O413" s="2">
        <v>1.161</v>
      </c>
      <c r="P413" s="2">
        <v>0.45</v>
      </c>
      <c r="Q413" s="2">
        <v>0.60099999999999998</v>
      </c>
      <c r="R413" s="2">
        <v>0.43</v>
      </c>
      <c r="S413" s="2">
        <v>2.734</v>
      </c>
      <c r="T413" s="2">
        <v>1.4370000000000001</v>
      </c>
      <c r="U413" s="2">
        <v>0.52600000000000002</v>
      </c>
      <c r="V413" s="2">
        <v>0.92099999999999993</v>
      </c>
      <c r="W413" s="2">
        <v>2.0979999999999999</v>
      </c>
      <c r="X413" s="2">
        <v>2.1190000000000002</v>
      </c>
    </row>
    <row r="414" spans="1:24" x14ac:dyDescent="0.25">
      <c r="A414" s="2" t="s">
        <v>84</v>
      </c>
      <c r="B414" s="2">
        <v>78</v>
      </c>
      <c r="C414" s="2" t="s">
        <v>296</v>
      </c>
      <c r="D414" s="2">
        <v>1.4179999999999999</v>
      </c>
      <c r="E414" s="2">
        <v>1.9480629332855409E-2</v>
      </c>
      <c r="F414" s="2" t="s">
        <v>299</v>
      </c>
      <c r="G414" s="2" t="s">
        <v>385</v>
      </c>
      <c r="H414" s="2" t="s">
        <v>681</v>
      </c>
      <c r="J414" s="2">
        <v>0.878</v>
      </c>
      <c r="K414" s="2">
        <v>0.66299999999999992</v>
      </c>
      <c r="L414" s="2">
        <v>0.91099999999999992</v>
      </c>
      <c r="N414" s="2">
        <v>0.92200000000000004</v>
      </c>
      <c r="O414" s="2">
        <v>0.8</v>
      </c>
      <c r="T414" s="2">
        <v>1.2350000000000001</v>
      </c>
      <c r="V414" s="2">
        <v>1.1319999999999999</v>
      </c>
    </row>
    <row r="415" spans="1:24" x14ac:dyDescent="0.25">
      <c r="A415" s="2" t="s">
        <v>85</v>
      </c>
      <c r="B415" s="2">
        <v>25</v>
      </c>
      <c r="C415" s="2" t="s">
        <v>296</v>
      </c>
      <c r="D415" s="2">
        <v>1.3520000000000001</v>
      </c>
      <c r="E415" s="2">
        <v>8.5835967410340004E-3</v>
      </c>
      <c r="F415" s="2" t="s">
        <v>299</v>
      </c>
      <c r="G415" s="2" t="s">
        <v>386</v>
      </c>
      <c r="H415" s="2" t="s">
        <v>682</v>
      </c>
      <c r="I415" s="2">
        <v>0.70299999999999996</v>
      </c>
      <c r="J415" s="2">
        <v>0.72799999999999998</v>
      </c>
      <c r="K415" s="2">
        <v>0.754</v>
      </c>
      <c r="L415" s="2">
        <v>0.78</v>
      </c>
      <c r="M415" s="2">
        <v>0.88900000000000001</v>
      </c>
      <c r="N415" s="2">
        <v>0.69299999999999995</v>
      </c>
      <c r="O415" s="2">
        <v>1.0569999999999999</v>
      </c>
      <c r="P415" s="2">
        <v>0.74900000000000011</v>
      </c>
      <c r="Q415" s="2">
        <v>0.77300000000000002</v>
      </c>
      <c r="R415" s="2">
        <v>0.755</v>
      </c>
      <c r="S415" s="2">
        <v>1.589</v>
      </c>
      <c r="T415" s="2">
        <v>1.2210000000000001</v>
      </c>
      <c r="U415" s="2">
        <v>0.89300000000000002</v>
      </c>
      <c r="V415" s="2">
        <v>0.88400000000000001</v>
      </c>
      <c r="W415" s="2">
        <v>0.95700000000000007</v>
      </c>
      <c r="X415" s="2">
        <v>0.84699999999999998</v>
      </c>
    </row>
    <row r="416" spans="1:24" x14ac:dyDescent="0.25">
      <c r="A416" s="2" t="s">
        <v>85</v>
      </c>
      <c r="B416" s="2">
        <v>298</v>
      </c>
      <c r="C416" s="2" t="s">
        <v>296</v>
      </c>
      <c r="D416" s="2">
        <v>1.7290000000000001</v>
      </c>
      <c r="E416" s="2">
        <v>4.1650201336821263E-2</v>
      </c>
      <c r="F416" s="2" t="s">
        <v>299</v>
      </c>
      <c r="G416" s="2" t="s">
        <v>386</v>
      </c>
      <c r="H416" s="2" t="s">
        <v>682</v>
      </c>
      <c r="I416" s="2">
        <v>0.26200000000000001</v>
      </c>
      <c r="J416" s="2">
        <v>0.65</v>
      </c>
      <c r="K416" s="2">
        <v>0.45600000000000002</v>
      </c>
      <c r="L416" s="2">
        <v>0.54799999999999993</v>
      </c>
      <c r="M416" s="2">
        <v>0.59399999999999997</v>
      </c>
      <c r="N416" s="2">
        <v>1.1439999999999999</v>
      </c>
      <c r="O416" s="2">
        <v>0.8</v>
      </c>
      <c r="P416" s="2">
        <v>0.77700000000000002</v>
      </c>
      <c r="Q416" s="2">
        <v>1.36</v>
      </c>
      <c r="R416" s="2">
        <v>0.44800000000000001</v>
      </c>
      <c r="S416" s="2">
        <v>0.77400000000000002</v>
      </c>
      <c r="T416" s="2">
        <v>1.724</v>
      </c>
      <c r="U416" s="2">
        <v>0.505</v>
      </c>
      <c r="V416" s="2">
        <v>1.778</v>
      </c>
      <c r="W416" s="2">
        <v>1.2370000000000001</v>
      </c>
      <c r="X416" s="2">
        <v>1.286</v>
      </c>
    </row>
    <row r="417" spans="1:24" x14ac:dyDescent="0.25">
      <c r="A417" s="2" t="s">
        <v>85</v>
      </c>
      <c r="B417" s="2">
        <v>500</v>
      </c>
      <c r="C417" s="2" t="s">
        <v>296</v>
      </c>
      <c r="D417" s="2">
        <v>0.68900000000000006</v>
      </c>
      <c r="E417" s="2">
        <v>3.0955518149606901E-2</v>
      </c>
      <c r="F417" s="2" t="s">
        <v>300</v>
      </c>
      <c r="G417" s="2" t="s">
        <v>386</v>
      </c>
      <c r="H417" s="2" t="s">
        <v>682</v>
      </c>
      <c r="I417" s="2">
        <v>0.57200000000000006</v>
      </c>
      <c r="J417" s="2">
        <v>1.1060000000000001</v>
      </c>
      <c r="K417" s="2">
        <v>0.76700000000000002</v>
      </c>
      <c r="L417" s="2">
        <v>1.19</v>
      </c>
      <c r="M417" s="2">
        <v>1.0109999999999999</v>
      </c>
      <c r="N417" s="2">
        <v>1.3460000000000001</v>
      </c>
      <c r="O417" s="2">
        <v>0.67700000000000005</v>
      </c>
      <c r="P417" s="2">
        <v>1.986</v>
      </c>
      <c r="Q417" s="2">
        <v>1.153</v>
      </c>
      <c r="R417" s="2">
        <v>0.70700000000000007</v>
      </c>
      <c r="S417" s="2">
        <v>0.71</v>
      </c>
      <c r="T417" s="2">
        <v>0.61399999999999999</v>
      </c>
      <c r="U417" s="2">
        <v>0.78299999999999992</v>
      </c>
      <c r="V417" s="2">
        <v>0.80299999999999994</v>
      </c>
      <c r="W417" s="2">
        <v>0.77700000000000002</v>
      </c>
      <c r="X417" s="2">
        <v>0.65799999999999992</v>
      </c>
    </row>
    <row r="418" spans="1:24" x14ac:dyDescent="0.25">
      <c r="A418" s="2" t="s">
        <v>1180</v>
      </c>
      <c r="B418" s="2">
        <v>431</v>
      </c>
      <c r="C418" s="2" t="s">
        <v>296</v>
      </c>
      <c r="D418" s="2">
        <v>1.339</v>
      </c>
      <c r="E418" s="2">
        <v>1.525710080822979E-3</v>
      </c>
      <c r="F418" s="2" t="s">
        <v>299</v>
      </c>
      <c r="G418" s="2" t="s">
        <v>1848</v>
      </c>
      <c r="H418" s="2" t="s">
        <v>2515</v>
      </c>
      <c r="I418" s="2">
        <v>0.67599999999999993</v>
      </c>
      <c r="J418" s="2">
        <v>0.81</v>
      </c>
      <c r="K418" s="2">
        <v>0.91099999999999992</v>
      </c>
      <c r="L418" s="2">
        <v>0.74199999999999999</v>
      </c>
      <c r="M418" s="2">
        <v>0.97499999999999998</v>
      </c>
      <c r="N418" s="2">
        <v>0.75900000000000001</v>
      </c>
      <c r="O418" s="2">
        <v>1.042</v>
      </c>
      <c r="P418" s="2">
        <v>0.84299999999999997</v>
      </c>
      <c r="Q418" s="2">
        <v>0.78700000000000003</v>
      </c>
      <c r="R418" s="2">
        <v>1.0740000000000001</v>
      </c>
      <c r="S418" s="2">
        <v>0.94799999999999995</v>
      </c>
      <c r="T418" s="2">
        <v>1.276</v>
      </c>
      <c r="U418" s="2">
        <v>1.046</v>
      </c>
      <c r="V418" s="2">
        <v>1.103</v>
      </c>
      <c r="W418" s="2">
        <v>1.3480000000000001</v>
      </c>
      <c r="X418" s="2">
        <v>1.2050000000000001</v>
      </c>
    </row>
    <row r="419" spans="1:24" x14ac:dyDescent="0.25">
      <c r="A419" s="2" t="s">
        <v>1181</v>
      </c>
      <c r="B419" s="2">
        <v>1199</v>
      </c>
      <c r="C419" s="2" t="s">
        <v>296</v>
      </c>
      <c r="D419" s="2">
        <v>1.5389999999999999</v>
      </c>
      <c r="E419" s="2">
        <v>4.0890062631963294E-3</v>
      </c>
      <c r="F419" s="2" t="s">
        <v>299</v>
      </c>
      <c r="G419" s="2" t="s">
        <v>1849</v>
      </c>
      <c r="H419" s="2" t="s">
        <v>2516</v>
      </c>
      <c r="I419" s="2">
        <v>0.7659999999999999</v>
      </c>
      <c r="J419" s="2">
        <v>0.46700000000000003</v>
      </c>
      <c r="K419" s="2">
        <v>0.67500000000000004</v>
      </c>
      <c r="M419" s="2">
        <v>0.82</v>
      </c>
      <c r="P419" s="2">
        <v>0.82700000000000007</v>
      </c>
      <c r="Q419" s="2">
        <v>0.70099999999999996</v>
      </c>
      <c r="R419" s="2">
        <v>0.86099999999999999</v>
      </c>
      <c r="S419" s="2">
        <v>1.2669999999999999</v>
      </c>
      <c r="T419" s="2">
        <v>1.2589999999999999</v>
      </c>
      <c r="U419" s="2">
        <v>0.86900000000000011</v>
      </c>
      <c r="W419" s="2">
        <v>1.282</v>
      </c>
      <c r="X419" s="2">
        <v>0.94900000000000007</v>
      </c>
    </row>
    <row r="420" spans="1:24" x14ac:dyDescent="0.25">
      <c r="A420" s="2" t="s">
        <v>1181</v>
      </c>
      <c r="B420" s="2">
        <v>1153</v>
      </c>
      <c r="C420" s="2" t="s">
        <v>296</v>
      </c>
      <c r="D420" s="2">
        <v>2.355</v>
      </c>
      <c r="E420" s="2">
        <v>6.3570660636786834E-4</v>
      </c>
      <c r="F420" s="2" t="s">
        <v>299</v>
      </c>
      <c r="G420" s="2" t="s">
        <v>1849</v>
      </c>
      <c r="H420" s="2" t="s">
        <v>2516</v>
      </c>
      <c r="I420" s="2">
        <v>0.55299999999999994</v>
      </c>
      <c r="J420" s="2">
        <v>0.36</v>
      </c>
      <c r="K420" s="2">
        <v>0.64200000000000002</v>
      </c>
      <c r="M420" s="2">
        <v>0.57799999999999996</v>
      </c>
      <c r="P420" s="2">
        <v>0.73</v>
      </c>
      <c r="Q420" s="2">
        <v>0.55600000000000005</v>
      </c>
      <c r="R420" s="2">
        <v>0.56700000000000006</v>
      </c>
      <c r="S420" s="2">
        <v>1.657</v>
      </c>
      <c r="T420" s="2">
        <v>1.6080000000000001</v>
      </c>
      <c r="U420" s="2">
        <v>0.68900000000000006</v>
      </c>
      <c r="W420" s="2">
        <v>1.57</v>
      </c>
      <c r="X420" s="2">
        <v>1.1819999999999999</v>
      </c>
    </row>
    <row r="421" spans="1:24" x14ac:dyDescent="0.25">
      <c r="A421" s="2" t="s">
        <v>1182</v>
      </c>
      <c r="B421" s="2">
        <v>1678</v>
      </c>
      <c r="C421" s="2" t="s">
        <v>296</v>
      </c>
      <c r="D421" s="2">
        <v>0.69700000000000006</v>
      </c>
      <c r="E421" s="2">
        <v>1.153642876726243E-2</v>
      </c>
      <c r="F421" s="2" t="s">
        <v>300</v>
      </c>
      <c r="G421" s="2" t="s">
        <v>1850</v>
      </c>
      <c r="H421" s="2" t="s">
        <v>2517</v>
      </c>
      <c r="I421" s="2">
        <v>0.77800000000000002</v>
      </c>
      <c r="J421" s="2">
        <v>1.2709999999999999</v>
      </c>
      <c r="K421" s="2">
        <v>1.004</v>
      </c>
      <c r="L421" s="2">
        <v>1.2490000000000001</v>
      </c>
      <c r="M421" s="2">
        <v>1.4530000000000001</v>
      </c>
      <c r="N421" s="2">
        <v>0.80099999999999993</v>
      </c>
      <c r="O421" s="2">
        <v>1.288</v>
      </c>
      <c r="P421" s="2">
        <v>1.016</v>
      </c>
      <c r="Q421" s="2">
        <v>0.95200000000000007</v>
      </c>
      <c r="R421" s="2">
        <v>0.94099999999999995</v>
      </c>
      <c r="S421" s="2">
        <v>0.61099999999999999</v>
      </c>
      <c r="T421" s="2">
        <v>0.77400000000000002</v>
      </c>
      <c r="U421" s="2">
        <v>1.046</v>
      </c>
      <c r="V421" s="2">
        <v>0.96099999999999997</v>
      </c>
      <c r="W421" s="2">
        <v>0.66400000000000003</v>
      </c>
      <c r="X421" s="2">
        <v>0.439</v>
      </c>
    </row>
    <row r="422" spans="1:24" x14ac:dyDescent="0.25">
      <c r="A422" s="2" t="s">
        <v>1183</v>
      </c>
      <c r="B422" s="2">
        <v>441</v>
      </c>
      <c r="C422" s="2" t="s">
        <v>296</v>
      </c>
      <c r="D422" s="2">
        <v>0.54799999999999993</v>
      </c>
      <c r="E422" s="2">
        <v>3.081899731688582E-2</v>
      </c>
      <c r="F422" s="2" t="s">
        <v>300</v>
      </c>
      <c r="G422" s="2" t="s">
        <v>1851</v>
      </c>
      <c r="H422" s="2" t="s">
        <v>2518</v>
      </c>
      <c r="L422" s="2">
        <v>1.07</v>
      </c>
      <c r="N422" s="2">
        <v>0.78700000000000003</v>
      </c>
      <c r="O422" s="2">
        <v>1.054</v>
      </c>
      <c r="P422" s="2">
        <v>1.2430000000000001</v>
      </c>
      <c r="Q422" s="2">
        <v>1.2629999999999999</v>
      </c>
      <c r="V422" s="2">
        <v>0.95400000000000007</v>
      </c>
      <c r="W422" s="2">
        <v>0.36099999999999999</v>
      </c>
      <c r="X422" s="2">
        <v>0.46600000000000003</v>
      </c>
    </row>
    <row r="423" spans="1:24" x14ac:dyDescent="0.25">
      <c r="A423" s="2" t="s">
        <v>1184</v>
      </c>
      <c r="B423" s="2">
        <v>1709</v>
      </c>
      <c r="C423" s="2" t="s">
        <v>296</v>
      </c>
      <c r="D423" s="2">
        <v>1.5249999999999999</v>
      </c>
      <c r="E423" s="2">
        <v>1.077971616101743E-2</v>
      </c>
      <c r="F423" s="2" t="s">
        <v>299</v>
      </c>
      <c r="G423" s="2" t="s">
        <v>1852</v>
      </c>
      <c r="H423" s="2" t="s">
        <v>2519</v>
      </c>
      <c r="I423" s="2">
        <v>0.46800000000000003</v>
      </c>
      <c r="J423" s="2">
        <v>0.58499999999999996</v>
      </c>
      <c r="K423" s="2">
        <v>0.65799999999999992</v>
      </c>
      <c r="L423" s="2">
        <v>0.77599999999999991</v>
      </c>
      <c r="M423" s="2">
        <v>0.86599999999999999</v>
      </c>
      <c r="N423" s="2">
        <v>1.1599999999999999</v>
      </c>
      <c r="O423" s="2">
        <v>1.101</v>
      </c>
      <c r="P423" s="2">
        <v>0.93200000000000005</v>
      </c>
      <c r="Q423" s="2">
        <v>0.67400000000000004</v>
      </c>
      <c r="R423" s="2">
        <v>0.61299999999999999</v>
      </c>
      <c r="S423" s="2">
        <v>1.3109999999999999</v>
      </c>
      <c r="T423" s="2">
        <v>1.786</v>
      </c>
      <c r="U423" s="2">
        <v>1.131</v>
      </c>
      <c r="V423" s="2">
        <v>0.92400000000000004</v>
      </c>
      <c r="W423" s="2">
        <v>1.173</v>
      </c>
      <c r="X423" s="2">
        <v>0.84</v>
      </c>
    </row>
    <row r="424" spans="1:24" x14ac:dyDescent="0.25">
      <c r="A424" s="2" t="s">
        <v>1185</v>
      </c>
      <c r="B424" s="2">
        <v>446</v>
      </c>
      <c r="C424" s="2" t="s">
        <v>296</v>
      </c>
      <c r="D424" s="2">
        <v>2.8730000000000002</v>
      </c>
      <c r="E424" s="2">
        <v>4.0388218841852327E-2</v>
      </c>
      <c r="F424" s="2" t="s">
        <v>299</v>
      </c>
      <c r="G424" s="2" t="s">
        <v>1853</v>
      </c>
      <c r="H424" s="2" t="s">
        <v>2520</v>
      </c>
      <c r="I424" s="2">
        <v>0.28299999999999997</v>
      </c>
      <c r="J424" s="2">
        <v>0.36399999999999999</v>
      </c>
      <c r="K424" s="2">
        <v>0.54400000000000004</v>
      </c>
      <c r="L424" s="2">
        <v>0.55799999999999994</v>
      </c>
      <c r="M424" s="2">
        <v>0.748</v>
      </c>
      <c r="N424" s="2">
        <v>1.835</v>
      </c>
      <c r="O424" s="2">
        <v>0.57899999999999996</v>
      </c>
      <c r="P424" s="2">
        <v>0.70499999999999996</v>
      </c>
      <c r="Q424" s="2">
        <v>0.34599999999999997</v>
      </c>
      <c r="R424" s="2">
        <v>0.32100000000000001</v>
      </c>
      <c r="S424" s="2">
        <v>4.8789999999999996</v>
      </c>
      <c r="T424" s="2">
        <v>1.089</v>
      </c>
      <c r="U424" s="2">
        <v>0.30199999999999999</v>
      </c>
      <c r="V424" s="2">
        <v>0.63900000000000001</v>
      </c>
      <c r="W424" s="2">
        <v>1.8340000000000001</v>
      </c>
      <c r="X424" s="2">
        <v>2.0870000000000002</v>
      </c>
    </row>
    <row r="425" spans="1:24" x14ac:dyDescent="0.25">
      <c r="A425" s="2" t="s">
        <v>197</v>
      </c>
      <c r="B425" s="2">
        <v>359</v>
      </c>
      <c r="C425" s="2" t="s">
        <v>296</v>
      </c>
      <c r="D425" s="2">
        <v>1.54</v>
      </c>
      <c r="E425" s="2">
        <v>8.5831118408823317E-3</v>
      </c>
      <c r="F425" s="2" t="s">
        <v>299</v>
      </c>
      <c r="G425" s="2" t="s">
        <v>498</v>
      </c>
      <c r="H425" s="2" t="s">
        <v>794</v>
      </c>
      <c r="J425" s="2">
        <v>1</v>
      </c>
      <c r="K425" s="2">
        <v>0.77599999999999991</v>
      </c>
      <c r="L425" s="2">
        <v>0.92200000000000004</v>
      </c>
      <c r="N425" s="2">
        <v>0.7390000000000001</v>
      </c>
      <c r="O425" s="2">
        <v>0.89900000000000002</v>
      </c>
      <c r="P425" s="2">
        <v>0.72599999999999998</v>
      </c>
      <c r="Q425" s="2">
        <v>0.60499999999999998</v>
      </c>
      <c r="T425" s="2">
        <v>1.5409999999999999</v>
      </c>
      <c r="V425" s="2">
        <v>0.91400000000000003</v>
      </c>
      <c r="W425" s="2">
        <v>1.456</v>
      </c>
      <c r="X425" s="2">
        <v>1.075</v>
      </c>
    </row>
    <row r="426" spans="1:24" x14ac:dyDescent="0.25">
      <c r="A426" s="2" t="s">
        <v>1186</v>
      </c>
      <c r="B426" s="2">
        <v>2136</v>
      </c>
      <c r="C426" s="2" t="s">
        <v>296</v>
      </c>
      <c r="D426" s="2">
        <v>1.7609999999999999</v>
      </c>
      <c r="E426" s="2">
        <v>8.7316167107562362E-3</v>
      </c>
      <c r="F426" s="2" t="s">
        <v>299</v>
      </c>
      <c r="G426" s="2" t="s">
        <v>1854</v>
      </c>
      <c r="H426" s="2" t="s">
        <v>2521</v>
      </c>
      <c r="I426" s="2">
        <v>0.51700000000000002</v>
      </c>
      <c r="J426" s="2">
        <v>0.746</v>
      </c>
      <c r="K426" s="2">
        <v>0.65900000000000003</v>
      </c>
      <c r="M426" s="2">
        <v>0.97400000000000009</v>
      </c>
      <c r="R426" s="2">
        <v>0.55799999999999994</v>
      </c>
      <c r="S426" s="2">
        <v>1.1439999999999999</v>
      </c>
      <c r="T426" s="2">
        <v>1.341</v>
      </c>
      <c r="U426" s="2">
        <v>1.165</v>
      </c>
    </row>
    <row r="427" spans="1:24" x14ac:dyDescent="0.25">
      <c r="A427" s="2" t="s">
        <v>1187</v>
      </c>
      <c r="B427" s="2">
        <v>1164</v>
      </c>
      <c r="C427" s="2" t="s">
        <v>296</v>
      </c>
      <c r="D427" s="2">
        <v>0.66599999999999993</v>
      </c>
      <c r="E427" s="2">
        <v>1.2078989762348519E-2</v>
      </c>
      <c r="F427" s="2" t="s">
        <v>300</v>
      </c>
      <c r="G427" s="2" t="s">
        <v>1855</v>
      </c>
      <c r="H427" s="2" t="s">
        <v>2522</v>
      </c>
      <c r="I427" s="2">
        <v>1.306</v>
      </c>
      <c r="J427" s="2">
        <v>1.4239999999999999</v>
      </c>
      <c r="K427" s="2">
        <v>1.2729999999999999</v>
      </c>
      <c r="L427" s="2">
        <v>1.345</v>
      </c>
      <c r="M427" s="2">
        <v>1.599</v>
      </c>
      <c r="N427" s="2">
        <v>0.80700000000000005</v>
      </c>
      <c r="O427" s="2">
        <v>0.86900000000000011</v>
      </c>
      <c r="P427" s="2">
        <v>1.3129999999999999</v>
      </c>
      <c r="Q427" s="2">
        <v>1.0089999999999999</v>
      </c>
      <c r="R427" s="2">
        <v>1.0409999999999999</v>
      </c>
      <c r="S427" s="2">
        <v>0.75599999999999989</v>
      </c>
      <c r="T427" s="2">
        <v>0.97</v>
      </c>
      <c r="U427" s="2">
        <v>0.99199999999999999</v>
      </c>
      <c r="V427" s="2">
        <v>1.119</v>
      </c>
      <c r="W427" s="2">
        <v>0.56200000000000006</v>
      </c>
      <c r="X427" s="2">
        <v>0.39400000000000002</v>
      </c>
    </row>
    <row r="428" spans="1:24" x14ac:dyDescent="0.25">
      <c r="A428" s="2" t="s">
        <v>89</v>
      </c>
      <c r="B428" s="2">
        <v>1279</v>
      </c>
      <c r="C428" s="2" t="s">
        <v>296</v>
      </c>
      <c r="D428" s="2">
        <v>0.65099999999999991</v>
      </c>
      <c r="E428" s="2">
        <v>2.8317645509070458E-2</v>
      </c>
      <c r="F428" s="2" t="s">
        <v>300</v>
      </c>
      <c r="G428" s="2" t="s">
        <v>390</v>
      </c>
      <c r="H428" s="2" t="s">
        <v>686</v>
      </c>
      <c r="I428" s="2">
        <v>0.69499999999999995</v>
      </c>
      <c r="J428" s="2">
        <v>1.673</v>
      </c>
      <c r="K428" s="2">
        <v>1.083</v>
      </c>
      <c r="M428" s="2">
        <v>1.3879999999999999</v>
      </c>
      <c r="P428" s="2">
        <v>1.175</v>
      </c>
      <c r="Q428" s="2">
        <v>0.94200000000000006</v>
      </c>
      <c r="R428" s="2">
        <v>1.2509999999999999</v>
      </c>
      <c r="S428" s="2">
        <v>0.53500000000000003</v>
      </c>
      <c r="T428" s="2">
        <v>0.59899999999999998</v>
      </c>
      <c r="U428" s="2">
        <v>1.169</v>
      </c>
      <c r="W428" s="2">
        <v>0.77400000000000002</v>
      </c>
      <c r="X428" s="2">
        <v>0.73799999999999999</v>
      </c>
    </row>
    <row r="429" spans="1:24" x14ac:dyDescent="0.25">
      <c r="A429" s="2" t="s">
        <v>89</v>
      </c>
      <c r="B429" s="2">
        <v>1240</v>
      </c>
      <c r="C429" s="2" t="s">
        <v>296</v>
      </c>
      <c r="D429" s="2">
        <v>1.3340000000000001</v>
      </c>
      <c r="E429" s="2">
        <v>4.141168985528898E-2</v>
      </c>
      <c r="F429" s="2" t="s">
        <v>299</v>
      </c>
      <c r="G429" s="2" t="s">
        <v>390</v>
      </c>
      <c r="H429" s="2" t="s">
        <v>686</v>
      </c>
      <c r="I429" s="2">
        <v>0.746</v>
      </c>
      <c r="J429" s="2">
        <v>0.87</v>
      </c>
      <c r="K429" s="2">
        <v>0.95599999999999996</v>
      </c>
      <c r="L429" s="2">
        <v>0.79700000000000004</v>
      </c>
      <c r="M429" s="2">
        <v>0.78299999999999992</v>
      </c>
      <c r="N429" s="2">
        <v>0.88500000000000001</v>
      </c>
      <c r="O429" s="2">
        <v>1.238</v>
      </c>
      <c r="P429" s="2">
        <v>0.80799999999999994</v>
      </c>
      <c r="Q429" s="2">
        <v>0.86499999999999999</v>
      </c>
      <c r="R429" s="2">
        <v>0.90200000000000002</v>
      </c>
      <c r="S429" s="2">
        <v>1.4370000000000001</v>
      </c>
      <c r="T429" s="2">
        <v>1.349</v>
      </c>
      <c r="U429" s="2">
        <v>0.82700000000000007</v>
      </c>
      <c r="V429" s="2">
        <v>1.002</v>
      </c>
      <c r="W429" s="2">
        <v>0.97099999999999997</v>
      </c>
      <c r="X429" s="2">
        <v>1.4970000000000001</v>
      </c>
    </row>
    <row r="430" spans="1:24" x14ac:dyDescent="0.25">
      <c r="A430" s="2" t="s">
        <v>1188</v>
      </c>
      <c r="B430" s="2">
        <v>1476</v>
      </c>
      <c r="C430" s="2" t="s">
        <v>296</v>
      </c>
      <c r="D430" s="2">
        <v>1.4450000000000001</v>
      </c>
      <c r="E430" s="2">
        <v>4.592330523845474E-2</v>
      </c>
      <c r="F430" s="2" t="s">
        <v>299</v>
      </c>
      <c r="G430" s="2" t="s">
        <v>1856</v>
      </c>
      <c r="H430" s="2" t="s">
        <v>2523</v>
      </c>
      <c r="I430" s="2">
        <v>0.46700000000000003</v>
      </c>
      <c r="J430" s="2">
        <v>0.82099999999999995</v>
      </c>
      <c r="K430" s="2">
        <v>0.439</v>
      </c>
      <c r="L430" s="2">
        <v>1.169</v>
      </c>
      <c r="M430" s="2">
        <v>1.095</v>
      </c>
      <c r="N430" s="2">
        <v>0.879</v>
      </c>
      <c r="O430" s="2">
        <v>0.373</v>
      </c>
      <c r="P430" s="2">
        <v>0.629</v>
      </c>
      <c r="Q430" s="2">
        <v>0.88200000000000001</v>
      </c>
      <c r="R430" s="2">
        <v>1.1419999999999999</v>
      </c>
      <c r="S430" s="2">
        <v>1.093</v>
      </c>
      <c r="T430" s="2">
        <v>0.82799999999999996</v>
      </c>
      <c r="U430" s="2">
        <v>1.61</v>
      </c>
      <c r="V430" s="2">
        <v>1.3580000000000001</v>
      </c>
      <c r="W430" s="2">
        <v>0.94599999999999995</v>
      </c>
      <c r="X430" s="2">
        <v>1.01</v>
      </c>
    </row>
    <row r="431" spans="1:24" x14ac:dyDescent="0.25">
      <c r="A431" s="2" t="s">
        <v>1188</v>
      </c>
      <c r="B431" s="2">
        <v>596</v>
      </c>
      <c r="C431" s="2" t="s">
        <v>296</v>
      </c>
      <c r="D431" s="2">
        <v>1.45</v>
      </c>
      <c r="E431" s="2">
        <v>1.1844462353864251E-4</v>
      </c>
      <c r="F431" s="2" t="s">
        <v>299</v>
      </c>
      <c r="G431" s="2" t="s">
        <v>1856</v>
      </c>
      <c r="H431" s="2" t="s">
        <v>2523</v>
      </c>
      <c r="I431" s="2">
        <v>0.66200000000000003</v>
      </c>
      <c r="J431" s="2">
        <v>0.81</v>
      </c>
      <c r="K431" s="2">
        <v>0.755</v>
      </c>
      <c r="L431" s="2">
        <v>1.0149999999999999</v>
      </c>
      <c r="M431" s="2">
        <v>0.93099999999999994</v>
      </c>
      <c r="N431" s="2">
        <v>0.81799999999999995</v>
      </c>
      <c r="O431" s="2">
        <v>0.59499999999999997</v>
      </c>
      <c r="P431" s="2">
        <v>0.69299999999999995</v>
      </c>
      <c r="Q431" s="2">
        <v>0.75</v>
      </c>
      <c r="R431" s="2">
        <v>0.83200000000000007</v>
      </c>
      <c r="S431" s="2">
        <v>1.236</v>
      </c>
      <c r="T431" s="2">
        <v>1.0309999999999999</v>
      </c>
      <c r="U431" s="2">
        <v>1.1060000000000001</v>
      </c>
      <c r="V431" s="2">
        <v>1.2030000000000001</v>
      </c>
      <c r="W431" s="2">
        <v>1.004</v>
      </c>
      <c r="X431" s="2">
        <v>1.2609999999999999</v>
      </c>
    </row>
    <row r="432" spans="1:24" x14ac:dyDescent="0.25">
      <c r="A432" s="2" t="s">
        <v>91</v>
      </c>
      <c r="B432" s="2">
        <v>2348</v>
      </c>
      <c r="C432" s="2" t="s">
        <v>296</v>
      </c>
      <c r="D432" s="2">
        <v>1.774</v>
      </c>
      <c r="E432" s="2">
        <v>1.0403836929991301E-2</v>
      </c>
      <c r="F432" s="2" t="s">
        <v>299</v>
      </c>
      <c r="G432" s="2" t="s">
        <v>392</v>
      </c>
      <c r="H432" s="2" t="s">
        <v>688</v>
      </c>
      <c r="I432" s="2">
        <v>0.56700000000000006</v>
      </c>
      <c r="J432" s="2">
        <v>0.84499999999999997</v>
      </c>
      <c r="K432" s="2">
        <v>0.44400000000000001</v>
      </c>
      <c r="L432" s="2">
        <v>1.365</v>
      </c>
      <c r="M432" s="2">
        <v>0.624</v>
      </c>
      <c r="N432" s="2">
        <v>0.67700000000000005</v>
      </c>
      <c r="O432" s="2">
        <v>1.0589999999999999</v>
      </c>
      <c r="P432" s="2">
        <v>0.58700000000000008</v>
      </c>
      <c r="Q432" s="2">
        <v>0.60199999999999998</v>
      </c>
      <c r="R432" s="2">
        <v>0.75599999999999989</v>
      </c>
      <c r="S432" s="2">
        <v>2.4809999999999999</v>
      </c>
      <c r="T432" s="2">
        <v>1.1930000000000001</v>
      </c>
      <c r="U432" s="2">
        <v>0.72</v>
      </c>
      <c r="V432" s="2">
        <v>0.97599999999999998</v>
      </c>
      <c r="W432" s="2">
        <v>1.27</v>
      </c>
      <c r="X432" s="2">
        <v>1.371</v>
      </c>
    </row>
    <row r="433" spans="1:24" x14ac:dyDescent="0.25">
      <c r="A433" s="2" t="s">
        <v>1189</v>
      </c>
      <c r="B433" s="2">
        <v>758</v>
      </c>
      <c r="C433" s="2" t="s">
        <v>296</v>
      </c>
      <c r="D433" s="2">
        <v>1.304</v>
      </c>
      <c r="E433" s="2">
        <v>4.9999035933366819E-2</v>
      </c>
      <c r="F433" s="2" t="s">
        <v>299</v>
      </c>
      <c r="G433" s="2" t="s">
        <v>1857</v>
      </c>
      <c r="H433" s="2" t="s">
        <v>2524</v>
      </c>
      <c r="I433" s="2">
        <v>0.71900000000000008</v>
      </c>
      <c r="J433" s="2">
        <v>0.6409999999999999</v>
      </c>
      <c r="K433" s="2">
        <v>0.59</v>
      </c>
      <c r="L433" s="2">
        <v>0.77500000000000002</v>
      </c>
      <c r="M433" s="2">
        <v>0.77599999999999991</v>
      </c>
      <c r="N433" s="2">
        <v>0.81900000000000006</v>
      </c>
      <c r="O433" s="2">
        <v>0.83599999999999997</v>
      </c>
      <c r="P433" s="2">
        <v>1.0860000000000001</v>
      </c>
      <c r="Q433" s="2">
        <v>0.69499999999999995</v>
      </c>
      <c r="R433" s="2">
        <v>1.4670000000000001</v>
      </c>
      <c r="S433" s="2">
        <v>1.278</v>
      </c>
      <c r="T433" s="2">
        <v>0.94099999999999995</v>
      </c>
      <c r="U433" s="2">
        <v>1.3049999999999999</v>
      </c>
      <c r="V433" s="2">
        <v>1.3380000000000001</v>
      </c>
      <c r="W433" s="2">
        <v>0.77800000000000002</v>
      </c>
      <c r="X433" s="2">
        <v>0.93700000000000006</v>
      </c>
    </row>
    <row r="434" spans="1:24" x14ac:dyDescent="0.25">
      <c r="A434" s="2" t="s">
        <v>1189</v>
      </c>
      <c r="B434" s="2">
        <v>965</v>
      </c>
      <c r="C434" s="2" t="s">
        <v>296</v>
      </c>
      <c r="D434" s="2">
        <v>1.554</v>
      </c>
      <c r="E434" s="2">
        <v>1.5887538994659941E-2</v>
      </c>
      <c r="F434" s="2" t="s">
        <v>299</v>
      </c>
      <c r="G434" s="2" t="s">
        <v>1857</v>
      </c>
      <c r="H434" s="2" t="s">
        <v>2524</v>
      </c>
      <c r="I434" s="2">
        <v>0.56299999999999994</v>
      </c>
      <c r="J434" s="2">
        <v>0.88300000000000001</v>
      </c>
      <c r="K434" s="2">
        <v>0.64800000000000002</v>
      </c>
      <c r="L434" s="2">
        <v>1.1359999999999999</v>
      </c>
      <c r="M434" s="2">
        <v>0.81200000000000006</v>
      </c>
      <c r="N434" s="2">
        <v>0.91700000000000004</v>
      </c>
      <c r="O434" s="2">
        <v>0.78500000000000003</v>
      </c>
      <c r="R434" s="2">
        <v>0.77800000000000002</v>
      </c>
      <c r="S434" s="2">
        <v>1.3180000000000001</v>
      </c>
      <c r="T434" s="2">
        <v>1.107</v>
      </c>
      <c r="U434" s="2">
        <v>1.764</v>
      </c>
      <c r="V434" s="2">
        <v>0.877</v>
      </c>
    </row>
    <row r="435" spans="1:24" x14ac:dyDescent="0.25">
      <c r="A435" s="2" t="s">
        <v>92</v>
      </c>
      <c r="B435" s="2">
        <v>491</v>
      </c>
      <c r="C435" s="2" t="s">
        <v>296</v>
      </c>
      <c r="D435" s="2">
        <v>0.68700000000000006</v>
      </c>
      <c r="E435" s="2">
        <v>3.3158978377225937E-2</v>
      </c>
      <c r="F435" s="2" t="s">
        <v>300</v>
      </c>
      <c r="G435" s="2" t="s">
        <v>393</v>
      </c>
      <c r="H435" s="2" t="s">
        <v>689</v>
      </c>
      <c r="I435" s="2">
        <v>0.72400000000000009</v>
      </c>
      <c r="J435" s="2">
        <v>1.413</v>
      </c>
      <c r="K435" s="2">
        <v>1.1950000000000001</v>
      </c>
      <c r="L435" s="2">
        <v>1.9970000000000001</v>
      </c>
      <c r="M435" s="2">
        <v>1.788</v>
      </c>
      <c r="N435" s="2">
        <v>1.1519999999999999</v>
      </c>
      <c r="O435" s="2">
        <v>1.306</v>
      </c>
      <c r="P435" s="2">
        <v>1.7210000000000001</v>
      </c>
      <c r="Q435" s="2">
        <v>1.482</v>
      </c>
      <c r="R435" s="2">
        <v>1.1319999999999999</v>
      </c>
      <c r="S435" s="2">
        <v>0.52200000000000002</v>
      </c>
      <c r="T435" s="2">
        <v>0.80599999999999994</v>
      </c>
      <c r="U435" s="2">
        <v>1.2729999999999999</v>
      </c>
      <c r="V435" s="2">
        <v>1.052</v>
      </c>
      <c r="W435" s="2">
        <v>1.3939999999999999</v>
      </c>
      <c r="X435" s="2">
        <v>0.69</v>
      </c>
    </row>
    <row r="436" spans="1:24" x14ac:dyDescent="0.25">
      <c r="A436" s="2" t="s">
        <v>1190</v>
      </c>
      <c r="B436" s="2">
        <v>39</v>
      </c>
      <c r="C436" s="2" t="s">
        <v>296</v>
      </c>
      <c r="D436" s="2">
        <v>1.6160000000000001</v>
      </c>
      <c r="E436" s="2">
        <v>5.526533349132434E-3</v>
      </c>
      <c r="F436" s="2" t="s">
        <v>299</v>
      </c>
      <c r="G436" s="2" t="s">
        <v>1858</v>
      </c>
      <c r="H436" s="2" t="s">
        <v>2525</v>
      </c>
      <c r="J436" s="2">
        <v>0.80099999999999993</v>
      </c>
      <c r="K436" s="2">
        <v>0.73799999999999999</v>
      </c>
      <c r="L436" s="2">
        <v>0.66</v>
      </c>
      <c r="N436" s="2">
        <v>0.82499999999999996</v>
      </c>
      <c r="O436" s="2">
        <v>0.75900000000000001</v>
      </c>
      <c r="T436" s="2">
        <v>1.044</v>
      </c>
      <c r="V436" s="2">
        <v>1.401</v>
      </c>
    </row>
    <row r="437" spans="1:24" x14ac:dyDescent="0.25">
      <c r="A437" s="2" t="s">
        <v>1191</v>
      </c>
      <c r="B437" s="2">
        <v>218</v>
      </c>
      <c r="C437" s="2" t="s">
        <v>296</v>
      </c>
      <c r="D437" s="2">
        <v>0.25800000000000001</v>
      </c>
      <c r="E437" s="2">
        <v>9.1467691465721562E-3</v>
      </c>
      <c r="F437" s="2" t="s">
        <v>300</v>
      </c>
      <c r="G437" s="2" t="s">
        <v>1859</v>
      </c>
      <c r="H437" s="2" t="s">
        <v>2526</v>
      </c>
      <c r="P437" s="2">
        <v>1.5940000000000001</v>
      </c>
      <c r="Q437" s="2">
        <v>1.9650000000000001</v>
      </c>
      <c r="W437" s="2">
        <v>0.495</v>
      </c>
      <c r="X437" s="2">
        <v>0.42399999999999999</v>
      </c>
    </row>
    <row r="438" spans="1:24" x14ac:dyDescent="0.25">
      <c r="A438" s="2" t="s">
        <v>1191</v>
      </c>
      <c r="B438" s="2">
        <v>340</v>
      </c>
      <c r="C438" s="2" t="s">
        <v>296</v>
      </c>
      <c r="D438" s="2">
        <v>0.46300000000000002</v>
      </c>
      <c r="E438" s="2">
        <v>4.0817483856391348E-2</v>
      </c>
      <c r="F438" s="2" t="s">
        <v>300</v>
      </c>
      <c r="G438" s="2" t="s">
        <v>1859</v>
      </c>
      <c r="H438" s="2" t="s">
        <v>2526</v>
      </c>
      <c r="P438" s="2">
        <v>1.139</v>
      </c>
      <c r="Q438" s="2">
        <v>1.5620000000000001</v>
      </c>
      <c r="W438" s="2">
        <v>0.629</v>
      </c>
      <c r="X438" s="2">
        <v>0.621</v>
      </c>
    </row>
    <row r="439" spans="1:24" x14ac:dyDescent="0.25">
      <c r="A439" s="2" t="s">
        <v>93</v>
      </c>
      <c r="B439" s="2">
        <v>427</v>
      </c>
      <c r="C439" s="2" t="s">
        <v>296</v>
      </c>
      <c r="D439" s="2">
        <v>1.5669999999999999</v>
      </c>
      <c r="E439" s="2">
        <v>1.013839938382231E-2</v>
      </c>
      <c r="F439" s="2" t="s">
        <v>299</v>
      </c>
      <c r="G439" s="2" t="s">
        <v>394</v>
      </c>
      <c r="H439" s="2" t="s">
        <v>690</v>
      </c>
      <c r="I439" s="2">
        <v>0.55700000000000005</v>
      </c>
      <c r="J439" s="2">
        <v>0.70400000000000007</v>
      </c>
      <c r="K439" s="2">
        <v>0.754</v>
      </c>
      <c r="L439" s="2">
        <v>0.77099999999999991</v>
      </c>
      <c r="M439" s="2">
        <v>0.88900000000000001</v>
      </c>
      <c r="N439" s="2">
        <v>1.1870000000000001</v>
      </c>
      <c r="O439" s="2">
        <v>0.71400000000000008</v>
      </c>
      <c r="P439" s="2">
        <v>0.89800000000000002</v>
      </c>
      <c r="Q439" s="2">
        <v>0.88500000000000001</v>
      </c>
      <c r="R439" s="2">
        <v>0.98799999999999999</v>
      </c>
      <c r="S439" s="2">
        <v>0.91099999999999992</v>
      </c>
      <c r="T439" s="2">
        <v>1.304</v>
      </c>
      <c r="U439" s="2">
        <v>0.90300000000000002</v>
      </c>
      <c r="V439" s="2">
        <v>2.282</v>
      </c>
      <c r="W439" s="2">
        <v>1.413</v>
      </c>
      <c r="X439" s="2">
        <v>1.0349999999999999</v>
      </c>
    </row>
    <row r="440" spans="1:24" x14ac:dyDescent="0.25">
      <c r="A440" s="2" t="s">
        <v>1192</v>
      </c>
      <c r="B440" s="2">
        <v>989</v>
      </c>
      <c r="C440" s="2" t="s">
        <v>296</v>
      </c>
      <c r="D440" s="2">
        <v>0.48</v>
      </c>
      <c r="E440" s="2">
        <v>2.288299484093954E-2</v>
      </c>
      <c r="F440" s="2" t="s">
        <v>300</v>
      </c>
      <c r="G440" s="2" t="s">
        <v>1860</v>
      </c>
      <c r="H440" s="2" t="s">
        <v>2527</v>
      </c>
      <c r="I440" s="2">
        <v>0.38600000000000001</v>
      </c>
      <c r="L440" s="2">
        <v>1.798</v>
      </c>
      <c r="M440" s="2">
        <v>0.93900000000000006</v>
      </c>
      <c r="N440" s="2">
        <v>0.79400000000000004</v>
      </c>
      <c r="O440" s="2">
        <v>0.95400000000000007</v>
      </c>
      <c r="P440" s="2">
        <v>1.3129999999999999</v>
      </c>
      <c r="Q440" s="2">
        <v>1.131</v>
      </c>
      <c r="R440" s="2">
        <v>0.54700000000000004</v>
      </c>
      <c r="S440" s="2">
        <v>0.38700000000000001</v>
      </c>
      <c r="U440" s="2">
        <v>0.83499999999999996</v>
      </c>
      <c r="V440" s="2">
        <v>0.53500000000000003</v>
      </c>
      <c r="W440" s="2">
        <v>0.373</v>
      </c>
      <c r="X440" s="2">
        <v>0.22800000000000001</v>
      </c>
    </row>
    <row r="441" spans="1:24" x14ac:dyDescent="0.25">
      <c r="A441" s="2" t="s">
        <v>1193</v>
      </c>
      <c r="B441" s="2">
        <v>226</v>
      </c>
      <c r="C441" s="2" t="s">
        <v>296</v>
      </c>
      <c r="D441" s="2">
        <v>1.46</v>
      </c>
      <c r="E441" s="2">
        <v>3.308760300035149E-2</v>
      </c>
      <c r="F441" s="2" t="s">
        <v>299</v>
      </c>
      <c r="G441" s="2" t="s">
        <v>1861</v>
      </c>
      <c r="H441" s="2" t="s">
        <v>2528</v>
      </c>
      <c r="I441" s="2">
        <v>0.52400000000000002</v>
      </c>
      <c r="J441" s="2">
        <v>0.73499999999999999</v>
      </c>
      <c r="K441" s="2">
        <v>0.65599999999999992</v>
      </c>
      <c r="M441" s="2">
        <v>0.86900000000000011</v>
      </c>
      <c r="R441" s="2">
        <v>0.76700000000000002</v>
      </c>
      <c r="S441" s="2">
        <v>1.24</v>
      </c>
      <c r="T441" s="2">
        <v>1.0169999999999999</v>
      </c>
      <c r="U441" s="2">
        <v>0.85400000000000009</v>
      </c>
    </row>
    <row r="442" spans="1:24" x14ac:dyDescent="0.25">
      <c r="A442" s="2" t="s">
        <v>1194</v>
      </c>
      <c r="B442" s="2">
        <v>1087</v>
      </c>
      <c r="C442" s="2" t="s">
        <v>296</v>
      </c>
      <c r="D442" s="2">
        <v>1.446</v>
      </c>
      <c r="E442" s="2">
        <v>3.8613889517176217E-2</v>
      </c>
      <c r="F442" s="2" t="s">
        <v>299</v>
      </c>
      <c r="G442" s="2" t="s">
        <v>1862</v>
      </c>
      <c r="H442" s="2" t="s">
        <v>2529</v>
      </c>
      <c r="I442" s="2">
        <v>0.44</v>
      </c>
      <c r="J442" s="2">
        <v>0.753</v>
      </c>
      <c r="K442" s="2">
        <v>1.046</v>
      </c>
      <c r="L442" s="2">
        <v>0.80500000000000005</v>
      </c>
      <c r="M442" s="2">
        <v>0.54299999999999993</v>
      </c>
      <c r="N442" s="2">
        <v>0.76900000000000002</v>
      </c>
      <c r="O442" s="2">
        <v>1.3140000000000001</v>
      </c>
      <c r="P442" s="2">
        <v>0.80099999999999993</v>
      </c>
      <c r="Q442" s="2">
        <v>0.9840000000000001</v>
      </c>
      <c r="R442" s="2">
        <v>0.55500000000000005</v>
      </c>
      <c r="S442" s="2">
        <v>1.833</v>
      </c>
      <c r="T442" s="2">
        <v>1.2290000000000001</v>
      </c>
      <c r="U442" s="2">
        <v>0.74199999999999999</v>
      </c>
      <c r="V442" s="2">
        <v>0.93500000000000005</v>
      </c>
      <c r="W442" s="2">
        <v>1.073</v>
      </c>
      <c r="X442" s="2">
        <v>1.1379999999999999</v>
      </c>
    </row>
    <row r="443" spans="1:24" x14ac:dyDescent="0.25">
      <c r="A443" s="2" t="s">
        <v>1194</v>
      </c>
      <c r="B443" s="2">
        <v>158</v>
      </c>
      <c r="C443" s="2" t="s">
        <v>296</v>
      </c>
      <c r="D443" s="2">
        <v>1.3759999999999999</v>
      </c>
      <c r="E443" s="2">
        <v>2.9128928435505151E-2</v>
      </c>
      <c r="F443" s="2" t="s">
        <v>299</v>
      </c>
      <c r="G443" s="2" t="s">
        <v>1862</v>
      </c>
      <c r="H443" s="2" t="s">
        <v>2529</v>
      </c>
      <c r="I443" s="2">
        <v>0.48699999999999999</v>
      </c>
      <c r="L443" s="2">
        <v>0.99199999999999999</v>
      </c>
      <c r="M443" s="2">
        <v>0.66799999999999993</v>
      </c>
      <c r="N443" s="2">
        <v>0.98199999999999998</v>
      </c>
      <c r="O443" s="2">
        <v>0.85199999999999998</v>
      </c>
      <c r="P443" s="2">
        <v>0.78</v>
      </c>
      <c r="Q443" s="2">
        <v>1.042</v>
      </c>
      <c r="R443" s="2">
        <v>0.77800000000000002</v>
      </c>
      <c r="S443" s="2">
        <v>1.0649999999999999</v>
      </c>
      <c r="U443" s="2">
        <v>1.0429999999999999</v>
      </c>
      <c r="V443" s="2">
        <v>1.256</v>
      </c>
      <c r="W443" s="2">
        <v>0.86699999999999999</v>
      </c>
      <c r="X443" s="2">
        <v>1.43</v>
      </c>
    </row>
    <row r="444" spans="1:24" x14ac:dyDescent="0.25">
      <c r="A444" s="2" t="s">
        <v>1194</v>
      </c>
      <c r="B444" s="2">
        <v>498</v>
      </c>
      <c r="C444" s="2" t="s">
        <v>296</v>
      </c>
      <c r="D444" s="2">
        <v>1.927</v>
      </c>
      <c r="E444" s="2">
        <v>1.9475695741182811E-2</v>
      </c>
      <c r="F444" s="2" t="s">
        <v>299</v>
      </c>
      <c r="G444" s="2" t="s">
        <v>1862</v>
      </c>
      <c r="H444" s="2" t="s">
        <v>2529</v>
      </c>
      <c r="I444" s="2">
        <v>0.45500000000000002</v>
      </c>
      <c r="J444" s="2">
        <v>0.51100000000000001</v>
      </c>
      <c r="K444" s="2">
        <v>0.54700000000000004</v>
      </c>
      <c r="L444" s="2">
        <v>0.81299999999999994</v>
      </c>
      <c r="M444" s="2">
        <v>0.59599999999999997</v>
      </c>
      <c r="N444" s="2">
        <v>0.78400000000000003</v>
      </c>
      <c r="O444" s="2">
        <v>1.4550000000000001</v>
      </c>
      <c r="R444" s="2">
        <v>0.56700000000000006</v>
      </c>
      <c r="S444" s="2">
        <v>2.1240000000000001</v>
      </c>
      <c r="T444" s="2">
        <v>1.5660000000000001</v>
      </c>
      <c r="U444" s="2">
        <v>0.94</v>
      </c>
      <c r="V444" s="2">
        <v>0.88800000000000001</v>
      </c>
    </row>
    <row r="445" spans="1:24" x14ac:dyDescent="0.25">
      <c r="A445" s="2" t="s">
        <v>1194</v>
      </c>
      <c r="B445" s="2">
        <v>1053</v>
      </c>
      <c r="C445" s="2" t="s">
        <v>296</v>
      </c>
      <c r="D445" s="2">
        <v>1.6559999999999999</v>
      </c>
      <c r="E445" s="2">
        <v>2.6045247831346539E-3</v>
      </c>
      <c r="F445" s="2" t="s">
        <v>299</v>
      </c>
      <c r="G445" s="2" t="s">
        <v>1862</v>
      </c>
      <c r="H445" s="2" t="s">
        <v>2529</v>
      </c>
      <c r="I445" s="2">
        <v>0.40500000000000003</v>
      </c>
      <c r="J445" s="2">
        <v>0.71499999999999997</v>
      </c>
      <c r="K445" s="2">
        <v>0.66200000000000003</v>
      </c>
      <c r="L445" s="2">
        <v>0.79299999999999993</v>
      </c>
      <c r="M445" s="2">
        <v>0.56700000000000006</v>
      </c>
      <c r="N445" s="2">
        <v>0.84299999999999997</v>
      </c>
      <c r="O445" s="2">
        <v>0.68900000000000006</v>
      </c>
      <c r="R445" s="2">
        <v>0.63400000000000001</v>
      </c>
      <c r="S445" s="2">
        <v>1.2769999999999999</v>
      </c>
      <c r="T445" s="2">
        <v>1.196</v>
      </c>
      <c r="U445" s="2">
        <v>0.87400000000000011</v>
      </c>
      <c r="V445" s="2">
        <v>1.048</v>
      </c>
    </row>
    <row r="446" spans="1:24" x14ac:dyDescent="0.25">
      <c r="A446" s="2" t="s">
        <v>1194</v>
      </c>
      <c r="B446" s="2">
        <v>1054</v>
      </c>
      <c r="C446" s="2" t="s">
        <v>296</v>
      </c>
      <c r="D446" s="2">
        <v>1.6739999999999999</v>
      </c>
      <c r="E446" s="2">
        <v>7.9777246818650838E-3</v>
      </c>
      <c r="F446" s="2" t="s">
        <v>299</v>
      </c>
      <c r="G446" s="2" t="s">
        <v>1862</v>
      </c>
      <c r="H446" s="2" t="s">
        <v>2529</v>
      </c>
      <c r="I446" s="2">
        <v>0.52700000000000002</v>
      </c>
      <c r="J446" s="2">
        <v>0.748</v>
      </c>
      <c r="K446" s="2">
        <v>0.74099999999999999</v>
      </c>
      <c r="M446" s="2">
        <v>0.69499999999999995</v>
      </c>
      <c r="R446" s="2">
        <v>0.67200000000000004</v>
      </c>
      <c r="S446" s="2">
        <v>1.238</v>
      </c>
      <c r="T446" s="2">
        <v>1.3069999999999999</v>
      </c>
      <c r="U446" s="2">
        <v>0.85299999999999998</v>
      </c>
    </row>
    <row r="447" spans="1:24" x14ac:dyDescent="0.25">
      <c r="A447" s="2" t="s">
        <v>1195</v>
      </c>
      <c r="B447" s="2">
        <v>17</v>
      </c>
      <c r="C447" s="2" t="s">
        <v>296</v>
      </c>
      <c r="D447" s="2">
        <v>0.67</v>
      </c>
      <c r="E447" s="2">
        <v>4.0836910054506933E-3</v>
      </c>
      <c r="F447" s="2" t="s">
        <v>300</v>
      </c>
      <c r="G447" s="2" t="s">
        <v>1863</v>
      </c>
      <c r="H447" s="2" t="s">
        <v>2530</v>
      </c>
      <c r="I447" s="2">
        <v>0.88200000000000001</v>
      </c>
      <c r="J447" s="2">
        <v>1.1819999999999999</v>
      </c>
      <c r="K447" s="2">
        <v>0.96099999999999997</v>
      </c>
      <c r="L447" s="2">
        <v>1.2170000000000001</v>
      </c>
      <c r="M447" s="2">
        <v>1.1220000000000001</v>
      </c>
      <c r="N447" s="2">
        <v>0.97400000000000009</v>
      </c>
      <c r="O447" s="2">
        <v>0.93700000000000006</v>
      </c>
      <c r="P447" s="2">
        <v>1.1339999999999999</v>
      </c>
      <c r="Q447" s="2">
        <v>1.0780000000000001</v>
      </c>
      <c r="R447" s="2">
        <v>0.73599999999999999</v>
      </c>
      <c r="S447" s="2">
        <v>0.71900000000000008</v>
      </c>
      <c r="T447" s="2">
        <v>0.82900000000000007</v>
      </c>
      <c r="U447" s="2">
        <v>0.76200000000000001</v>
      </c>
      <c r="V447" s="2">
        <v>0.95099999999999996</v>
      </c>
      <c r="W447" s="2">
        <v>0.47899999999999998</v>
      </c>
      <c r="X447" s="2">
        <v>0.371</v>
      </c>
    </row>
    <row r="448" spans="1:24" x14ac:dyDescent="0.25">
      <c r="A448" s="2" t="s">
        <v>94</v>
      </c>
      <c r="B448" s="2">
        <v>995</v>
      </c>
      <c r="C448" s="2" t="s">
        <v>296</v>
      </c>
      <c r="D448" s="2">
        <v>1.3029999999999999</v>
      </c>
      <c r="E448" s="2">
        <v>1.8900229562655541E-2</v>
      </c>
      <c r="F448" s="2" t="s">
        <v>299</v>
      </c>
      <c r="G448" s="2" t="s">
        <v>395</v>
      </c>
      <c r="H448" s="2" t="s">
        <v>691</v>
      </c>
      <c r="I448" s="2">
        <v>0.98599999999999999</v>
      </c>
      <c r="J448" s="2">
        <v>0.72599999999999998</v>
      </c>
      <c r="K448" s="2">
        <v>0.78700000000000003</v>
      </c>
      <c r="L448" s="2">
        <v>0.92400000000000004</v>
      </c>
      <c r="M448" s="2">
        <v>1.0960000000000001</v>
      </c>
      <c r="N448" s="2">
        <v>0.83200000000000007</v>
      </c>
      <c r="O448" s="2">
        <v>1.23</v>
      </c>
      <c r="P448" s="2">
        <v>0.86099999999999999</v>
      </c>
      <c r="Q448" s="2">
        <v>0.61</v>
      </c>
      <c r="R448" s="2">
        <v>0.90599999999999992</v>
      </c>
      <c r="S448" s="2">
        <v>1.478</v>
      </c>
      <c r="T448" s="2">
        <v>1.38</v>
      </c>
      <c r="U448" s="2">
        <v>0.91900000000000004</v>
      </c>
      <c r="V448" s="2">
        <v>0.99</v>
      </c>
      <c r="W448" s="2">
        <v>1.0780000000000001</v>
      </c>
      <c r="X448" s="2">
        <v>1.1599999999999999</v>
      </c>
    </row>
    <row r="449" spans="1:24" x14ac:dyDescent="0.25">
      <c r="A449" s="2" t="s">
        <v>1196</v>
      </c>
      <c r="B449" s="2">
        <v>613</v>
      </c>
      <c r="C449" s="2" t="s">
        <v>296</v>
      </c>
      <c r="D449" s="2">
        <v>1.3149999999999999</v>
      </c>
      <c r="E449" s="2">
        <v>2.9443920343298111E-2</v>
      </c>
      <c r="F449" s="2" t="s">
        <v>299</v>
      </c>
      <c r="G449" s="2" t="s">
        <v>1864</v>
      </c>
      <c r="H449" s="2" t="s">
        <v>2531</v>
      </c>
      <c r="I449" s="2">
        <v>0.68</v>
      </c>
      <c r="J449" s="2">
        <v>0.82200000000000006</v>
      </c>
      <c r="K449" s="2">
        <v>0.86699999999999999</v>
      </c>
      <c r="L449" s="2">
        <v>0.92</v>
      </c>
      <c r="M449" s="2">
        <v>1.256</v>
      </c>
      <c r="N449" s="2">
        <v>0.79599999999999993</v>
      </c>
      <c r="O449" s="2">
        <v>0.56299999999999994</v>
      </c>
      <c r="P449" s="2">
        <v>0.93900000000000006</v>
      </c>
      <c r="Q449" s="2">
        <v>0.84799999999999998</v>
      </c>
      <c r="R449" s="2">
        <v>0.81099999999999994</v>
      </c>
      <c r="S449" s="2">
        <v>1.4430000000000001</v>
      </c>
      <c r="T449" s="2">
        <v>1.361</v>
      </c>
      <c r="U449" s="2">
        <v>1.024</v>
      </c>
      <c r="V449" s="2">
        <v>1.175</v>
      </c>
      <c r="W449" s="2">
        <v>0.89200000000000002</v>
      </c>
      <c r="X449" s="2">
        <v>0.81099999999999994</v>
      </c>
    </row>
    <row r="450" spans="1:24" x14ac:dyDescent="0.25">
      <c r="A450" s="2" t="s">
        <v>1197</v>
      </c>
      <c r="B450" s="2">
        <v>243</v>
      </c>
      <c r="C450" s="2" t="s">
        <v>296</v>
      </c>
      <c r="D450" s="2">
        <v>1.3759999999999999</v>
      </c>
      <c r="E450" s="2">
        <v>1.724896755336008E-2</v>
      </c>
      <c r="F450" s="2" t="s">
        <v>299</v>
      </c>
      <c r="G450" s="2" t="s">
        <v>1865</v>
      </c>
      <c r="H450" s="2" t="s">
        <v>2532</v>
      </c>
      <c r="I450" s="2">
        <v>0.7609999999999999</v>
      </c>
      <c r="J450" s="2">
        <v>0.91</v>
      </c>
      <c r="K450" s="2">
        <v>0.79500000000000004</v>
      </c>
      <c r="M450" s="2">
        <v>0.81400000000000006</v>
      </c>
      <c r="P450" s="2">
        <v>0.98199999999999998</v>
      </c>
      <c r="Q450" s="2">
        <v>0.93</v>
      </c>
      <c r="R450" s="2">
        <v>1.0209999999999999</v>
      </c>
      <c r="S450" s="2">
        <v>0.83799999999999997</v>
      </c>
      <c r="T450" s="2">
        <v>1.607</v>
      </c>
      <c r="U450" s="2">
        <v>1.0660000000000001</v>
      </c>
      <c r="W450" s="2">
        <v>1.3819999999999999</v>
      </c>
      <c r="X450" s="2">
        <v>1.2130000000000001</v>
      </c>
    </row>
    <row r="451" spans="1:24" x14ac:dyDescent="0.25">
      <c r="A451" s="2" t="s">
        <v>1198</v>
      </c>
      <c r="B451" s="2">
        <v>1391</v>
      </c>
      <c r="C451" s="2" t="s">
        <v>296</v>
      </c>
      <c r="D451" s="2">
        <v>1.369</v>
      </c>
      <c r="E451" s="2">
        <v>2.7369184733731941E-2</v>
      </c>
      <c r="F451" s="2" t="s">
        <v>299</v>
      </c>
      <c r="G451" s="2" t="s">
        <v>1866</v>
      </c>
      <c r="H451" s="2" t="s">
        <v>2533</v>
      </c>
      <c r="I451" s="2">
        <v>0.70200000000000007</v>
      </c>
      <c r="J451" s="2">
        <v>0.69799999999999995</v>
      </c>
      <c r="K451" s="2">
        <v>0.77700000000000002</v>
      </c>
      <c r="M451" s="2">
        <v>1.0569999999999999</v>
      </c>
      <c r="R451" s="2">
        <v>0.94200000000000006</v>
      </c>
      <c r="S451" s="2">
        <v>1.1870000000000001</v>
      </c>
      <c r="T451" s="2">
        <v>1.175</v>
      </c>
      <c r="U451" s="2">
        <v>1.069</v>
      </c>
    </row>
    <row r="452" spans="1:24" x14ac:dyDescent="0.25">
      <c r="A452" s="2" t="s">
        <v>257</v>
      </c>
      <c r="B452" s="2">
        <v>449</v>
      </c>
      <c r="C452" s="2" t="s">
        <v>296</v>
      </c>
      <c r="D452" s="2">
        <v>0.64500000000000002</v>
      </c>
      <c r="E452" s="2">
        <v>4.5659769112135172E-2</v>
      </c>
      <c r="F452" s="2" t="s">
        <v>300</v>
      </c>
      <c r="G452" s="2" t="s">
        <v>558</v>
      </c>
      <c r="H452" s="2" t="s">
        <v>854</v>
      </c>
      <c r="I452" s="2">
        <v>0.65099999999999991</v>
      </c>
      <c r="J452" s="2">
        <v>1.1559999999999999</v>
      </c>
      <c r="K452" s="2">
        <v>0.58599999999999997</v>
      </c>
      <c r="L452" s="2">
        <v>1.5660000000000001</v>
      </c>
      <c r="M452" s="2">
        <v>0.91599999999999993</v>
      </c>
      <c r="N452" s="2">
        <v>1.1859999999999999</v>
      </c>
      <c r="O452" s="2">
        <v>0.51700000000000002</v>
      </c>
      <c r="P452" s="2">
        <v>1.353</v>
      </c>
      <c r="Q452" s="2">
        <v>1.27</v>
      </c>
      <c r="R452" s="2">
        <v>1.171</v>
      </c>
      <c r="S452" s="2">
        <v>0.36899999999999999</v>
      </c>
      <c r="T452" s="2">
        <v>0.53</v>
      </c>
      <c r="U452" s="2">
        <v>1.0569999999999999</v>
      </c>
      <c r="V452" s="2">
        <v>1.004</v>
      </c>
      <c r="W452" s="2">
        <v>0.45100000000000001</v>
      </c>
      <c r="X452" s="2">
        <v>0.60599999999999998</v>
      </c>
    </row>
    <row r="453" spans="1:24" x14ac:dyDescent="0.25">
      <c r="A453" s="2" t="s">
        <v>1199</v>
      </c>
      <c r="B453" s="2">
        <v>857</v>
      </c>
      <c r="C453" s="2" t="s">
        <v>296</v>
      </c>
      <c r="D453" s="2">
        <v>1.506</v>
      </c>
      <c r="E453" s="2">
        <v>2.390333351739952E-3</v>
      </c>
      <c r="F453" s="2" t="s">
        <v>299</v>
      </c>
      <c r="G453" s="2" t="s">
        <v>1867</v>
      </c>
      <c r="H453" s="2" t="s">
        <v>2534</v>
      </c>
      <c r="I453" s="2">
        <v>0.69799999999999995</v>
      </c>
      <c r="J453" s="2">
        <v>1.133</v>
      </c>
      <c r="K453" s="2">
        <v>0.51800000000000002</v>
      </c>
      <c r="L453" s="2">
        <v>0.72400000000000009</v>
      </c>
      <c r="M453" s="2">
        <v>0.97699999999999998</v>
      </c>
      <c r="N453" s="2">
        <v>0.88</v>
      </c>
      <c r="O453" s="2">
        <v>0.64800000000000002</v>
      </c>
      <c r="P453" s="2">
        <v>0.71700000000000008</v>
      </c>
      <c r="Q453" s="2">
        <v>0.7659999999999999</v>
      </c>
      <c r="R453" s="2">
        <v>0.746</v>
      </c>
      <c r="S453" s="2">
        <v>1.4830000000000001</v>
      </c>
      <c r="T453" s="2">
        <v>1.23</v>
      </c>
      <c r="U453" s="2">
        <v>0.78700000000000003</v>
      </c>
      <c r="V453" s="2">
        <v>1.2310000000000001</v>
      </c>
      <c r="W453" s="2">
        <v>1.0820000000000001</v>
      </c>
      <c r="X453" s="2">
        <v>1.2430000000000001</v>
      </c>
    </row>
    <row r="454" spans="1:24" x14ac:dyDescent="0.25">
      <c r="A454" s="2" t="s">
        <v>1200</v>
      </c>
      <c r="B454" s="2">
        <v>881</v>
      </c>
      <c r="C454" s="2" t="s">
        <v>296</v>
      </c>
      <c r="D454" s="2">
        <v>1.38</v>
      </c>
      <c r="E454" s="2">
        <v>5.9467944083892374E-3</v>
      </c>
      <c r="F454" s="2" t="s">
        <v>299</v>
      </c>
      <c r="G454" s="2" t="s">
        <v>1868</v>
      </c>
      <c r="H454" s="2" t="s">
        <v>2535</v>
      </c>
      <c r="I454" s="2">
        <v>0.754</v>
      </c>
      <c r="J454" s="2">
        <v>0.747</v>
      </c>
      <c r="K454" s="2">
        <v>0.68700000000000006</v>
      </c>
      <c r="L454" s="2">
        <v>0.89700000000000002</v>
      </c>
      <c r="M454" s="2">
        <v>0.86799999999999999</v>
      </c>
      <c r="N454" s="2">
        <v>0.90799999999999992</v>
      </c>
      <c r="O454" s="2">
        <v>0.81799999999999995</v>
      </c>
      <c r="R454" s="2">
        <v>0.73499999999999999</v>
      </c>
      <c r="S454" s="2">
        <v>1.4610000000000001</v>
      </c>
      <c r="T454" s="2">
        <v>1.0369999999999999</v>
      </c>
      <c r="U454" s="2">
        <v>1.0489999999999999</v>
      </c>
      <c r="V454" s="2">
        <v>0.879</v>
      </c>
    </row>
    <row r="455" spans="1:24" x14ac:dyDescent="0.25">
      <c r="A455" s="2" t="s">
        <v>95</v>
      </c>
      <c r="B455" s="2">
        <v>328</v>
      </c>
      <c r="C455" s="2" t="s">
        <v>296</v>
      </c>
      <c r="D455" s="2">
        <v>0.53500000000000003</v>
      </c>
      <c r="E455" s="2">
        <v>7.5884460131526556E-3</v>
      </c>
      <c r="F455" s="2" t="s">
        <v>300</v>
      </c>
      <c r="G455" s="2" t="s">
        <v>396</v>
      </c>
      <c r="H455" s="2" t="s">
        <v>692</v>
      </c>
      <c r="I455" s="2">
        <v>1.048</v>
      </c>
      <c r="M455" s="2">
        <v>1.115</v>
      </c>
      <c r="P455" s="2">
        <v>1.7589999999999999</v>
      </c>
      <c r="Q455" s="2">
        <v>1.611</v>
      </c>
      <c r="R455" s="2">
        <v>1.111</v>
      </c>
      <c r="S455" s="2">
        <v>0.64700000000000002</v>
      </c>
      <c r="U455" s="2">
        <v>0.997</v>
      </c>
      <c r="W455" s="2">
        <v>0.67799999999999994</v>
      </c>
      <c r="X455" s="2">
        <v>0.52400000000000002</v>
      </c>
    </row>
    <row r="456" spans="1:24" x14ac:dyDescent="0.25">
      <c r="A456" s="2" t="s">
        <v>95</v>
      </c>
      <c r="B456" s="2">
        <v>306</v>
      </c>
      <c r="C456" s="2" t="s">
        <v>296</v>
      </c>
      <c r="D456" s="2">
        <v>1.448</v>
      </c>
      <c r="E456" s="2">
        <v>4.585097189323678E-2</v>
      </c>
      <c r="F456" s="2" t="s">
        <v>299</v>
      </c>
      <c r="G456" s="2" t="s">
        <v>396</v>
      </c>
      <c r="H456" s="2" t="s">
        <v>692</v>
      </c>
      <c r="I456" s="2">
        <v>0.59</v>
      </c>
      <c r="J456" s="2">
        <v>1.252</v>
      </c>
      <c r="K456" s="2">
        <v>1.2849999999999999</v>
      </c>
      <c r="L456" s="2">
        <v>0.90200000000000002</v>
      </c>
      <c r="M456" s="2">
        <v>0.81700000000000006</v>
      </c>
      <c r="N456" s="2">
        <v>0.96</v>
      </c>
      <c r="O456" s="2">
        <v>0.68799999999999994</v>
      </c>
      <c r="P456" s="2">
        <v>1</v>
      </c>
      <c r="Q456" s="2">
        <v>1.373</v>
      </c>
      <c r="R456" s="2">
        <v>0.67299999999999993</v>
      </c>
      <c r="S456" s="2">
        <v>1.157</v>
      </c>
      <c r="T456" s="2">
        <v>1.2949999999999999</v>
      </c>
      <c r="U456" s="2">
        <v>0.85299999999999998</v>
      </c>
      <c r="V456" s="2">
        <v>1.38</v>
      </c>
      <c r="W456" s="2">
        <v>1.1679999999999999</v>
      </c>
      <c r="X456" s="2">
        <v>2.4329999999999998</v>
      </c>
    </row>
    <row r="457" spans="1:24" x14ac:dyDescent="0.25">
      <c r="A457" s="2" t="s">
        <v>1201</v>
      </c>
      <c r="B457" s="2">
        <v>68</v>
      </c>
      <c r="C457" s="2" t="s">
        <v>296</v>
      </c>
      <c r="D457" s="2">
        <v>1.34</v>
      </c>
      <c r="E457" s="2">
        <v>2.3255278567239971E-2</v>
      </c>
      <c r="F457" s="2" t="s">
        <v>299</v>
      </c>
      <c r="G457" s="2" t="s">
        <v>1869</v>
      </c>
      <c r="H457" s="2" t="s">
        <v>2536</v>
      </c>
      <c r="I457" s="2">
        <v>0.46800000000000003</v>
      </c>
      <c r="J457" s="2">
        <v>0.8</v>
      </c>
      <c r="K457" s="2">
        <v>0.69900000000000007</v>
      </c>
      <c r="L457" s="2">
        <v>0.8909999999999999</v>
      </c>
      <c r="M457" s="2">
        <v>0.76300000000000001</v>
      </c>
      <c r="N457" s="2">
        <v>0.99199999999999999</v>
      </c>
      <c r="O457" s="2">
        <v>1.25</v>
      </c>
      <c r="P457" s="2">
        <v>0.99099999999999999</v>
      </c>
      <c r="Q457" s="2">
        <v>0.79900000000000004</v>
      </c>
      <c r="R457" s="2">
        <v>0.78500000000000003</v>
      </c>
      <c r="S457" s="2">
        <v>1.085</v>
      </c>
      <c r="T457" s="2">
        <v>1.446</v>
      </c>
      <c r="U457" s="2">
        <v>1.079</v>
      </c>
      <c r="V457" s="2">
        <v>0.82799999999999996</v>
      </c>
      <c r="W457" s="2">
        <v>1.1619999999999999</v>
      </c>
      <c r="X457" s="2">
        <v>1.1839999999999999</v>
      </c>
    </row>
    <row r="458" spans="1:24" x14ac:dyDescent="0.25">
      <c r="A458" s="2" t="s">
        <v>1201</v>
      </c>
      <c r="B458" s="2">
        <v>333</v>
      </c>
      <c r="C458" s="2" t="s">
        <v>296</v>
      </c>
      <c r="D458" s="2">
        <v>1.907</v>
      </c>
      <c r="E458" s="2">
        <v>1.745159523408207E-2</v>
      </c>
      <c r="F458" s="2" t="s">
        <v>299</v>
      </c>
      <c r="G458" s="2" t="s">
        <v>1869</v>
      </c>
      <c r="H458" s="2" t="s">
        <v>2536</v>
      </c>
      <c r="I458" s="2">
        <v>0.56700000000000006</v>
      </c>
      <c r="J458" s="2">
        <v>0.70400000000000007</v>
      </c>
      <c r="K458" s="2">
        <v>0.50600000000000001</v>
      </c>
      <c r="L458" s="2">
        <v>0.60599999999999998</v>
      </c>
      <c r="M458" s="2">
        <v>0.63700000000000001</v>
      </c>
      <c r="N458" s="2">
        <v>1.0389999999999999</v>
      </c>
      <c r="O458" s="2">
        <v>0.65</v>
      </c>
      <c r="P458" s="2">
        <v>0.57999999999999996</v>
      </c>
      <c r="Q458" s="2">
        <v>0.90200000000000002</v>
      </c>
      <c r="R458" s="2">
        <v>1.514</v>
      </c>
      <c r="S458" s="2">
        <v>0.67299999999999993</v>
      </c>
      <c r="T458" s="2">
        <v>2.8079999999999998</v>
      </c>
      <c r="U458" s="2">
        <v>1.282</v>
      </c>
      <c r="V458" s="2">
        <v>0.90200000000000002</v>
      </c>
      <c r="W458" s="2">
        <v>2.0819999999999999</v>
      </c>
      <c r="X458" s="2">
        <v>1.0669999999999999</v>
      </c>
    </row>
    <row r="459" spans="1:24" x14ac:dyDescent="0.25">
      <c r="A459" s="2" t="s">
        <v>96</v>
      </c>
      <c r="B459" s="2">
        <v>350</v>
      </c>
      <c r="C459" s="2" t="s">
        <v>296</v>
      </c>
      <c r="D459" s="2">
        <v>0.64400000000000002</v>
      </c>
      <c r="E459" s="2">
        <v>2.0345371485580001E-2</v>
      </c>
      <c r="F459" s="2" t="s">
        <v>300</v>
      </c>
      <c r="G459" s="2" t="s">
        <v>397</v>
      </c>
      <c r="H459" s="2" t="s">
        <v>693</v>
      </c>
      <c r="I459" s="2">
        <v>0.63300000000000001</v>
      </c>
      <c r="J459" s="2">
        <v>1.4259999999999999</v>
      </c>
      <c r="K459" s="2">
        <v>0.91400000000000003</v>
      </c>
      <c r="L459" s="2">
        <v>1.1839999999999999</v>
      </c>
      <c r="M459" s="2">
        <v>1.373</v>
      </c>
      <c r="N459" s="2">
        <v>1.0529999999999999</v>
      </c>
      <c r="O459" s="2">
        <v>0.75700000000000001</v>
      </c>
      <c r="P459" s="2">
        <v>1.6879999999999999</v>
      </c>
      <c r="Q459" s="2">
        <v>1.179</v>
      </c>
      <c r="R459" s="2">
        <v>0.81200000000000006</v>
      </c>
      <c r="S459" s="2">
        <v>0.49099999999999999</v>
      </c>
      <c r="T459" s="2">
        <v>0.85099999999999998</v>
      </c>
      <c r="U459" s="2">
        <v>1.0229999999999999</v>
      </c>
      <c r="V459" s="2">
        <v>0.92799999999999994</v>
      </c>
      <c r="W459" s="2">
        <v>0.56499999999999995</v>
      </c>
      <c r="X459" s="2">
        <v>0.39700000000000002</v>
      </c>
    </row>
    <row r="460" spans="1:24" x14ac:dyDescent="0.25">
      <c r="A460" s="2" t="s">
        <v>1202</v>
      </c>
      <c r="B460" s="2">
        <v>545</v>
      </c>
      <c r="C460" s="2" t="s">
        <v>296</v>
      </c>
      <c r="D460" s="2">
        <v>0.76400000000000001</v>
      </c>
      <c r="E460" s="2">
        <v>3.7571621484933447E-2</v>
      </c>
      <c r="F460" s="2" t="s">
        <v>300</v>
      </c>
      <c r="G460" s="2" t="s">
        <v>1870</v>
      </c>
      <c r="H460" s="2" t="s">
        <v>2537</v>
      </c>
      <c r="I460" s="2">
        <v>0.63</v>
      </c>
      <c r="J460" s="2">
        <v>1.077</v>
      </c>
      <c r="K460" s="2">
        <v>1.054</v>
      </c>
      <c r="L460" s="2">
        <v>1.3220000000000001</v>
      </c>
      <c r="M460" s="2">
        <v>1.163</v>
      </c>
      <c r="N460" s="2">
        <v>0.95700000000000007</v>
      </c>
      <c r="O460" s="2">
        <v>1.0680000000000001</v>
      </c>
      <c r="P460" s="2">
        <v>1.3089999999999999</v>
      </c>
      <c r="Q460" s="2">
        <v>1.2230000000000001</v>
      </c>
      <c r="R460" s="2">
        <v>1.0860000000000001</v>
      </c>
      <c r="S460" s="2">
        <v>0.57899999999999996</v>
      </c>
      <c r="T460" s="2">
        <v>0.82799999999999996</v>
      </c>
      <c r="U460" s="2">
        <v>1.0620000000000001</v>
      </c>
      <c r="V460" s="2">
        <v>1.1890000000000001</v>
      </c>
      <c r="W460" s="2">
        <v>0.66799999999999993</v>
      </c>
      <c r="X460" s="2">
        <v>0.66500000000000004</v>
      </c>
    </row>
    <row r="461" spans="1:24" x14ac:dyDescent="0.25">
      <c r="A461" s="2" t="s">
        <v>1203</v>
      </c>
      <c r="B461" s="2">
        <v>421</v>
      </c>
      <c r="C461" s="2" t="s">
        <v>296</v>
      </c>
      <c r="D461" s="2">
        <v>1.5589999999999999</v>
      </c>
      <c r="E461" s="2">
        <v>2.4385533301404291E-2</v>
      </c>
      <c r="F461" s="2" t="s">
        <v>299</v>
      </c>
      <c r="G461" s="2" t="s">
        <v>1871</v>
      </c>
      <c r="H461" s="2" t="s">
        <v>2538</v>
      </c>
      <c r="I461" s="2">
        <v>0.69799999999999995</v>
      </c>
      <c r="J461" s="2">
        <v>1.046</v>
      </c>
      <c r="K461" s="2">
        <v>0.78500000000000003</v>
      </c>
      <c r="M461" s="2">
        <v>0.96700000000000008</v>
      </c>
      <c r="R461" s="2">
        <v>0.56000000000000005</v>
      </c>
      <c r="S461" s="2">
        <v>1.1850000000000001</v>
      </c>
      <c r="T461" s="2">
        <v>1.413</v>
      </c>
      <c r="U461" s="2">
        <v>1.196</v>
      </c>
    </row>
    <row r="462" spans="1:24" x14ac:dyDescent="0.25">
      <c r="A462" s="2" t="s">
        <v>1204</v>
      </c>
      <c r="B462" s="2">
        <v>677</v>
      </c>
      <c r="C462" s="2" t="s">
        <v>296</v>
      </c>
      <c r="D462" s="2">
        <v>1.4930000000000001</v>
      </c>
      <c r="E462" s="2">
        <v>4.9493007531673038E-2</v>
      </c>
      <c r="F462" s="2" t="s">
        <v>299</v>
      </c>
      <c r="G462" s="2" t="s">
        <v>1872</v>
      </c>
      <c r="H462" s="2" t="s">
        <v>2539</v>
      </c>
      <c r="I462" s="2">
        <v>1.0329999999999999</v>
      </c>
      <c r="J462" s="2">
        <v>0.70099999999999996</v>
      </c>
      <c r="K462" s="2">
        <v>0.61799999999999999</v>
      </c>
      <c r="L462" s="2">
        <v>1.089</v>
      </c>
      <c r="M462" s="2">
        <v>0.752</v>
      </c>
      <c r="N462" s="2">
        <v>0.59200000000000008</v>
      </c>
      <c r="O462" s="2">
        <v>0.43200000000000011</v>
      </c>
      <c r="P462" s="2">
        <v>0.89300000000000002</v>
      </c>
      <c r="Q462" s="2">
        <v>1.389</v>
      </c>
      <c r="R462" s="2">
        <v>0.68799999999999994</v>
      </c>
      <c r="S462" s="2">
        <v>1.429</v>
      </c>
      <c r="T462" s="2">
        <v>0.7</v>
      </c>
      <c r="U462" s="2">
        <v>1.0820000000000001</v>
      </c>
      <c r="V462" s="2">
        <v>2.105</v>
      </c>
      <c r="W462" s="2">
        <v>1.0329999999999999</v>
      </c>
      <c r="X462" s="2">
        <v>0.98299999999999998</v>
      </c>
    </row>
    <row r="463" spans="1:24" x14ac:dyDescent="0.25">
      <c r="A463" s="2" t="s">
        <v>1205</v>
      </c>
      <c r="B463" s="2">
        <v>436</v>
      </c>
      <c r="C463" s="2" t="s">
        <v>296</v>
      </c>
      <c r="D463" s="2">
        <v>1.5509999999999999</v>
      </c>
      <c r="E463" s="2">
        <v>2.0526839501179981E-2</v>
      </c>
      <c r="F463" s="2" t="s">
        <v>299</v>
      </c>
      <c r="G463" s="2" t="s">
        <v>1873</v>
      </c>
      <c r="H463" s="2" t="s">
        <v>2540</v>
      </c>
      <c r="I463" s="2">
        <v>0.36699999999999999</v>
      </c>
      <c r="J463" s="2">
        <v>1.0549999999999999</v>
      </c>
      <c r="K463" s="2">
        <v>0.65500000000000003</v>
      </c>
      <c r="L463" s="2">
        <v>0.97900000000000009</v>
      </c>
      <c r="M463" s="2">
        <v>0.74400000000000011</v>
      </c>
      <c r="N463" s="2">
        <v>0.80799999999999994</v>
      </c>
      <c r="O463" s="2">
        <v>0.74299999999999999</v>
      </c>
      <c r="P463" s="2">
        <v>0.88500000000000001</v>
      </c>
      <c r="Q463" s="2">
        <v>0.79200000000000004</v>
      </c>
      <c r="R463" s="2">
        <v>1.0309999999999999</v>
      </c>
      <c r="S463" s="2">
        <v>0.74199999999999999</v>
      </c>
      <c r="T463" s="2">
        <v>1.444</v>
      </c>
      <c r="U463" s="2">
        <v>1.913</v>
      </c>
      <c r="V463" s="2">
        <v>1.3839999999999999</v>
      </c>
      <c r="W463" s="2">
        <v>1.06</v>
      </c>
      <c r="X463" s="2">
        <v>0.95499999999999996</v>
      </c>
    </row>
    <row r="464" spans="1:24" x14ac:dyDescent="0.25">
      <c r="A464" s="2" t="s">
        <v>1206</v>
      </c>
      <c r="B464" s="2">
        <v>517</v>
      </c>
      <c r="C464" s="2" t="s">
        <v>296</v>
      </c>
      <c r="D464" s="2">
        <v>1.583</v>
      </c>
      <c r="E464" s="2">
        <v>1.2812065776521891E-4</v>
      </c>
      <c r="F464" s="2" t="s">
        <v>299</v>
      </c>
      <c r="G464" s="2" t="s">
        <v>1874</v>
      </c>
      <c r="H464" s="2" t="s">
        <v>2541</v>
      </c>
      <c r="I464" s="2">
        <v>0.9</v>
      </c>
      <c r="J464" s="2">
        <v>0.97299999999999998</v>
      </c>
      <c r="K464" s="2">
        <v>0.89900000000000002</v>
      </c>
      <c r="M464" s="2">
        <v>1.002</v>
      </c>
      <c r="R464" s="2">
        <v>0.8640000000000001</v>
      </c>
      <c r="S464" s="2">
        <v>1.4790000000000001</v>
      </c>
      <c r="T464" s="2">
        <v>1.5940000000000001</v>
      </c>
      <c r="U464" s="2">
        <v>1.333</v>
      </c>
    </row>
    <row r="465" spans="1:24" x14ac:dyDescent="0.25">
      <c r="A465" s="2" t="s">
        <v>1206</v>
      </c>
      <c r="B465" s="2">
        <v>627</v>
      </c>
      <c r="C465" s="2" t="s">
        <v>296</v>
      </c>
      <c r="D465" s="2">
        <v>0.58799999999999997</v>
      </c>
      <c r="E465" s="2">
        <v>2.1281138736773401E-2</v>
      </c>
      <c r="F465" s="2" t="s">
        <v>300</v>
      </c>
      <c r="G465" s="2" t="s">
        <v>1874</v>
      </c>
      <c r="H465" s="2" t="s">
        <v>2541</v>
      </c>
      <c r="I465" s="2">
        <v>0.78799999999999992</v>
      </c>
      <c r="J465" s="2">
        <v>1.127</v>
      </c>
      <c r="K465" s="2">
        <v>0.82</v>
      </c>
      <c r="L465" s="2">
        <v>1.671</v>
      </c>
      <c r="M465" s="2">
        <v>1.226</v>
      </c>
      <c r="N465" s="2">
        <v>1.3120000000000001</v>
      </c>
      <c r="O465" s="2">
        <v>0.54700000000000004</v>
      </c>
      <c r="P465" s="2">
        <v>1.5780000000000001</v>
      </c>
      <c r="Q465" s="2">
        <v>1.597</v>
      </c>
      <c r="R465" s="2">
        <v>1.2629999999999999</v>
      </c>
      <c r="S465" s="2">
        <v>0.26900000000000002</v>
      </c>
      <c r="T465" s="2">
        <v>0.73799999999999999</v>
      </c>
      <c r="U465" s="2">
        <v>1.1970000000000001</v>
      </c>
      <c r="V465" s="2">
        <v>1.1930000000000001</v>
      </c>
      <c r="W465" s="2">
        <v>0.44900000000000001</v>
      </c>
      <c r="X465" s="2">
        <v>0.35899999999999999</v>
      </c>
    </row>
    <row r="466" spans="1:24" x14ac:dyDescent="0.25">
      <c r="A466" s="2" t="s">
        <v>1207</v>
      </c>
      <c r="B466" s="2">
        <v>1290</v>
      </c>
      <c r="C466" s="2" t="s">
        <v>296</v>
      </c>
      <c r="D466" s="2">
        <v>0.58200000000000007</v>
      </c>
      <c r="E466" s="2">
        <v>2.5755192792003761E-2</v>
      </c>
      <c r="F466" s="2" t="s">
        <v>300</v>
      </c>
      <c r="G466" s="2" t="s">
        <v>1875</v>
      </c>
      <c r="H466" s="2" t="s">
        <v>2542</v>
      </c>
      <c r="I466" s="2">
        <v>1.0449999999999999</v>
      </c>
      <c r="J466" s="2">
        <v>1.1879999999999999</v>
      </c>
      <c r="K466" s="2">
        <v>0.82299999999999995</v>
      </c>
      <c r="M466" s="2">
        <v>1.589</v>
      </c>
      <c r="P466" s="2">
        <v>1.054</v>
      </c>
      <c r="Q466" s="2">
        <v>1.34</v>
      </c>
      <c r="R466" s="2">
        <v>1.74</v>
      </c>
      <c r="S466" s="2">
        <v>0.44700000000000001</v>
      </c>
      <c r="T466" s="2">
        <v>0.93500000000000005</v>
      </c>
      <c r="U466" s="2">
        <v>1.448</v>
      </c>
      <c r="W466" s="2">
        <v>0.499</v>
      </c>
      <c r="X466" s="2">
        <v>0.32100000000000001</v>
      </c>
    </row>
    <row r="467" spans="1:24" x14ac:dyDescent="0.25">
      <c r="A467" s="2" t="s">
        <v>1208</v>
      </c>
      <c r="B467" s="2">
        <v>280</v>
      </c>
      <c r="C467" s="2" t="s">
        <v>296</v>
      </c>
      <c r="D467" s="2">
        <v>2.3420000000000001</v>
      </c>
      <c r="E467" s="2">
        <v>2.4805608750006279E-2</v>
      </c>
      <c r="F467" s="2" t="s">
        <v>299</v>
      </c>
      <c r="G467" s="2" t="s">
        <v>1876</v>
      </c>
      <c r="H467" s="2" t="s">
        <v>2543</v>
      </c>
      <c r="I467" s="2">
        <v>0.316</v>
      </c>
      <c r="J467" s="2">
        <v>0.63600000000000001</v>
      </c>
      <c r="K467" s="2">
        <v>0.58399999999999996</v>
      </c>
      <c r="L467" s="2">
        <v>0.878</v>
      </c>
      <c r="M467" s="2">
        <v>0.63600000000000001</v>
      </c>
      <c r="N467" s="2">
        <v>0.71299999999999997</v>
      </c>
      <c r="O467" s="2">
        <v>1.127</v>
      </c>
      <c r="P467" s="2">
        <v>0.90599999999999992</v>
      </c>
      <c r="Q467" s="2">
        <v>0.68599999999999994</v>
      </c>
      <c r="R467" s="2">
        <v>0.498</v>
      </c>
      <c r="S467" s="2">
        <v>2.3839999999999999</v>
      </c>
      <c r="T467" s="2">
        <v>1.41</v>
      </c>
      <c r="U467" s="2">
        <v>0.32400000000000001</v>
      </c>
      <c r="V467" s="2">
        <v>1.0680000000000001</v>
      </c>
      <c r="W467" s="2">
        <v>2.827</v>
      </c>
      <c r="X467" s="2">
        <v>1.794</v>
      </c>
    </row>
    <row r="468" spans="1:24" x14ac:dyDescent="0.25">
      <c r="A468" s="2" t="s">
        <v>1209</v>
      </c>
      <c r="B468" s="2">
        <v>93</v>
      </c>
      <c r="C468" s="2" t="s">
        <v>296</v>
      </c>
      <c r="D468" s="2">
        <v>1.373</v>
      </c>
      <c r="E468" s="2">
        <v>6.8217310891749306E-3</v>
      </c>
      <c r="F468" s="2" t="s">
        <v>299</v>
      </c>
      <c r="G468" s="2" t="s">
        <v>1877</v>
      </c>
      <c r="H468" s="2" t="s">
        <v>2544</v>
      </c>
      <c r="I468" s="2">
        <v>0.68500000000000005</v>
      </c>
      <c r="J468" s="2">
        <v>0.92599999999999993</v>
      </c>
      <c r="K468" s="2">
        <v>0.8640000000000001</v>
      </c>
      <c r="L468" s="2">
        <v>0.8859999999999999</v>
      </c>
      <c r="M468" s="2">
        <v>0.69400000000000006</v>
      </c>
      <c r="N468" s="2">
        <v>0.69099999999999995</v>
      </c>
      <c r="O468" s="2">
        <v>0.95900000000000007</v>
      </c>
      <c r="P468" s="2">
        <v>0.88700000000000001</v>
      </c>
      <c r="Q468" s="2">
        <v>0.65200000000000002</v>
      </c>
      <c r="R468" s="2">
        <v>0.502</v>
      </c>
      <c r="S468" s="2">
        <v>1.2310000000000001</v>
      </c>
      <c r="T468" s="2">
        <v>1.194</v>
      </c>
      <c r="U468" s="2">
        <v>0.746</v>
      </c>
      <c r="V468" s="2">
        <v>1.034</v>
      </c>
      <c r="W468" s="2">
        <v>1.1100000000000001</v>
      </c>
      <c r="X468" s="2">
        <v>1.0640000000000001</v>
      </c>
    </row>
    <row r="469" spans="1:24" x14ac:dyDescent="0.25">
      <c r="A469" s="2" t="s">
        <v>1210</v>
      </c>
      <c r="B469" s="2">
        <v>331</v>
      </c>
      <c r="C469" s="2" t="s">
        <v>296</v>
      </c>
      <c r="D469" s="2">
        <v>1.595</v>
      </c>
      <c r="E469" s="2">
        <v>4.8157768800701096E-3</v>
      </c>
      <c r="F469" s="2" t="s">
        <v>299</v>
      </c>
      <c r="G469" s="2" t="s">
        <v>1878</v>
      </c>
      <c r="H469" s="2" t="s">
        <v>2545</v>
      </c>
      <c r="I469" s="2">
        <v>0.35899999999999999</v>
      </c>
      <c r="J469" s="2">
        <v>0.753</v>
      </c>
      <c r="K469" s="2">
        <v>0.69799999999999995</v>
      </c>
      <c r="L469" s="2">
        <v>0.67599999999999993</v>
      </c>
      <c r="M469" s="2">
        <v>0.61599999999999999</v>
      </c>
      <c r="N469" s="2">
        <v>0.72499999999999998</v>
      </c>
      <c r="O469" s="2">
        <v>0.93</v>
      </c>
      <c r="P469" s="2">
        <v>0.70900000000000007</v>
      </c>
      <c r="Q469" s="2">
        <v>0.68599999999999994</v>
      </c>
      <c r="R469" s="2">
        <v>0.48099999999999998</v>
      </c>
      <c r="S469" s="2">
        <v>1.048</v>
      </c>
      <c r="T469" s="2">
        <v>1.714</v>
      </c>
      <c r="U469" s="2">
        <v>0.90300000000000002</v>
      </c>
      <c r="V469" s="2">
        <v>0.82799999999999996</v>
      </c>
      <c r="W469" s="2">
        <v>0.82599999999999996</v>
      </c>
      <c r="X469" s="2">
        <v>1.028</v>
      </c>
    </row>
    <row r="470" spans="1:24" x14ac:dyDescent="0.25">
      <c r="A470" s="2" t="s">
        <v>1211</v>
      </c>
      <c r="B470" s="2">
        <v>285</v>
      </c>
      <c r="C470" s="2" t="s">
        <v>296</v>
      </c>
      <c r="D470" s="2">
        <v>1.42</v>
      </c>
      <c r="E470" s="2">
        <v>6.001850226924281E-3</v>
      </c>
      <c r="F470" s="2" t="s">
        <v>299</v>
      </c>
      <c r="G470" s="2" t="s">
        <v>1879</v>
      </c>
      <c r="H470" s="2" t="s">
        <v>2546</v>
      </c>
      <c r="J470" s="2">
        <v>0.87599999999999989</v>
      </c>
      <c r="K470" s="2">
        <v>0.752</v>
      </c>
      <c r="L470" s="2">
        <v>1.0009999999999999</v>
      </c>
      <c r="N470" s="2">
        <v>1.1759999999999999</v>
      </c>
      <c r="O470" s="2">
        <v>1.0389999999999999</v>
      </c>
      <c r="P470" s="2">
        <v>0.95900000000000007</v>
      </c>
      <c r="Q470" s="2">
        <v>0.73199999999999998</v>
      </c>
      <c r="T470" s="2">
        <v>1.236</v>
      </c>
      <c r="V470" s="2">
        <v>1.145</v>
      </c>
      <c r="W470" s="2">
        <v>1.5329999999999999</v>
      </c>
      <c r="X470" s="2">
        <v>1.387</v>
      </c>
    </row>
    <row r="471" spans="1:24" x14ac:dyDescent="0.25">
      <c r="A471" s="2" t="s">
        <v>1212</v>
      </c>
      <c r="B471" s="2">
        <v>150</v>
      </c>
      <c r="C471" s="2" t="s">
        <v>296</v>
      </c>
      <c r="D471" s="2">
        <v>0.63</v>
      </c>
      <c r="E471" s="2">
        <v>8.6243062321464184E-3</v>
      </c>
      <c r="F471" s="2" t="s">
        <v>300</v>
      </c>
      <c r="G471" s="2" t="s">
        <v>1880</v>
      </c>
      <c r="H471" s="2" t="s">
        <v>2547</v>
      </c>
      <c r="I471" s="2">
        <v>1.1180000000000001</v>
      </c>
      <c r="J471" s="2">
        <v>1.444</v>
      </c>
      <c r="K471" s="2">
        <v>1.2829999999999999</v>
      </c>
      <c r="L471" s="2">
        <v>1.6619999999999999</v>
      </c>
      <c r="M471" s="2">
        <v>1.4370000000000001</v>
      </c>
      <c r="N471" s="2">
        <v>0.624</v>
      </c>
      <c r="O471" s="2">
        <v>1.2769999999999999</v>
      </c>
      <c r="P471" s="2">
        <v>1.204</v>
      </c>
      <c r="Q471" s="2">
        <v>1.18</v>
      </c>
      <c r="R471" s="2">
        <v>0.92099999999999993</v>
      </c>
      <c r="S471" s="2">
        <v>0.45900000000000002</v>
      </c>
      <c r="T471" s="2">
        <v>1.0049999999999999</v>
      </c>
      <c r="U471" s="2">
        <v>0.96200000000000008</v>
      </c>
      <c r="V471" s="2">
        <v>1.022</v>
      </c>
      <c r="W471" s="2">
        <v>0.59</v>
      </c>
      <c r="X471" s="2">
        <v>0.55700000000000005</v>
      </c>
    </row>
    <row r="472" spans="1:24" x14ac:dyDescent="0.25">
      <c r="A472" s="2" t="s">
        <v>1213</v>
      </c>
      <c r="B472" s="2">
        <v>878</v>
      </c>
      <c r="C472" s="2" t="s">
        <v>296</v>
      </c>
      <c r="D472" s="2">
        <v>0.40500000000000003</v>
      </c>
      <c r="E472" s="2">
        <v>4.3758104190826659E-2</v>
      </c>
      <c r="F472" s="2" t="s">
        <v>300</v>
      </c>
      <c r="G472" s="2" t="s">
        <v>1881</v>
      </c>
      <c r="H472" s="2" t="s">
        <v>2548</v>
      </c>
      <c r="P472" s="2">
        <v>1.5660000000000001</v>
      </c>
      <c r="Q472" s="2">
        <v>1.421</v>
      </c>
      <c r="W472" s="2">
        <v>0.48899999999999999</v>
      </c>
      <c r="X472" s="2">
        <v>0.72</v>
      </c>
    </row>
    <row r="473" spans="1:24" x14ac:dyDescent="0.25">
      <c r="A473" s="2" t="s">
        <v>1214</v>
      </c>
      <c r="B473" s="2">
        <v>909</v>
      </c>
      <c r="C473" s="2" t="s">
        <v>296</v>
      </c>
      <c r="D473" s="2">
        <v>1.4490000000000001</v>
      </c>
      <c r="E473" s="2">
        <v>5.7032631986120592E-3</v>
      </c>
      <c r="F473" s="2" t="s">
        <v>299</v>
      </c>
      <c r="G473" s="2" t="s">
        <v>1882</v>
      </c>
      <c r="H473" s="2" t="s">
        <v>2549</v>
      </c>
      <c r="I473" s="2">
        <v>0.52100000000000002</v>
      </c>
      <c r="J473" s="2">
        <v>0.71799999999999997</v>
      </c>
      <c r="K473" s="2">
        <v>0.70799999999999996</v>
      </c>
      <c r="L473" s="2">
        <v>0.72400000000000009</v>
      </c>
      <c r="M473" s="2">
        <v>0.75800000000000001</v>
      </c>
      <c r="N473" s="2">
        <v>1.3440000000000001</v>
      </c>
      <c r="O473" s="2">
        <v>0.61599999999999999</v>
      </c>
      <c r="P473" s="2">
        <v>0.79700000000000004</v>
      </c>
      <c r="Q473" s="2">
        <v>0.68700000000000006</v>
      </c>
      <c r="R473" s="2">
        <v>0.61499999999999999</v>
      </c>
      <c r="S473" s="2">
        <v>1.2649999999999999</v>
      </c>
      <c r="T473" s="2">
        <v>1.133</v>
      </c>
      <c r="U473" s="2">
        <v>0.75700000000000001</v>
      </c>
      <c r="V473" s="2">
        <v>1.2190000000000001</v>
      </c>
      <c r="W473" s="2">
        <v>1.161</v>
      </c>
      <c r="X473" s="2">
        <v>0.97299999999999998</v>
      </c>
    </row>
    <row r="474" spans="1:24" x14ac:dyDescent="0.25">
      <c r="A474" s="2" t="s">
        <v>1215</v>
      </c>
      <c r="B474" s="2">
        <v>486</v>
      </c>
      <c r="C474" s="2" t="s">
        <v>296</v>
      </c>
      <c r="D474" s="2">
        <v>0.57100000000000006</v>
      </c>
      <c r="E474" s="2">
        <v>1.7443477415989041E-2</v>
      </c>
      <c r="F474" s="2" t="s">
        <v>300</v>
      </c>
      <c r="G474" s="2" t="s">
        <v>1883</v>
      </c>
      <c r="H474" s="2" t="s">
        <v>2550</v>
      </c>
      <c r="I474" s="2">
        <v>0.80400000000000005</v>
      </c>
      <c r="J474" s="2">
        <v>1.456</v>
      </c>
      <c r="K474" s="2">
        <v>0.68</v>
      </c>
      <c r="L474" s="2">
        <v>1.69</v>
      </c>
      <c r="M474" s="2">
        <v>1.2250000000000001</v>
      </c>
      <c r="N474" s="2">
        <v>1.056</v>
      </c>
      <c r="O474" s="2">
        <v>0.64300000000000002</v>
      </c>
      <c r="P474" s="2">
        <v>2.0739999999999998</v>
      </c>
      <c r="Q474" s="2">
        <v>1.7170000000000001</v>
      </c>
      <c r="R474" s="2">
        <v>1.01</v>
      </c>
      <c r="S474" s="2">
        <v>0.59099999999999997</v>
      </c>
      <c r="T474" s="2">
        <v>0.78700000000000003</v>
      </c>
      <c r="U474" s="2">
        <v>0.95200000000000007</v>
      </c>
      <c r="V474" s="2">
        <v>0.9890000000000001</v>
      </c>
      <c r="W474" s="2">
        <v>0.45300000000000001</v>
      </c>
      <c r="X474" s="2">
        <v>0.46100000000000002</v>
      </c>
    </row>
    <row r="475" spans="1:24" x14ac:dyDescent="0.25">
      <c r="A475" s="2" t="s">
        <v>1215</v>
      </c>
      <c r="B475" s="2">
        <v>456</v>
      </c>
      <c r="C475" s="2" t="s">
        <v>296</v>
      </c>
      <c r="D475" s="2">
        <v>1.3520000000000001</v>
      </c>
      <c r="E475" s="2">
        <v>1.759210441382603E-2</v>
      </c>
      <c r="F475" s="2" t="s">
        <v>299</v>
      </c>
      <c r="G475" s="2" t="s">
        <v>1883</v>
      </c>
      <c r="H475" s="2" t="s">
        <v>2550</v>
      </c>
      <c r="I475" s="2">
        <v>0.63200000000000001</v>
      </c>
      <c r="J475" s="2">
        <v>1.1000000000000001</v>
      </c>
      <c r="K475" s="2">
        <v>0.63500000000000001</v>
      </c>
      <c r="L475" s="2">
        <v>0.86499999999999999</v>
      </c>
      <c r="M475" s="2">
        <v>1.089</v>
      </c>
      <c r="N475" s="2">
        <v>0.755</v>
      </c>
      <c r="O475" s="2">
        <v>1.0669999999999999</v>
      </c>
      <c r="P475" s="2">
        <v>1.0660000000000001</v>
      </c>
      <c r="Q475" s="2">
        <v>0.90099999999999991</v>
      </c>
      <c r="R475" s="2">
        <v>0.68799999999999994</v>
      </c>
      <c r="S475" s="2">
        <v>1.4450000000000001</v>
      </c>
      <c r="T475" s="2">
        <v>1.335</v>
      </c>
      <c r="U475" s="2">
        <v>1.411</v>
      </c>
      <c r="V475" s="2">
        <v>0.90400000000000003</v>
      </c>
      <c r="W475" s="2">
        <v>1.105</v>
      </c>
      <c r="X475" s="2">
        <v>0.93599999999999994</v>
      </c>
    </row>
    <row r="476" spans="1:24" x14ac:dyDescent="0.25">
      <c r="A476" s="2" t="s">
        <v>1216</v>
      </c>
      <c r="B476" s="2">
        <v>413</v>
      </c>
      <c r="C476" s="2" t="s">
        <v>296</v>
      </c>
      <c r="D476" s="2">
        <v>1.841</v>
      </c>
      <c r="E476" s="2">
        <v>1.867288452309318E-3</v>
      </c>
      <c r="F476" s="2" t="s">
        <v>299</v>
      </c>
      <c r="G476" s="2" t="s">
        <v>1884</v>
      </c>
      <c r="H476" s="2" t="s">
        <v>2551</v>
      </c>
      <c r="J476" s="2">
        <v>0.51300000000000001</v>
      </c>
      <c r="K476" s="2">
        <v>0.60099999999999998</v>
      </c>
      <c r="L476" s="2">
        <v>0.74299999999999999</v>
      </c>
      <c r="N476" s="2">
        <v>0.69299999999999995</v>
      </c>
      <c r="O476" s="2">
        <v>0.72299999999999998</v>
      </c>
      <c r="P476" s="2">
        <v>0.60199999999999998</v>
      </c>
      <c r="Q476" s="2">
        <v>0.623</v>
      </c>
      <c r="T476" s="2">
        <v>1.198</v>
      </c>
      <c r="V476" s="2">
        <v>0.71700000000000008</v>
      </c>
      <c r="W476" s="2">
        <v>1.341</v>
      </c>
      <c r="X476" s="2">
        <v>1.476</v>
      </c>
    </row>
    <row r="477" spans="1:24" x14ac:dyDescent="0.25">
      <c r="A477" s="2" t="s">
        <v>1217</v>
      </c>
      <c r="B477" s="2">
        <v>965</v>
      </c>
      <c r="C477" s="2" t="s">
        <v>296</v>
      </c>
      <c r="D477" s="2">
        <v>0.71900000000000008</v>
      </c>
      <c r="E477" s="2">
        <v>2.8977147947061861E-2</v>
      </c>
      <c r="F477" s="2" t="s">
        <v>300</v>
      </c>
      <c r="G477" s="2" t="s">
        <v>1885</v>
      </c>
      <c r="H477" s="2" t="s">
        <v>2552</v>
      </c>
      <c r="I477" s="2">
        <v>1.0549999999999999</v>
      </c>
      <c r="J477" s="2">
        <v>1.258</v>
      </c>
      <c r="K477" s="2">
        <v>1.2729999999999999</v>
      </c>
      <c r="L477" s="2">
        <v>0.92200000000000004</v>
      </c>
      <c r="M477" s="2">
        <v>1.911</v>
      </c>
      <c r="N477" s="2">
        <v>0.94400000000000006</v>
      </c>
      <c r="O477" s="2">
        <v>1.0760000000000001</v>
      </c>
      <c r="P477" s="2">
        <v>1.214</v>
      </c>
      <c r="Q477" s="2">
        <v>1.07</v>
      </c>
      <c r="R477" s="2">
        <v>1.1850000000000001</v>
      </c>
      <c r="S477" s="2">
        <v>0.86699999999999999</v>
      </c>
      <c r="T477" s="2">
        <v>1.0189999999999999</v>
      </c>
      <c r="U477" s="2">
        <v>1.4990000000000001</v>
      </c>
      <c r="V477" s="2">
        <v>0.70099999999999996</v>
      </c>
      <c r="W477" s="2">
        <v>0.63200000000000001</v>
      </c>
      <c r="X477" s="2">
        <v>0.42</v>
      </c>
    </row>
    <row r="478" spans="1:24" x14ac:dyDescent="0.25">
      <c r="A478" s="2" t="s">
        <v>101</v>
      </c>
      <c r="B478" s="2">
        <v>773</v>
      </c>
      <c r="C478" s="2" t="s">
        <v>296</v>
      </c>
      <c r="D478" s="2">
        <v>1.401</v>
      </c>
      <c r="E478" s="2">
        <v>2.1188315023785761E-2</v>
      </c>
      <c r="F478" s="2" t="s">
        <v>299</v>
      </c>
      <c r="G478" s="2" t="s">
        <v>402</v>
      </c>
      <c r="H478" s="2" t="s">
        <v>698</v>
      </c>
      <c r="I478" s="2">
        <v>0.51700000000000002</v>
      </c>
      <c r="J478" s="2">
        <v>0.91200000000000003</v>
      </c>
      <c r="K478" s="2">
        <v>0.95599999999999996</v>
      </c>
      <c r="L478" s="2">
        <v>0.67</v>
      </c>
      <c r="M478" s="2">
        <v>0.76900000000000002</v>
      </c>
      <c r="N478" s="2">
        <v>0.55899999999999994</v>
      </c>
      <c r="O478" s="2">
        <v>1.133</v>
      </c>
      <c r="P478" s="2">
        <v>0.754</v>
      </c>
      <c r="Q478" s="2">
        <v>0.80299999999999994</v>
      </c>
      <c r="R478" s="2">
        <v>0.52900000000000003</v>
      </c>
      <c r="S478" s="2">
        <v>1.413</v>
      </c>
      <c r="T478" s="2">
        <v>1.2410000000000001</v>
      </c>
      <c r="U478" s="2">
        <v>0.72099999999999997</v>
      </c>
      <c r="V478" s="2">
        <v>0.88300000000000001</v>
      </c>
      <c r="W478" s="2">
        <v>1.1399999999999999</v>
      </c>
      <c r="X478" s="2">
        <v>0.99299999999999999</v>
      </c>
    </row>
    <row r="479" spans="1:24" x14ac:dyDescent="0.25">
      <c r="A479" s="2" t="s">
        <v>101</v>
      </c>
      <c r="B479" s="2">
        <v>778</v>
      </c>
      <c r="C479" s="2" t="s">
        <v>296</v>
      </c>
      <c r="D479" s="2">
        <v>1.4810000000000001</v>
      </c>
      <c r="E479" s="2">
        <v>2.999763697181412E-2</v>
      </c>
      <c r="F479" s="2" t="s">
        <v>299</v>
      </c>
      <c r="G479" s="2" t="s">
        <v>402</v>
      </c>
      <c r="H479" s="2" t="s">
        <v>698</v>
      </c>
      <c r="I479" s="2">
        <v>0.5</v>
      </c>
      <c r="L479" s="2">
        <v>0.7</v>
      </c>
      <c r="M479" s="2">
        <v>0.83099999999999996</v>
      </c>
      <c r="N479" s="2">
        <v>0.67500000000000004</v>
      </c>
      <c r="O479" s="2">
        <v>1.006</v>
      </c>
      <c r="P479" s="2">
        <v>0.92400000000000004</v>
      </c>
      <c r="Q479" s="2">
        <v>1.1120000000000001</v>
      </c>
      <c r="R479" s="2">
        <v>0.81499999999999995</v>
      </c>
      <c r="S479" s="2">
        <v>1.0720000000000001</v>
      </c>
      <c r="U479" s="2">
        <v>1.4610000000000001</v>
      </c>
      <c r="V479" s="2">
        <v>0.7390000000000001</v>
      </c>
      <c r="W479" s="2">
        <v>1.5840000000000001</v>
      </c>
      <c r="X479" s="2">
        <v>1.22</v>
      </c>
    </row>
    <row r="480" spans="1:24" x14ac:dyDescent="0.25">
      <c r="A480" s="2" t="s">
        <v>101</v>
      </c>
      <c r="B480" s="2">
        <v>1267</v>
      </c>
      <c r="C480" s="2" t="s">
        <v>296</v>
      </c>
      <c r="D480" s="2">
        <v>1.6140000000000001</v>
      </c>
      <c r="E480" s="2">
        <v>2.9566483033466881E-3</v>
      </c>
      <c r="F480" s="2" t="s">
        <v>299</v>
      </c>
      <c r="G480" s="2" t="s">
        <v>402</v>
      </c>
      <c r="H480" s="2" t="s">
        <v>698</v>
      </c>
      <c r="I480" s="2">
        <v>0.52300000000000002</v>
      </c>
      <c r="J480" s="2">
        <v>0.77500000000000002</v>
      </c>
      <c r="K480" s="2">
        <v>0.435</v>
      </c>
      <c r="M480" s="2">
        <v>0.67099999999999993</v>
      </c>
      <c r="P480" s="2">
        <v>0.82499999999999996</v>
      </c>
      <c r="Q480" s="2">
        <v>0.73499999999999999</v>
      </c>
      <c r="R480" s="2">
        <v>0.91299999999999992</v>
      </c>
      <c r="S480" s="2">
        <v>1.0740000000000001</v>
      </c>
      <c r="T480" s="2">
        <v>1.3540000000000001</v>
      </c>
      <c r="U480" s="2">
        <v>1.137</v>
      </c>
      <c r="W480" s="2">
        <v>1.1020000000000001</v>
      </c>
      <c r="X480" s="2">
        <v>0.95499999999999996</v>
      </c>
    </row>
    <row r="481" spans="1:24" x14ac:dyDescent="0.25">
      <c r="A481" s="2" t="s">
        <v>1218</v>
      </c>
      <c r="B481" s="2">
        <v>956</v>
      </c>
      <c r="C481" s="2" t="s">
        <v>296</v>
      </c>
      <c r="D481" s="2">
        <v>1.4730000000000001</v>
      </c>
      <c r="E481" s="2">
        <v>2.8716638789600749E-2</v>
      </c>
      <c r="F481" s="2" t="s">
        <v>299</v>
      </c>
      <c r="G481" s="2" t="s">
        <v>1886</v>
      </c>
      <c r="H481" s="2" t="s">
        <v>2553</v>
      </c>
      <c r="I481" s="2">
        <v>0.46800000000000003</v>
      </c>
      <c r="J481" s="2">
        <v>1.0620000000000001</v>
      </c>
      <c r="K481" s="2">
        <v>0.91599999999999993</v>
      </c>
      <c r="L481" s="2">
        <v>0.627</v>
      </c>
      <c r="M481" s="2">
        <v>0.77900000000000003</v>
      </c>
      <c r="N481" s="2">
        <v>0.76</v>
      </c>
      <c r="O481" s="2">
        <v>0.90400000000000003</v>
      </c>
      <c r="P481" s="2">
        <v>0.80200000000000005</v>
      </c>
      <c r="Q481" s="2">
        <v>0.74299999999999999</v>
      </c>
      <c r="R481" s="2">
        <v>0.39</v>
      </c>
      <c r="S481" s="2">
        <v>1.548</v>
      </c>
      <c r="T481" s="2">
        <v>1.5589999999999999</v>
      </c>
      <c r="U481" s="2">
        <v>0.81099999999999994</v>
      </c>
      <c r="V481" s="2">
        <v>0.879</v>
      </c>
      <c r="W481" s="2">
        <v>0.86900000000000011</v>
      </c>
      <c r="X481" s="2">
        <v>0.91900000000000004</v>
      </c>
    </row>
    <row r="482" spans="1:24" x14ac:dyDescent="0.25">
      <c r="A482" s="2" t="s">
        <v>1219</v>
      </c>
      <c r="B482" s="2">
        <v>1082</v>
      </c>
      <c r="C482" s="2" t="s">
        <v>296</v>
      </c>
      <c r="D482" s="2">
        <v>0.35299999999999998</v>
      </c>
      <c r="E482" s="2">
        <v>5.1232675398452544E-3</v>
      </c>
      <c r="F482" s="2" t="s">
        <v>300</v>
      </c>
      <c r="G482" s="2" t="s">
        <v>1887</v>
      </c>
      <c r="H482" s="2" t="s">
        <v>2554</v>
      </c>
      <c r="P482" s="2">
        <v>1.3979999999999999</v>
      </c>
      <c r="Q482" s="2">
        <v>1.2669999999999999</v>
      </c>
      <c r="W482" s="2">
        <v>0.49700000000000011</v>
      </c>
      <c r="X482" s="2">
        <v>0.44400000000000001</v>
      </c>
    </row>
    <row r="483" spans="1:24" x14ac:dyDescent="0.25">
      <c r="A483" s="2" t="s">
        <v>1220</v>
      </c>
      <c r="B483" s="2">
        <v>376</v>
      </c>
      <c r="C483" s="2" t="s">
        <v>296</v>
      </c>
      <c r="D483" s="2">
        <v>1.377</v>
      </c>
      <c r="E483" s="2">
        <v>4.7497430318329807E-2</v>
      </c>
      <c r="F483" s="2" t="s">
        <v>299</v>
      </c>
      <c r="G483" s="2" t="s">
        <v>1888</v>
      </c>
      <c r="H483" s="2" t="s">
        <v>2555</v>
      </c>
      <c r="I483" s="2">
        <v>0.36399999999999999</v>
      </c>
      <c r="J483" s="2">
        <v>0.57100000000000006</v>
      </c>
      <c r="K483" s="2">
        <v>0.53799999999999992</v>
      </c>
      <c r="M483" s="2">
        <v>0.70900000000000007</v>
      </c>
      <c r="P483" s="2">
        <v>0.83</v>
      </c>
      <c r="Q483" s="2">
        <v>0.83</v>
      </c>
      <c r="R483" s="2">
        <v>0.84599999999999997</v>
      </c>
      <c r="S483" s="2">
        <v>0.91</v>
      </c>
      <c r="T483" s="2">
        <v>1.123</v>
      </c>
      <c r="U483" s="2">
        <v>0.91200000000000003</v>
      </c>
      <c r="W483" s="2">
        <v>0.95599999999999996</v>
      </c>
      <c r="X483" s="2">
        <v>0.71099999999999997</v>
      </c>
    </row>
    <row r="484" spans="1:24" x14ac:dyDescent="0.25">
      <c r="A484" s="2" t="s">
        <v>1221</v>
      </c>
      <c r="B484" s="2">
        <v>572</v>
      </c>
      <c r="C484" s="2" t="s">
        <v>296</v>
      </c>
      <c r="D484" s="2">
        <v>0.70099999999999996</v>
      </c>
      <c r="E484" s="2">
        <v>4.4710669870113582E-3</v>
      </c>
      <c r="F484" s="2" t="s">
        <v>300</v>
      </c>
      <c r="G484" s="2" t="s">
        <v>1889</v>
      </c>
      <c r="H484" s="2" t="s">
        <v>2556</v>
      </c>
      <c r="I484" s="2">
        <v>0.98499999999999999</v>
      </c>
      <c r="J484" s="2">
        <v>1.2849999999999999</v>
      </c>
      <c r="K484" s="2">
        <v>0.97400000000000009</v>
      </c>
      <c r="L484" s="2">
        <v>1.474</v>
      </c>
      <c r="M484" s="2">
        <v>0.93200000000000005</v>
      </c>
      <c r="N484" s="2">
        <v>1.097</v>
      </c>
      <c r="O484" s="2">
        <v>1.1870000000000001</v>
      </c>
      <c r="P484" s="2">
        <v>1.3169999999999999</v>
      </c>
      <c r="Q484" s="2">
        <v>1.139</v>
      </c>
      <c r="R484" s="2">
        <v>1.1180000000000001</v>
      </c>
      <c r="S484" s="2">
        <v>0.56600000000000006</v>
      </c>
      <c r="T484" s="2">
        <v>0.63300000000000001</v>
      </c>
      <c r="U484" s="2">
        <v>0.628</v>
      </c>
      <c r="V484" s="2">
        <v>1.37</v>
      </c>
      <c r="W484" s="2">
        <v>0.84</v>
      </c>
      <c r="X484" s="2">
        <v>0.80299999999999994</v>
      </c>
    </row>
    <row r="485" spans="1:24" x14ac:dyDescent="0.25">
      <c r="A485" s="2" t="s">
        <v>102</v>
      </c>
      <c r="B485" s="2">
        <v>671</v>
      </c>
      <c r="C485" s="2" t="s">
        <v>296</v>
      </c>
      <c r="D485" s="2">
        <v>1.5209999999999999</v>
      </c>
      <c r="E485" s="2">
        <v>1.8983306400630829E-2</v>
      </c>
      <c r="F485" s="2" t="s">
        <v>299</v>
      </c>
      <c r="G485" s="2" t="s">
        <v>403</v>
      </c>
      <c r="H485" s="2" t="s">
        <v>699</v>
      </c>
      <c r="I485" s="2">
        <v>0.65400000000000003</v>
      </c>
      <c r="J485" s="2">
        <v>0.59599999999999997</v>
      </c>
      <c r="K485" s="2">
        <v>0.72799999999999998</v>
      </c>
      <c r="L485" s="2">
        <v>1.06</v>
      </c>
      <c r="M485" s="2">
        <v>0.78099999999999992</v>
      </c>
      <c r="N485" s="2">
        <v>0.78700000000000003</v>
      </c>
      <c r="O485" s="2">
        <v>0.88900000000000001</v>
      </c>
      <c r="P485" s="2">
        <v>0.91200000000000003</v>
      </c>
      <c r="Q485" s="2">
        <v>0.76500000000000001</v>
      </c>
      <c r="R485" s="2">
        <v>0.64900000000000002</v>
      </c>
      <c r="S485" s="2">
        <v>1.06</v>
      </c>
      <c r="T485" s="2">
        <v>1.107</v>
      </c>
      <c r="U485" s="2">
        <v>0.53900000000000003</v>
      </c>
      <c r="V485" s="2">
        <v>1.3480000000000001</v>
      </c>
      <c r="W485" s="2">
        <v>1.4339999999999999</v>
      </c>
      <c r="X485" s="2">
        <v>1.651</v>
      </c>
    </row>
    <row r="486" spans="1:24" x14ac:dyDescent="0.25">
      <c r="A486" s="2" t="s">
        <v>102</v>
      </c>
      <c r="B486" s="2">
        <v>458</v>
      </c>
      <c r="C486" s="2" t="s">
        <v>296</v>
      </c>
      <c r="D486" s="2">
        <v>1.373</v>
      </c>
      <c r="E486" s="2">
        <v>4.7596442336169192E-2</v>
      </c>
      <c r="F486" s="2" t="s">
        <v>299</v>
      </c>
      <c r="G486" s="2" t="s">
        <v>403</v>
      </c>
      <c r="H486" s="2" t="s">
        <v>699</v>
      </c>
      <c r="I486" s="2">
        <v>0.51200000000000001</v>
      </c>
      <c r="J486" s="2">
        <v>0.93700000000000006</v>
      </c>
      <c r="K486" s="2">
        <v>0.71099999999999997</v>
      </c>
      <c r="L486" s="2">
        <v>0.93400000000000005</v>
      </c>
      <c r="M486" s="2">
        <v>0.73499999999999999</v>
      </c>
      <c r="N486" s="2">
        <v>0.87</v>
      </c>
      <c r="O486" s="2">
        <v>0.8859999999999999</v>
      </c>
      <c r="P486" s="2">
        <v>1.012</v>
      </c>
      <c r="Q486" s="2">
        <v>1.143</v>
      </c>
      <c r="R486" s="2">
        <v>0.63500000000000001</v>
      </c>
      <c r="S486" s="2">
        <v>0.94299999999999995</v>
      </c>
      <c r="T486" s="2">
        <v>1.329</v>
      </c>
      <c r="U486" s="2">
        <v>0.76400000000000001</v>
      </c>
      <c r="V486" s="2">
        <v>0.82400000000000007</v>
      </c>
      <c r="W486" s="2">
        <v>1.4079999999999999</v>
      </c>
      <c r="X486" s="2">
        <v>1.6319999999999999</v>
      </c>
    </row>
    <row r="487" spans="1:24" x14ac:dyDescent="0.25">
      <c r="A487" s="2" t="s">
        <v>1222</v>
      </c>
      <c r="B487" s="2">
        <v>316</v>
      </c>
      <c r="C487" s="2" t="s">
        <v>296</v>
      </c>
      <c r="D487" s="2">
        <v>0.64599999999999991</v>
      </c>
      <c r="E487" s="2">
        <v>2.138392367562748E-2</v>
      </c>
      <c r="F487" s="2" t="s">
        <v>300</v>
      </c>
      <c r="G487" s="2" t="s">
        <v>1890</v>
      </c>
      <c r="H487" s="2" t="s">
        <v>2557</v>
      </c>
      <c r="I487" s="2">
        <v>1.3480000000000001</v>
      </c>
      <c r="J487" s="2">
        <v>1.6080000000000001</v>
      </c>
      <c r="K487" s="2">
        <v>0.83400000000000007</v>
      </c>
      <c r="L487" s="2">
        <v>1.639</v>
      </c>
      <c r="M487" s="2">
        <v>1.966</v>
      </c>
      <c r="N487" s="2">
        <v>0.99900000000000011</v>
      </c>
      <c r="O487" s="2">
        <v>0.73099999999999998</v>
      </c>
      <c r="P487" s="2">
        <v>1.17</v>
      </c>
      <c r="Q487" s="2">
        <v>1.3380000000000001</v>
      </c>
      <c r="R487" s="2">
        <v>0.98699999999999999</v>
      </c>
      <c r="S487" s="2">
        <v>0.56100000000000005</v>
      </c>
      <c r="T487" s="2">
        <v>1.038</v>
      </c>
      <c r="U487" s="2">
        <v>1.242</v>
      </c>
      <c r="V487" s="2">
        <v>0.90400000000000003</v>
      </c>
      <c r="W487" s="2">
        <v>0.64900000000000002</v>
      </c>
      <c r="X487" s="2">
        <v>0.5</v>
      </c>
    </row>
    <row r="488" spans="1:24" x14ac:dyDescent="0.25">
      <c r="A488" s="2" t="s">
        <v>1222</v>
      </c>
      <c r="B488" s="2">
        <v>196</v>
      </c>
      <c r="C488" s="2" t="s">
        <v>296</v>
      </c>
      <c r="D488" s="2">
        <v>0.65700000000000003</v>
      </c>
      <c r="E488" s="2">
        <v>2.2105601326650601E-2</v>
      </c>
      <c r="F488" s="2" t="s">
        <v>300</v>
      </c>
      <c r="G488" s="2" t="s">
        <v>1890</v>
      </c>
      <c r="H488" s="2" t="s">
        <v>2557</v>
      </c>
      <c r="L488" s="2">
        <v>1.202</v>
      </c>
      <c r="N488" s="2">
        <v>0.91099999999999992</v>
      </c>
      <c r="O488" s="2">
        <v>0.98499999999999999</v>
      </c>
      <c r="P488" s="2">
        <v>1.03</v>
      </c>
      <c r="Q488" s="2">
        <v>1.2889999999999999</v>
      </c>
      <c r="V488" s="2">
        <v>0.83799999999999997</v>
      </c>
      <c r="W488" s="2">
        <v>0.78599999999999992</v>
      </c>
      <c r="X488" s="2">
        <v>0.51200000000000001</v>
      </c>
    </row>
    <row r="489" spans="1:24" x14ac:dyDescent="0.25">
      <c r="A489" s="2" t="s">
        <v>1223</v>
      </c>
      <c r="B489" s="2">
        <v>221</v>
      </c>
      <c r="C489" s="2" t="s">
        <v>296</v>
      </c>
      <c r="D489" s="2">
        <v>0.66500000000000004</v>
      </c>
      <c r="E489" s="2">
        <v>2.6239942974180631E-2</v>
      </c>
      <c r="F489" s="2" t="s">
        <v>300</v>
      </c>
      <c r="G489" s="2" t="s">
        <v>1891</v>
      </c>
      <c r="H489" s="2" t="s">
        <v>2558</v>
      </c>
      <c r="I489" s="2">
        <v>0.85499999999999998</v>
      </c>
      <c r="J489" s="2">
        <v>1.4419999999999999</v>
      </c>
      <c r="K489" s="2">
        <v>0.82900000000000007</v>
      </c>
      <c r="L489" s="2">
        <v>0.96200000000000008</v>
      </c>
      <c r="M489" s="2">
        <v>1.6479999999999999</v>
      </c>
      <c r="N489" s="2">
        <v>0.75599999999999989</v>
      </c>
      <c r="O489" s="2">
        <v>0.79299999999999993</v>
      </c>
      <c r="P489" s="2">
        <v>1.127</v>
      </c>
      <c r="Q489" s="2">
        <v>1.391</v>
      </c>
      <c r="R489" s="2">
        <v>1.0569999999999999</v>
      </c>
      <c r="S489" s="2">
        <v>0.65</v>
      </c>
      <c r="T489" s="2">
        <v>0.56499999999999995</v>
      </c>
      <c r="U489" s="2">
        <v>1.1919999999999999</v>
      </c>
      <c r="V489" s="2">
        <v>1.1619999999999999</v>
      </c>
      <c r="W489" s="2">
        <v>0.38400000000000001</v>
      </c>
      <c r="X489" s="2">
        <v>0.377</v>
      </c>
    </row>
    <row r="490" spans="1:24" x14ac:dyDescent="0.25">
      <c r="A490" s="2" t="s">
        <v>1223</v>
      </c>
      <c r="B490" s="2">
        <v>459</v>
      </c>
      <c r="C490" s="2" t="s">
        <v>296</v>
      </c>
      <c r="D490" s="2">
        <v>0.58799999999999997</v>
      </c>
      <c r="E490" s="2">
        <v>2.6894986752239142E-2</v>
      </c>
      <c r="F490" s="2" t="s">
        <v>300</v>
      </c>
      <c r="G490" s="2" t="s">
        <v>1891</v>
      </c>
      <c r="H490" s="2" t="s">
        <v>2558</v>
      </c>
      <c r="P490" s="2">
        <v>1.1779999999999999</v>
      </c>
      <c r="Q490" s="2">
        <v>1.0209999999999999</v>
      </c>
      <c r="W490" s="2">
        <v>0.61199999999999999</v>
      </c>
      <c r="X490" s="2">
        <v>0.68</v>
      </c>
    </row>
    <row r="491" spans="1:24" x14ac:dyDescent="0.25">
      <c r="A491" s="2" t="s">
        <v>103</v>
      </c>
      <c r="B491" s="2">
        <v>1179</v>
      </c>
      <c r="C491" s="2" t="s">
        <v>296</v>
      </c>
      <c r="D491" s="2">
        <v>0.68200000000000005</v>
      </c>
      <c r="E491" s="2">
        <v>4.9701035143563707E-2</v>
      </c>
      <c r="F491" s="2" t="s">
        <v>300</v>
      </c>
      <c r="G491" s="2" t="s">
        <v>404</v>
      </c>
      <c r="H491" s="2" t="s">
        <v>700</v>
      </c>
      <c r="I491" s="2">
        <v>1.04</v>
      </c>
      <c r="J491" s="2">
        <v>0.63</v>
      </c>
      <c r="K491" s="2">
        <v>0.73</v>
      </c>
      <c r="L491" s="2">
        <v>1.4870000000000001</v>
      </c>
      <c r="M491" s="2">
        <v>1.5960000000000001</v>
      </c>
      <c r="N491" s="2">
        <v>0.69400000000000006</v>
      </c>
      <c r="O491" s="2">
        <v>0.88300000000000001</v>
      </c>
      <c r="P491" s="2">
        <v>1.4870000000000001</v>
      </c>
      <c r="Q491" s="2">
        <v>1.167</v>
      </c>
      <c r="R491" s="2">
        <v>0.90300000000000002</v>
      </c>
      <c r="S491" s="2">
        <v>0.47899999999999998</v>
      </c>
      <c r="T491" s="2">
        <v>0.71900000000000008</v>
      </c>
      <c r="U491" s="2">
        <v>1.2909999999999999</v>
      </c>
      <c r="V491" s="2">
        <v>0.60899999999999999</v>
      </c>
      <c r="W491" s="2">
        <v>0.81900000000000006</v>
      </c>
      <c r="X491" s="2">
        <v>0.43</v>
      </c>
    </row>
    <row r="492" spans="1:24" x14ac:dyDescent="0.25">
      <c r="A492" s="2" t="s">
        <v>103</v>
      </c>
      <c r="B492" s="2">
        <v>1626</v>
      </c>
      <c r="C492" s="2" t="s">
        <v>296</v>
      </c>
      <c r="D492" s="2">
        <v>1.31</v>
      </c>
      <c r="E492" s="2">
        <v>3.2493857967481728E-2</v>
      </c>
      <c r="F492" s="2" t="s">
        <v>299</v>
      </c>
      <c r="G492" s="2" t="s">
        <v>404</v>
      </c>
      <c r="H492" s="2" t="s">
        <v>700</v>
      </c>
      <c r="I492" s="2">
        <v>0.71200000000000008</v>
      </c>
      <c r="J492" s="2">
        <v>0.46200000000000002</v>
      </c>
      <c r="K492" s="2">
        <v>0.74299999999999999</v>
      </c>
      <c r="L492" s="2">
        <v>0.69900000000000007</v>
      </c>
      <c r="M492" s="2">
        <v>0.94499999999999995</v>
      </c>
      <c r="N492" s="2">
        <v>0.8640000000000001</v>
      </c>
      <c r="O492" s="2">
        <v>0.97900000000000009</v>
      </c>
      <c r="P492" s="2">
        <v>0.88700000000000001</v>
      </c>
      <c r="Q492" s="2">
        <v>0.67599999999999993</v>
      </c>
      <c r="R492" s="2">
        <v>0.80099999999999993</v>
      </c>
      <c r="S492" s="2">
        <v>1.26</v>
      </c>
      <c r="T492" s="2">
        <v>0.76900000000000002</v>
      </c>
      <c r="U492" s="2">
        <v>0.89700000000000002</v>
      </c>
      <c r="V492" s="2">
        <v>1.331</v>
      </c>
      <c r="W492" s="2">
        <v>0.84099999999999997</v>
      </c>
      <c r="X492" s="2">
        <v>1.006</v>
      </c>
    </row>
    <row r="493" spans="1:24" x14ac:dyDescent="0.25">
      <c r="A493" s="2" t="s">
        <v>103</v>
      </c>
      <c r="B493" s="2">
        <v>770</v>
      </c>
      <c r="C493" s="2" t="s">
        <v>296</v>
      </c>
      <c r="D493" s="2">
        <v>0.47</v>
      </c>
      <c r="E493" s="2">
        <v>2.5250090045300249E-2</v>
      </c>
      <c r="F493" s="2" t="s">
        <v>300</v>
      </c>
      <c r="G493" s="2" t="s">
        <v>404</v>
      </c>
      <c r="H493" s="2" t="s">
        <v>700</v>
      </c>
      <c r="I493" s="2">
        <v>0.84499999999999997</v>
      </c>
      <c r="L493" s="2">
        <v>1.909</v>
      </c>
      <c r="M493" s="2">
        <v>0.97400000000000009</v>
      </c>
      <c r="N493" s="2">
        <v>1.8620000000000001</v>
      </c>
      <c r="O493" s="2">
        <v>0.375</v>
      </c>
      <c r="P493" s="2">
        <v>1.651</v>
      </c>
      <c r="Q493" s="2">
        <v>1.3620000000000001</v>
      </c>
      <c r="R493" s="2">
        <v>1.25</v>
      </c>
      <c r="S493" s="2">
        <v>0.44800000000000001</v>
      </c>
      <c r="U493" s="2">
        <v>0.65</v>
      </c>
      <c r="V493" s="2">
        <v>0.93500000000000005</v>
      </c>
      <c r="W493" s="2">
        <v>0.48599999999999999</v>
      </c>
      <c r="X493" s="2">
        <v>0.48599999999999999</v>
      </c>
    </row>
    <row r="494" spans="1:24" x14ac:dyDescent="0.25">
      <c r="A494" s="2" t="s">
        <v>104</v>
      </c>
      <c r="B494" s="2">
        <v>339</v>
      </c>
      <c r="C494" s="2" t="s">
        <v>296</v>
      </c>
      <c r="D494" s="2">
        <v>1.8240000000000001</v>
      </c>
      <c r="E494" s="2">
        <v>1.8537359840206009E-2</v>
      </c>
      <c r="F494" s="2" t="s">
        <v>299</v>
      </c>
      <c r="G494" s="2" t="s">
        <v>405</v>
      </c>
      <c r="H494" s="2" t="s">
        <v>701</v>
      </c>
      <c r="I494" s="2">
        <v>0.55299999999999994</v>
      </c>
      <c r="J494" s="2">
        <v>0.46300000000000002</v>
      </c>
      <c r="K494" s="2">
        <v>0.42899999999999999</v>
      </c>
      <c r="L494" s="2">
        <v>1.2010000000000001</v>
      </c>
      <c r="M494" s="2">
        <v>0.72</v>
      </c>
      <c r="N494" s="2">
        <v>1.081</v>
      </c>
      <c r="O494" s="2">
        <v>0.871</v>
      </c>
      <c r="P494" s="2">
        <v>0.77099999999999991</v>
      </c>
      <c r="Q494" s="2">
        <v>1.073</v>
      </c>
      <c r="R494" s="2">
        <v>0.98</v>
      </c>
      <c r="S494" s="2">
        <v>2.673</v>
      </c>
      <c r="T494" s="2">
        <v>0.86699999999999999</v>
      </c>
      <c r="U494" s="2">
        <v>0.84200000000000008</v>
      </c>
      <c r="V494" s="2">
        <v>1.06</v>
      </c>
      <c r="W494" s="2">
        <v>1.417</v>
      </c>
      <c r="X494" s="2">
        <v>2.052</v>
      </c>
    </row>
    <row r="495" spans="1:24" x14ac:dyDescent="0.25">
      <c r="A495" s="2" t="s">
        <v>106</v>
      </c>
      <c r="B495" s="2">
        <v>430</v>
      </c>
      <c r="C495" s="2" t="s">
        <v>296</v>
      </c>
      <c r="D495" s="2">
        <v>0.503</v>
      </c>
      <c r="E495" s="2">
        <v>3.3160942175454039E-2</v>
      </c>
      <c r="F495" s="2" t="s">
        <v>300</v>
      </c>
      <c r="G495" s="2" t="s">
        <v>407</v>
      </c>
      <c r="H495" s="2" t="s">
        <v>703</v>
      </c>
      <c r="P495" s="2">
        <v>1.1359999999999999</v>
      </c>
      <c r="Q495" s="2">
        <v>1.4510000000000001</v>
      </c>
      <c r="W495" s="2">
        <v>0.67299999999999993</v>
      </c>
      <c r="X495" s="2">
        <v>0.629</v>
      </c>
    </row>
    <row r="496" spans="1:24" x14ac:dyDescent="0.25">
      <c r="A496" s="2" t="s">
        <v>1224</v>
      </c>
      <c r="B496" s="2">
        <v>321</v>
      </c>
      <c r="C496" s="2" t="s">
        <v>296</v>
      </c>
      <c r="D496" s="2">
        <v>1.403</v>
      </c>
      <c r="E496" s="2">
        <v>1.242089980662406E-2</v>
      </c>
      <c r="F496" s="2" t="s">
        <v>299</v>
      </c>
      <c r="G496" s="2" t="s">
        <v>1892</v>
      </c>
      <c r="H496" s="2" t="s">
        <v>2559</v>
      </c>
      <c r="I496" s="2">
        <v>0.51400000000000001</v>
      </c>
      <c r="J496" s="2">
        <v>0.7</v>
      </c>
      <c r="K496" s="2">
        <v>0.92500000000000004</v>
      </c>
      <c r="L496" s="2">
        <v>1.218</v>
      </c>
      <c r="M496" s="2">
        <v>0.64400000000000002</v>
      </c>
      <c r="N496" s="2">
        <v>0.73799999999999999</v>
      </c>
      <c r="O496" s="2">
        <v>0.65099999999999991</v>
      </c>
      <c r="P496" s="2">
        <v>1.002</v>
      </c>
      <c r="Q496" s="2">
        <v>0.85299999999999998</v>
      </c>
      <c r="R496" s="2">
        <v>0.93</v>
      </c>
      <c r="S496" s="2">
        <v>1.3580000000000001</v>
      </c>
      <c r="T496" s="2">
        <v>0.92299999999999993</v>
      </c>
      <c r="U496" s="2">
        <v>0.97599999999999998</v>
      </c>
      <c r="V496" s="2">
        <v>0.95099999999999996</v>
      </c>
      <c r="W496" s="2">
        <v>1.4810000000000001</v>
      </c>
      <c r="X496" s="2">
        <v>1.1950000000000001</v>
      </c>
    </row>
    <row r="497" spans="1:24" x14ac:dyDescent="0.25">
      <c r="A497" s="2" t="s">
        <v>1225</v>
      </c>
      <c r="B497" s="2">
        <v>19</v>
      </c>
      <c r="C497" s="2" t="s">
        <v>296</v>
      </c>
      <c r="D497" s="2">
        <v>1.379</v>
      </c>
      <c r="E497" s="2">
        <v>4.9604424802383661E-2</v>
      </c>
      <c r="F497" s="2" t="s">
        <v>299</v>
      </c>
      <c r="G497" s="2" t="s">
        <v>1893</v>
      </c>
      <c r="H497" s="2" t="s">
        <v>2560</v>
      </c>
      <c r="I497" s="2">
        <v>0.442</v>
      </c>
      <c r="J497" s="2">
        <v>0.79</v>
      </c>
      <c r="K497" s="2">
        <v>0.747</v>
      </c>
      <c r="L497" s="2">
        <v>0.72599999999999998</v>
      </c>
      <c r="M497" s="2">
        <v>0.67500000000000004</v>
      </c>
      <c r="N497" s="2">
        <v>0.79400000000000004</v>
      </c>
      <c r="O497" s="2">
        <v>0.96900000000000008</v>
      </c>
      <c r="P497" s="2">
        <v>0.8909999999999999</v>
      </c>
      <c r="Q497" s="2">
        <v>0.91599999999999993</v>
      </c>
      <c r="R497" s="2">
        <v>0.67299999999999993</v>
      </c>
      <c r="S497" s="2">
        <v>1.3680000000000001</v>
      </c>
      <c r="T497" s="2">
        <v>1.3129999999999999</v>
      </c>
      <c r="U497" s="2">
        <v>0.53400000000000003</v>
      </c>
      <c r="V497" s="2">
        <v>1.002</v>
      </c>
      <c r="W497" s="2">
        <v>1.107</v>
      </c>
      <c r="X497" s="2">
        <v>0.98499999999999999</v>
      </c>
    </row>
    <row r="498" spans="1:24" x14ac:dyDescent="0.25">
      <c r="A498" s="2" t="s">
        <v>1226</v>
      </c>
      <c r="B498" s="2">
        <v>43</v>
      </c>
      <c r="C498" s="2" t="s">
        <v>296</v>
      </c>
      <c r="D498" s="2">
        <v>1.355</v>
      </c>
      <c r="E498" s="2">
        <v>2.5901902520371219E-2</v>
      </c>
      <c r="F498" s="2" t="s">
        <v>299</v>
      </c>
      <c r="G498" s="2" t="s">
        <v>1894</v>
      </c>
      <c r="H498" s="2" t="s">
        <v>2561</v>
      </c>
      <c r="I498" s="2">
        <v>0.43099999999999999</v>
      </c>
      <c r="J498" s="2">
        <v>0.76200000000000001</v>
      </c>
      <c r="K498" s="2">
        <v>0.84599999999999997</v>
      </c>
      <c r="L498" s="2">
        <v>0.78299999999999992</v>
      </c>
      <c r="M498" s="2">
        <v>1.0620000000000001</v>
      </c>
      <c r="N498" s="2">
        <v>0.83900000000000008</v>
      </c>
      <c r="O498" s="2">
        <v>0.86499999999999999</v>
      </c>
      <c r="P498" s="2">
        <v>0.82799999999999996</v>
      </c>
      <c r="Q498" s="2">
        <v>0.75099999999999989</v>
      </c>
      <c r="R498" s="2">
        <v>0.49700000000000011</v>
      </c>
      <c r="S498" s="2">
        <v>1.2</v>
      </c>
      <c r="T498" s="2">
        <v>1.3580000000000001</v>
      </c>
      <c r="U498" s="2">
        <v>0.79700000000000004</v>
      </c>
      <c r="V498" s="2">
        <v>0.89300000000000002</v>
      </c>
      <c r="W498" s="2">
        <v>0.93500000000000005</v>
      </c>
      <c r="X498" s="2">
        <v>1.0469999999999999</v>
      </c>
    </row>
    <row r="499" spans="1:24" x14ac:dyDescent="0.25">
      <c r="A499" s="2" t="s">
        <v>1227</v>
      </c>
      <c r="B499" s="2">
        <v>636</v>
      </c>
      <c r="C499" s="2" t="s">
        <v>296</v>
      </c>
      <c r="D499" s="2">
        <v>1.48</v>
      </c>
      <c r="E499" s="2">
        <v>5.9730548884222396E-3</v>
      </c>
      <c r="F499" s="2" t="s">
        <v>299</v>
      </c>
      <c r="G499" s="2" t="s">
        <v>1895</v>
      </c>
      <c r="H499" s="2" t="s">
        <v>2562</v>
      </c>
      <c r="I499" s="2">
        <v>0.59299999999999997</v>
      </c>
      <c r="J499" s="2">
        <v>0.67500000000000004</v>
      </c>
      <c r="K499" s="2">
        <v>0.65599999999999992</v>
      </c>
      <c r="L499" s="2">
        <v>0.91500000000000004</v>
      </c>
      <c r="M499" s="2">
        <v>0.73099999999999998</v>
      </c>
      <c r="N499" s="2">
        <v>0.93200000000000005</v>
      </c>
      <c r="O499" s="2">
        <v>1.1830000000000001</v>
      </c>
      <c r="P499" s="2">
        <v>0.86799999999999999</v>
      </c>
      <c r="Q499" s="2">
        <v>0.67599999999999993</v>
      </c>
      <c r="R499" s="2">
        <v>0.69799999999999995</v>
      </c>
      <c r="S499" s="2">
        <v>1.7</v>
      </c>
      <c r="T499" s="2">
        <v>1.244</v>
      </c>
      <c r="U499" s="2">
        <v>0.80900000000000005</v>
      </c>
      <c r="V499" s="2">
        <v>0.91299999999999992</v>
      </c>
      <c r="W499" s="2">
        <v>1.175</v>
      </c>
      <c r="X499" s="2">
        <v>1.1990000000000001</v>
      </c>
    </row>
    <row r="500" spans="1:24" x14ac:dyDescent="0.25">
      <c r="A500" s="2" t="s">
        <v>1227</v>
      </c>
      <c r="B500" s="2">
        <v>648</v>
      </c>
      <c r="C500" s="2" t="s">
        <v>296</v>
      </c>
      <c r="D500" s="2">
        <v>0.67799999999999994</v>
      </c>
      <c r="E500" s="2">
        <v>1.078303110093694E-2</v>
      </c>
      <c r="F500" s="2" t="s">
        <v>300</v>
      </c>
      <c r="G500" s="2" t="s">
        <v>1895</v>
      </c>
      <c r="H500" s="2" t="s">
        <v>2562</v>
      </c>
      <c r="I500" s="2">
        <v>1.04</v>
      </c>
      <c r="J500" s="2">
        <v>1.1910000000000001</v>
      </c>
      <c r="K500" s="2">
        <v>0.96799999999999997</v>
      </c>
      <c r="L500" s="2">
        <v>1.6479999999999999</v>
      </c>
      <c r="M500" s="2">
        <v>0.95799999999999996</v>
      </c>
      <c r="N500" s="2">
        <v>1.4790000000000001</v>
      </c>
      <c r="O500" s="2">
        <v>0.98299999999999998</v>
      </c>
      <c r="P500" s="2">
        <v>1.5780000000000001</v>
      </c>
      <c r="Q500" s="2">
        <v>0.74</v>
      </c>
      <c r="R500" s="2">
        <v>0.97199999999999998</v>
      </c>
      <c r="S500" s="2">
        <v>0.78799999999999992</v>
      </c>
      <c r="T500" s="2">
        <v>0.63400000000000001</v>
      </c>
      <c r="U500" s="2">
        <v>0.81900000000000006</v>
      </c>
      <c r="V500" s="2">
        <v>1.0680000000000001</v>
      </c>
      <c r="W500" s="2">
        <v>0.84200000000000008</v>
      </c>
      <c r="X500" s="2">
        <v>0.55299999999999994</v>
      </c>
    </row>
    <row r="501" spans="1:24" x14ac:dyDescent="0.25">
      <c r="A501" s="2" t="s">
        <v>1228</v>
      </c>
      <c r="B501" s="2">
        <v>111</v>
      </c>
      <c r="C501" s="2" t="s">
        <v>296</v>
      </c>
      <c r="D501" s="2">
        <v>1.4610000000000001</v>
      </c>
      <c r="E501" s="2">
        <v>4.5367422109911383E-2</v>
      </c>
      <c r="F501" s="2" t="s">
        <v>299</v>
      </c>
      <c r="G501" s="2" t="s">
        <v>1896</v>
      </c>
      <c r="H501" s="2" t="s">
        <v>2563</v>
      </c>
      <c r="I501" s="2">
        <v>0.99099999999999999</v>
      </c>
      <c r="J501" s="2">
        <v>0.82599999999999996</v>
      </c>
      <c r="K501" s="2">
        <v>0.65799999999999992</v>
      </c>
      <c r="M501" s="2">
        <v>0.60699999999999998</v>
      </c>
      <c r="P501" s="2">
        <v>0.77700000000000002</v>
      </c>
      <c r="Q501" s="2">
        <v>0.95599999999999996</v>
      </c>
      <c r="R501" s="2">
        <v>0.9</v>
      </c>
      <c r="S501" s="2">
        <v>1.583</v>
      </c>
      <c r="T501" s="2">
        <v>1.07</v>
      </c>
      <c r="U501" s="2">
        <v>0.65</v>
      </c>
      <c r="W501" s="2">
        <v>1.379</v>
      </c>
      <c r="X501" s="2">
        <v>1.28</v>
      </c>
    </row>
    <row r="502" spans="1:24" x14ac:dyDescent="0.25">
      <c r="A502" s="2" t="s">
        <v>1228</v>
      </c>
      <c r="B502" s="2">
        <v>426</v>
      </c>
      <c r="C502" s="2" t="s">
        <v>296</v>
      </c>
      <c r="D502" s="2">
        <v>1.526</v>
      </c>
      <c r="E502" s="2">
        <v>2.7538419557598389E-2</v>
      </c>
      <c r="F502" s="2" t="s">
        <v>299</v>
      </c>
      <c r="G502" s="2" t="s">
        <v>1896</v>
      </c>
      <c r="H502" s="2" t="s">
        <v>2563</v>
      </c>
      <c r="I502" s="2">
        <v>1.129</v>
      </c>
      <c r="J502" s="2">
        <v>0.57700000000000007</v>
      </c>
      <c r="K502" s="2">
        <v>0.53900000000000003</v>
      </c>
      <c r="L502" s="2">
        <v>0.89599999999999991</v>
      </c>
      <c r="M502" s="2">
        <v>0.80799999999999994</v>
      </c>
      <c r="N502" s="2">
        <v>0.72499999999999998</v>
      </c>
      <c r="O502" s="2">
        <v>0.72900000000000009</v>
      </c>
      <c r="P502" s="2">
        <v>0.53500000000000003</v>
      </c>
      <c r="Q502" s="2">
        <v>0.72</v>
      </c>
      <c r="R502" s="2">
        <v>1.724</v>
      </c>
      <c r="S502" s="2">
        <v>2.1309999999999998</v>
      </c>
      <c r="T502" s="2">
        <v>0.82799999999999996</v>
      </c>
      <c r="U502" s="2">
        <v>1.016</v>
      </c>
      <c r="V502" s="2">
        <v>1.3420000000000001</v>
      </c>
      <c r="W502" s="2">
        <v>1.075</v>
      </c>
      <c r="X502" s="2">
        <v>1.2849999999999999</v>
      </c>
    </row>
    <row r="503" spans="1:24" x14ac:dyDescent="0.25">
      <c r="A503" s="2" t="s">
        <v>1229</v>
      </c>
      <c r="B503" s="2">
        <v>77</v>
      </c>
      <c r="C503" s="2" t="s">
        <v>296</v>
      </c>
      <c r="D503" s="2">
        <v>1.361</v>
      </c>
      <c r="E503" s="2">
        <v>2.5158360546852412E-2</v>
      </c>
      <c r="F503" s="2" t="s">
        <v>299</v>
      </c>
      <c r="G503" s="2" t="s">
        <v>1897</v>
      </c>
      <c r="H503" s="2" t="s">
        <v>2564</v>
      </c>
      <c r="I503" s="2">
        <v>0.45800000000000002</v>
      </c>
      <c r="J503" s="2">
        <v>0.58799999999999997</v>
      </c>
      <c r="K503" s="2">
        <v>0.67</v>
      </c>
      <c r="L503" s="2">
        <v>0.98199999999999998</v>
      </c>
      <c r="M503" s="2">
        <v>0.82700000000000007</v>
      </c>
      <c r="N503" s="2">
        <v>0.82799999999999996</v>
      </c>
      <c r="O503" s="2">
        <v>0.80299999999999994</v>
      </c>
      <c r="P503" s="2">
        <v>0.90700000000000003</v>
      </c>
      <c r="Q503" s="2">
        <v>0.95099999999999996</v>
      </c>
      <c r="R503" s="2">
        <v>0.78400000000000003</v>
      </c>
      <c r="S503" s="2">
        <v>1.577</v>
      </c>
      <c r="T503" s="2">
        <v>1.093</v>
      </c>
      <c r="U503" s="2">
        <v>0.877</v>
      </c>
      <c r="V503" s="2">
        <v>0.79099999999999993</v>
      </c>
      <c r="W503" s="2">
        <v>1.046</v>
      </c>
      <c r="X503" s="2">
        <v>0.98499999999999999</v>
      </c>
    </row>
    <row r="504" spans="1:24" x14ac:dyDescent="0.25">
      <c r="A504" s="2" t="s">
        <v>1230</v>
      </c>
      <c r="B504" s="2">
        <v>659</v>
      </c>
      <c r="C504" s="2" t="s">
        <v>296</v>
      </c>
      <c r="D504" s="2">
        <v>0.498</v>
      </c>
      <c r="E504" s="2">
        <v>6.107478398115815E-3</v>
      </c>
      <c r="F504" s="2" t="s">
        <v>300</v>
      </c>
      <c r="G504" s="2" t="s">
        <v>1898</v>
      </c>
      <c r="H504" s="2" t="s">
        <v>2565</v>
      </c>
      <c r="I504" s="2">
        <v>0.88300000000000001</v>
      </c>
      <c r="J504" s="2">
        <v>2.0649999999999999</v>
      </c>
      <c r="K504" s="2">
        <v>0.94099999999999995</v>
      </c>
      <c r="M504" s="2">
        <v>1.764</v>
      </c>
      <c r="P504" s="2">
        <v>1.385</v>
      </c>
      <c r="Q504" s="2">
        <v>1.3580000000000001</v>
      </c>
      <c r="R504" s="2">
        <v>1.1519999999999999</v>
      </c>
      <c r="S504" s="2">
        <v>0.45800000000000002</v>
      </c>
      <c r="T504" s="2">
        <v>0.69499999999999995</v>
      </c>
      <c r="U504" s="2">
        <v>1.256</v>
      </c>
      <c r="W504" s="2">
        <v>0.55200000000000005</v>
      </c>
      <c r="X504" s="2">
        <v>0.433</v>
      </c>
    </row>
    <row r="505" spans="1:24" x14ac:dyDescent="0.25">
      <c r="A505" s="2" t="s">
        <v>1231</v>
      </c>
      <c r="B505" s="2">
        <v>26</v>
      </c>
      <c r="C505" s="2" t="s">
        <v>296</v>
      </c>
      <c r="D505" s="2">
        <v>1.5589999999999999</v>
      </c>
      <c r="E505" s="2">
        <v>2.718447108479689E-2</v>
      </c>
      <c r="F505" s="2" t="s">
        <v>299</v>
      </c>
      <c r="G505" s="2" t="s">
        <v>1899</v>
      </c>
      <c r="H505" s="2" t="s">
        <v>2566</v>
      </c>
      <c r="I505" s="2">
        <v>0.39300000000000002</v>
      </c>
      <c r="J505" s="2">
        <v>0.81099999999999994</v>
      </c>
      <c r="K505" s="2">
        <v>0.70700000000000007</v>
      </c>
      <c r="L505" s="2">
        <v>0.73699999999999999</v>
      </c>
      <c r="M505" s="2">
        <v>0.63100000000000001</v>
      </c>
      <c r="N505" s="2">
        <v>1.2010000000000001</v>
      </c>
      <c r="O505" s="2">
        <v>0.95799999999999996</v>
      </c>
      <c r="P505" s="2">
        <v>0.92099999999999993</v>
      </c>
      <c r="Q505" s="2">
        <v>0.68900000000000006</v>
      </c>
      <c r="R505" s="2">
        <v>0.63500000000000001</v>
      </c>
      <c r="S505" s="2">
        <v>1.238</v>
      </c>
      <c r="T505" s="2">
        <v>2.0299999999999998</v>
      </c>
      <c r="U505" s="2">
        <v>0.77200000000000002</v>
      </c>
      <c r="V505" s="2">
        <v>0.71200000000000008</v>
      </c>
      <c r="W505" s="2">
        <v>1.244</v>
      </c>
      <c r="X505" s="2">
        <v>1.1910000000000001</v>
      </c>
    </row>
    <row r="506" spans="1:24" x14ac:dyDescent="0.25">
      <c r="A506" s="2" t="s">
        <v>1232</v>
      </c>
      <c r="B506" s="2">
        <v>321</v>
      </c>
      <c r="C506" s="2" t="s">
        <v>296</v>
      </c>
      <c r="D506" s="2">
        <v>1.6930000000000001</v>
      </c>
      <c r="E506" s="2">
        <v>2.3631146167765291E-3</v>
      </c>
      <c r="F506" s="2" t="s">
        <v>299</v>
      </c>
      <c r="G506" s="2" t="s">
        <v>1900</v>
      </c>
      <c r="H506" s="2" t="s">
        <v>2567</v>
      </c>
      <c r="I506" s="2">
        <v>0.72099999999999997</v>
      </c>
      <c r="J506" s="2">
        <v>0.65200000000000002</v>
      </c>
      <c r="K506" s="2">
        <v>0.66400000000000003</v>
      </c>
      <c r="L506" s="2">
        <v>0.85699999999999998</v>
      </c>
      <c r="M506" s="2">
        <v>0.67099999999999993</v>
      </c>
      <c r="N506" s="2">
        <v>1.016</v>
      </c>
      <c r="O506" s="2">
        <v>0.87599999999999989</v>
      </c>
      <c r="P506" s="2">
        <v>0.70499999999999996</v>
      </c>
      <c r="Q506" s="2">
        <v>0.57100000000000006</v>
      </c>
      <c r="R506" s="2">
        <v>0.621</v>
      </c>
      <c r="S506" s="2">
        <v>1.119</v>
      </c>
      <c r="T506" s="2">
        <v>1.806</v>
      </c>
      <c r="U506" s="2">
        <v>0.96299999999999997</v>
      </c>
      <c r="V506" s="2">
        <v>0.67</v>
      </c>
      <c r="W506" s="2">
        <v>1.3759999999999999</v>
      </c>
      <c r="X506" s="2">
        <v>1.5369999999999999</v>
      </c>
    </row>
    <row r="507" spans="1:24" x14ac:dyDescent="0.25">
      <c r="A507" s="2" t="s">
        <v>1233</v>
      </c>
      <c r="B507" s="2">
        <v>569</v>
      </c>
      <c r="C507" s="2" t="s">
        <v>296</v>
      </c>
      <c r="D507" s="2">
        <v>0.69099999999999995</v>
      </c>
      <c r="E507" s="2">
        <v>2.0728192134297031E-2</v>
      </c>
      <c r="F507" s="2" t="s">
        <v>300</v>
      </c>
      <c r="G507" s="2" t="s">
        <v>1901</v>
      </c>
      <c r="H507" s="2" t="s">
        <v>2568</v>
      </c>
      <c r="P507" s="2">
        <v>0.97900000000000009</v>
      </c>
      <c r="Q507" s="2">
        <v>0.97299999999999998</v>
      </c>
      <c r="W507" s="2">
        <v>0.71099999999999997</v>
      </c>
      <c r="X507" s="2">
        <v>0.63800000000000001</v>
      </c>
    </row>
    <row r="508" spans="1:24" x14ac:dyDescent="0.25">
      <c r="A508" s="2" t="s">
        <v>1234</v>
      </c>
      <c r="B508" s="2">
        <v>658</v>
      </c>
      <c r="C508" s="2" t="s">
        <v>296</v>
      </c>
      <c r="D508" s="2">
        <v>1.37</v>
      </c>
      <c r="E508" s="2">
        <v>2.231886553743934E-2</v>
      </c>
      <c r="F508" s="2" t="s">
        <v>299</v>
      </c>
      <c r="G508" s="2" t="s">
        <v>1902</v>
      </c>
      <c r="H508" s="2" t="s">
        <v>2569</v>
      </c>
      <c r="I508" s="2">
        <v>0.76300000000000001</v>
      </c>
      <c r="J508" s="2">
        <v>0.745</v>
      </c>
      <c r="K508" s="2">
        <v>0.83</v>
      </c>
      <c r="L508" s="2">
        <v>0.71799999999999997</v>
      </c>
      <c r="M508" s="2">
        <v>0.88500000000000001</v>
      </c>
      <c r="N508" s="2">
        <v>0.65599999999999992</v>
      </c>
      <c r="O508" s="2">
        <v>0.91</v>
      </c>
      <c r="P508" s="2">
        <v>0.88500000000000001</v>
      </c>
      <c r="Q508" s="2">
        <v>0.71700000000000008</v>
      </c>
      <c r="R508" s="2">
        <v>0.82599999999999996</v>
      </c>
      <c r="S508" s="2">
        <v>1.077</v>
      </c>
      <c r="T508" s="2">
        <v>1.026</v>
      </c>
      <c r="U508" s="2">
        <v>0.63400000000000001</v>
      </c>
      <c r="V508" s="2">
        <v>1.675</v>
      </c>
      <c r="W508" s="2">
        <v>0.91700000000000004</v>
      </c>
      <c r="X508" s="2">
        <v>1.1919999999999999</v>
      </c>
    </row>
    <row r="509" spans="1:24" x14ac:dyDescent="0.25">
      <c r="A509" s="2" t="s">
        <v>1235</v>
      </c>
      <c r="B509" s="2">
        <v>59</v>
      </c>
      <c r="C509" s="2" t="s">
        <v>296</v>
      </c>
      <c r="D509" s="2">
        <v>0.71200000000000008</v>
      </c>
      <c r="E509" s="2">
        <v>1.0757527057378931E-2</v>
      </c>
      <c r="F509" s="2" t="s">
        <v>300</v>
      </c>
      <c r="G509" s="2" t="s">
        <v>1903</v>
      </c>
      <c r="H509" s="2" t="s">
        <v>2570</v>
      </c>
      <c r="I509" s="2">
        <v>1.143</v>
      </c>
      <c r="J509" s="2">
        <v>1.2130000000000001</v>
      </c>
      <c r="K509" s="2">
        <v>0.84699999999999998</v>
      </c>
      <c r="L509" s="2">
        <v>1.2010000000000001</v>
      </c>
      <c r="M509" s="2">
        <v>1.9410000000000001</v>
      </c>
      <c r="N509" s="2">
        <v>0.93799999999999994</v>
      </c>
      <c r="O509" s="2">
        <v>1.2370000000000001</v>
      </c>
      <c r="P509" s="2">
        <v>1.472</v>
      </c>
      <c r="Q509" s="2">
        <v>0.98099999999999998</v>
      </c>
      <c r="R509" s="2">
        <v>0.91500000000000004</v>
      </c>
      <c r="S509" s="2">
        <v>0.877</v>
      </c>
      <c r="T509" s="2">
        <v>0.94700000000000006</v>
      </c>
      <c r="U509" s="2">
        <v>0.748</v>
      </c>
      <c r="V509" s="2">
        <v>0.85</v>
      </c>
      <c r="W509" s="2">
        <v>0.88500000000000001</v>
      </c>
      <c r="X509" s="2">
        <v>0.77099999999999991</v>
      </c>
    </row>
    <row r="510" spans="1:24" x14ac:dyDescent="0.25">
      <c r="A510" s="2" t="s">
        <v>1235</v>
      </c>
      <c r="B510" s="2">
        <v>83</v>
      </c>
      <c r="C510" s="2" t="s">
        <v>296</v>
      </c>
      <c r="D510" s="2">
        <v>0.57200000000000006</v>
      </c>
      <c r="E510" s="2">
        <v>5.2845233843264016E-3</v>
      </c>
      <c r="F510" s="2" t="s">
        <v>300</v>
      </c>
      <c r="G510" s="2" t="s">
        <v>1903</v>
      </c>
      <c r="H510" s="2" t="s">
        <v>2570</v>
      </c>
      <c r="I510" s="2">
        <v>0.85199999999999998</v>
      </c>
      <c r="J510" s="2">
        <v>1.177</v>
      </c>
      <c r="K510" s="2">
        <v>0.67700000000000005</v>
      </c>
      <c r="L510" s="2">
        <v>1.8919999999999999</v>
      </c>
      <c r="M510" s="2">
        <v>1.456</v>
      </c>
      <c r="N510" s="2">
        <v>0.90300000000000002</v>
      </c>
      <c r="O510" s="2">
        <v>0.87400000000000011</v>
      </c>
      <c r="P510" s="2">
        <v>1.591</v>
      </c>
      <c r="Q510" s="2">
        <v>1.5580000000000001</v>
      </c>
      <c r="R510" s="2">
        <v>1.4970000000000001</v>
      </c>
      <c r="S510" s="2">
        <v>0.63400000000000001</v>
      </c>
      <c r="T510" s="2">
        <v>0.71799999999999997</v>
      </c>
      <c r="U510" s="2">
        <v>0.99099999999999999</v>
      </c>
      <c r="V510" s="2">
        <v>0.86</v>
      </c>
      <c r="W510" s="2">
        <v>0.52700000000000002</v>
      </c>
      <c r="X510" s="2">
        <v>0.54899999999999993</v>
      </c>
    </row>
    <row r="511" spans="1:24" x14ac:dyDescent="0.25">
      <c r="A511" s="2" t="s">
        <v>1236</v>
      </c>
      <c r="B511" s="2">
        <v>264</v>
      </c>
      <c r="C511" s="2" t="s">
        <v>296</v>
      </c>
      <c r="D511" s="2">
        <v>0.66299999999999992</v>
      </c>
      <c r="E511" s="2">
        <v>4.0975283508307703E-2</v>
      </c>
      <c r="F511" s="2" t="s">
        <v>300</v>
      </c>
      <c r="G511" s="2" t="s">
        <v>1904</v>
      </c>
      <c r="H511" s="2" t="s">
        <v>2571</v>
      </c>
      <c r="J511" s="2">
        <v>1.288</v>
      </c>
      <c r="K511" s="2">
        <v>1.4059999999999999</v>
      </c>
      <c r="L511" s="2">
        <v>1.3129999999999999</v>
      </c>
      <c r="N511" s="2">
        <v>1.47</v>
      </c>
      <c r="O511" s="2">
        <v>0.97599999999999998</v>
      </c>
      <c r="T511" s="2">
        <v>1.0069999999999999</v>
      </c>
      <c r="V511" s="2">
        <v>0.70400000000000007</v>
      </c>
    </row>
    <row r="512" spans="1:24" x14ac:dyDescent="0.25">
      <c r="A512" s="2" t="s">
        <v>281</v>
      </c>
      <c r="B512" s="2">
        <v>2127</v>
      </c>
      <c r="C512" s="2" t="s">
        <v>296</v>
      </c>
      <c r="D512" s="2">
        <v>0.64900000000000002</v>
      </c>
      <c r="E512" s="2">
        <v>4.9440289668939597E-2</v>
      </c>
      <c r="F512" s="2" t="s">
        <v>300</v>
      </c>
      <c r="G512" s="2" t="s">
        <v>582</v>
      </c>
      <c r="H512" s="2" t="s">
        <v>878</v>
      </c>
      <c r="I512" s="2">
        <v>1.0469999999999999</v>
      </c>
      <c r="J512" s="2">
        <v>1.417</v>
      </c>
      <c r="K512" s="2">
        <v>0.63200000000000001</v>
      </c>
      <c r="L512" s="2">
        <v>1.3759999999999999</v>
      </c>
      <c r="M512" s="2">
        <v>1.645</v>
      </c>
      <c r="N512" s="2">
        <v>0.79400000000000004</v>
      </c>
      <c r="O512" s="2">
        <v>0.60699999999999998</v>
      </c>
      <c r="P512" s="2">
        <v>1.456</v>
      </c>
      <c r="Q512" s="2">
        <v>1.47</v>
      </c>
      <c r="R512" s="2">
        <v>1.655</v>
      </c>
      <c r="S512" s="2">
        <v>0.41</v>
      </c>
      <c r="T512" s="2">
        <v>0.55799999999999994</v>
      </c>
      <c r="U512" s="2">
        <v>1.357</v>
      </c>
      <c r="V512" s="2">
        <v>1.59</v>
      </c>
      <c r="W512" s="2">
        <v>0.48799999999999999</v>
      </c>
      <c r="X512" s="2">
        <v>0.311</v>
      </c>
    </row>
    <row r="513" spans="1:24" x14ac:dyDescent="0.25">
      <c r="A513" s="2" t="s">
        <v>1237</v>
      </c>
      <c r="B513" s="2">
        <v>155</v>
      </c>
      <c r="C513" s="2" t="s">
        <v>296</v>
      </c>
      <c r="D513" s="2">
        <v>0.64900000000000002</v>
      </c>
      <c r="E513" s="2">
        <v>1.876920639411354E-2</v>
      </c>
      <c r="F513" s="2" t="s">
        <v>300</v>
      </c>
      <c r="G513" s="2" t="s">
        <v>1905</v>
      </c>
      <c r="H513" s="2" t="s">
        <v>2572</v>
      </c>
      <c r="I513" s="2">
        <v>0.69</v>
      </c>
      <c r="J513" s="2">
        <v>0.90400000000000003</v>
      </c>
      <c r="K513" s="2">
        <v>0.58499999999999996</v>
      </c>
      <c r="L513" s="2">
        <v>1.8240000000000001</v>
      </c>
      <c r="M513" s="2">
        <v>0.80099999999999993</v>
      </c>
      <c r="N513" s="2">
        <v>1.5269999999999999</v>
      </c>
      <c r="O513" s="2">
        <v>0.64900000000000002</v>
      </c>
      <c r="P513" s="2">
        <v>1.0649999999999999</v>
      </c>
      <c r="Q513" s="2">
        <v>1.3839999999999999</v>
      </c>
      <c r="R513" s="2">
        <v>1.1679999999999999</v>
      </c>
      <c r="S513" s="2">
        <v>0.81700000000000006</v>
      </c>
      <c r="T513" s="2">
        <v>0.67200000000000004</v>
      </c>
      <c r="U513" s="2">
        <v>0.65400000000000003</v>
      </c>
      <c r="V513" s="2">
        <v>0.75599999999999989</v>
      </c>
      <c r="W513" s="2">
        <v>0.502</v>
      </c>
      <c r="X513" s="2">
        <v>0.72699999999999998</v>
      </c>
    </row>
    <row r="514" spans="1:24" x14ac:dyDescent="0.25">
      <c r="A514" s="2" t="s">
        <v>1238</v>
      </c>
      <c r="B514" s="2">
        <v>1679</v>
      </c>
      <c r="C514" s="2" t="s">
        <v>296</v>
      </c>
      <c r="D514" s="2">
        <v>0.59200000000000008</v>
      </c>
      <c r="E514" s="2">
        <v>2.9215805941445691E-3</v>
      </c>
      <c r="F514" s="2" t="s">
        <v>300</v>
      </c>
      <c r="G514" s="2" t="s">
        <v>1906</v>
      </c>
      <c r="H514" s="2" t="s">
        <v>2573</v>
      </c>
      <c r="I514" s="2">
        <v>1.448</v>
      </c>
      <c r="J514" s="2">
        <v>1.548</v>
      </c>
      <c r="K514" s="2">
        <v>0.79</v>
      </c>
      <c r="L514" s="2">
        <v>1.359</v>
      </c>
      <c r="M514" s="2">
        <v>0.94799999999999995</v>
      </c>
      <c r="N514" s="2">
        <v>1.2949999999999999</v>
      </c>
      <c r="O514" s="2">
        <v>0.66099999999999992</v>
      </c>
      <c r="P514" s="2">
        <v>1.4870000000000001</v>
      </c>
      <c r="Q514" s="2">
        <v>0.82900000000000007</v>
      </c>
      <c r="R514" s="2">
        <v>1.143</v>
      </c>
      <c r="S514" s="2">
        <v>0.73199999999999998</v>
      </c>
      <c r="T514" s="2">
        <v>0.77500000000000002</v>
      </c>
      <c r="U514" s="2">
        <v>0.746</v>
      </c>
      <c r="V514" s="2">
        <v>0.7659999999999999</v>
      </c>
      <c r="W514" s="2">
        <v>0.58899999999999997</v>
      </c>
      <c r="X514" s="2">
        <v>0.47899999999999998</v>
      </c>
    </row>
    <row r="515" spans="1:24" x14ac:dyDescent="0.25">
      <c r="A515" s="2" t="s">
        <v>228</v>
      </c>
      <c r="B515" s="2">
        <v>697</v>
      </c>
      <c r="C515" s="2" t="s">
        <v>296</v>
      </c>
      <c r="D515" s="2">
        <v>4.3979999999999997</v>
      </c>
      <c r="E515" s="2">
        <v>3.035081007341206E-2</v>
      </c>
      <c r="F515" s="2" t="s">
        <v>299</v>
      </c>
      <c r="G515" s="2" t="s">
        <v>529</v>
      </c>
      <c r="H515" s="2" t="s">
        <v>825</v>
      </c>
      <c r="I515" s="2">
        <v>0.32800000000000001</v>
      </c>
      <c r="J515" s="2">
        <v>0.38500000000000001</v>
      </c>
      <c r="K515" s="2">
        <v>0.51300000000000001</v>
      </c>
      <c r="L515" s="2">
        <v>0.54799999999999993</v>
      </c>
      <c r="M515" s="2">
        <v>0.49099999999999999</v>
      </c>
      <c r="N515" s="2">
        <v>0.32</v>
      </c>
      <c r="O515" s="2">
        <v>0.76</v>
      </c>
      <c r="P515" s="2">
        <v>0.42599999999999999</v>
      </c>
      <c r="Q515" s="2">
        <v>0.35899999999999999</v>
      </c>
      <c r="R515" s="2">
        <v>0.42899999999999999</v>
      </c>
      <c r="S515" s="2">
        <v>4.0880000000000001</v>
      </c>
      <c r="T515" s="2">
        <v>1.431</v>
      </c>
      <c r="U515" s="2">
        <v>0.39800000000000002</v>
      </c>
      <c r="V515" s="2">
        <v>0.50600000000000001</v>
      </c>
      <c r="W515" s="2">
        <v>3.39</v>
      </c>
      <c r="X515" s="2">
        <v>2.2170000000000001</v>
      </c>
    </row>
    <row r="516" spans="1:24" x14ac:dyDescent="0.25">
      <c r="A516" s="2" t="s">
        <v>229</v>
      </c>
      <c r="B516" s="2">
        <v>450</v>
      </c>
      <c r="C516" s="2" t="s">
        <v>296</v>
      </c>
      <c r="D516" s="2">
        <v>1.36</v>
      </c>
      <c r="E516" s="2">
        <v>5.3661794039712683E-3</v>
      </c>
      <c r="F516" s="2" t="s">
        <v>299</v>
      </c>
      <c r="G516" s="2" t="s">
        <v>530</v>
      </c>
      <c r="H516" s="2" t="s">
        <v>826</v>
      </c>
      <c r="I516" s="2">
        <v>0.60299999999999998</v>
      </c>
      <c r="J516" s="2">
        <v>0.96</v>
      </c>
      <c r="K516" s="2">
        <v>0.81599999999999995</v>
      </c>
      <c r="L516" s="2">
        <v>0.91500000000000004</v>
      </c>
      <c r="M516" s="2">
        <v>0.79900000000000004</v>
      </c>
      <c r="N516" s="2">
        <v>0.96</v>
      </c>
      <c r="O516" s="2">
        <v>0.73799999999999999</v>
      </c>
      <c r="P516" s="2">
        <v>0.78299999999999992</v>
      </c>
      <c r="Q516" s="2">
        <v>0.89</v>
      </c>
      <c r="R516" s="2">
        <v>0.77700000000000002</v>
      </c>
      <c r="S516" s="2">
        <v>1.288</v>
      </c>
      <c r="T516" s="2">
        <v>1.097</v>
      </c>
      <c r="U516" s="2">
        <v>0.71700000000000008</v>
      </c>
      <c r="V516" s="2">
        <v>1.2769999999999999</v>
      </c>
      <c r="W516" s="2">
        <v>1.0860000000000001</v>
      </c>
      <c r="X516" s="2">
        <v>1.2589999999999999</v>
      </c>
    </row>
    <row r="517" spans="1:24" x14ac:dyDescent="0.25">
      <c r="A517" s="2" t="s">
        <v>229</v>
      </c>
      <c r="B517" s="2">
        <v>452</v>
      </c>
      <c r="C517" s="2" t="s">
        <v>296</v>
      </c>
      <c r="D517" s="2">
        <v>1.5629999999999999</v>
      </c>
      <c r="E517" s="2">
        <v>1.439779982541552E-2</v>
      </c>
      <c r="F517" s="2" t="s">
        <v>299</v>
      </c>
      <c r="G517" s="2" t="s">
        <v>530</v>
      </c>
      <c r="H517" s="2" t="s">
        <v>826</v>
      </c>
      <c r="I517" s="2">
        <v>0.40400000000000003</v>
      </c>
      <c r="J517" s="2">
        <v>0.34699999999999998</v>
      </c>
      <c r="K517" s="2">
        <v>0.55899999999999994</v>
      </c>
      <c r="L517" s="2">
        <v>0.82700000000000007</v>
      </c>
      <c r="M517" s="2">
        <v>0.67500000000000004</v>
      </c>
      <c r="N517" s="2">
        <v>1.107</v>
      </c>
      <c r="O517" s="2">
        <v>0.81200000000000006</v>
      </c>
      <c r="P517" s="2">
        <v>0.84799999999999998</v>
      </c>
      <c r="Q517" s="2">
        <v>0.83099999999999996</v>
      </c>
      <c r="R517" s="2">
        <v>0.84</v>
      </c>
      <c r="S517" s="2">
        <v>1.3129999999999999</v>
      </c>
      <c r="T517" s="2">
        <v>1.4059999999999999</v>
      </c>
      <c r="U517" s="2">
        <v>0.69499999999999995</v>
      </c>
      <c r="V517" s="2">
        <v>0.99900000000000011</v>
      </c>
      <c r="W517" s="2">
        <v>1.1639999999999999</v>
      </c>
      <c r="X517" s="2">
        <v>1.224</v>
      </c>
    </row>
    <row r="518" spans="1:24" x14ac:dyDescent="0.25">
      <c r="A518" s="2" t="s">
        <v>229</v>
      </c>
      <c r="B518" s="2">
        <v>402</v>
      </c>
      <c r="C518" s="2" t="s">
        <v>296</v>
      </c>
      <c r="D518" s="2">
        <v>1.37</v>
      </c>
      <c r="E518" s="2">
        <v>6.5189531187371721E-3</v>
      </c>
      <c r="F518" s="2" t="s">
        <v>299</v>
      </c>
      <c r="G518" s="2" t="s">
        <v>530</v>
      </c>
      <c r="H518" s="2" t="s">
        <v>826</v>
      </c>
      <c r="I518" s="2">
        <v>0.60499999999999998</v>
      </c>
      <c r="J518" s="2">
        <v>0.72099999999999997</v>
      </c>
      <c r="K518" s="2">
        <v>0.73299999999999998</v>
      </c>
      <c r="L518" s="2">
        <v>1.0880000000000001</v>
      </c>
      <c r="M518" s="2">
        <v>0.66200000000000003</v>
      </c>
      <c r="N518" s="2">
        <v>0.90400000000000003</v>
      </c>
      <c r="O518" s="2">
        <v>0.95200000000000007</v>
      </c>
      <c r="P518" s="2">
        <v>0.875</v>
      </c>
      <c r="Q518" s="2">
        <v>0.88900000000000001</v>
      </c>
      <c r="R518" s="2">
        <v>1.0780000000000001</v>
      </c>
      <c r="S518" s="2">
        <v>1.2190000000000001</v>
      </c>
      <c r="T518" s="2">
        <v>1.125</v>
      </c>
      <c r="U518" s="2">
        <v>0.80599999999999994</v>
      </c>
      <c r="V518" s="2">
        <v>1.2450000000000001</v>
      </c>
      <c r="W518" s="2">
        <v>1.3129999999999999</v>
      </c>
      <c r="X518" s="2">
        <v>1.2869999999999999</v>
      </c>
    </row>
    <row r="519" spans="1:24" x14ac:dyDescent="0.25">
      <c r="A519" s="2" t="s">
        <v>229</v>
      </c>
      <c r="B519" s="2">
        <v>391</v>
      </c>
      <c r="C519" s="2" t="s">
        <v>296</v>
      </c>
      <c r="D519" s="2">
        <v>1.823</v>
      </c>
      <c r="E519" s="2">
        <v>3.1171972019809559E-2</v>
      </c>
      <c r="F519" s="2" t="s">
        <v>299</v>
      </c>
      <c r="G519" s="2" t="s">
        <v>530</v>
      </c>
      <c r="H519" s="2" t="s">
        <v>826</v>
      </c>
      <c r="I519" s="2">
        <v>0.55700000000000005</v>
      </c>
      <c r="J519" s="2">
        <v>0.59299999999999997</v>
      </c>
      <c r="K519" s="2">
        <v>0.8640000000000001</v>
      </c>
      <c r="M519" s="2">
        <v>0.63300000000000001</v>
      </c>
      <c r="R519" s="2">
        <v>0.66799999999999993</v>
      </c>
      <c r="S519" s="2">
        <v>1.486</v>
      </c>
      <c r="T519" s="2">
        <v>1.4239999999999999</v>
      </c>
      <c r="U519" s="2">
        <v>0.71499999999999997</v>
      </c>
    </row>
    <row r="520" spans="1:24" x14ac:dyDescent="0.25">
      <c r="A520" s="2" t="s">
        <v>229</v>
      </c>
      <c r="B520" s="2">
        <v>653</v>
      </c>
      <c r="C520" s="2" t="s">
        <v>296</v>
      </c>
      <c r="D520" s="2">
        <v>1.42</v>
      </c>
      <c r="E520" s="2">
        <v>2.033722210383937E-2</v>
      </c>
      <c r="F520" s="2" t="s">
        <v>299</v>
      </c>
      <c r="G520" s="2" t="s">
        <v>530</v>
      </c>
      <c r="H520" s="2" t="s">
        <v>826</v>
      </c>
      <c r="I520" s="2">
        <v>0.51400000000000001</v>
      </c>
      <c r="J520" s="2">
        <v>0.69299999999999995</v>
      </c>
      <c r="K520" s="2">
        <v>0.79900000000000004</v>
      </c>
      <c r="L520" s="2">
        <v>0.85299999999999998</v>
      </c>
      <c r="M520" s="2">
        <v>0.68900000000000006</v>
      </c>
      <c r="N520" s="2">
        <v>1.0900000000000001</v>
      </c>
      <c r="O520" s="2">
        <v>0.73799999999999999</v>
      </c>
      <c r="P520" s="2">
        <v>0.87</v>
      </c>
      <c r="Q520" s="2">
        <v>0.88400000000000001</v>
      </c>
      <c r="R520" s="2">
        <v>0.73099999999999998</v>
      </c>
      <c r="S520" s="2">
        <v>1.573</v>
      </c>
      <c r="T520" s="2">
        <v>1.109</v>
      </c>
      <c r="U520" s="2">
        <v>0.628</v>
      </c>
      <c r="V520" s="2">
        <v>0.97400000000000009</v>
      </c>
      <c r="W520" s="2">
        <v>1.115</v>
      </c>
      <c r="X520" s="2">
        <v>1.3</v>
      </c>
    </row>
    <row r="521" spans="1:24" x14ac:dyDescent="0.25">
      <c r="A521" s="2" t="s">
        <v>229</v>
      </c>
      <c r="B521" s="2">
        <v>562</v>
      </c>
      <c r="C521" s="2" t="s">
        <v>296</v>
      </c>
      <c r="D521" s="2">
        <v>1.36</v>
      </c>
      <c r="E521" s="2">
        <v>4.7631362214434751E-2</v>
      </c>
      <c r="F521" s="2" t="s">
        <v>299</v>
      </c>
      <c r="G521" s="2" t="s">
        <v>530</v>
      </c>
      <c r="H521" s="2" t="s">
        <v>826</v>
      </c>
      <c r="I521" s="2">
        <v>0.50600000000000001</v>
      </c>
      <c r="J521" s="2">
        <v>0.61199999999999999</v>
      </c>
      <c r="K521" s="2">
        <v>0.63100000000000001</v>
      </c>
      <c r="L521" s="2">
        <v>0.98</v>
      </c>
      <c r="M521" s="2">
        <v>0.65400000000000003</v>
      </c>
      <c r="N521" s="2">
        <v>1.333</v>
      </c>
      <c r="O521" s="2">
        <v>0.64700000000000002</v>
      </c>
      <c r="P521" s="2">
        <v>0.88300000000000001</v>
      </c>
      <c r="Q521" s="2">
        <v>0.68299999999999994</v>
      </c>
      <c r="R521" s="2">
        <v>0.69900000000000007</v>
      </c>
      <c r="S521" s="2">
        <v>1.357</v>
      </c>
      <c r="T521" s="2">
        <v>1.0049999999999999</v>
      </c>
      <c r="U521" s="2">
        <v>0.61599999999999999</v>
      </c>
      <c r="V521" s="2">
        <v>1.244</v>
      </c>
      <c r="W521" s="2">
        <v>1.1080000000000001</v>
      </c>
      <c r="X521" s="2">
        <v>0.89400000000000002</v>
      </c>
    </row>
    <row r="522" spans="1:24" x14ac:dyDescent="0.25">
      <c r="A522" s="2" t="s">
        <v>229</v>
      </c>
      <c r="B522" s="2">
        <v>752</v>
      </c>
      <c r="C522" s="2" t="s">
        <v>296</v>
      </c>
      <c r="D522" s="2">
        <v>1.645</v>
      </c>
      <c r="E522" s="2">
        <v>7.6452640456404486E-3</v>
      </c>
      <c r="F522" s="2" t="s">
        <v>299</v>
      </c>
      <c r="G522" s="2" t="s">
        <v>530</v>
      </c>
      <c r="H522" s="2" t="s">
        <v>826</v>
      </c>
      <c r="J522" s="2">
        <v>0.68700000000000006</v>
      </c>
      <c r="K522" s="2">
        <v>0.51500000000000001</v>
      </c>
      <c r="P522" s="2">
        <v>0.82299999999999995</v>
      </c>
      <c r="Q522" s="2">
        <v>0.69900000000000007</v>
      </c>
      <c r="T522" s="2">
        <v>1.1910000000000001</v>
      </c>
      <c r="W522" s="2">
        <v>1.103</v>
      </c>
      <c r="X522" s="2">
        <v>1.0669999999999999</v>
      </c>
    </row>
    <row r="523" spans="1:24" x14ac:dyDescent="0.25">
      <c r="A523" s="2" t="s">
        <v>229</v>
      </c>
      <c r="B523" s="2">
        <v>597</v>
      </c>
      <c r="C523" s="2" t="s">
        <v>296</v>
      </c>
      <c r="D523" s="2">
        <v>1.5</v>
      </c>
      <c r="E523" s="2">
        <v>2.0137192071444619E-3</v>
      </c>
      <c r="F523" s="2" t="s">
        <v>299</v>
      </c>
      <c r="G523" s="2" t="s">
        <v>530</v>
      </c>
      <c r="H523" s="2" t="s">
        <v>826</v>
      </c>
      <c r="I523" s="2">
        <v>0.70900000000000007</v>
      </c>
      <c r="J523" s="2">
        <v>0.59899999999999998</v>
      </c>
      <c r="K523" s="2">
        <v>0.71200000000000008</v>
      </c>
      <c r="L523" s="2">
        <v>1.0449999999999999</v>
      </c>
      <c r="M523" s="2">
        <v>0.83400000000000007</v>
      </c>
      <c r="N523" s="2">
        <v>1.05</v>
      </c>
      <c r="O523" s="2">
        <v>0.81499999999999995</v>
      </c>
      <c r="P523" s="2">
        <v>0.79299999999999993</v>
      </c>
      <c r="Q523" s="2">
        <v>0.73299999999999998</v>
      </c>
      <c r="R523" s="2">
        <v>0.83400000000000007</v>
      </c>
      <c r="S523" s="2">
        <v>1.4730000000000001</v>
      </c>
      <c r="T523" s="2">
        <v>1.177</v>
      </c>
      <c r="U523" s="2">
        <v>0.754</v>
      </c>
      <c r="V523" s="2">
        <v>1.147</v>
      </c>
      <c r="W523" s="2">
        <v>1.2969999999999999</v>
      </c>
      <c r="X523" s="2">
        <v>1.466</v>
      </c>
    </row>
    <row r="524" spans="1:24" x14ac:dyDescent="0.25">
      <c r="A524" s="2" t="s">
        <v>229</v>
      </c>
      <c r="B524" s="2">
        <v>605</v>
      </c>
      <c r="C524" s="2" t="s">
        <v>296</v>
      </c>
      <c r="D524" s="2">
        <v>1.369</v>
      </c>
      <c r="E524" s="2">
        <v>1.5718446795879769E-2</v>
      </c>
      <c r="F524" s="2" t="s">
        <v>299</v>
      </c>
      <c r="G524" s="2" t="s">
        <v>530</v>
      </c>
      <c r="H524" s="2" t="s">
        <v>826</v>
      </c>
      <c r="I524" s="2">
        <v>0.48399999999999999</v>
      </c>
      <c r="J524" s="2">
        <v>0.73299999999999998</v>
      </c>
      <c r="K524" s="2">
        <v>0.78200000000000003</v>
      </c>
      <c r="L524" s="2">
        <v>0.70900000000000007</v>
      </c>
      <c r="M524" s="2">
        <v>0.78400000000000003</v>
      </c>
      <c r="N524" s="2">
        <v>0.94900000000000007</v>
      </c>
      <c r="O524" s="2">
        <v>0.72499999999999998</v>
      </c>
      <c r="P524" s="2">
        <v>0.9840000000000001</v>
      </c>
      <c r="Q524" s="2">
        <v>1.1100000000000001</v>
      </c>
      <c r="R524" s="2">
        <v>0.72499999999999998</v>
      </c>
      <c r="S524" s="2">
        <v>1.224</v>
      </c>
      <c r="T524" s="2">
        <v>1.1719999999999999</v>
      </c>
      <c r="U524" s="2">
        <v>0.71200000000000008</v>
      </c>
      <c r="V524" s="2">
        <v>0.98799999999999999</v>
      </c>
      <c r="W524" s="2">
        <v>1.2430000000000001</v>
      </c>
      <c r="X524" s="2">
        <v>1.222</v>
      </c>
    </row>
    <row r="525" spans="1:24" x14ac:dyDescent="0.25">
      <c r="A525" s="2" t="s">
        <v>229</v>
      </c>
      <c r="B525" s="2">
        <v>607</v>
      </c>
      <c r="C525" s="2" t="s">
        <v>296</v>
      </c>
      <c r="D525" s="2">
        <v>1.448</v>
      </c>
      <c r="E525" s="2">
        <v>1.3307810383713051E-2</v>
      </c>
      <c r="F525" s="2" t="s">
        <v>299</v>
      </c>
      <c r="G525" s="2" t="s">
        <v>530</v>
      </c>
      <c r="H525" s="2" t="s">
        <v>826</v>
      </c>
      <c r="I525" s="2">
        <v>0.42299999999999999</v>
      </c>
      <c r="J525" s="2">
        <v>0.60199999999999998</v>
      </c>
      <c r="K525" s="2">
        <v>0.69700000000000006</v>
      </c>
      <c r="L525" s="2">
        <v>0.92700000000000005</v>
      </c>
      <c r="M525" s="2">
        <v>0.71700000000000008</v>
      </c>
      <c r="N525" s="2">
        <v>1.2310000000000001</v>
      </c>
      <c r="O525" s="2">
        <v>0.80599999999999994</v>
      </c>
      <c r="P525" s="2">
        <v>0.90200000000000002</v>
      </c>
      <c r="Q525" s="2">
        <v>0.7609999999999999</v>
      </c>
      <c r="R525" s="2">
        <v>0.86799999999999999</v>
      </c>
      <c r="S525" s="2">
        <v>1.5069999999999999</v>
      </c>
      <c r="T525" s="2">
        <v>1.179</v>
      </c>
      <c r="U525" s="2">
        <v>0.79799999999999993</v>
      </c>
      <c r="V525" s="2">
        <v>0.99</v>
      </c>
      <c r="W525" s="2">
        <v>1.29</v>
      </c>
      <c r="X525" s="2">
        <v>1.127</v>
      </c>
    </row>
    <row r="526" spans="1:24" x14ac:dyDescent="0.25">
      <c r="A526" s="2" t="s">
        <v>229</v>
      </c>
      <c r="B526" s="2">
        <v>530</v>
      </c>
      <c r="C526" s="2" t="s">
        <v>296</v>
      </c>
      <c r="D526" s="2">
        <v>1.4219999999999999</v>
      </c>
      <c r="E526" s="2">
        <v>3.8786356997669753E-2</v>
      </c>
      <c r="F526" s="2" t="s">
        <v>299</v>
      </c>
      <c r="G526" s="2" t="s">
        <v>530</v>
      </c>
      <c r="H526" s="2" t="s">
        <v>826</v>
      </c>
      <c r="J526" s="2">
        <v>0.57700000000000007</v>
      </c>
      <c r="K526" s="2">
        <v>0.5</v>
      </c>
      <c r="L526" s="2">
        <v>0.79299999999999993</v>
      </c>
      <c r="N526" s="2">
        <v>1.119</v>
      </c>
      <c r="O526" s="2">
        <v>0.495</v>
      </c>
      <c r="P526" s="2">
        <v>0.72499999999999998</v>
      </c>
      <c r="Q526" s="2">
        <v>0.69599999999999995</v>
      </c>
      <c r="T526" s="2">
        <v>0.88400000000000001</v>
      </c>
      <c r="V526" s="2">
        <v>0.93400000000000005</v>
      </c>
      <c r="W526" s="2">
        <v>1.234</v>
      </c>
      <c r="X526" s="2">
        <v>0.93299999999999994</v>
      </c>
    </row>
    <row r="527" spans="1:24" x14ac:dyDescent="0.25">
      <c r="A527" s="2" t="s">
        <v>229</v>
      </c>
      <c r="B527" s="2">
        <v>209</v>
      </c>
      <c r="C527" s="2" t="s">
        <v>296</v>
      </c>
      <c r="D527" s="2">
        <v>1.3540000000000001</v>
      </c>
      <c r="E527" s="2">
        <v>4.5229447979710097E-2</v>
      </c>
      <c r="F527" s="2" t="s">
        <v>299</v>
      </c>
      <c r="G527" s="2" t="s">
        <v>530</v>
      </c>
      <c r="H527" s="2" t="s">
        <v>826</v>
      </c>
      <c r="I527" s="2">
        <v>0.374</v>
      </c>
      <c r="J527" s="2">
        <v>0.33600000000000002</v>
      </c>
      <c r="K527" s="2">
        <v>0.50600000000000001</v>
      </c>
      <c r="L527" s="2">
        <v>0.95499999999999996</v>
      </c>
      <c r="M527" s="2">
        <v>0.53799999999999992</v>
      </c>
      <c r="N527" s="2">
        <v>1.387</v>
      </c>
      <c r="O527" s="2">
        <v>0.55200000000000005</v>
      </c>
      <c r="P527" s="2">
        <v>0.97099999999999997</v>
      </c>
      <c r="Q527" s="2">
        <v>0.75800000000000001</v>
      </c>
      <c r="R527" s="2">
        <v>1.3340000000000001</v>
      </c>
      <c r="S527" s="2">
        <v>1.0189999999999999</v>
      </c>
      <c r="T527" s="2">
        <v>1.25</v>
      </c>
      <c r="U527" s="2">
        <v>0.74</v>
      </c>
      <c r="V527" s="2">
        <v>1.26</v>
      </c>
      <c r="W527" s="2">
        <v>1.097</v>
      </c>
      <c r="X527" s="2">
        <v>0.89800000000000002</v>
      </c>
    </row>
    <row r="528" spans="1:24" x14ac:dyDescent="0.25">
      <c r="A528" s="2" t="s">
        <v>1239</v>
      </c>
      <c r="B528" s="2">
        <v>222</v>
      </c>
      <c r="C528" s="2" t="s">
        <v>296</v>
      </c>
      <c r="D528" s="2">
        <v>1.4259999999999999</v>
      </c>
      <c r="E528" s="2">
        <v>1.034555838807686E-2</v>
      </c>
      <c r="F528" s="2" t="s">
        <v>299</v>
      </c>
      <c r="G528" s="2" t="s">
        <v>1907</v>
      </c>
      <c r="H528" s="2" t="s">
        <v>2574</v>
      </c>
      <c r="I528" s="2">
        <v>0.57299999999999995</v>
      </c>
      <c r="J528" s="2">
        <v>0.96700000000000008</v>
      </c>
      <c r="K528" s="2">
        <v>0.78400000000000003</v>
      </c>
      <c r="L528" s="2">
        <v>0.8</v>
      </c>
      <c r="M528" s="2">
        <v>1.1819999999999999</v>
      </c>
      <c r="N528" s="2">
        <v>0.71900000000000008</v>
      </c>
      <c r="O528" s="2">
        <v>0.873</v>
      </c>
      <c r="P528" s="2">
        <v>0.90300000000000002</v>
      </c>
      <c r="Q528" s="2">
        <v>1.0109999999999999</v>
      </c>
      <c r="R528" s="2">
        <v>0.59399999999999997</v>
      </c>
      <c r="S528" s="2">
        <v>1.268</v>
      </c>
      <c r="T528" s="2">
        <v>0.95700000000000007</v>
      </c>
      <c r="U528" s="2">
        <v>0.82099999999999995</v>
      </c>
      <c r="V528" s="2">
        <v>1.444</v>
      </c>
      <c r="W528" s="2">
        <v>1.1819999999999999</v>
      </c>
      <c r="X528" s="2">
        <v>1.5209999999999999</v>
      </c>
    </row>
    <row r="529" spans="1:24" x14ac:dyDescent="0.25">
      <c r="A529" s="2" t="s">
        <v>112</v>
      </c>
      <c r="B529" s="2">
        <v>357</v>
      </c>
      <c r="C529" s="2" t="s">
        <v>296</v>
      </c>
      <c r="D529" s="2">
        <v>1.4370000000000001</v>
      </c>
      <c r="E529" s="2">
        <v>3.5921815647204883E-2</v>
      </c>
      <c r="F529" s="2" t="s">
        <v>299</v>
      </c>
      <c r="G529" s="2" t="s">
        <v>413</v>
      </c>
      <c r="H529" s="2" t="s">
        <v>709</v>
      </c>
      <c r="I529" s="2">
        <v>0.83599999999999997</v>
      </c>
      <c r="L529" s="2">
        <v>0.66599999999999993</v>
      </c>
      <c r="M529" s="2">
        <v>0.78799999999999992</v>
      </c>
      <c r="N529" s="2">
        <v>0.54100000000000004</v>
      </c>
      <c r="O529" s="2">
        <v>1.0049999999999999</v>
      </c>
      <c r="R529" s="2">
        <v>0.8</v>
      </c>
      <c r="S529" s="2">
        <v>1.228</v>
      </c>
      <c r="U529" s="2">
        <v>1.208</v>
      </c>
      <c r="V529" s="2">
        <v>0.89599999999999991</v>
      </c>
    </row>
    <row r="530" spans="1:24" x14ac:dyDescent="0.25">
      <c r="A530" s="2" t="s">
        <v>1240</v>
      </c>
      <c r="B530" s="2">
        <v>369</v>
      </c>
      <c r="C530" s="2" t="s">
        <v>296</v>
      </c>
      <c r="D530" s="2">
        <v>1.4730000000000001</v>
      </c>
      <c r="E530" s="2">
        <v>2.1374018598364731E-2</v>
      </c>
      <c r="F530" s="2" t="s">
        <v>299</v>
      </c>
      <c r="G530" s="2" t="s">
        <v>1908</v>
      </c>
      <c r="H530" s="2" t="s">
        <v>2575</v>
      </c>
      <c r="I530" s="2">
        <v>0.60599999999999998</v>
      </c>
      <c r="J530" s="2">
        <v>0.87400000000000011</v>
      </c>
      <c r="K530" s="2">
        <v>0.70799999999999996</v>
      </c>
      <c r="L530" s="2">
        <v>1.0760000000000001</v>
      </c>
      <c r="M530" s="2">
        <v>1.08</v>
      </c>
      <c r="N530" s="2">
        <v>0.64900000000000002</v>
      </c>
      <c r="O530" s="2">
        <v>0.67900000000000005</v>
      </c>
      <c r="R530" s="2">
        <v>0.71</v>
      </c>
      <c r="S530" s="2">
        <v>1.4</v>
      </c>
      <c r="T530" s="2">
        <v>0.93200000000000005</v>
      </c>
      <c r="U530" s="2">
        <v>0.92400000000000004</v>
      </c>
      <c r="V530" s="2">
        <v>1.4450000000000001</v>
      </c>
    </row>
    <row r="531" spans="1:24" x14ac:dyDescent="0.25">
      <c r="A531" s="2" t="s">
        <v>1241</v>
      </c>
      <c r="B531" s="2">
        <v>121</v>
      </c>
      <c r="C531" s="2" t="s">
        <v>296</v>
      </c>
      <c r="D531" s="2">
        <v>1.726</v>
      </c>
      <c r="E531" s="2">
        <v>4.5735682701767588E-2</v>
      </c>
      <c r="F531" s="2" t="s">
        <v>299</v>
      </c>
      <c r="G531" s="2" t="s">
        <v>1909</v>
      </c>
      <c r="H531" s="2" t="s">
        <v>2576</v>
      </c>
      <c r="I531" s="2">
        <v>0.48</v>
      </c>
      <c r="L531" s="2">
        <v>0.90599999999999992</v>
      </c>
      <c r="M531" s="2">
        <v>0.86499999999999999</v>
      </c>
      <c r="N531" s="2">
        <v>0.89200000000000002</v>
      </c>
      <c r="O531" s="2">
        <v>0.57899999999999996</v>
      </c>
      <c r="R531" s="2">
        <v>0.61899999999999999</v>
      </c>
      <c r="S531" s="2">
        <v>1.367</v>
      </c>
      <c r="U531" s="2">
        <v>0.76900000000000002</v>
      </c>
      <c r="V531" s="2">
        <v>1.611</v>
      </c>
    </row>
    <row r="532" spans="1:24" x14ac:dyDescent="0.25">
      <c r="A532" s="2" t="s">
        <v>1242</v>
      </c>
      <c r="B532" s="2">
        <v>104</v>
      </c>
      <c r="C532" s="2" t="s">
        <v>296</v>
      </c>
      <c r="D532" s="2">
        <v>1.413</v>
      </c>
      <c r="E532" s="2">
        <v>4.6936697126423357E-2</v>
      </c>
      <c r="F532" s="2" t="s">
        <v>299</v>
      </c>
      <c r="G532" s="2" t="s">
        <v>1910</v>
      </c>
      <c r="H532" s="2" t="s">
        <v>2577</v>
      </c>
      <c r="I532" s="2">
        <v>1.147</v>
      </c>
      <c r="J532" s="2">
        <v>0.92099999999999993</v>
      </c>
      <c r="K532" s="2">
        <v>0.74199999999999999</v>
      </c>
      <c r="L532" s="2">
        <v>0.88300000000000001</v>
      </c>
      <c r="M532" s="2">
        <v>1.131</v>
      </c>
      <c r="N532" s="2">
        <v>0.625</v>
      </c>
      <c r="O532" s="2">
        <v>0.85699999999999998</v>
      </c>
      <c r="P532" s="2">
        <v>0.60299999999999998</v>
      </c>
      <c r="Q532" s="2">
        <v>0.63500000000000001</v>
      </c>
      <c r="R532" s="2">
        <v>1.2729999999999999</v>
      </c>
      <c r="S532" s="2">
        <v>1.5920000000000001</v>
      </c>
      <c r="T532" s="2">
        <v>0.67200000000000004</v>
      </c>
      <c r="U532" s="2">
        <v>1.2509999999999999</v>
      </c>
      <c r="V532" s="2">
        <v>1.5920000000000001</v>
      </c>
      <c r="W532" s="2">
        <v>0.95099999999999996</v>
      </c>
      <c r="X532" s="2">
        <v>1.4159999999999999</v>
      </c>
    </row>
    <row r="533" spans="1:24" x14ac:dyDescent="0.25">
      <c r="A533" s="2" t="s">
        <v>1243</v>
      </c>
      <c r="B533" s="2">
        <v>227</v>
      </c>
      <c r="C533" s="2" t="s">
        <v>296</v>
      </c>
      <c r="D533" s="2">
        <v>1.3080000000000001</v>
      </c>
      <c r="E533" s="2">
        <v>1.761519280340678E-2</v>
      </c>
      <c r="F533" s="2" t="s">
        <v>299</v>
      </c>
      <c r="G533" s="2" t="s">
        <v>1911</v>
      </c>
      <c r="H533" s="2" t="s">
        <v>2578</v>
      </c>
      <c r="I533" s="2">
        <v>0.89500000000000002</v>
      </c>
      <c r="J533" s="2">
        <v>0.65</v>
      </c>
      <c r="K533" s="2">
        <v>0.92400000000000004</v>
      </c>
      <c r="L533" s="2">
        <v>0.88700000000000001</v>
      </c>
      <c r="M533" s="2">
        <v>0.98199999999999998</v>
      </c>
      <c r="N533" s="2">
        <v>1.119</v>
      </c>
      <c r="O533" s="2">
        <v>1.0329999999999999</v>
      </c>
      <c r="P533" s="2">
        <v>0.81499999999999995</v>
      </c>
      <c r="Q533" s="2">
        <v>0.61299999999999999</v>
      </c>
      <c r="R533" s="2">
        <v>0.69099999999999995</v>
      </c>
      <c r="S533" s="2">
        <v>1.262</v>
      </c>
      <c r="T533" s="2">
        <v>1.0049999999999999</v>
      </c>
      <c r="U533" s="2">
        <v>1.0469999999999999</v>
      </c>
      <c r="V533" s="2">
        <v>0.89300000000000002</v>
      </c>
      <c r="W533" s="2">
        <v>1.496</v>
      </c>
      <c r="X533" s="2">
        <v>1.0549999999999999</v>
      </c>
    </row>
    <row r="534" spans="1:24" x14ac:dyDescent="0.25">
      <c r="A534" s="2" t="s">
        <v>1244</v>
      </c>
      <c r="B534" s="2">
        <v>91</v>
      </c>
      <c r="C534" s="2" t="s">
        <v>296</v>
      </c>
      <c r="D534" s="2">
        <v>1.83</v>
      </c>
      <c r="E534" s="2">
        <v>7.3353040921557049E-3</v>
      </c>
      <c r="F534" s="2" t="s">
        <v>299</v>
      </c>
      <c r="G534" s="2" t="s">
        <v>1912</v>
      </c>
      <c r="H534" s="2" t="s">
        <v>2579</v>
      </c>
      <c r="I534" s="2">
        <v>0.74</v>
      </c>
      <c r="J534" s="2">
        <v>1.1970000000000001</v>
      </c>
      <c r="K534" s="2">
        <v>0.71099999999999997</v>
      </c>
      <c r="L534" s="2">
        <v>1.665</v>
      </c>
      <c r="M534" s="2">
        <v>1.0589999999999999</v>
      </c>
      <c r="N534" s="2">
        <v>0.73799999999999999</v>
      </c>
      <c r="O534" s="2">
        <v>0.72699999999999998</v>
      </c>
      <c r="P534" s="2">
        <v>1.0609999999999999</v>
      </c>
      <c r="Q534" s="2">
        <v>0.33200000000000002</v>
      </c>
      <c r="R534" s="2">
        <v>0.64599999999999991</v>
      </c>
      <c r="S534" s="2">
        <v>2.5910000000000002</v>
      </c>
      <c r="T534" s="2">
        <v>1.256</v>
      </c>
      <c r="U534" s="2">
        <v>1.089</v>
      </c>
      <c r="V534" s="2">
        <v>1.3009999999999999</v>
      </c>
      <c r="W534" s="2">
        <v>1.7130000000000001</v>
      </c>
      <c r="X534" s="2">
        <v>1.794</v>
      </c>
    </row>
    <row r="535" spans="1:24" x14ac:dyDescent="0.25">
      <c r="A535" s="2" t="s">
        <v>1245</v>
      </c>
      <c r="B535" s="2">
        <v>964</v>
      </c>
      <c r="C535" s="2" t="s">
        <v>296</v>
      </c>
      <c r="D535" s="2">
        <v>1.579</v>
      </c>
      <c r="E535" s="2">
        <v>1.367077965213789E-2</v>
      </c>
      <c r="F535" s="2" t="s">
        <v>299</v>
      </c>
      <c r="G535" s="2" t="s">
        <v>1913</v>
      </c>
      <c r="H535" s="2" t="s">
        <v>2580</v>
      </c>
      <c r="J535" s="2">
        <v>1.302</v>
      </c>
      <c r="K535" s="2">
        <v>0.7659999999999999</v>
      </c>
      <c r="L535" s="2">
        <v>0.81099999999999994</v>
      </c>
      <c r="N535" s="2">
        <v>0.624</v>
      </c>
      <c r="O535" s="2">
        <v>1.0580000000000001</v>
      </c>
      <c r="P535" s="2">
        <v>0.7659999999999999</v>
      </c>
      <c r="Q535" s="2">
        <v>0.52900000000000003</v>
      </c>
      <c r="T535" s="2">
        <v>1.1100000000000001</v>
      </c>
      <c r="V535" s="2">
        <v>1.4179999999999999</v>
      </c>
      <c r="W535" s="2">
        <v>1.3240000000000001</v>
      </c>
      <c r="X535" s="2">
        <v>1.431</v>
      </c>
    </row>
    <row r="536" spans="1:24" x14ac:dyDescent="0.25">
      <c r="A536" s="2" t="s">
        <v>1246</v>
      </c>
      <c r="B536" s="2">
        <v>400</v>
      </c>
      <c r="C536" s="2" t="s">
        <v>296</v>
      </c>
      <c r="D536" s="2">
        <v>1.6459999999999999</v>
      </c>
      <c r="E536" s="2">
        <v>2.688933106108861E-3</v>
      </c>
      <c r="F536" s="2" t="s">
        <v>299</v>
      </c>
      <c r="G536" s="2" t="s">
        <v>1914</v>
      </c>
      <c r="H536" s="2" t="s">
        <v>2581</v>
      </c>
      <c r="J536" s="2">
        <v>0.73099999999999998</v>
      </c>
      <c r="K536" s="2">
        <v>0.872</v>
      </c>
      <c r="L536" s="2">
        <v>0.8859999999999999</v>
      </c>
      <c r="N536" s="2">
        <v>0.80099999999999993</v>
      </c>
      <c r="O536" s="2">
        <v>0.90599999999999992</v>
      </c>
      <c r="T536" s="2">
        <v>1.538</v>
      </c>
      <c r="V536" s="2">
        <v>1.224</v>
      </c>
    </row>
    <row r="537" spans="1:24" x14ac:dyDescent="0.25">
      <c r="A537" s="2" t="s">
        <v>1247</v>
      </c>
      <c r="B537" s="2">
        <v>488</v>
      </c>
      <c r="C537" s="2" t="s">
        <v>296</v>
      </c>
      <c r="D537" s="2">
        <v>0.60099999999999998</v>
      </c>
      <c r="E537" s="2">
        <v>9.5396643467189207E-3</v>
      </c>
      <c r="F537" s="2" t="s">
        <v>300</v>
      </c>
      <c r="G537" s="2" t="s">
        <v>1915</v>
      </c>
      <c r="H537" s="2" t="s">
        <v>2582</v>
      </c>
      <c r="I537" s="2">
        <v>0.95799999999999996</v>
      </c>
      <c r="M537" s="2">
        <v>1.171</v>
      </c>
      <c r="P537" s="2">
        <v>1.0249999999999999</v>
      </c>
      <c r="Q537" s="2">
        <v>1.27</v>
      </c>
      <c r="R537" s="2">
        <v>0.95</v>
      </c>
      <c r="S537" s="2">
        <v>0.46200000000000002</v>
      </c>
      <c r="U537" s="2">
        <v>0.95900000000000007</v>
      </c>
      <c r="W537" s="2">
        <v>0.63</v>
      </c>
      <c r="X537" s="2">
        <v>0.53200000000000003</v>
      </c>
    </row>
    <row r="538" spans="1:24" x14ac:dyDescent="0.25">
      <c r="A538" s="2" t="s">
        <v>1248</v>
      </c>
      <c r="B538" s="2">
        <v>141</v>
      </c>
      <c r="C538" s="2" t="s">
        <v>296</v>
      </c>
      <c r="D538" s="2">
        <v>1.67</v>
      </c>
      <c r="E538" s="2">
        <v>4.0237236278331066E-3</v>
      </c>
      <c r="F538" s="2" t="s">
        <v>299</v>
      </c>
      <c r="G538" s="2" t="s">
        <v>1916</v>
      </c>
      <c r="H538" s="2" t="s">
        <v>2583</v>
      </c>
      <c r="I538" s="2">
        <v>0.34399999999999997</v>
      </c>
      <c r="J538" s="2">
        <v>0.65900000000000003</v>
      </c>
      <c r="K538" s="2">
        <v>0.54299999999999993</v>
      </c>
      <c r="L538" s="2">
        <v>0.85499999999999998</v>
      </c>
      <c r="M538" s="2">
        <v>0.72799999999999998</v>
      </c>
      <c r="N538" s="2">
        <v>0.91</v>
      </c>
      <c r="O538" s="2">
        <v>0.52100000000000002</v>
      </c>
      <c r="P538" s="2">
        <v>0.72400000000000009</v>
      </c>
      <c r="Q538" s="2">
        <v>1.3759999999999999</v>
      </c>
      <c r="R538" s="2">
        <v>0.61</v>
      </c>
      <c r="S538" s="2">
        <v>0.998</v>
      </c>
      <c r="T538" s="2">
        <v>1.276</v>
      </c>
      <c r="U538" s="2">
        <v>1.133</v>
      </c>
      <c r="V538" s="2">
        <v>1.482</v>
      </c>
      <c r="W538" s="2">
        <v>0.96599999999999997</v>
      </c>
      <c r="X538" s="2">
        <v>1.43</v>
      </c>
    </row>
    <row r="539" spans="1:24" x14ac:dyDescent="0.25">
      <c r="A539" s="2" t="s">
        <v>1249</v>
      </c>
      <c r="B539" s="2">
        <v>441</v>
      </c>
      <c r="C539" s="2" t="s">
        <v>296</v>
      </c>
      <c r="D539" s="2">
        <v>0.75800000000000001</v>
      </c>
      <c r="E539" s="2">
        <v>4.6759395722320587E-2</v>
      </c>
      <c r="F539" s="2" t="s">
        <v>300</v>
      </c>
      <c r="G539" s="2" t="s">
        <v>1917</v>
      </c>
      <c r="H539" s="2" t="s">
        <v>2584</v>
      </c>
      <c r="L539" s="2">
        <v>1.2729999999999999</v>
      </c>
      <c r="N539" s="2">
        <v>0.95</v>
      </c>
      <c r="O539" s="2">
        <v>0.98499999999999999</v>
      </c>
      <c r="P539" s="2">
        <v>1.073</v>
      </c>
      <c r="Q539" s="2">
        <v>1.0029999999999999</v>
      </c>
      <c r="V539" s="2">
        <v>0.95099999999999996</v>
      </c>
      <c r="W539" s="2">
        <v>0.621</v>
      </c>
      <c r="X539" s="2">
        <v>0.83099999999999996</v>
      </c>
    </row>
    <row r="540" spans="1:24" x14ac:dyDescent="0.25">
      <c r="A540" s="2" t="s">
        <v>1250</v>
      </c>
      <c r="B540" s="2">
        <v>281</v>
      </c>
      <c r="C540" s="2" t="s">
        <v>296</v>
      </c>
      <c r="D540" s="2">
        <v>0.53299999999999992</v>
      </c>
      <c r="E540" s="2">
        <v>1.2718612691738891E-2</v>
      </c>
      <c r="F540" s="2" t="s">
        <v>300</v>
      </c>
      <c r="G540" s="2" t="s">
        <v>1918</v>
      </c>
      <c r="H540" s="2" t="s">
        <v>2585</v>
      </c>
      <c r="I540" s="2">
        <v>0.70400000000000007</v>
      </c>
      <c r="J540" s="2">
        <v>0.88800000000000001</v>
      </c>
      <c r="K540" s="2">
        <v>1.0680000000000001</v>
      </c>
      <c r="L540" s="2">
        <v>1.8360000000000001</v>
      </c>
      <c r="M540" s="2">
        <v>2.2210000000000001</v>
      </c>
      <c r="N540" s="2">
        <v>1.7190000000000001</v>
      </c>
      <c r="O540" s="2">
        <v>0.624</v>
      </c>
      <c r="P540" s="2">
        <v>1.2050000000000001</v>
      </c>
      <c r="Q540" s="2">
        <v>1.0629999999999999</v>
      </c>
      <c r="R540" s="2">
        <v>0.78599999999999992</v>
      </c>
      <c r="S540" s="2">
        <v>0.79099999999999993</v>
      </c>
      <c r="T540" s="2">
        <v>0.34</v>
      </c>
      <c r="U540" s="2">
        <v>0.753</v>
      </c>
      <c r="V540" s="2">
        <v>0.74400000000000011</v>
      </c>
      <c r="W540" s="2">
        <v>0.76400000000000001</v>
      </c>
      <c r="X540" s="2">
        <v>0.48099999999999998</v>
      </c>
    </row>
    <row r="541" spans="1:24" x14ac:dyDescent="0.25">
      <c r="A541" s="2" t="s">
        <v>1251</v>
      </c>
      <c r="B541" s="2">
        <v>283</v>
      </c>
      <c r="C541" s="2" t="s">
        <v>296</v>
      </c>
      <c r="D541" s="2">
        <v>0.32100000000000001</v>
      </c>
      <c r="E541" s="2">
        <v>1.52299083880132E-2</v>
      </c>
      <c r="F541" s="2" t="s">
        <v>300</v>
      </c>
      <c r="G541" s="2" t="s">
        <v>1919</v>
      </c>
      <c r="H541" s="2" t="s">
        <v>2586</v>
      </c>
      <c r="P541" s="2">
        <v>1.3140000000000001</v>
      </c>
      <c r="Q541" s="2">
        <v>1.7050000000000001</v>
      </c>
      <c r="W541" s="2">
        <v>0.51100000000000001</v>
      </c>
      <c r="X541" s="2">
        <v>0.45900000000000002</v>
      </c>
    </row>
    <row r="542" spans="1:24" x14ac:dyDescent="0.25">
      <c r="A542" s="2" t="s">
        <v>1252</v>
      </c>
      <c r="B542" s="2">
        <v>178</v>
      </c>
      <c r="C542" s="2" t="s">
        <v>296</v>
      </c>
      <c r="D542" s="2">
        <v>1.4990000000000001</v>
      </c>
      <c r="E542" s="2">
        <v>1.004419353786736E-2</v>
      </c>
      <c r="F542" s="2" t="s">
        <v>299</v>
      </c>
      <c r="G542" s="2" t="s">
        <v>1920</v>
      </c>
      <c r="H542" s="2" t="s">
        <v>2587</v>
      </c>
      <c r="I542" s="2">
        <v>0.99400000000000011</v>
      </c>
      <c r="J542" s="2">
        <v>1.0249999999999999</v>
      </c>
      <c r="K542" s="2">
        <v>0.74199999999999999</v>
      </c>
      <c r="L542" s="2">
        <v>0.7340000000000001</v>
      </c>
      <c r="M542" s="2">
        <v>1.327</v>
      </c>
      <c r="N542" s="2">
        <v>1.198</v>
      </c>
      <c r="O542" s="2">
        <v>0.88800000000000001</v>
      </c>
      <c r="R542" s="2">
        <v>0.80500000000000005</v>
      </c>
      <c r="S542" s="2">
        <v>1.6890000000000001</v>
      </c>
      <c r="T542" s="2">
        <v>1.0980000000000001</v>
      </c>
      <c r="U542" s="2">
        <v>1.36</v>
      </c>
      <c r="V542" s="2">
        <v>1.6319999999999999</v>
      </c>
    </row>
    <row r="543" spans="1:24" x14ac:dyDescent="0.25">
      <c r="A543" s="2" t="s">
        <v>1253</v>
      </c>
      <c r="B543" s="2">
        <v>1058</v>
      </c>
      <c r="C543" s="2" t="s">
        <v>296</v>
      </c>
      <c r="D543" s="2">
        <v>1.637</v>
      </c>
      <c r="E543" s="2">
        <v>8.7179058793840757E-3</v>
      </c>
      <c r="F543" s="2" t="s">
        <v>299</v>
      </c>
      <c r="G543" s="2" t="s">
        <v>1921</v>
      </c>
      <c r="H543" s="2" t="s">
        <v>2588</v>
      </c>
      <c r="J543" s="2">
        <v>0.86900000000000011</v>
      </c>
      <c r="K543" s="2">
        <v>0.91299999999999992</v>
      </c>
      <c r="P543" s="2">
        <v>1.228</v>
      </c>
      <c r="Q543" s="2">
        <v>1.1000000000000001</v>
      </c>
      <c r="T543" s="2">
        <v>1.4470000000000001</v>
      </c>
      <c r="W543" s="2">
        <v>1.66</v>
      </c>
      <c r="X543" s="2">
        <v>1.9379999999999999</v>
      </c>
    </row>
    <row r="544" spans="1:24" x14ac:dyDescent="0.25">
      <c r="A544" s="2" t="s">
        <v>231</v>
      </c>
      <c r="B544" s="2">
        <v>552</v>
      </c>
      <c r="C544" s="2" t="s">
        <v>296</v>
      </c>
      <c r="D544" s="2">
        <v>0.40699999999999997</v>
      </c>
      <c r="E544" s="2">
        <v>8.4367210465228996E-3</v>
      </c>
      <c r="F544" s="2" t="s">
        <v>300</v>
      </c>
      <c r="G544" s="2" t="s">
        <v>532</v>
      </c>
      <c r="H544" s="2" t="s">
        <v>828</v>
      </c>
      <c r="I544" s="2">
        <v>1.1879999999999999</v>
      </c>
      <c r="J544" s="2">
        <v>1.0229999999999999</v>
      </c>
      <c r="K544" s="2">
        <v>0.48499999999999999</v>
      </c>
      <c r="M544" s="2">
        <v>0.95499999999999996</v>
      </c>
      <c r="P544" s="2">
        <v>1.6279999999999999</v>
      </c>
      <c r="Q544" s="2">
        <v>1.4390000000000001</v>
      </c>
      <c r="R544" s="2">
        <v>1.756</v>
      </c>
      <c r="S544" s="2">
        <v>0.18</v>
      </c>
      <c r="T544" s="2">
        <v>0.60499999999999998</v>
      </c>
      <c r="U544" s="2">
        <v>0.755</v>
      </c>
      <c r="W544" s="2">
        <v>0.51</v>
      </c>
      <c r="X544" s="2">
        <v>0.41599999999999998</v>
      </c>
    </row>
    <row r="545" spans="1:24" x14ac:dyDescent="0.25">
      <c r="A545" s="2" t="s">
        <v>231</v>
      </c>
      <c r="B545" s="2">
        <v>609</v>
      </c>
      <c r="C545" s="2" t="s">
        <v>296</v>
      </c>
      <c r="D545" s="2">
        <v>0.60499999999999998</v>
      </c>
      <c r="E545" s="2">
        <v>3.9579210030302597E-2</v>
      </c>
      <c r="F545" s="2" t="s">
        <v>300</v>
      </c>
      <c r="G545" s="2" t="s">
        <v>532</v>
      </c>
      <c r="H545" s="2" t="s">
        <v>828</v>
      </c>
      <c r="I545" s="2">
        <v>0.79200000000000004</v>
      </c>
      <c r="J545" s="2">
        <v>1.764</v>
      </c>
      <c r="K545" s="2">
        <v>0.66700000000000004</v>
      </c>
      <c r="L545" s="2">
        <v>1.2969999999999999</v>
      </c>
      <c r="M545" s="2">
        <v>1.2070000000000001</v>
      </c>
      <c r="N545" s="2">
        <v>0.97900000000000009</v>
      </c>
      <c r="O545" s="2">
        <v>0.58200000000000007</v>
      </c>
      <c r="P545" s="2">
        <v>1.427</v>
      </c>
      <c r="Q545" s="2">
        <v>1.655</v>
      </c>
      <c r="R545" s="2">
        <v>0.67500000000000004</v>
      </c>
      <c r="S545" s="2">
        <v>0.23300000000000001</v>
      </c>
      <c r="T545" s="2">
        <v>0.57399999999999995</v>
      </c>
      <c r="U545" s="2">
        <v>1.008</v>
      </c>
      <c r="V545" s="2">
        <v>0.92799999999999994</v>
      </c>
      <c r="W545" s="2">
        <v>0.78900000000000003</v>
      </c>
      <c r="X545" s="2">
        <v>0.47599999999999998</v>
      </c>
    </row>
    <row r="546" spans="1:24" x14ac:dyDescent="0.25">
      <c r="A546" s="2" t="s">
        <v>260</v>
      </c>
      <c r="B546" s="2">
        <v>133</v>
      </c>
      <c r="C546" s="2" t="s">
        <v>296</v>
      </c>
      <c r="D546" s="2">
        <v>0.51</v>
      </c>
      <c r="E546" s="2">
        <v>9.04670974402777E-3</v>
      </c>
      <c r="F546" s="2" t="s">
        <v>300</v>
      </c>
      <c r="G546" s="2" t="s">
        <v>561</v>
      </c>
      <c r="H546" s="2" t="s">
        <v>857</v>
      </c>
      <c r="I546" s="2">
        <v>0.82299999999999995</v>
      </c>
      <c r="J546" s="2">
        <v>0.71299999999999997</v>
      </c>
      <c r="K546" s="2">
        <v>0.64</v>
      </c>
      <c r="L546" s="2">
        <v>1.677</v>
      </c>
      <c r="M546" s="2">
        <v>0.71499999999999997</v>
      </c>
      <c r="N546" s="2">
        <v>1.25</v>
      </c>
      <c r="O546" s="2">
        <v>0.64400000000000002</v>
      </c>
      <c r="P546" s="2">
        <v>1.7649999999999999</v>
      </c>
      <c r="Q546" s="2">
        <v>1.9019999999999999</v>
      </c>
      <c r="R546" s="2">
        <v>1.05</v>
      </c>
      <c r="S546" s="2">
        <v>0.60099999999999998</v>
      </c>
      <c r="T546" s="2">
        <v>0.87400000000000011</v>
      </c>
      <c r="U546" s="2">
        <v>0.48199999999999998</v>
      </c>
      <c r="V546" s="2">
        <v>0.72499999999999998</v>
      </c>
      <c r="W546" s="2">
        <v>0.373</v>
      </c>
      <c r="X546" s="2">
        <v>0.36599999999999999</v>
      </c>
    </row>
    <row r="547" spans="1:24" x14ac:dyDescent="0.25">
      <c r="A547" s="2" t="s">
        <v>260</v>
      </c>
      <c r="B547" s="2">
        <v>172</v>
      </c>
      <c r="C547" s="2" t="s">
        <v>296</v>
      </c>
      <c r="D547" s="2">
        <v>1.9870000000000001</v>
      </c>
      <c r="E547" s="2">
        <v>7.0115810853376478E-3</v>
      </c>
      <c r="F547" s="2" t="s">
        <v>299</v>
      </c>
      <c r="G547" s="2" t="s">
        <v>561</v>
      </c>
      <c r="H547" s="2" t="s">
        <v>857</v>
      </c>
      <c r="I547" s="2">
        <v>0.46600000000000003</v>
      </c>
      <c r="J547" s="2">
        <v>1.391</v>
      </c>
      <c r="K547" s="2">
        <v>0.50600000000000001</v>
      </c>
      <c r="L547" s="2">
        <v>0.83799999999999997</v>
      </c>
      <c r="M547" s="2">
        <v>0.64500000000000002</v>
      </c>
      <c r="N547" s="2">
        <v>0.72099999999999997</v>
      </c>
      <c r="O547" s="2">
        <v>1.131</v>
      </c>
      <c r="P547" s="2">
        <v>0.85</v>
      </c>
      <c r="Q547" s="2">
        <v>1.202</v>
      </c>
      <c r="R547" s="2">
        <v>0.73599999999999999</v>
      </c>
      <c r="S547" s="2">
        <v>0.625</v>
      </c>
      <c r="T547" s="2">
        <v>1.4359999999999999</v>
      </c>
      <c r="U547" s="2">
        <v>2.4740000000000002</v>
      </c>
      <c r="V547" s="2">
        <v>2.0449999999999999</v>
      </c>
      <c r="W547" s="2">
        <v>1.73</v>
      </c>
      <c r="X547" s="2">
        <v>1.8080000000000001</v>
      </c>
    </row>
    <row r="548" spans="1:24" x14ac:dyDescent="0.25">
      <c r="A548" s="2" t="s">
        <v>261</v>
      </c>
      <c r="B548" s="2">
        <v>2932</v>
      </c>
      <c r="C548" s="2" t="s">
        <v>296</v>
      </c>
      <c r="D548" s="2">
        <v>1.3420000000000001</v>
      </c>
      <c r="E548" s="2">
        <v>1.307319076800215E-2</v>
      </c>
      <c r="F548" s="2" t="s">
        <v>299</v>
      </c>
      <c r="G548" s="2" t="s">
        <v>562</v>
      </c>
      <c r="H548" s="2" t="s">
        <v>858</v>
      </c>
      <c r="I548" s="2">
        <v>0.57499999999999996</v>
      </c>
      <c r="J548" s="2">
        <v>0.73199999999999998</v>
      </c>
      <c r="K548" s="2">
        <v>0.90900000000000003</v>
      </c>
      <c r="L548" s="2">
        <v>0.70700000000000007</v>
      </c>
      <c r="M548" s="2">
        <v>0.65300000000000002</v>
      </c>
      <c r="N548" s="2">
        <v>0.79599999999999993</v>
      </c>
      <c r="O548" s="2">
        <v>1.129</v>
      </c>
      <c r="P548" s="2">
        <v>0.7340000000000001</v>
      </c>
      <c r="Q548" s="2">
        <v>0.73599999999999999</v>
      </c>
      <c r="R548" s="2">
        <v>0.77900000000000003</v>
      </c>
      <c r="S548" s="2">
        <v>1.1259999999999999</v>
      </c>
      <c r="T548" s="2">
        <v>1.002</v>
      </c>
      <c r="U548" s="2">
        <v>0.84599999999999997</v>
      </c>
      <c r="V548" s="2">
        <v>0.83599999999999997</v>
      </c>
      <c r="W548" s="2">
        <v>0.93200000000000005</v>
      </c>
      <c r="X548" s="2">
        <v>1.5</v>
      </c>
    </row>
    <row r="549" spans="1:24" x14ac:dyDescent="0.25">
      <c r="A549" s="2" t="s">
        <v>261</v>
      </c>
      <c r="B549" s="2">
        <v>484</v>
      </c>
      <c r="C549" s="2" t="s">
        <v>296</v>
      </c>
      <c r="D549" s="2">
        <v>1.4</v>
      </c>
      <c r="E549" s="2">
        <v>2.8475298082606629E-2</v>
      </c>
      <c r="F549" s="2" t="s">
        <v>299</v>
      </c>
      <c r="G549" s="2" t="s">
        <v>562</v>
      </c>
      <c r="H549" s="2" t="s">
        <v>858</v>
      </c>
      <c r="I549" s="2">
        <v>0.46300000000000002</v>
      </c>
      <c r="J549" s="2">
        <v>0.65200000000000002</v>
      </c>
      <c r="K549" s="2">
        <v>0.65200000000000002</v>
      </c>
      <c r="L549" s="2">
        <v>0.86299999999999999</v>
      </c>
      <c r="M549" s="2">
        <v>0.84200000000000008</v>
      </c>
      <c r="N549" s="2">
        <v>1.0740000000000001</v>
      </c>
      <c r="O549" s="2">
        <v>0.80900000000000005</v>
      </c>
      <c r="P549" s="2">
        <v>0.97400000000000009</v>
      </c>
      <c r="Q549" s="2">
        <v>0.85400000000000009</v>
      </c>
      <c r="R549" s="2">
        <v>0.82200000000000006</v>
      </c>
      <c r="S549" s="2">
        <v>0.84099999999999997</v>
      </c>
      <c r="T549" s="2">
        <v>1.5649999999999999</v>
      </c>
      <c r="U549" s="2">
        <v>0.82400000000000007</v>
      </c>
      <c r="V549" s="2">
        <v>0.84599999999999997</v>
      </c>
      <c r="W549" s="2">
        <v>1.284</v>
      </c>
      <c r="X549" s="2">
        <v>1.365</v>
      </c>
    </row>
    <row r="550" spans="1:24" x14ac:dyDescent="0.25">
      <c r="A550" s="2" t="s">
        <v>1254</v>
      </c>
      <c r="B550" s="2">
        <v>1031</v>
      </c>
      <c r="C550" s="2" t="s">
        <v>296</v>
      </c>
      <c r="D550" s="2">
        <v>0.65700000000000003</v>
      </c>
      <c r="E550" s="2">
        <v>3.9584296772422888E-2</v>
      </c>
      <c r="F550" s="2" t="s">
        <v>300</v>
      </c>
      <c r="G550" s="2" t="s">
        <v>1922</v>
      </c>
      <c r="H550" s="2" t="s">
        <v>2589</v>
      </c>
      <c r="I550" s="2">
        <v>1.29</v>
      </c>
      <c r="J550" s="2">
        <v>1.1479999999999999</v>
      </c>
      <c r="K550" s="2">
        <v>0.82099999999999995</v>
      </c>
      <c r="L550" s="2">
        <v>2.0179999999999998</v>
      </c>
      <c r="M550" s="2">
        <v>1.095</v>
      </c>
      <c r="N550" s="2">
        <v>0.74299999999999999</v>
      </c>
      <c r="O550" s="2">
        <v>1.004</v>
      </c>
      <c r="P550" s="2">
        <v>0.92900000000000005</v>
      </c>
      <c r="Q550" s="2">
        <v>1.1259999999999999</v>
      </c>
      <c r="R550" s="2">
        <v>1.9830000000000001</v>
      </c>
      <c r="S550" s="2">
        <v>0.33500000000000002</v>
      </c>
      <c r="T550" s="2">
        <v>0.85199999999999998</v>
      </c>
      <c r="U550" s="2">
        <v>1.5089999999999999</v>
      </c>
      <c r="V550" s="2">
        <v>0.877</v>
      </c>
      <c r="W550" s="2">
        <v>0.58599999999999997</v>
      </c>
      <c r="X550" s="2">
        <v>0.63100000000000001</v>
      </c>
    </row>
    <row r="551" spans="1:24" x14ac:dyDescent="0.25">
      <c r="A551" s="2" t="s">
        <v>187</v>
      </c>
      <c r="B551" s="2">
        <v>89</v>
      </c>
      <c r="C551" s="2" t="s">
        <v>296</v>
      </c>
      <c r="D551" s="2">
        <v>1.4339999999999999</v>
      </c>
      <c r="E551" s="2">
        <v>3.0054863769104202E-2</v>
      </c>
      <c r="F551" s="2" t="s">
        <v>299</v>
      </c>
      <c r="G551" s="2" t="s">
        <v>488</v>
      </c>
      <c r="H551" s="2" t="s">
        <v>784</v>
      </c>
      <c r="I551" s="2">
        <v>0.60499999999999998</v>
      </c>
      <c r="J551" s="2">
        <v>0.85599999999999998</v>
      </c>
      <c r="K551" s="2">
        <v>0.67099999999999993</v>
      </c>
      <c r="L551" s="2">
        <v>0.747</v>
      </c>
      <c r="M551" s="2">
        <v>0.97</v>
      </c>
      <c r="N551" s="2">
        <v>0.755</v>
      </c>
      <c r="O551" s="2">
        <v>0.98</v>
      </c>
      <c r="P551" s="2">
        <v>1.0620000000000001</v>
      </c>
      <c r="Q551" s="2">
        <v>1.76</v>
      </c>
      <c r="R551" s="2">
        <v>0.73499999999999999</v>
      </c>
      <c r="S551" s="2">
        <v>1.837</v>
      </c>
      <c r="T551" s="2">
        <v>1.1479999999999999</v>
      </c>
      <c r="U551" s="2">
        <v>0.95299999999999996</v>
      </c>
      <c r="V551" s="2">
        <v>0.89800000000000002</v>
      </c>
      <c r="W551" s="2">
        <v>1.429</v>
      </c>
      <c r="X551" s="2">
        <v>1.599</v>
      </c>
    </row>
    <row r="552" spans="1:24" x14ac:dyDescent="0.25">
      <c r="A552" s="2" t="s">
        <v>1255</v>
      </c>
      <c r="B552" s="2">
        <v>1516</v>
      </c>
      <c r="C552" s="2" t="s">
        <v>296</v>
      </c>
      <c r="D552" s="2">
        <v>1.31</v>
      </c>
      <c r="E552" s="2">
        <v>3.3655886684444809E-2</v>
      </c>
      <c r="F552" s="2" t="s">
        <v>299</v>
      </c>
      <c r="G552" s="2" t="s">
        <v>1923</v>
      </c>
      <c r="H552" s="2" t="s">
        <v>2590</v>
      </c>
      <c r="I552" s="2">
        <v>0.62</v>
      </c>
      <c r="J552" s="2">
        <v>0.72799999999999998</v>
      </c>
      <c r="K552" s="2">
        <v>0.70799999999999996</v>
      </c>
      <c r="L552" s="2">
        <v>0.85699999999999998</v>
      </c>
      <c r="M552" s="2">
        <v>1.014</v>
      </c>
      <c r="N552" s="2">
        <v>1.03</v>
      </c>
      <c r="O552" s="2">
        <v>0.72099999999999997</v>
      </c>
      <c r="P552" s="2">
        <v>0.996</v>
      </c>
      <c r="Q552" s="2">
        <v>1.0760000000000001</v>
      </c>
      <c r="R552" s="2">
        <v>0.95299999999999996</v>
      </c>
      <c r="S552" s="2">
        <v>1.7210000000000001</v>
      </c>
      <c r="T552" s="2">
        <v>1.1719999999999999</v>
      </c>
      <c r="U552" s="2">
        <v>0.9890000000000001</v>
      </c>
      <c r="V552" s="2">
        <v>0.83799999999999997</v>
      </c>
      <c r="W552" s="2">
        <v>1.0149999999999999</v>
      </c>
      <c r="X552" s="2">
        <v>1.103</v>
      </c>
    </row>
    <row r="553" spans="1:24" x14ac:dyDescent="0.25">
      <c r="A553" s="2" t="s">
        <v>1256</v>
      </c>
      <c r="B553" s="2">
        <v>587</v>
      </c>
      <c r="C553" s="2" t="s">
        <v>296</v>
      </c>
      <c r="D553" s="2">
        <v>1.526</v>
      </c>
      <c r="E553" s="2">
        <v>1.003788597801618E-2</v>
      </c>
      <c r="F553" s="2" t="s">
        <v>299</v>
      </c>
      <c r="G553" s="2" t="s">
        <v>1924</v>
      </c>
      <c r="H553" s="2" t="s">
        <v>2591</v>
      </c>
      <c r="I553" s="2">
        <v>0.621</v>
      </c>
      <c r="J553" s="2">
        <v>0.82200000000000006</v>
      </c>
      <c r="K553" s="2">
        <v>0.60699999999999998</v>
      </c>
      <c r="L553" s="2">
        <v>1.093</v>
      </c>
      <c r="M553" s="2">
        <v>0.93099999999999994</v>
      </c>
      <c r="N553" s="2">
        <v>0.51900000000000002</v>
      </c>
      <c r="O553" s="2">
        <v>0.73799999999999999</v>
      </c>
      <c r="P553" s="2">
        <v>0.86</v>
      </c>
      <c r="Q553" s="2">
        <v>1.41</v>
      </c>
      <c r="R553" s="2">
        <v>0.82799999999999996</v>
      </c>
      <c r="S553" s="2">
        <v>1.8080000000000001</v>
      </c>
      <c r="T553" s="2">
        <v>1.036</v>
      </c>
      <c r="U553" s="2">
        <v>0.872</v>
      </c>
      <c r="V553" s="2">
        <v>1.2370000000000001</v>
      </c>
      <c r="W553" s="2">
        <v>1.2490000000000001</v>
      </c>
      <c r="X553" s="2">
        <v>1.514</v>
      </c>
    </row>
    <row r="554" spans="1:24" x14ac:dyDescent="0.25">
      <c r="A554" s="2" t="s">
        <v>1257</v>
      </c>
      <c r="B554" s="2">
        <v>601</v>
      </c>
      <c r="C554" s="2" t="s">
        <v>296</v>
      </c>
      <c r="D554" s="2">
        <v>0.40200000000000002</v>
      </c>
      <c r="E554" s="2">
        <v>2.768335607649814E-2</v>
      </c>
      <c r="F554" s="2" t="s">
        <v>300</v>
      </c>
      <c r="G554" s="2" t="s">
        <v>1925</v>
      </c>
      <c r="H554" s="2" t="s">
        <v>2592</v>
      </c>
      <c r="P554" s="2">
        <v>1.232</v>
      </c>
      <c r="Q554" s="2">
        <v>1.4810000000000001</v>
      </c>
      <c r="W554" s="2">
        <v>0.61299999999999999</v>
      </c>
      <c r="X554" s="2">
        <v>0.47699999999999998</v>
      </c>
    </row>
    <row r="555" spans="1:24" x14ac:dyDescent="0.25">
      <c r="A555" s="2" t="s">
        <v>1258</v>
      </c>
      <c r="B555" s="2">
        <v>436</v>
      </c>
      <c r="C555" s="2" t="s">
        <v>296</v>
      </c>
      <c r="D555" s="2">
        <v>1.9770000000000001</v>
      </c>
      <c r="E555" s="2">
        <v>5.8231876255430406E-3</v>
      </c>
      <c r="F555" s="2" t="s">
        <v>299</v>
      </c>
      <c r="G555" s="2" t="s">
        <v>1926</v>
      </c>
      <c r="H555" s="2" t="s">
        <v>2593</v>
      </c>
      <c r="I555" s="2">
        <v>0.69099999999999995</v>
      </c>
      <c r="M555" s="2">
        <v>0.71700000000000008</v>
      </c>
      <c r="R555" s="2">
        <v>0.56299999999999994</v>
      </c>
      <c r="S555" s="2">
        <v>1.3080000000000001</v>
      </c>
      <c r="U555" s="2">
        <v>1.29</v>
      </c>
    </row>
    <row r="556" spans="1:24" x14ac:dyDescent="0.25">
      <c r="A556" s="2" t="s">
        <v>1259</v>
      </c>
      <c r="B556" s="2">
        <v>390</v>
      </c>
      <c r="C556" s="2" t="s">
        <v>296</v>
      </c>
      <c r="D556" s="2">
        <v>1.772</v>
      </c>
      <c r="E556" s="2">
        <v>3.9889699168696682E-2</v>
      </c>
      <c r="F556" s="2" t="s">
        <v>299</v>
      </c>
      <c r="G556" s="2" t="s">
        <v>1927</v>
      </c>
      <c r="H556" s="2" t="s">
        <v>2594</v>
      </c>
      <c r="I556" s="2">
        <v>0.56200000000000006</v>
      </c>
      <c r="L556" s="2">
        <v>0.90700000000000003</v>
      </c>
      <c r="M556" s="2">
        <v>1.0780000000000001</v>
      </c>
      <c r="N556" s="2">
        <v>0.68299999999999994</v>
      </c>
      <c r="O556" s="2">
        <v>0.93400000000000005</v>
      </c>
      <c r="P556" s="2">
        <v>0.75900000000000001</v>
      </c>
      <c r="Q556" s="2">
        <v>0.77200000000000002</v>
      </c>
      <c r="R556" s="2">
        <v>0.47099999999999997</v>
      </c>
      <c r="S556" s="2">
        <v>2.6949999999999998</v>
      </c>
      <c r="U556" s="2">
        <v>0.70700000000000007</v>
      </c>
      <c r="V556" s="2">
        <v>1.294</v>
      </c>
      <c r="W556" s="2">
        <v>0.93099999999999994</v>
      </c>
      <c r="X556" s="2">
        <v>1.202</v>
      </c>
    </row>
    <row r="557" spans="1:24" x14ac:dyDescent="0.25">
      <c r="A557" s="2" t="s">
        <v>116</v>
      </c>
      <c r="B557" s="2">
        <v>202</v>
      </c>
      <c r="C557" s="2" t="s">
        <v>296</v>
      </c>
      <c r="D557" s="2">
        <v>1.3580000000000001</v>
      </c>
      <c r="E557" s="2">
        <v>3.3211303595481689E-2</v>
      </c>
      <c r="F557" s="2" t="s">
        <v>299</v>
      </c>
      <c r="G557" s="2" t="s">
        <v>417</v>
      </c>
      <c r="H557" s="2" t="s">
        <v>713</v>
      </c>
      <c r="I557" s="2">
        <v>0.73699999999999999</v>
      </c>
      <c r="J557" s="2">
        <v>0.77</v>
      </c>
      <c r="K557" s="2">
        <v>1.1879999999999999</v>
      </c>
      <c r="L557" s="2">
        <v>0.71900000000000008</v>
      </c>
      <c r="M557" s="2">
        <v>0.96799999999999997</v>
      </c>
      <c r="N557" s="2">
        <v>0.79900000000000004</v>
      </c>
      <c r="O557" s="2">
        <v>1.042</v>
      </c>
      <c r="P557" s="2">
        <v>0.89700000000000002</v>
      </c>
      <c r="Q557" s="2">
        <v>0.94900000000000007</v>
      </c>
      <c r="R557" s="2">
        <v>0.57100000000000006</v>
      </c>
      <c r="S557" s="2">
        <v>1.3089999999999999</v>
      </c>
      <c r="T557" s="2">
        <v>1.3620000000000001</v>
      </c>
      <c r="U557" s="2">
        <v>0.68500000000000005</v>
      </c>
      <c r="V557" s="2">
        <v>0.95599999999999996</v>
      </c>
      <c r="W557" s="2">
        <v>1.2789999999999999</v>
      </c>
      <c r="X557" s="2">
        <v>1.448</v>
      </c>
    </row>
    <row r="558" spans="1:24" x14ac:dyDescent="0.25">
      <c r="A558" s="2" t="s">
        <v>1260</v>
      </c>
      <c r="B558" s="2">
        <v>1848</v>
      </c>
      <c r="C558" s="2" t="s">
        <v>296</v>
      </c>
      <c r="D558" s="2">
        <v>1.3109999999999999</v>
      </c>
      <c r="E558" s="2">
        <v>4.873301386652007E-2</v>
      </c>
      <c r="F558" s="2" t="s">
        <v>299</v>
      </c>
      <c r="G558" s="2" t="s">
        <v>1928</v>
      </c>
      <c r="H558" s="2" t="s">
        <v>2595</v>
      </c>
      <c r="I558" s="2">
        <v>0.67700000000000005</v>
      </c>
      <c r="J558" s="2">
        <v>0.84900000000000009</v>
      </c>
      <c r="K558" s="2">
        <v>0.80099999999999993</v>
      </c>
      <c r="L558" s="2">
        <v>0.91700000000000004</v>
      </c>
      <c r="M558" s="2">
        <v>0.91</v>
      </c>
      <c r="N558" s="2">
        <v>1.028</v>
      </c>
      <c r="O558" s="2">
        <v>0.84599999999999997</v>
      </c>
      <c r="P558" s="2">
        <v>0.88900000000000001</v>
      </c>
      <c r="Q558" s="2">
        <v>0.92799999999999994</v>
      </c>
      <c r="R558" s="2">
        <v>0.629</v>
      </c>
      <c r="S558" s="2">
        <v>1.72</v>
      </c>
      <c r="T558" s="2">
        <v>0.92500000000000004</v>
      </c>
      <c r="U558" s="2">
        <v>0.71499999999999997</v>
      </c>
      <c r="V558" s="2">
        <v>1.0349999999999999</v>
      </c>
      <c r="W558" s="2">
        <v>0.97299999999999998</v>
      </c>
      <c r="X558" s="2">
        <v>1.3</v>
      </c>
    </row>
    <row r="559" spans="1:24" x14ac:dyDescent="0.25">
      <c r="A559" s="2" t="s">
        <v>1261</v>
      </c>
      <c r="B559" s="2">
        <v>377</v>
      </c>
      <c r="C559" s="2" t="s">
        <v>296</v>
      </c>
      <c r="D559" s="2">
        <v>1.4430000000000001</v>
      </c>
      <c r="E559" s="2">
        <v>4.6386698887390509E-3</v>
      </c>
      <c r="F559" s="2" t="s">
        <v>299</v>
      </c>
      <c r="G559" s="2" t="s">
        <v>1929</v>
      </c>
      <c r="H559" s="2" t="s">
        <v>2596</v>
      </c>
      <c r="I559" s="2">
        <v>0.70900000000000007</v>
      </c>
      <c r="J559" s="2">
        <v>0.89700000000000002</v>
      </c>
      <c r="K559" s="2">
        <v>0.82400000000000007</v>
      </c>
      <c r="L559" s="2">
        <v>0.78</v>
      </c>
      <c r="M559" s="2">
        <v>1.0549999999999999</v>
      </c>
      <c r="N559" s="2">
        <v>0.75</v>
      </c>
      <c r="O559" s="2">
        <v>0.96799999999999997</v>
      </c>
      <c r="P559" s="2">
        <v>1.1890000000000001</v>
      </c>
      <c r="Q559" s="2">
        <v>0.56999999999999995</v>
      </c>
      <c r="R559" s="2">
        <v>0.55899999999999994</v>
      </c>
      <c r="S559" s="2">
        <v>1.2270000000000001</v>
      </c>
      <c r="T559" s="2">
        <v>1.6040000000000001</v>
      </c>
      <c r="U559" s="2">
        <v>1.014</v>
      </c>
      <c r="V559" s="2">
        <v>1.095</v>
      </c>
      <c r="W559" s="2">
        <v>1.1679999999999999</v>
      </c>
      <c r="X559" s="2">
        <v>1.08</v>
      </c>
    </row>
    <row r="560" spans="1:24" x14ac:dyDescent="0.25">
      <c r="A560" s="2" t="s">
        <v>118</v>
      </c>
      <c r="B560" s="2">
        <v>381</v>
      </c>
      <c r="C560" s="2" t="s">
        <v>296</v>
      </c>
      <c r="D560" s="2">
        <v>1.446</v>
      </c>
      <c r="E560" s="2">
        <v>3.3005815843461829E-2</v>
      </c>
      <c r="F560" s="2" t="s">
        <v>299</v>
      </c>
      <c r="G560" s="2" t="s">
        <v>419</v>
      </c>
      <c r="H560" s="2" t="s">
        <v>715</v>
      </c>
      <c r="I560" s="2">
        <v>1.3360000000000001</v>
      </c>
      <c r="J560" s="2">
        <v>0.70400000000000007</v>
      </c>
      <c r="K560" s="2">
        <v>0.72599999999999998</v>
      </c>
      <c r="L560" s="2">
        <v>0.79799999999999993</v>
      </c>
      <c r="M560" s="2">
        <v>1.042</v>
      </c>
      <c r="N560" s="2">
        <v>0.69</v>
      </c>
      <c r="O560" s="2">
        <v>1.026</v>
      </c>
      <c r="P560" s="2">
        <v>0.55899999999999994</v>
      </c>
      <c r="Q560" s="2">
        <v>0.7659999999999999</v>
      </c>
      <c r="R560" s="2">
        <v>1.131</v>
      </c>
      <c r="S560" s="2">
        <v>1.712</v>
      </c>
      <c r="T560" s="2">
        <v>0.80400000000000005</v>
      </c>
      <c r="U560" s="2">
        <v>0.94499999999999995</v>
      </c>
      <c r="V560" s="2">
        <v>1.1839999999999999</v>
      </c>
      <c r="W560" s="2">
        <v>1.1160000000000001</v>
      </c>
      <c r="X560" s="2">
        <v>1.8540000000000001</v>
      </c>
    </row>
    <row r="561" spans="1:24" x14ac:dyDescent="0.25">
      <c r="A561" s="2" t="s">
        <v>1262</v>
      </c>
      <c r="B561" s="2">
        <v>72</v>
      </c>
      <c r="C561" s="2" t="s">
        <v>296</v>
      </c>
      <c r="D561" s="2">
        <v>1.6870000000000001</v>
      </c>
      <c r="E561" s="2">
        <v>1.0611147923455289E-2</v>
      </c>
      <c r="F561" s="2" t="s">
        <v>299</v>
      </c>
      <c r="G561" s="2" t="s">
        <v>1930</v>
      </c>
      <c r="H561" s="2" t="s">
        <v>2597</v>
      </c>
      <c r="I561" s="2">
        <v>0.52900000000000003</v>
      </c>
      <c r="J561" s="2">
        <v>0.78599999999999992</v>
      </c>
      <c r="K561" s="2">
        <v>0.70400000000000007</v>
      </c>
      <c r="L561" s="2">
        <v>0.84099999999999997</v>
      </c>
      <c r="M561" s="2">
        <v>0.80299999999999994</v>
      </c>
      <c r="N561" s="2">
        <v>0.878</v>
      </c>
      <c r="O561" s="2">
        <v>0.74199999999999999</v>
      </c>
      <c r="R561" s="2">
        <v>0.61899999999999999</v>
      </c>
      <c r="S561" s="2">
        <v>1.028</v>
      </c>
      <c r="T561" s="2">
        <v>1.8720000000000001</v>
      </c>
      <c r="U561" s="2">
        <v>1.3089999999999999</v>
      </c>
      <c r="V561" s="2">
        <v>0.76800000000000002</v>
      </c>
    </row>
    <row r="562" spans="1:24" x14ac:dyDescent="0.25">
      <c r="A562" s="2" t="s">
        <v>1263</v>
      </c>
      <c r="B562" s="2">
        <v>140</v>
      </c>
      <c r="C562" s="2" t="s">
        <v>296</v>
      </c>
      <c r="D562" s="2">
        <v>1.454</v>
      </c>
      <c r="E562" s="2">
        <v>2.8300382757876848E-3</v>
      </c>
      <c r="F562" s="2" t="s">
        <v>299</v>
      </c>
      <c r="G562" s="2" t="s">
        <v>1931</v>
      </c>
      <c r="H562" s="2" t="s">
        <v>2598</v>
      </c>
      <c r="I562" s="2">
        <v>0.75</v>
      </c>
      <c r="J562" s="2">
        <v>0.55799999999999994</v>
      </c>
      <c r="K562" s="2">
        <v>0.58599999999999997</v>
      </c>
      <c r="L562" s="2">
        <v>0.73799999999999999</v>
      </c>
      <c r="M562" s="2">
        <v>0.78200000000000003</v>
      </c>
      <c r="N562" s="2">
        <v>0.85099999999999998</v>
      </c>
      <c r="O562" s="2">
        <v>0.628</v>
      </c>
      <c r="P562" s="2">
        <v>0.61699999999999999</v>
      </c>
      <c r="Q562" s="2">
        <v>0.745</v>
      </c>
      <c r="R562" s="2">
        <v>1.3680000000000001</v>
      </c>
      <c r="S562" s="2">
        <v>1.109</v>
      </c>
      <c r="T562" s="2">
        <v>0.95799999999999996</v>
      </c>
      <c r="U562" s="2">
        <v>1.169</v>
      </c>
      <c r="V562" s="2">
        <v>1.1950000000000001</v>
      </c>
      <c r="W562" s="2">
        <v>0.97799999999999998</v>
      </c>
      <c r="X562" s="2">
        <v>1.2410000000000001</v>
      </c>
    </row>
    <row r="563" spans="1:24" x14ac:dyDescent="0.25">
      <c r="A563" s="2" t="s">
        <v>1263</v>
      </c>
      <c r="B563" s="2">
        <v>154</v>
      </c>
      <c r="C563" s="2" t="s">
        <v>296</v>
      </c>
      <c r="D563" s="2">
        <v>1.46</v>
      </c>
      <c r="E563" s="2">
        <v>3.3904106670906341E-2</v>
      </c>
      <c r="F563" s="2" t="s">
        <v>299</v>
      </c>
      <c r="G563" s="2" t="s">
        <v>1931</v>
      </c>
      <c r="H563" s="2" t="s">
        <v>2598</v>
      </c>
      <c r="I563" s="2">
        <v>0.69900000000000007</v>
      </c>
      <c r="J563" s="2">
        <v>0.49199999999999999</v>
      </c>
      <c r="K563" s="2">
        <v>0.52700000000000002</v>
      </c>
      <c r="L563" s="2">
        <v>0.66599999999999993</v>
      </c>
      <c r="M563" s="2">
        <v>0.95400000000000007</v>
      </c>
      <c r="N563" s="2">
        <v>0.73199999999999998</v>
      </c>
      <c r="O563" s="2">
        <v>0.57999999999999996</v>
      </c>
      <c r="P563" s="2">
        <v>0.66200000000000003</v>
      </c>
      <c r="Q563" s="2">
        <v>0.53600000000000003</v>
      </c>
      <c r="R563" s="2">
        <v>1.95</v>
      </c>
      <c r="S563" s="2">
        <v>1.3480000000000001</v>
      </c>
      <c r="T563" s="2">
        <v>0.79799999999999993</v>
      </c>
      <c r="U563" s="2">
        <v>1.2709999999999999</v>
      </c>
      <c r="V563" s="2">
        <v>1.5640000000000001</v>
      </c>
      <c r="W563" s="2">
        <v>0.85</v>
      </c>
      <c r="X563" s="2">
        <v>1.0009999999999999</v>
      </c>
    </row>
    <row r="564" spans="1:24" x14ac:dyDescent="0.25">
      <c r="A564" s="2" t="s">
        <v>1263</v>
      </c>
      <c r="B564" s="2">
        <v>162</v>
      </c>
      <c r="C564" s="2" t="s">
        <v>296</v>
      </c>
      <c r="D564" s="2">
        <v>1.6890000000000001</v>
      </c>
      <c r="E564" s="2">
        <v>2.2850035154059391E-3</v>
      </c>
      <c r="F564" s="2" t="s">
        <v>299</v>
      </c>
      <c r="G564" s="2" t="s">
        <v>1931</v>
      </c>
      <c r="H564" s="2" t="s">
        <v>2598</v>
      </c>
      <c r="I564" s="2">
        <v>0.64900000000000002</v>
      </c>
      <c r="J564" s="2">
        <v>0.499</v>
      </c>
      <c r="K564" s="2">
        <v>0.57799999999999996</v>
      </c>
      <c r="L564" s="2">
        <v>0.69</v>
      </c>
      <c r="M564" s="2">
        <v>0.76800000000000002</v>
      </c>
      <c r="N564" s="2">
        <v>0.55600000000000005</v>
      </c>
      <c r="O564" s="2">
        <v>0.73199999999999998</v>
      </c>
      <c r="P564" s="2">
        <v>0.59799999999999998</v>
      </c>
      <c r="Q564" s="2">
        <v>0.58299999999999996</v>
      </c>
      <c r="R564" s="2">
        <v>1.278</v>
      </c>
      <c r="S564" s="2">
        <v>1.637</v>
      </c>
      <c r="T564" s="2">
        <v>0.78799999999999992</v>
      </c>
      <c r="U564" s="2">
        <v>0.89200000000000002</v>
      </c>
      <c r="V564" s="2">
        <v>1.343</v>
      </c>
      <c r="W564" s="2">
        <v>0.96700000000000008</v>
      </c>
      <c r="X564" s="2">
        <v>1.3959999999999999</v>
      </c>
    </row>
    <row r="565" spans="1:24" x14ac:dyDescent="0.25">
      <c r="A565" s="2" t="s">
        <v>1263</v>
      </c>
      <c r="B565" s="2">
        <v>300</v>
      </c>
      <c r="C565" s="2" t="s">
        <v>296</v>
      </c>
      <c r="D565" s="2">
        <v>1.3480000000000001</v>
      </c>
      <c r="E565" s="2">
        <v>4.3812664044025574E-3</v>
      </c>
      <c r="F565" s="2" t="s">
        <v>299</v>
      </c>
      <c r="G565" s="2" t="s">
        <v>1931</v>
      </c>
      <c r="H565" s="2" t="s">
        <v>2598</v>
      </c>
      <c r="I565" s="2">
        <v>0.50900000000000001</v>
      </c>
      <c r="L565" s="2">
        <v>0.73</v>
      </c>
      <c r="M565" s="2">
        <v>0.77500000000000002</v>
      </c>
      <c r="N565" s="2">
        <v>0.72299999999999998</v>
      </c>
      <c r="O565" s="2">
        <v>0.66200000000000003</v>
      </c>
      <c r="P565" s="2">
        <v>0.80400000000000005</v>
      </c>
      <c r="Q565" s="2">
        <v>0.66500000000000004</v>
      </c>
      <c r="R565" s="2">
        <v>0.8590000000000001</v>
      </c>
      <c r="S565" s="2">
        <v>1.042</v>
      </c>
      <c r="U565" s="2">
        <v>0.77200000000000002</v>
      </c>
      <c r="V565" s="2">
        <v>0.95400000000000007</v>
      </c>
      <c r="W565" s="2">
        <v>1.0309999999999999</v>
      </c>
      <c r="X565" s="2">
        <v>1.0269999999999999</v>
      </c>
    </row>
    <row r="566" spans="1:24" x14ac:dyDescent="0.25">
      <c r="A566" s="2" t="s">
        <v>1264</v>
      </c>
      <c r="B566" s="2">
        <v>111</v>
      </c>
      <c r="C566" s="2" t="s">
        <v>296</v>
      </c>
      <c r="D566" s="2">
        <v>1.371</v>
      </c>
      <c r="E566" s="2">
        <v>2.2293092179678881E-4</v>
      </c>
      <c r="F566" s="2" t="s">
        <v>299</v>
      </c>
      <c r="G566" s="2" t="s">
        <v>1932</v>
      </c>
      <c r="H566" s="2" t="s">
        <v>2599</v>
      </c>
      <c r="I566" s="2">
        <v>0.63400000000000001</v>
      </c>
      <c r="J566" s="2">
        <v>0.71</v>
      </c>
      <c r="K566" s="2">
        <v>0.72900000000000009</v>
      </c>
      <c r="L566" s="2">
        <v>0.81200000000000006</v>
      </c>
      <c r="M566" s="2">
        <v>0.81099999999999994</v>
      </c>
      <c r="N566" s="2">
        <v>0.80900000000000005</v>
      </c>
      <c r="O566" s="2">
        <v>1.077</v>
      </c>
      <c r="P566" s="2">
        <v>0.79799999999999993</v>
      </c>
      <c r="Q566" s="2">
        <v>0.74299999999999999</v>
      </c>
      <c r="R566" s="2">
        <v>0.89700000000000002</v>
      </c>
      <c r="S566" s="2">
        <v>1.0609999999999999</v>
      </c>
      <c r="T566" s="2">
        <v>1.173</v>
      </c>
      <c r="U566" s="2">
        <v>1</v>
      </c>
      <c r="V566" s="2">
        <v>1.0309999999999999</v>
      </c>
      <c r="W566" s="2">
        <v>1.0649999999999999</v>
      </c>
      <c r="X566" s="2">
        <v>1.2689999999999999</v>
      </c>
    </row>
    <row r="567" spans="1:24" x14ac:dyDescent="0.25">
      <c r="A567" s="2" t="s">
        <v>1264</v>
      </c>
      <c r="B567" s="2">
        <v>449</v>
      </c>
      <c r="C567" s="2" t="s">
        <v>296</v>
      </c>
      <c r="D567" s="2">
        <v>1.413</v>
      </c>
      <c r="E567" s="2">
        <v>2.0653911101139861E-2</v>
      </c>
      <c r="F567" s="2" t="s">
        <v>299</v>
      </c>
      <c r="G567" s="2" t="s">
        <v>1932</v>
      </c>
      <c r="H567" s="2" t="s">
        <v>2599</v>
      </c>
      <c r="I567" s="2">
        <v>1.1259999999999999</v>
      </c>
      <c r="L567" s="2">
        <v>0.752</v>
      </c>
      <c r="M567" s="2">
        <v>0.99199999999999999</v>
      </c>
      <c r="N567" s="2">
        <v>0.81799999999999995</v>
      </c>
      <c r="O567" s="2">
        <v>1.0129999999999999</v>
      </c>
      <c r="P567" s="2">
        <v>0.79900000000000004</v>
      </c>
      <c r="Q567" s="2">
        <v>0.49</v>
      </c>
      <c r="R567" s="2">
        <v>0.73599999999999999</v>
      </c>
      <c r="S567" s="2">
        <v>1.34</v>
      </c>
      <c r="U567" s="2">
        <v>1.1830000000000001</v>
      </c>
      <c r="V567" s="2">
        <v>0.90300000000000002</v>
      </c>
      <c r="W567" s="2">
        <v>1.0760000000000001</v>
      </c>
      <c r="X567" s="2">
        <v>1.44</v>
      </c>
    </row>
    <row r="568" spans="1:24" x14ac:dyDescent="0.25">
      <c r="A568" s="2" t="s">
        <v>1265</v>
      </c>
      <c r="B568" s="2">
        <v>1281</v>
      </c>
      <c r="C568" s="2" t="s">
        <v>296</v>
      </c>
      <c r="D568" s="2">
        <v>2.5259999999999998</v>
      </c>
      <c r="E568" s="2">
        <v>2.0513756496334572E-2</v>
      </c>
      <c r="F568" s="2" t="s">
        <v>299</v>
      </c>
      <c r="G568" s="2" t="s">
        <v>1933</v>
      </c>
      <c r="H568" s="2" t="s">
        <v>2600</v>
      </c>
      <c r="P568" s="2">
        <v>0.70299999999999996</v>
      </c>
      <c r="Q568" s="2">
        <v>0.54</v>
      </c>
      <c r="W568" s="2">
        <v>1.518</v>
      </c>
      <c r="X568" s="2">
        <v>1.6220000000000001</v>
      </c>
    </row>
    <row r="569" spans="1:24" x14ac:dyDescent="0.25">
      <c r="A569" s="2" t="s">
        <v>1266</v>
      </c>
      <c r="B569" s="2">
        <v>153</v>
      </c>
      <c r="C569" s="2" t="s">
        <v>296</v>
      </c>
      <c r="D569" s="2">
        <v>1.323</v>
      </c>
      <c r="E569" s="2">
        <v>7.1666288119995262E-3</v>
      </c>
      <c r="F569" s="2" t="s">
        <v>299</v>
      </c>
      <c r="G569" s="2" t="s">
        <v>1934</v>
      </c>
      <c r="H569" s="2" t="s">
        <v>2601</v>
      </c>
      <c r="I569" s="2">
        <v>0.53700000000000003</v>
      </c>
      <c r="J569" s="2">
        <v>0.69700000000000006</v>
      </c>
      <c r="K569" s="2">
        <v>0.68200000000000005</v>
      </c>
      <c r="L569" s="2">
        <v>0.83400000000000007</v>
      </c>
      <c r="M569" s="2">
        <v>0.90799999999999992</v>
      </c>
      <c r="N569" s="2">
        <v>0.96499999999999997</v>
      </c>
      <c r="O569" s="2">
        <v>0.81900000000000006</v>
      </c>
      <c r="P569" s="2">
        <v>1.0209999999999999</v>
      </c>
      <c r="Q569" s="2">
        <v>0.7390000000000001</v>
      </c>
      <c r="R569" s="2">
        <v>0.80500000000000005</v>
      </c>
      <c r="S569" s="2">
        <v>0.96700000000000008</v>
      </c>
      <c r="T569" s="2">
        <v>1.3380000000000001</v>
      </c>
      <c r="U569" s="2">
        <v>1.036</v>
      </c>
      <c r="V569" s="2">
        <v>0.95700000000000007</v>
      </c>
      <c r="W569" s="2">
        <v>1.165</v>
      </c>
      <c r="X569" s="2">
        <v>0.8909999999999999</v>
      </c>
    </row>
    <row r="570" spans="1:24" x14ac:dyDescent="0.25">
      <c r="A570" s="2" t="s">
        <v>1267</v>
      </c>
      <c r="B570" s="2">
        <v>1318</v>
      </c>
      <c r="C570" s="2" t="s">
        <v>296</v>
      </c>
      <c r="D570" s="2">
        <v>0.57799999999999996</v>
      </c>
      <c r="E570" s="2">
        <v>2.833771399263749E-2</v>
      </c>
      <c r="F570" s="2" t="s">
        <v>300</v>
      </c>
      <c r="G570" s="2" t="s">
        <v>1935</v>
      </c>
      <c r="H570" s="2" t="s">
        <v>2602</v>
      </c>
      <c r="I570" s="2">
        <v>0.94299999999999995</v>
      </c>
      <c r="J570" s="2">
        <v>1.5429999999999999</v>
      </c>
      <c r="K570" s="2">
        <v>0.76900000000000002</v>
      </c>
      <c r="L570" s="2">
        <v>1.768</v>
      </c>
      <c r="M570" s="2">
        <v>0.79200000000000004</v>
      </c>
      <c r="N570" s="2">
        <v>1.659</v>
      </c>
      <c r="O570" s="2">
        <v>0.629</v>
      </c>
      <c r="P570" s="2">
        <v>1.6379999999999999</v>
      </c>
      <c r="Q570" s="2">
        <v>2.234</v>
      </c>
      <c r="R570" s="2">
        <v>0.98499999999999999</v>
      </c>
      <c r="S570" s="2">
        <v>0.40699999999999997</v>
      </c>
      <c r="T570" s="2">
        <v>0.99900000000000011</v>
      </c>
      <c r="U570" s="2">
        <v>0.75700000000000001</v>
      </c>
      <c r="V570" s="2">
        <v>1.2150000000000001</v>
      </c>
      <c r="W570" s="2">
        <v>0.58599999999999997</v>
      </c>
      <c r="X570" s="2">
        <v>0.53</v>
      </c>
    </row>
    <row r="571" spans="1:24" x14ac:dyDescent="0.25">
      <c r="A571" s="2" t="s">
        <v>1268</v>
      </c>
      <c r="B571" s="2">
        <v>697</v>
      </c>
      <c r="C571" s="2" t="s">
        <v>296</v>
      </c>
      <c r="D571" s="2">
        <v>1.5429999999999999</v>
      </c>
      <c r="E571" s="2">
        <v>1.493345895431698E-2</v>
      </c>
      <c r="F571" s="2" t="s">
        <v>299</v>
      </c>
      <c r="G571" s="2" t="s">
        <v>1936</v>
      </c>
      <c r="H571" s="2" t="s">
        <v>2603</v>
      </c>
      <c r="I571" s="2">
        <v>0.70900000000000007</v>
      </c>
      <c r="J571" s="2">
        <v>0.54600000000000004</v>
      </c>
      <c r="K571" s="2">
        <v>0.79099999999999993</v>
      </c>
      <c r="L571" s="2">
        <v>0.91400000000000003</v>
      </c>
      <c r="M571" s="2">
        <v>1.002</v>
      </c>
      <c r="N571" s="2">
        <v>0.63900000000000001</v>
      </c>
      <c r="O571" s="2">
        <v>1.49</v>
      </c>
      <c r="P571" s="2">
        <v>1.1930000000000001</v>
      </c>
      <c r="Q571" s="2">
        <v>1.141</v>
      </c>
      <c r="R571" s="2">
        <v>0.439</v>
      </c>
      <c r="S571" s="2">
        <v>1.4019999999999999</v>
      </c>
      <c r="T571" s="2">
        <v>1.252</v>
      </c>
      <c r="U571" s="2">
        <v>0.90500000000000003</v>
      </c>
      <c r="V571" s="2">
        <v>1.389</v>
      </c>
      <c r="W571" s="2">
        <v>1.4710000000000001</v>
      </c>
      <c r="X571" s="2">
        <v>1.7889999999999999</v>
      </c>
    </row>
    <row r="572" spans="1:24" x14ac:dyDescent="0.25">
      <c r="A572" s="2" t="s">
        <v>1269</v>
      </c>
      <c r="B572" s="2">
        <v>31</v>
      </c>
      <c r="C572" s="2" t="s">
        <v>296</v>
      </c>
      <c r="D572" s="2">
        <v>1.845</v>
      </c>
      <c r="E572" s="2">
        <v>3.3174827494541199E-3</v>
      </c>
      <c r="F572" s="2" t="s">
        <v>299</v>
      </c>
      <c r="G572" s="2" t="s">
        <v>1937</v>
      </c>
      <c r="H572" s="2" t="s">
        <v>2604</v>
      </c>
      <c r="I572" s="2">
        <v>1.1279999999999999</v>
      </c>
      <c r="J572" s="2">
        <v>0.51800000000000002</v>
      </c>
      <c r="K572" s="2">
        <v>0.58799999999999997</v>
      </c>
      <c r="L572" s="2">
        <v>0.60899999999999999</v>
      </c>
      <c r="M572" s="2">
        <v>0.95499999999999996</v>
      </c>
      <c r="N572" s="2">
        <v>0.63500000000000001</v>
      </c>
      <c r="O572" s="2">
        <v>0.89200000000000002</v>
      </c>
      <c r="R572" s="2">
        <v>0.81</v>
      </c>
      <c r="S572" s="2">
        <v>1.9450000000000001</v>
      </c>
      <c r="T572" s="2">
        <v>1.385</v>
      </c>
      <c r="U572" s="2">
        <v>1.1299999999999999</v>
      </c>
      <c r="V572" s="2">
        <v>1.2</v>
      </c>
    </row>
    <row r="573" spans="1:24" x14ac:dyDescent="0.25">
      <c r="A573" s="2" t="s">
        <v>121</v>
      </c>
      <c r="B573" s="2">
        <v>336</v>
      </c>
      <c r="C573" s="2" t="s">
        <v>296</v>
      </c>
      <c r="D573" s="2">
        <v>1.335</v>
      </c>
      <c r="E573" s="2">
        <v>4.0763965574468583E-2</v>
      </c>
      <c r="F573" s="2" t="s">
        <v>299</v>
      </c>
      <c r="G573" s="2" t="s">
        <v>422</v>
      </c>
      <c r="H573" s="2" t="s">
        <v>718</v>
      </c>
      <c r="I573" s="2">
        <v>0.44700000000000001</v>
      </c>
      <c r="J573" s="2">
        <v>0.96099999999999997</v>
      </c>
      <c r="K573" s="2">
        <v>0.70700000000000007</v>
      </c>
      <c r="L573" s="2">
        <v>1.0109999999999999</v>
      </c>
      <c r="M573" s="2">
        <v>0.94400000000000006</v>
      </c>
      <c r="N573" s="2">
        <v>1.08</v>
      </c>
      <c r="O573" s="2">
        <v>0.79400000000000004</v>
      </c>
      <c r="P573" s="2">
        <v>1.0840000000000001</v>
      </c>
      <c r="Q573" s="2">
        <v>0.97</v>
      </c>
      <c r="R573" s="2">
        <v>0.59200000000000008</v>
      </c>
      <c r="S573" s="2">
        <v>1.42</v>
      </c>
      <c r="T573" s="2">
        <v>1.1970000000000001</v>
      </c>
      <c r="U573" s="2">
        <v>1.272</v>
      </c>
      <c r="V573" s="2">
        <v>1.212</v>
      </c>
      <c r="W573" s="2">
        <v>0.81599999999999995</v>
      </c>
      <c r="X573" s="2">
        <v>0.96200000000000008</v>
      </c>
    </row>
    <row r="574" spans="1:24" x14ac:dyDescent="0.25">
      <c r="A574" s="2" t="s">
        <v>1270</v>
      </c>
      <c r="B574" s="2">
        <v>522</v>
      </c>
      <c r="C574" s="2" t="s">
        <v>296</v>
      </c>
      <c r="D574" s="2">
        <v>2.2970000000000002</v>
      </c>
      <c r="E574" s="2">
        <v>8.185093194798043E-4</v>
      </c>
      <c r="F574" s="2" t="s">
        <v>299</v>
      </c>
      <c r="G574" s="2" t="s">
        <v>1938</v>
      </c>
      <c r="H574" s="2" t="s">
        <v>2605</v>
      </c>
      <c r="I574" s="2">
        <v>0.45700000000000002</v>
      </c>
      <c r="J574" s="2">
        <v>0.67099999999999993</v>
      </c>
      <c r="K574" s="2">
        <v>0.67500000000000004</v>
      </c>
      <c r="M574" s="2">
        <v>0.69299999999999995</v>
      </c>
      <c r="P574" s="2">
        <v>0.72799999999999998</v>
      </c>
      <c r="Q574" s="2">
        <v>0.81299999999999994</v>
      </c>
      <c r="R574" s="2">
        <v>0.51600000000000001</v>
      </c>
      <c r="S574" s="2">
        <v>2.5110000000000001</v>
      </c>
      <c r="T574" s="2">
        <v>1.4910000000000001</v>
      </c>
      <c r="U574" s="2">
        <v>0.91799999999999993</v>
      </c>
      <c r="W574" s="2">
        <v>1.131</v>
      </c>
      <c r="X574" s="2">
        <v>1.4179999999999999</v>
      </c>
    </row>
    <row r="575" spans="1:24" x14ac:dyDescent="0.25">
      <c r="A575" s="2" t="s">
        <v>233</v>
      </c>
      <c r="B575" s="2">
        <v>2038</v>
      </c>
      <c r="C575" s="2" t="s">
        <v>296</v>
      </c>
      <c r="D575" s="2">
        <v>1.397</v>
      </c>
      <c r="E575" s="2">
        <v>6.6380507643311213E-3</v>
      </c>
      <c r="F575" s="2" t="s">
        <v>299</v>
      </c>
      <c r="G575" s="2" t="s">
        <v>534</v>
      </c>
      <c r="H575" s="2" t="s">
        <v>830</v>
      </c>
      <c r="I575" s="2">
        <v>0.7340000000000001</v>
      </c>
      <c r="J575" s="2">
        <v>0.70400000000000007</v>
      </c>
      <c r="K575" s="2">
        <v>0.92200000000000004</v>
      </c>
      <c r="L575" s="2">
        <v>0.93299999999999994</v>
      </c>
      <c r="M575" s="2">
        <v>0.98699999999999999</v>
      </c>
      <c r="N575" s="2">
        <v>0.77400000000000002</v>
      </c>
      <c r="O575" s="2">
        <v>0.8640000000000001</v>
      </c>
      <c r="R575" s="2">
        <v>0.63600000000000001</v>
      </c>
      <c r="S575" s="2">
        <v>1.1990000000000001</v>
      </c>
      <c r="T575" s="2">
        <v>1.1950000000000001</v>
      </c>
      <c r="U575" s="2">
        <v>0.88400000000000001</v>
      </c>
      <c r="V575" s="2">
        <v>1.3009999999999999</v>
      </c>
    </row>
    <row r="576" spans="1:24" x14ac:dyDescent="0.25">
      <c r="A576" s="2" t="s">
        <v>1271</v>
      </c>
      <c r="B576" s="2">
        <v>94</v>
      </c>
      <c r="C576" s="2" t="s">
        <v>296</v>
      </c>
      <c r="D576" s="2">
        <v>1.7869999999999999</v>
      </c>
      <c r="E576" s="2">
        <v>3.6091113185169547E-5</v>
      </c>
      <c r="F576" s="2" t="s">
        <v>299</v>
      </c>
      <c r="G576" s="2" t="s">
        <v>1939</v>
      </c>
      <c r="H576" s="2" t="s">
        <v>2606</v>
      </c>
      <c r="I576" s="2">
        <v>0.622</v>
      </c>
      <c r="J576" s="2">
        <v>0.59799999999999998</v>
      </c>
      <c r="K576" s="2">
        <v>0.69700000000000006</v>
      </c>
      <c r="L576" s="2">
        <v>0.61799999999999999</v>
      </c>
      <c r="M576" s="2">
        <v>0.60899999999999999</v>
      </c>
      <c r="N576" s="2">
        <v>0.61299999999999999</v>
      </c>
      <c r="O576" s="2">
        <v>0.86299999999999999</v>
      </c>
      <c r="P576" s="2">
        <v>0.53100000000000003</v>
      </c>
      <c r="Q576" s="2">
        <v>0.93799999999999994</v>
      </c>
      <c r="R576" s="2">
        <v>0.57700000000000007</v>
      </c>
      <c r="S576" s="2">
        <v>1.181</v>
      </c>
      <c r="T576" s="2">
        <v>1.3009999999999999</v>
      </c>
      <c r="U576" s="2">
        <v>0.85099999999999998</v>
      </c>
      <c r="V576" s="2">
        <v>0.998</v>
      </c>
      <c r="W576" s="2">
        <v>1.4</v>
      </c>
      <c r="X576" s="2">
        <v>1.417</v>
      </c>
    </row>
    <row r="577" spans="1:24" x14ac:dyDescent="0.25">
      <c r="A577" s="2" t="s">
        <v>122</v>
      </c>
      <c r="B577" s="2">
        <v>554</v>
      </c>
      <c r="C577" s="2" t="s">
        <v>296</v>
      </c>
      <c r="D577" s="2">
        <v>1.841</v>
      </c>
      <c r="E577" s="2">
        <v>2.143831749917184E-3</v>
      </c>
      <c r="F577" s="2" t="s">
        <v>299</v>
      </c>
      <c r="G577" s="2" t="s">
        <v>423</v>
      </c>
      <c r="H577" s="2" t="s">
        <v>719</v>
      </c>
      <c r="J577" s="2">
        <v>0.66700000000000004</v>
      </c>
      <c r="K577" s="2">
        <v>0.8909999999999999</v>
      </c>
      <c r="P577" s="2">
        <v>0.69599999999999995</v>
      </c>
      <c r="Q577" s="2">
        <v>0.87599999999999989</v>
      </c>
      <c r="T577" s="2">
        <v>1.611</v>
      </c>
      <c r="W577" s="2">
        <v>1.274</v>
      </c>
      <c r="X577" s="2">
        <v>1.4370000000000001</v>
      </c>
    </row>
    <row r="578" spans="1:24" x14ac:dyDescent="0.25">
      <c r="A578" s="2" t="s">
        <v>123</v>
      </c>
      <c r="B578" s="2">
        <v>357</v>
      </c>
      <c r="C578" s="2" t="s">
        <v>296</v>
      </c>
      <c r="D578" s="2">
        <v>1.6419999999999999</v>
      </c>
      <c r="E578" s="2">
        <v>8.1838491303781631E-3</v>
      </c>
      <c r="F578" s="2" t="s">
        <v>299</v>
      </c>
      <c r="G578" s="2" t="s">
        <v>424</v>
      </c>
      <c r="H578" s="2" t="s">
        <v>720</v>
      </c>
      <c r="I578" s="2">
        <v>1.177</v>
      </c>
      <c r="J578" s="2">
        <v>0.56600000000000006</v>
      </c>
      <c r="K578" s="2">
        <v>0.52300000000000002</v>
      </c>
      <c r="L578" s="2">
        <v>0.61099999999999999</v>
      </c>
      <c r="M578" s="2">
        <v>0.77099999999999991</v>
      </c>
      <c r="N578" s="2">
        <v>0.57100000000000006</v>
      </c>
      <c r="O578" s="2">
        <v>0.995</v>
      </c>
      <c r="P578" s="2">
        <v>0.61099999999999999</v>
      </c>
      <c r="Q578" s="2">
        <v>0.72299999999999998</v>
      </c>
      <c r="R578" s="2">
        <v>1.369</v>
      </c>
      <c r="S578" s="2">
        <v>1.5149999999999999</v>
      </c>
      <c r="T578" s="2">
        <v>0.86</v>
      </c>
      <c r="U578" s="2">
        <v>1.427</v>
      </c>
      <c r="V578" s="2">
        <v>1.2030000000000001</v>
      </c>
      <c r="W578" s="2">
        <v>0.92799999999999994</v>
      </c>
      <c r="X578" s="2">
        <v>1.8680000000000001</v>
      </c>
    </row>
    <row r="579" spans="1:24" x14ac:dyDescent="0.25">
      <c r="A579" s="2" t="s">
        <v>1272</v>
      </c>
      <c r="B579" s="2">
        <v>125</v>
      </c>
      <c r="C579" s="2" t="s">
        <v>296</v>
      </c>
      <c r="D579" s="2">
        <v>1.4139999999999999</v>
      </c>
      <c r="E579" s="2">
        <v>4.563824015394595E-2</v>
      </c>
      <c r="F579" s="2" t="s">
        <v>299</v>
      </c>
      <c r="G579" s="2" t="s">
        <v>1940</v>
      </c>
      <c r="H579" s="2" t="s">
        <v>2607</v>
      </c>
      <c r="I579" s="2">
        <v>0.53</v>
      </c>
      <c r="J579" s="2">
        <v>0.84799999999999998</v>
      </c>
      <c r="K579" s="2">
        <v>0.75900000000000001</v>
      </c>
      <c r="M579" s="2">
        <v>0.77300000000000002</v>
      </c>
      <c r="P579" s="2">
        <v>0.81900000000000006</v>
      </c>
      <c r="Q579" s="2">
        <v>0.82599999999999996</v>
      </c>
      <c r="R579" s="2">
        <v>0.621</v>
      </c>
      <c r="S579" s="2">
        <v>0.82499999999999996</v>
      </c>
      <c r="T579" s="2">
        <v>1.298</v>
      </c>
      <c r="U579" s="2">
        <v>0.65799999999999992</v>
      </c>
      <c r="W579" s="2">
        <v>1.3939999999999999</v>
      </c>
      <c r="X579" s="2">
        <v>1.0529999999999999</v>
      </c>
    </row>
    <row r="580" spans="1:24" x14ac:dyDescent="0.25">
      <c r="A580" s="2" t="s">
        <v>264</v>
      </c>
      <c r="B580" s="2">
        <v>940</v>
      </c>
      <c r="C580" s="2" t="s">
        <v>296</v>
      </c>
      <c r="D580" s="2">
        <v>1.3919999999999999</v>
      </c>
      <c r="E580" s="2">
        <v>4.005156367717265E-2</v>
      </c>
      <c r="F580" s="2" t="s">
        <v>299</v>
      </c>
      <c r="G580" s="2" t="s">
        <v>565</v>
      </c>
      <c r="H580" s="2" t="s">
        <v>861</v>
      </c>
      <c r="I580" s="2">
        <v>0.32</v>
      </c>
      <c r="J580" s="2">
        <v>0.67799999999999994</v>
      </c>
      <c r="K580" s="2">
        <v>0.65300000000000002</v>
      </c>
      <c r="L580" s="2">
        <v>0.55100000000000005</v>
      </c>
      <c r="M580" s="2">
        <v>0.7340000000000001</v>
      </c>
      <c r="N580" s="2">
        <v>0.56399999999999995</v>
      </c>
      <c r="O580" s="2">
        <v>0.436</v>
      </c>
      <c r="R580" s="2">
        <v>0.49299999999999999</v>
      </c>
      <c r="S580" s="2">
        <v>0.69799999999999995</v>
      </c>
      <c r="T580" s="2">
        <v>0.872</v>
      </c>
      <c r="U580" s="2">
        <v>0.63600000000000001</v>
      </c>
      <c r="V580" s="2">
        <v>0.87599999999999989</v>
      </c>
    </row>
    <row r="581" spans="1:24" x14ac:dyDescent="0.25">
      <c r="A581" s="2" t="s">
        <v>1273</v>
      </c>
      <c r="B581" s="2">
        <v>1609</v>
      </c>
      <c r="C581" s="2" t="s">
        <v>296</v>
      </c>
      <c r="D581" s="2">
        <v>2.6030000000000002</v>
      </c>
      <c r="E581" s="2">
        <v>2.4897519131640559E-2</v>
      </c>
      <c r="F581" s="2" t="s">
        <v>299</v>
      </c>
      <c r="G581" s="2" t="s">
        <v>1941</v>
      </c>
      <c r="H581" s="2" t="s">
        <v>2608</v>
      </c>
      <c r="I581" s="2">
        <v>0.29699999999999999</v>
      </c>
      <c r="M581" s="2">
        <v>0.77099999999999991</v>
      </c>
      <c r="P581" s="2">
        <v>0.67400000000000004</v>
      </c>
      <c r="Q581" s="2">
        <v>0.68299999999999994</v>
      </c>
      <c r="R581" s="2">
        <v>0.505</v>
      </c>
      <c r="S581" s="2">
        <v>2.4710000000000001</v>
      </c>
      <c r="U581" s="2">
        <v>0.64</v>
      </c>
      <c r="W581" s="2">
        <v>1.665</v>
      </c>
      <c r="X581" s="2">
        <v>1.3260000000000001</v>
      </c>
    </row>
    <row r="582" spans="1:24" x14ac:dyDescent="0.25">
      <c r="A582" s="2" t="s">
        <v>124</v>
      </c>
      <c r="B582" s="2">
        <v>700</v>
      </c>
      <c r="C582" s="2" t="s">
        <v>296</v>
      </c>
      <c r="D582" s="2">
        <v>1.4159999999999999</v>
      </c>
      <c r="E582" s="2">
        <v>2.543173732567559E-2</v>
      </c>
      <c r="F582" s="2" t="s">
        <v>299</v>
      </c>
      <c r="G582" s="2" t="s">
        <v>425</v>
      </c>
      <c r="H582" s="2" t="s">
        <v>721</v>
      </c>
      <c r="I582" s="2">
        <v>0.51100000000000001</v>
      </c>
      <c r="J582" s="2">
        <v>0.98099999999999998</v>
      </c>
      <c r="K582" s="2">
        <v>0.81599999999999995</v>
      </c>
      <c r="L582" s="2">
        <v>0.78099999999999992</v>
      </c>
      <c r="M582" s="2">
        <v>0.70299999999999996</v>
      </c>
      <c r="N582" s="2">
        <v>0.94200000000000006</v>
      </c>
      <c r="O582" s="2">
        <v>0.84799999999999998</v>
      </c>
      <c r="P582" s="2">
        <v>0.872</v>
      </c>
      <c r="Q582" s="2">
        <v>0.82299999999999995</v>
      </c>
      <c r="R582" s="2">
        <v>1.0049999999999999</v>
      </c>
      <c r="S582" s="2">
        <v>1.427</v>
      </c>
      <c r="T582" s="2">
        <v>1.546</v>
      </c>
      <c r="U582" s="2">
        <v>0.73099999999999998</v>
      </c>
      <c r="V582" s="2">
        <v>0.79</v>
      </c>
      <c r="W582" s="2">
        <v>1.4279999999999999</v>
      </c>
      <c r="X582" s="2">
        <v>1.115</v>
      </c>
    </row>
    <row r="583" spans="1:24" x14ac:dyDescent="0.25">
      <c r="A583" s="2" t="s">
        <v>1274</v>
      </c>
      <c r="B583" s="2">
        <v>140</v>
      </c>
      <c r="C583" s="2" t="s">
        <v>296</v>
      </c>
      <c r="D583" s="2">
        <v>1.3320000000000001</v>
      </c>
      <c r="E583" s="2">
        <v>2.199397539798955E-2</v>
      </c>
      <c r="F583" s="2" t="s">
        <v>299</v>
      </c>
      <c r="G583" s="2" t="s">
        <v>1942</v>
      </c>
      <c r="H583" s="2" t="s">
        <v>2609</v>
      </c>
      <c r="I583" s="2">
        <v>0.68700000000000006</v>
      </c>
      <c r="J583" s="2">
        <v>0.78599999999999992</v>
      </c>
      <c r="K583" s="2">
        <v>0.65300000000000002</v>
      </c>
      <c r="L583" s="2">
        <v>0.76500000000000001</v>
      </c>
      <c r="M583" s="2">
        <v>0.878</v>
      </c>
      <c r="N583" s="2">
        <v>0.88400000000000001</v>
      </c>
      <c r="O583" s="2">
        <v>0.78400000000000003</v>
      </c>
      <c r="P583" s="2">
        <v>0.96599999999999997</v>
      </c>
      <c r="Q583" s="2">
        <v>0.98699999999999999</v>
      </c>
      <c r="R583" s="2">
        <v>0.67400000000000004</v>
      </c>
      <c r="S583" s="2">
        <v>1.284</v>
      </c>
      <c r="T583" s="2">
        <v>1.26</v>
      </c>
      <c r="U583" s="2">
        <v>0.61699999999999999</v>
      </c>
      <c r="V583" s="2">
        <v>0.99199999999999999</v>
      </c>
      <c r="W583" s="2">
        <v>1.1850000000000001</v>
      </c>
      <c r="X583" s="2">
        <v>1.109</v>
      </c>
    </row>
    <row r="584" spans="1:24" x14ac:dyDescent="0.25">
      <c r="A584" s="2" t="s">
        <v>1274</v>
      </c>
      <c r="B584" s="2">
        <v>99</v>
      </c>
      <c r="C584" s="2" t="s">
        <v>296</v>
      </c>
      <c r="D584" s="2">
        <v>2.0920000000000001</v>
      </c>
      <c r="E584" s="2">
        <v>2.1053705881201772E-3</v>
      </c>
      <c r="F584" s="2" t="s">
        <v>299</v>
      </c>
      <c r="G584" s="2" t="s">
        <v>1942</v>
      </c>
      <c r="H584" s="2" t="s">
        <v>2609</v>
      </c>
      <c r="I584" s="2">
        <v>0.623</v>
      </c>
      <c r="J584" s="2">
        <v>0.49700000000000011</v>
      </c>
      <c r="K584" s="2">
        <v>0.54100000000000004</v>
      </c>
      <c r="M584" s="2">
        <v>0.34599999999999997</v>
      </c>
      <c r="P584" s="2">
        <v>0.63</v>
      </c>
      <c r="Q584" s="2">
        <v>1.04</v>
      </c>
      <c r="R584" s="2">
        <v>0.61599999999999999</v>
      </c>
      <c r="S584" s="2">
        <v>1.0960000000000001</v>
      </c>
      <c r="T584" s="2">
        <v>0.9</v>
      </c>
      <c r="U584" s="2">
        <v>1.857</v>
      </c>
      <c r="W584" s="2">
        <v>1.095</v>
      </c>
      <c r="X584" s="2">
        <v>1.466</v>
      </c>
    </row>
    <row r="585" spans="1:24" x14ac:dyDescent="0.25">
      <c r="A585" s="2" t="s">
        <v>1275</v>
      </c>
      <c r="B585" s="2">
        <v>143</v>
      </c>
      <c r="C585" s="2" t="s">
        <v>296</v>
      </c>
      <c r="D585" s="2">
        <v>0.26400000000000001</v>
      </c>
      <c r="E585" s="2">
        <v>1.732086252299826E-6</v>
      </c>
      <c r="F585" s="2" t="s">
        <v>300</v>
      </c>
      <c r="G585" s="2" t="s">
        <v>1943</v>
      </c>
      <c r="H585" s="2" t="s">
        <v>2610</v>
      </c>
      <c r="P585" s="2">
        <v>1.57</v>
      </c>
      <c r="Q585" s="2">
        <v>1.5740000000000001</v>
      </c>
      <c r="W585" s="2">
        <v>0.41499999999999998</v>
      </c>
      <c r="X585" s="2">
        <v>0.41599999999999998</v>
      </c>
    </row>
    <row r="586" spans="1:24" x14ac:dyDescent="0.25">
      <c r="A586" s="2" t="s">
        <v>235</v>
      </c>
      <c r="B586" s="2">
        <v>410</v>
      </c>
      <c r="C586" s="2" t="s">
        <v>296</v>
      </c>
      <c r="D586" s="2">
        <v>1.47</v>
      </c>
      <c r="E586" s="2">
        <v>2.2164590527221788E-2</v>
      </c>
      <c r="F586" s="2" t="s">
        <v>299</v>
      </c>
      <c r="G586" s="2" t="s">
        <v>536</v>
      </c>
      <c r="H586" s="2" t="s">
        <v>832</v>
      </c>
      <c r="I586" s="2">
        <v>0.45200000000000001</v>
      </c>
      <c r="J586" s="2">
        <v>1.038</v>
      </c>
      <c r="K586" s="2">
        <v>0.58499999999999996</v>
      </c>
      <c r="L586" s="2">
        <v>0.84699999999999998</v>
      </c>
      <c r="M586" s="2">
        <v>0.89800000000000002</v>
      </c>
      <c r="N586" s="2">
        <v>0.96700000000000008</v>
      </c>
      <c r="O586" s="2">
        <v>0.57399999999999995</v>
      </c>
      <c r="P586" s="2">
        <v>1.117</v>
      </c>
      <c r="Q586" s="2">
        <v>1.1140000000000001</v>
      </c>
      <c r="R586" s="2">
        <v>0.61599999999999999</v>
      </c>
      <c r="S586" s="2">
        <v>1.4610000000000001</v>
      </c>
      <c r="T586" s="2">
        <v>1.2330000000000001</v>
      </c>
      <c r="U586" s="2">
        <v>0.76900000000000002</v>
      </c>
      <c r="V586" s="2">
        <v>0.95</v>
      </c>
      <c r="W586" s="2">
        <v>1.4850000000000001</v>
      </c>
      <c r="X586" s="2">
        <v>1.341</v>
      </c>
    </row>
    <row r="587" spans="1:24" x14ac:dyDescent="0.25">
      <c r="A587" s="2" t="s">
        <v>1276</v>
      </c>
      <c r="B587" s="2">
        <v>397</v>
      </c>
      <c r="C587" s="2" t="s">
        <v>296</v>
      </c>
      <c r="D587" s="2">
        <v>0.46700000000000003</v>
      </c>
      <c r="E587" s="2">
        <v>3.7848663741664929E-2</v>
      </c>
      <c r="F587" s="2" t="s">
        <v>300</v>
      </c>
      <c r="G587" s="2" t="s">
        <v>1944</v>
      </c>
      <c r="H587" s="2" t="s">
        <v>2611</v>
      </c>
      <c r="J587" s="2">
        <v>1.2549999999999999</v>
      </c>
      <c r="K587" s="2">
        <v>0.74099999999999999</v>
      </c>
      <c r="P587" s="2">
        <v>1.9350000000000001</v>
      </c>
      <c r="Q587" s="2">
        <v>1.61</v>
      </c>
      <c r="T587" s="2">
        <v>0.72299999999999998</v>
      </c>
      <c r="W587" s="2">
        <v>0.60199999999999998</v>
      </c>
      <c r="X587" s="2">
        <v>0.61699999999999999</v>
      </c>
    </row>
    <row r="588" spans="1:24" x14ac:dyDescent="0.25">
      <c r="A588" s="2" t="s">
        <v>1277</v>
      </c>
      <c r="B588" s="2">
        <v>1257</v>
      </c>
      <c r="C588" s="2" t="s">
        <v>296</v>
      </c>
      <c r="D588" s="2">
        <v>1.452</v>
      </c>
      <c r="E588" s="2">
        <v>2.2752325911994071E-2</v>
      </c>
      <c r="F588" s="2" t="s">
        <v>299</v>
      </c>
      <c r="G588" s="2" t="s">
        <v>1945</v>
      </c>
      <c r="H588" s="2" t="s">
        <v>2612</v>
      </c>
      <c r="I588" s="2">
        <v>0.66599999999999993</v>
      </c>
      <c r="J588" s="2">
        <v>0.871</v>
      </c>
      <c r="K588" s="2">
        <v>0.57200000000000006</v>
      </c>
      <c r="L588" s="2">
        <v>1.012</v>
      </c>
      <c r="M588" s="2">
        <v>1.133</v>
      </c>
      <c r="N588" s="2">
        <v>0.85799999999999998</v>
      </c>
      <c r="O588" s="2">
        <v>0.62</v>
      </c>
      <c r="R588" s="2">
        <v>0.64700000000000002</v>
      </c>
      <c r="S588" s="2">
        <v>1.131</v>
      </c>
      <c r="T588" s="2">
        <v>0.94799999999999995</v>
      </c>
      <c r="U588" s="2">
        <v>1.0580000000000001</v>
      </c>
      <c r="V588" s="2">
        <v>1.4950000000000001</v>
      </c>
    </row>
    <row r="589" spans="1:24" x14ac:dyDescent="0.25">
      <c r="A589" s="2" t="s">
        <v>1278</v>
      </c>
      <c r="B589" s="2">
        <v>74</v>
      </c>
      <c r="C589" s="2" t="s">
        <v>296</v>
      </c>
      <c r="D589" s="2">
        <v>1.5920000000000001</v>
      </c>
      <c r="E589" s="2">
        <v>1.00601710619349E-2</v>
      </c>
      <c r="F589" s="2" t="s">
        <v>299</v>
      </c>
      <c r="G589" s="2" t="s">
        <v>1946</v>
      </c>
      <c r="H589" s="2" t="s">
        <v>2613</v>
      </c>
      <c r="I589" s="2">
        <v>0.56100000000000005</v>
      </c>
      <c r="J589" s="2">
        <v>0.83099999999999996</v>
      </c>
      <c r="K589" s="2">
        <v>0.54</v>
      </c>
      <c r="L589" s="2">
        <v>1.0469999999999999</v>
      </c>
      <c r="M589" s="2">
        <v>0.72099999999999997</v>
      </c>
      <c r="N589" s="2">
        <v>1.0940000000000001</v>
      </c>
      <c r="O589" s="2">
        <v>0.72699999999999998</v>
      </c>
      <c r="P589" s="2">
        <v>0.98199999999999998</v>
      </c>
      <c r="Q589" s="2">
        <v>0.89</v>
      </c>
      <c r="R589" s="2">
        <v>0.95700000000000007</v>
      </c>
      <c r="S589" s="2">
        <v>2.2570000000000001</v>
      </c>
      <c r="T589" s="2">
        <v>1.3149999999999999</v>
      </c>
      <c r="U589" s="2">
        <v>0.93799999999999994</v>
      </c>
      <c r="V589" s="2">
        <v>0.84499999999999997</v>
      </c>
      <c r="W589" s="2">
        <v>1.28</v>
      </c>
      <c r="X589" s="2">
        <v>1.343</v>
      </c>
    </row>
    <row r="590" spans="1:24" x14ac:dyDescent="0.25">
      <c r="A590" s="2" t="s">
        <v>1279</v>
      </c>
      <c r="B590" s="2">
        <v>247</v>
      </c>
      <c r="C590" s="2" t="s">
        <v>296</v>
      </c>
      <c r="D590" s="2">
        <v>0.23100000000000001</v>
      </c>
      <c r="E590" s="2">
        <v>4.2556669065525063E-2</v>
      </c>
      <c r="F590" s="2" t="s">
        <v>300</v>
      </c>
      <c r="G590" s="2" t="s">
        <v>1947</v>
      </c>
      <c r="H590" s="2" t="s">
        <v>2614</v>
      </c>
      <c r="P590" s="2">
        <v>2.0419999999999998</v>
      </c>
      <c r="Q590" s="2">
        <v>2.5</v>
      </c>
      <c r="W590" s="2">
        <v>0.36899999999999999</v>
      </c>
      <c r="X590" s="2">
        <v>0.67900000000000005</v>
      </c>
    </row>
    <row r="591" spans="1:24" x14ac:dyDescent="0.25">
      <c r="A591" s="2" t="s">
        <v>1280</v>
      </c>
      <c r="B591" s="2">
        <v>141</v>
      </c>
      <c r="C591" s="2" t="s">
        <v>296</v>
      </c>
      <c r="D591" s="2">
        <v>1.355</v>
      </c>
      <c r="E591" s="2">
        <v>3.9029493259793213E-2</v>
      </c>
      <c r="F591" s="2" t="s">
        <v>299</v>
      </c>
      <c r="G591" s="2" t="s">
        <v>1948</v>
      </c>
      <c r="H591" s="2" t="s">
        <v>2615</v>
      </c>
      <c r="I591" s="2">
        <v>0.66900000000000004</v>
      </c>
      <c r="J591" s="2">
        <v>0.71099999999999997</v>
      </c>
      <c r="K591" s="2">
        <v>0.8909999999999999</v>
      </c>
      <c r="M591" s="2">
        <v>1.01</v>
      </c>
      <c r="R591" s="2">
        <v>0.80400000000000005</v>
      </c>
      <c r="S591" s="2">
        <v>1.0289999999999999</v>
      </c>
      <c r="T591" s="2">
        <v>1.298</v>
      </c>
      <c r="U591" s="2">
        <v>0.99299999999999999</v>
      </c>
    </row>
    <row r="592" spans="1:24" x14ac:dyDescent="0.25">
      <c r="A592" s="2" t="s">
        <v>1281</v>
      </c>
      <c r="B592" s="2">
        <v>292</v>
      </c>
      <c r="C592" s="2" t="s">
        <v>296</v>
      </c>
      <c r="D592" s="2">
        <v>1.335</v>
      </c>
      <c r="E592" s="2">
        <v>4.4309471732769133E-2</v>
      </c>
      <c r="F592" s="2" t="s">
        <v>299</v>
      </c>
      <c r="G592" s="2" t="s">
        <v>1949</v>
      </c>
      <c r="H592" s="2" t="s">
        <v>2616</v>
      </c>
      <c r="I592" s="2">
        <v>0.505</v>
      </c>
      <c r="J592" s="2">
        <v>0.85599999999999998</v>
      </c>
      <c r="K592" s="2">
        <v>0.63500000000000001</v>
      </c>
      <c r="L592" s="2">
        <v>0.84400000000000008</v>
      </c>
      <c r="M592" s="2">
        <v>0.93200000000000005</v>
      </c>
      <c r="N592" s="2">
        <v>0.93799999999999994</v>
      </c>
      <c r="O592" s="2">
        <v>0.77200000000000002</v>
      </c>
      <c r="P592" s="2">
        <v>0.80500000000000005</v>
      </c>
      <c r="Q592" s="2">
        <v>0.93</v>
      </c>
      <c r="R592" s="2">
        <v>0.63700000000000001</v>
      </c>
      <c r="S592" s="2">
        <v>1.57</v>
      </c>
      <c r="T592" s="2">
        <v>1.264</v>
      </c>
      <c r="U592" s="2">
        <v>0.74</v>
      </c>
      <c r="V592" s="2">
        <v>1.016</v>
      </c>
      <c r="W592" s="2">
        <v>0.89599999999999991</v>
      </c>
      <c r="X592" s="2">
        <v>0.80299999999999994</v>
      </c>
    </row>
    <row r="593" spans="1:24" x14ac:dyDescent="0.25">
      <c r="A593" s="2" t="s">
        <v>1282</v>
      </c>
      <c r="B593" s="2">
        <v>62</v>
      </c>
      <c r="C593" s="2" t="s">
        <v>296</v>
      </c>
      <c r="D593" s="2">
        <v>1.31</v>
      </c>
      <c r="E593" s="2">
        <v>4.1229435758330622E-2</v>
      </c>
      <c r="F593" s="2" t="s">
        <v>299</v>
      </c>
      <c r="G593" s="2" t="s">
        <v>1950</v>
      </c>
      <c r="H593" s="2" t="s">
        <v>2617</v>
      </c>
      <c r="I593" s="2">
        <v>0.75599999999999989</v>
      </c>
      <c r="J593" s="2">
        <v>0.89300000000000002</v>
      </c>
      <c r="K593" s="2">
        <v>0.753</v>
      </c>
      <c r="L593" s="2">
        <v>0.83599999999999997</v>
      </c>
      <c r="M593" s="2">
        <v>0.67900000000000005</v>
      </c>
      <c r="N593" s="2">
        <v>0.99</v>
      </c>
      <c r="O593" s="2">
        <v>0.85</v>
      </c>
      <c r="R593" s="2">
        <v>0.623</v>
      </c>
      <c r="S593" s="2">
        <v>1.3839999999999999</v>
      </c>
      <c r="T593" s="2">
        <v>0.84900000000000009</v>
      </c>
      <c r="U593" s="2">
        <v>1.099</v>
      </c>
      <c r="V593" s="2">
        <v>0.84699999999999998</v>
      </c>
    </row>
    <row r="594" spans="1:24" x14ac:dyDescent="0.25">
      <c r="A594" s="2" t="s">
        <v>1283</v>
      </c>
      <c r="B594" s="2">
        <v>75</v>
      </c>
      <c r="C594" s="2" t="s">
        <v>296</v>
      </c>
      <c r="D594" s="2">
        <v>1.4790000000000001</v>
      </c>
      <c r="E594" s="2">
        <v>8.9198029963370815E-3</v>
      </c>
      <c r="F594" s="2" t="s">
        <v>299</v>
      </c>
      <c r="G594" s="2" t="s">
        <v>1951</v>
      </c>
      <c r="H594" s="2" t="s">
        <v>2618</v>
      </c>
      <c r="J594" s="2">
        <v>0.81200000000000006</v>
      </c>
      <c r="K594" s="2">
        <v>0.74299999999999999</v>
      </c>
      <c r="L594" s="2">
        <v>0.84299999999999997</v>
      </c>
      <c r="N594" s="2">
        <v>0.81499999999999995</v>
      </c>
      <c r="O594" s="2">
        <v>0.68400000000000005</v>
      </c>
      <c r="T594" s="2">
        <v>1.2989999999999999</v>
      </c>
      <c r="V594" s="2">
        <v>1.006</v>
      </c>
    </row>
    <row r="595" spans="1:24" x14ac:dyDescent="0.25">
      <c r="A595" s="2" t="s">
        <v>131</v>
      </c>
      <c r="B595" s="2">
        <v>108</v>
      </c>
      <c r="C595" s="2" t="s">
        <v>296</v>
      </c>
      <c r="D595" s="2">
        <v>1.3080000000000001</v>
      </c>
      <c r="E595" s="2">
        <v>4.2825909974450571E-2</v>
      </c>
      <c r="F595" s="2" t="s">
        <v>299</v>
      </c>
      <c r="G595" s="2" t="s">
        <v>432</v>
      </c>
      <c r="H595" s="2" t="s">
        <v>728</v>
      </c>
      <c r="I595" s="2">
        <v>0.45</v>
      </c>
      <c r="J595" s="2">
        <v>0.62</v>
      </c>
      <c r="K595" s="2">
        <v>0.64200000000000002</v>
      </c>
      <c r="L595" s="2">
        <v>0.93799999999999994</v>
      </c>
      <c r="M595" s="2">
        <v>0.82400000000000007</v>
      </c>
      <c r="N595" s="2">
        <v>0.92799999999999994</v>
      </c>
      <c r="O595" s="2">
        <v>1.075</v>
      </c>
      <c r="P595" s="2">
        <v>0.77300000000000002</v>
      </c>
      <c r="Q595" s="2">
        <v>0.96</v>
      </c>
      <c r="R595" s="2">
        <v>0.82200000000000006</v>
      </c>
      <c r="S595" s="2">
        <v>1.377</v>
      </c>
      <c r="T595" s="2">
        <v>1.145</v>
      </c>
      <c r="U595" s="2">
        <v>0.79500000000000004</v>
      </c>
      <c r="V595" s="2">
        <v>1.179</v>
      </c>
      <c r="W595" s="2">
        <v>0.90200000000000002</v>
      </c>
      <c r="X595" s="2">
        <v>0.90700000000000003</v>
      </c>
    </row>
    <row r="596" spans="1:24" x14ac:dyDescent="0.25">
      <c r="A596" s="2" t="s">
        <v>131</v>
      </c>
      <c r="B596" s="2">
        <v>651</v>
      </c>
      <c r="C596" s="2" t="s">
        <v>296</v>
      </c>
      <c r="D596" s="2">
        <v>0.69599999999999995</v>
      </c>
      <c r="E596" s="2">
        <v>4.427884490484657E-2</v>
      </c>
      <c r="F596" s="2" t="s">
        <v>300</v>
      </c>
      <c r="G596" s="2" t="s">
        <v>432</v>
      </c>
      <c r="H596" s="2" t="s">
        <v>728</v>
      </c>
      <c r="I596" s="2">
        <v>1.1719999999999999</v>
      </c>
      <c r="M596" s="2">
        <v>1.169</v>
      </c>
      <c r="P596" s="2">
        <v>1.0469999999999999</v>
      </c>
      <c r="Q596" s="2">
        <v>1.1499999999999999</v>
      </c>
      <c r="R596" s="2">
        <v>1.4850000000000001</v>
      </c>
      <c r="S596" s="2">
        <v>0.70799999999999996</v>
      </c>
      <c r="U596" s="2">
        <v>1.325</v>
      </c>
      <c r="W596" s="2">
        <v>0.71099999999999997</v>
      </c>
      <c r="X596" s="2">
        <v>0.61099999999999999</v>
      </c>
    </row>
    <row r="597" spans="1:24" x14ac:dyDescent="0.25">
      <c r="A597" s="2" t="s">
        <v>131</v>
      </c>
      <c r="B597" s="2">
        <v>675</v>
      </c>
      <c r="C597" s="2" t="s">
        <v>296</v>
      </c>
      <c r="D597" s="2">
        <v>1.7170000000000001</v>
      </c>
      <c r="E597" s="2">
        <v>6.2074726183285614E-3</v>
      </c>
      <c r="F597" s="2" t="s">
        <v>299</v>
      </c>
      <c r="G597" s="2" t="s">
        <v>432</v>
      </c>
      <c r="H597" s="2" t="s">
        <v>728</v>
      </c>
      <c r="I597" s="2">
        <v>0.51100000000000001</v>
      </c>
      <c r="J597" s="2">
        <v>0.81099999999999994</v>
      </c>
      <c r="K597" s="2">
        <v>0.90599999999999992</v>
      </c>
      <c r="M597" s="2">
        <v>0.86699999999999999</v>
      </c>
      <c r="P597" s="2">
        <v>0.628</v>
      </c>
      <c r="Q597" s="2">
        <v>0.65</v>
      </c>
      <c r="R597" s="2">
        <v>0.94099999999999995</v>
      </c>
      <c r="S597" s="2">
        <v>1.581</v>
      </c>
      <c r="T597" s="2">
        <v>1.7969999999999999</v>
      </c>
      <c r="U597" s="2">
        <v>1.2310000000000001</v>
      </c>
      <c r="W597" s="2">
        <v>1.0640000000000001</v>
      </c>
      <c r="X597" s="2">
        <v>0.84599999999999997</v>
      </c>
    </row>
    <row r="598" spans="1:24" x14ac:dyDescent="0.25">
      <c r="A598" s="2" t="s">
        <v>1284</v>
      </c>
      <c r="B598" s="2">
        <v>546</v>
      </c>
      <c r="C598" s="2" t="s">
        <v>296</v>
      </c>
      <c r="D598" s="2">
        <v>0.47099999999999997</v>
      </c>
      <c r="E598" s="2">
        <v>1.006592150109875E-2</v>
      </c>
      <c r="F598" s="2" t="s">
        <v>300</v>
      </c>
      <c r="G598" s="2" t="s">
        <v>1952</v>
      </c>
      <c r="H598" s="2" t="s">
        <v>2619</v>
      </c>
      <c r="P598" s="2">
        <v>0.75900000000000001</v>
      </c>
      <c r="Q598" s="2">
        <v>0.82700000000000007</v>
      </c>
      <c r="W598" s="2">
        <v>0.35</v>
      </c>
      <c r="X598" s="2">
        <v>0.39700000000000002</v>
      </c>
    </row>
    <row r="599" spans="1:24" x14ac:dyDescent="0.25">
      <c r="A599" s="2" t="s">
        <v>1285</v>
      </c>
      <c r="B599" s="2">
        <v>824</v>
      </c>
      <c r="C599" s="2" t="s">
        <v>296</v>
      </c>
      <c r="D599" s="2">
        <v>1.4059999999999999</v>
      </c>
      <c r="E599" s="2">
        <v>1.9764834597703569E-2</v>
      </c>
      <c r="F599" s="2" t="s">
        <v>299</v>
      </c>
      <c r="G599" s="2" t="s">
        <v>1953</v>
      </c>
      <c r="H599" s="2" t="s">
        <v>2620</v>
      </c>
      <c r="I599" s="2">
        <v>0.45</v>
      </c>
      <c r="J599" s="2">
        <v>0.74299999999999999</v>
      </c>
      <c r="K599" s="2">
        <v>0.78900000000000003</v>
      </c>
      <c r="L599" s="2">
        <v>0.68200000000000005</v>
      </c>
      <c r="M599" s="2">
        <v>0.82799999999999996</v>
      </c>
      <c r="N599" s="2">
        <v>0.94099999999999995</v>
      </c>
      <c r="O599" s="2">
        <v>1.2529999999999999</v>
      </c>
      <c r="P599" s="2">
        <v>0.89800000000000002</v>
      </c>
      <c r="Q599" s="2">
        <v>0.70700000000000007</v>
      </c>
      <c r="R599" s="2">
        <v>0.97199999999999998</v>
      </c>
      <c r="S599" s="2">
        <v>1.4059999999999999</v>
      </c>
      <c r="T599" s="2">
        <v>1.3180000000000001</v>
      </c>
      <c r="U599" s="2">
        <v>0.82599999999999996</v>
      </c>
      <c r="V599" s="2">
        <v>0.86699999999999999</v>
      </c>
      <c r="W599" s="2">
        <v>1.208</v>
      </c>
      <c r="X599" s="2">
        <v>1.3480000000000001</v>
      </c>
    </row>
    <row r="600" spans="1:24" x14ac:dyDescent="0.25">
      <c r="A600" s="2" t="s">
        <v>1286</v>
      </c>
      <c r="B600" s="2">
        <v>432</v>
      </c>
      <c r="C600" s="2" t="s">
        <v>296</v>
      </c>
      <c r="D600" s="2">
        <v>0.67200000000000004</v>
      </c>
      <c r="E600" s="2">
        <v>1.0038143688798041E-2</v>
      </c>
      <c r="F600" s="2" t="s">
        <v>300</v>
      </c>
      <c r="G600" s="2" t="s">
        <v>1954</v>
      </c>
      <c r="H600" s="2" t="s">
        <v>2621</v>
      </c>
      <c r="I600" s="2">
        <v>1.24</v>
      </c>
      <c r="J600" s="2">
        <v>1.4650000000000001</v>
      </c>
      <c r="K600" s="2">
        <v>0.77200000000000002</v>
      </c>
      <c r="L600" s="2">
        <v>1.1140000000000001</v>
      </c>
      <c r="M600" s="2">
        <v>1.2829999999999999</v>
      </c>
      <c r="N600" s="2">
        <v>1.0129999999999999</v>
      </c>
      <c r="O600" s="2">
        <v>0.81499999999999995</v>
      </c>
      <c r="P600" s="2">
        <v>1.5289999999999999</v>
      </c>
      <c r="Q600" s="2">
        <v>1.3759999999999999</v>
      </c>
      <c r="R600" s="2">
        <v>1.3220000000000001</v>
      </c>
      <c r="S600" s="2">
        <v>0.44600000000000001</v>
      </c>
      <c r="T600" s="2">
        <v>0.70400000000000007</v>
      </c>
      <c r="U600" s="2">
        <v>0.91500000000000004</v>
      </c>
      <c r="V600" s="2">
        <v>1.0960000000000001</v>
      </c>
      <c r="W600" s="2">
        <v>0.94799999999999995</v>
      </c>
      <c r="X600" s="2">
        <v>0.7</v>
      </c>
    </row>
    <row r="601" spans="1:24" x14ac:dyDescent="0.25">
      <c r="A601" s="2" t="s">
        <v>1287</v>
      </c>
      <c r="B601" s="2">
        <v>299</v>
      </c>
      <c r="C601" s="2" t="s">
        <v>296</v>
      </c>
      <c r="D601" s="2">
        <v>1.3160000000000001</v>
      </c>
      <c r="E601" s="2">
        <v>1.4345230177153929E-2</v>
      </c>
      <c r="F601" s="2" t="s">
        <v>299</v>
      </c>
      <c r="G601" s="2" t="s">
        <v>1955</v>
      </c>
      <c r="H601" s="2" t="s">
        <v>2622</v>
      </c>
      <c r="I601" s="2">
        <v>0.57200000000000006</v>
      </c>
      <c r="J601" s="2">
        <v>0.8590000000000001</v>
      </c>
      <c r="K601" s="2">
        <v>0.97499999999999998</v>
      </c>
      <c r="L601" s="2">
        <v>0.6409999999999999</v>
      </c>
      <c r="M601" s="2">
        <v>0.83200000000000007</v>
      </c>
      <c r="N601" s="2">
        <v>1.0149999999999999</v>
      </c>
      <c r="O601" s="2">
        <v>0.69499999999999995</v>
      </c>
      <c r="P601" s="2">
        <v>0.90099999999999991</v>
      </c>
      <c r="Q601" s="2">
        <v>0.83099999999999996</v>
      </c>
      <c r="R601" s="2">
        <v>0.67</v>
      </c>
      <c r="S601" s="2">
        <v>1.0429999999999999</v>
      </c>
      <c r="T601" s="2">
        <v>1.413</v>
      </c>
      <c r="U601" s="2">
        <v>0.83499999999999996</v>
      </c>
      <c r="V601" s="2">
        <v>1.0640000000000001</v>
      </c>
      <c r="W601" s="2">
        <v>1.097</v>
      </c>
      <c r="X601" s="2">
        <v>0.8590000000000001</v>
      </c>
    </row>
    <row r="602" spans="1:24" x14ac:dyDescent="0.25">
      <c r="A602" s="2" t="s">
        <v>132</v>
      </c>
      <c r="B602" s="2">
        <v>356</v>
      </c>
      <c r="C602" s="2" t="s">
        <v>296</v>
      </c>
      <c r="D602" s="2">
        <v>2.2010000000000001</v>
      </c>
      <c r="E602" s="2">
        <v>3.7026369247274468E-2</v>
      </c>
      <c r="F602" s="2" t="s">
        <v>299</v>
      </c>
      <c r="G602" s="2" t="s">
        <v>433</v>
      </c>
      <c r="H602" s="2" t="s">
        <v>729</v>
      </c>
      <c r="I602" s="2">
        <v>0.503</v>
      </c>
      <c r="M602" s="2">
        <v>0.84699999999999998</v>
      </c>
      <c r="R602" s="2">
        <v>0.5</v>
      </c>
      <c r="S602" s="2">
        <v>1.292</v>
      </c>
      <c r="U602" s="2">
        <v>1.423</v>
      </c>
    </row>
    <row r="603" spans="1:24" x14ac:dyDescent="0.25">
      <c r="A603" s="2" t="s">
        <v>135</v>
      </c>
      <c r="B603" s="2">
        <v>256</v>
      </c>
      <c r="C603" s="2" t="s">
        <v>296</v>
      </c>
      <c r="D603" s="2">
        <v>2.556</v>
      </c>
      <c r="E603" s="2">
        <v>5.4690688123957111E-4</v>
      </c>
      <c r="F603" s="2" t="s">
        <v>299</v>
      </c>
      <c r="G603" s="2" t="s">
        <v>436</v>
      </c>
      <c r="H603" s="2" t="s">
        <v>732</v>
      </c>
      <c r="I603" s="2">
        <v>0.46899999999999997</v>
      </c>
      <c r="J603" s="2">
        <v>0.77200000000000002</v>
      </c>
      <c r="K603" s="2">
        <v>0.64700000000000002</v>
      </c>
      <c r="L603" s="2">
        <v>0.51500000000000001</v>
      </c>
      <c r="M603" s="2">
        <v>1.0660000000000001</v>
      </c>
      <c r="N603" s="2">
        <v>0.60199999999999998</v>
      </c>
      <c r="O603" s="2">
        <v>0.90500000000000003</v>
      </c>
      <c r="P603" s="2">
        <v>0.83599999999999997</v>
      </c>
      <c r="Q603" s="2">
        <v>0.51900000000000002</v>
      </c>
      <c r="R603" s="2">
        <v>0.68200000000000005</v>
      </c>
      <c r="S603" s="2">
        <v>2.6219999999999999</v>
      </c>
      <c r="T603" s="2">
        <v>2.3140000000000001</v>
      </c>
      <c r="U603" s="2">
        <v>1.32</v>
      </c>
      <c r="V603" s="2">
        <v>0.66099999999999992</v>
      </c>
      <c r="W603" s="2">
        <v>2.387</v>
      </c>
      <c r="X603" s="2">
        <v>1.45</v>
      </c>
    </row>
    <row r="604" spans="1:24" x14ac:dyDescent="0.25">
      <c r="A604" s="2" t="s">
        <v>135</v>
      </c>
      <c r="B604" s="2">
        <v>280</v>
      </c>
      <c r="C604" s="2" t="s">
        <v>296</v>
      </c>
      <c r="D604" s="2">
        <v>2.2949999999999999</v>
      </c>
      <c r="E604" s="2">
        <v>2.8393109094992279E-3</v>
      </c>
      <c r="F604" s="2" t="s">
        <v>299</v>
      </c>
      <c r="G604" s="2" t="s">
        <v>436</v>
      </c>
      <c r="H604" s="2" t="s">
        <v>732</v>
      </c>
      <c r="I604" s="2">
        <v>0.60399999999999998</v>
      </c>
      <c r="J604" s="2">
        <v>0.68299999999999994</v>
      </c>
      <c r="K604" s="2">
        <v>0.55299999999999994</v>
      </c>
      <c r="L604" s="2">
        <v>0.61899999999999999</v>
      </c>
      <c r="M604" s="2">
        <v>0.79500000000000004</v>
      </c>
      <c r="N604" s="2">
        <v>0.67299999999999993</v>
      </c>
      <c r="O604" s="2">
        <v>0.96200000000000008</v>
      </c>
      <c r="P604" s="2">
        <v>0.88</v>
      </c>
      <c r="Q604" s="2">
        <v>0.49</v>
      </c>
      <c r="R604" s="2">
        <v>0.70900000000000007</v>
      </c>
      <c r="S604" s="2">
        <v>1.609</v>
      </c>
      <c r="T604" s="2">
        <v>2.7730000000000001</v>
      </c>
      <c r="U604" s="2">
        <v>1.43</v>
      </c>
      <c r="V604" s="2">
        <v>0.51600000000000001</v>
      </c>
      <c r="W604" s="2">
        <v>2.161</v>
      </c>
      <c r="X604" s="2">
        <v>1.105</v>
      </c>
    </row>
    <row r="605" spans="1:24" x14ac:dyDescent="0.25">
      <c r="A605" s="2" t="s">
        <v>135</v>
      </c>
      <c r="B605" s="2">
        <v>623</v>
      </c>
      <c r="C605" s="2" t="s">
        <v>296</v>
      </c>
      <c r="D605" s="2">
        <v>2.008</v>
      </c>
      <c r="E605" s="2">
        <v>5.4608206305203216E-3</v>
      </c>
      <c r="F605" s="2" t="s">
        <v>299</v>
      </c>
      <c r="G605" s="2" t="s">
        <v>436</v>
      </c>
      <c r="H605" s="2" t="s">
        <v>732</v>
      </c>
      <c r="I605" s="2">
        <v>0.40500000000000003</v>
      </c>
      <c r="J605" s="2">
        <v>0.71599999999999997</v>
      </c>
      <c r="K605" s="2">
        <v>0.49299999999999999</v>
      </c>
      <c r="L605" s="2">
        <v>0.81799999999999995</v>
      </c>
      <c r="M605" s="2">
        <v>0.93099999999999994</v>
      </c>
      <c r="N605" s="2">
        <v>0.98</v>
      </c>
      <c r="O605" s="2">
        <v>0.45500000000000002</v>
      </c>
      <c r="P605" s="2">
        <v>0.997</v>
      </c>
      <c r="Q605" s="2">
        <v>1.1080000000000001</v>
      </c>
      <c r="R605" s="2">
        <v>0.74900000000000011</v>
      </c>
      <c r="S605" s="2">
        <v>1.1240000000000001</v>
      </c>
      <c r="T605" s="2">
        <v>1.4410000000000001</v>
      </c>
      <c r="U605" s="2">
        <v>0.89500000000000002</v>
      </c>
      <c r="V605" s="2">
        <v>3.0089999999999999</v>
      </c>
      <c r="W605" s="2">
        <v>1.02</v>
      </c>
      <c r="X605" s="2">
        <v>1.732</v>
      </c>
    </row>
    <row r="606" spans="1:24" x14ac:dyDescent="0.25">
      <c r="A606" s="2" t="s">
        <v>1288</v>
      </c>
      <c r="B606" s="2">
        <v>545</v>
      </c>
      <c r="C606" s="2" t="s">
        <v>296</v>
      </c>
      <c r="D606" s="2">
        <v>0.51100000000000001</v>
      </c>
      <c r="E606" s="2">
        <v>2.5887769629102029E-2</v>
      </c>
      <c r="F606" s="2" t="s">
        <v>300</v>
      </c>
      <c r="G606" s="2" t="s">
        <v>1956</v>
      </c>
      <c r="H606" s="2" t="s">
        <v>2623</v>
      </c>
      <c r="I606" s="2">
        <v>0.80599999999999994</v>
      </c>
      <c r="J606" s="2">
        <v>1.05</v>
      </c>
      <c r="K606" s="2">
        <v>0.375</v>
      </c>
      <c r="M606" s="2">
        <v>1.224</v>
      </c>
      <c r="P606" s="2">
        <v>1.0369999999999999</v>
      </c>
      <c r="Q606" s="2">
        <v>1.0620000000000001</v>
      </c>
      <c r="R606" s="2">
        <v>1.3879999999999999</v>
      </c>
      <c r="S606" s="2">
        <v>0.36099999999999999</v>
      </c>
      <c r="T606" s="2">
        <v>0.35</v>
      </c>
      <c r="U606" s="2">
        <v>1.284</v>
      </c>
      <c r="W606" s="2">
        <v>0.28399999999999997</v>
      </c>
      <c r="X606" s="2">
        <v>0.25600000000000001</v>
      </c>
    </row>
    <row r="607" spans="1:24" x14ac:dyDescent="0.25">
      <c r="A607" s="2" t="s">
        <v>1288</v>
      </c>
      <c r="B607" s="2">
        <v>398</v>
      </c>
      <c r="C607" s="2" t="s">
        <v>296</v>
      </c>
      <c r="D607" s="2">
        <v>1.3520000000000001</v>
      </c>
      <c r="E607" s="2">
        <v>2.9256567101390189E-2</v>
      </c>
      <c r="F607" s="2" t="s">
        <v>299</v>
      </c>
      <c r="G607" s="2" t="s">
        <v>1956</v>
      </c>
      <c r="H607" s="2" t="s">
        <v>2623</v>
      </c>
      <c r="I607" s="2">
        <v>0.48</v>
      </c>
      <c r="J607" s="2">
        <v>0.745</v>
      </c>
      <c r="K607" s="2">
        <v>0.73</v>
      </c>
      <c r="L607" s="2">
        <v>1.208</v>
      </c>
      <c r="M607" s="2">
        <v>0.63900000000000001</v>
      </c>
      <c r="N607" s="2">
        <v>0.97599999999999998</v>
      </c>
      <c r="O607" s="2">
        <v>0.79500000000000004</v>
      </c>
      <c r="P607" s="2">
        <v>0.97299999999999998</v>
      </c>
      <c r="Q607" s="2">
        <v>1.341</v>
      </c>
      <c r="R607" s="2">
        <v>0.59899999999999998</v>
      </c>
      <c r="S607" s="2">
        <v>0.93099999999999994</v>
      </c>
      <c r="T607" s="2">
        <v>1.286</v>
      </c>
      <c r="U607" s="2">
        <v>1.1499999999999999</v>
      </c>
      <c r="V607" s="2">
        <v>1.2649999999999999</v>
      </c>
      <c r="W607" s="2">
        <v>1.28</v>
      </c>
      <c r="X607" s="2">
        <v>0.97400000000000009</v>
      </c>
    </row>
    <row r="608" spans="1:24" x14ac:dyDescent="0.25">
      <c r="A608" s="2" t="s">
        <v>1288</v>
      </c>
      <c r="B608" s="2">
        <v>451</v>
      </c>
      <c r="C608" s="2" t="s">
        <v>296</v>
      </c>
      <c r="D608" s="2">
        <v>1.8759999999999999</v>
      </c>
      <c r="E608" s="2">
        <v>1.048264603472304E-3</v>
      </c>
      <c r="F608" s="2" t="s">
        <v>299</v>
      </c>
      <c r="G608" s="2" t="s">
        <v>1956</v>
      </c>
      <c r="H608" s="2" t="s">
        <v>2623</v>
      </c>
      <c r="I608" s="2">
        <v>0.39500000000000002</v>
      </c>
      <c r="J608" s="2">
        <v>0.59899999999999998</v>
      </c>
      <c r="K608" s="2">
        <v>0.61299999999999999</v>
      </c>
      <c r="L608" s="2">
        <v>0.90900000000000003</v>
      </c>
      <c r="M608" s="2">
        <v>0.67299999999999993</v>
      </c>
      <c r="N608" s="2">
        <v>0.63400000000000001</v>
      </c>
      <c r="O608" s="2">
        <v>0.82900000000000007</v>
      </c>
      <c r="P608" s="2">
        <v>0.75900000000000001</v>
      </c>
      <c r="Q608" s="2">
        <v>1.1779999999999999</v>
      </c>
      <c r="R608" s="2">
        <v>0.58200000000000007</v>
      </c>
      <c r="S608" s="2">
        <v>1.262</v>
      </c>
      <c r="T608" s="2">
        <v>0.97</v>
      </c>
      <c r="U608" s="2">
        <v>1.2</v>
      </c>
      <c r="V608" s="2">
        <v>1.423</v>
      </c>
      <c r="W608" s="2">
        <v>1.016</v>
      </c>
      <c r="X608" s="2">
        <v>2.1989999999999998</v>
      </c>
    </row>
    <row r="609" spans="1:24" x14ac:dyDescent="0.25">
      <c r="A609" s="2" t="s">
        <v>138</v>
      </c>
      <c r="B609" s="2">
        <v>519</v>
      </c>
      <c r="C609" s="2" t="s">
        <v>296</v>
      </c>
      <c r="D609" s="2">
        <v>1.5469999999999999</v>
      </c>
      <c r="E609" s="2">
        <v>1.5862352809218411E-2</v>
      </c>
      <c r="F609" s="2" t="s">
        <v>299</v>
      </c>
      <c r="G609" s="2" t="s">
        <v>439</v>
      </c>
      <c r="H609" s="2" t="s">
        <v>735</v>
      </c>
      <c r="I609" s="2">
        <v>0.55700000000000005</v>
      </c>
      <c r="J609" s="2">
        <v>0.85699999999999998</v>
      </c>
      <c r="K609" s="2">
        <v>0.56999999999999995</v>
      </c>
      <c r="M609" s="2">
        <v>0.83400000000000007</v>
      </c>
      <c r="P609" s="2">
        <v>1.0189999999999999</v>
      </c>
      <c r="Q609" s="2">
        <v>0.93099999999999994</v>
      </c>
      <c r="R609" s="2">
        <v>0.91200000000000003</v>
      </c>
      <c r="S609" s="2">
        <v>1.5249999999999999</v>
      </c>
      <c r="T609" s="2">
        <v>0.91799999999999993</v>
      </c>
      <c r="U609" s="2">
        <v>1.0660000000000001</v>
      </c>
      <c r="W609" s="2">
        <v>1.7210000000000001</v>
      </c>
      <c r="X609" s="2">
        <v>1.0449999999999999</v>
      </c>
    </row>
    <row r="610" spans="1:24" x14ac:dyDescent="0.25">
      <c r="A610" s="2" t="s">
        <v>138</v>
      </c>
      <c r="B610" s="2">
        <v>407</v>
      </c>
      <c r="C610" s="2" t="s">
        <v>296</v>
      </c>
      <c r="D610" s="2">
        <v>1.61</v>
      </c>
      <c r="E610" s="2">
        <v>2.4060094565717081E-2</v>
      </c>
      <c r="F610" s="2" t="s">
        <v>299</v>
      </c>
      <c r="G610" s="2" t="s">
        <v>439</v>
      </c>
      <c r="H610" s="2" t="s">
        <v>735</v>
      </c>
      <c r="I610" s="2">
        <v>0.55600000000000005</v>
      </c>
      <c r="J610" s="2">
        <v>0.66900000000000004</v>
      </c>
      <c r="K610" s="2">
        <v>0.495</v>
      </c>
      <c r="L610" s="2">
        <v>0.61</v>
      </c>
      <c r="M610" s="2">
        <v>0.88900000000000001</v>
      </c>
      <c r="N610" s="2">
        <v>0.81</v>
      </c>
      <c r="O610" s="2">
        <v>0.94499999999999995</v>
      </c>
      <c r="P610" s="2">
        <v>0.73699999999999999</v>
      </c>
      <c r="Q610" s="2">
        <v>0.81499999999999995</v>
      </c>
      <c r="R610" s="2">
        <v>0.57499999999999996</v>
      </c>
      <c r="S610" s="2">
        <v>2.1619999999999999</v>
      </c>
      <c r="T610" s="2">
        <v>1.119</v>
      </c>
      <c r="U610" s="2">
        <v>0.872</v>
      </c>
      <c r="V610" s="2">
        <v>0.56000000000000005</v>
      </c>
      <c r="W610" s="2">
        <v>1.1779999999999999</v>
      </c>
      <c r="X610" s="2">
        <v>0.96900000000000008</v>
      </c>
    </row>
    <row r="611" spans="1:24" x14ac:dyDescent="0.25">
      <c r="A611" s="2" t="s">
        <v>138</v>
      </c>
      <c r="B611" s="2">
        <v>484</v>
      </c>
      <c r="C611" s="2" t="s">
        <v>296</v>
      </c>
      <c r="D611" s="2">
        <v>1.556</v>
      </c>
      <c r="E611" s="2">
        <v>1.862499720542217E-2</v>
      </c>
      <c r="F611" s="2" t="s">
        <v>299</v>
      </c>
      <c r="G611" s="2" t="s">
        <v>439</v>
      </c>
      <c r="H611" s="2" t="s">
        <v>735</v>
      </c>
      <c r="I611" s="2">
        <v>0.52</v>
      </c>
      <c r="J611" s="2">
        <v>0.7390000000000001</v>
      </c>
      <c r="K611" s="2">
        <v>0.34699999999999998</v>
      </c>
      <c r="L611" s="2">
        <v>0.80099999999999993</v>
      </c>
      <c r="M611" s="2">
        <v>0.58700000000000008</v>
      </c>
      <c r="N611" s="2">
        <v>1.2</v>
      </c>
      <c r="O611" s="2">
        <v>0.75099999999999989</v>
      </c>
      <c r="P611" s="2">
        <v>0.79400000000000004</v>
      </c>
      <c r="Q611" s="2">
        <v>1.1859999999999999</v>
      </c>
      <c r="R611" s="2">
        <v>0.75700000000000001</v>
      </c>
      <c r="S611" s="2">
        <v>1.3280000000000001</v>
      </c>
      <c r="T611" s="2">
        <v>0.76300000000000001</v>
      </c>
      <c r="U611" s="2">
        <v>0.96200000000000008</v>
      </c>
      <c r="V611" s="2">
        <v>1.423</v>
      </c>
      <c r="W611" s="2">
        <v>1.052</v>
      </c>
      <c r="X611" s="2">
        <v>1.645</v>
      </c>
    </row>
    <row r="612" spans="1:24" x14ac:dyDescent="0.25">
      <c r="A612" s="2" t="s">
        <v>138</v>
      </c>
      <c r="B612" s="2">
        <v>298</v>
      </c>
      <c r="C612" s="2" t="s">
        <v>296</v>
      </c>
      <c r="D612" s="2">
        <v>1.663</v>
      </c>
      <c r="E612" s="2">
        <v>2.796487332588111E-3</v>
      </c>
      <c r="F612" s="2" t="s">
        <v>299</v>
      </c>
      <c r="G612" s="2" t="s">
        <v>439</v>
      </c>
      <c r="H612" s="2" t="s">
        <v>735</v>
      </c>
      <c r="I612" s="2">
        <v>0.66500000000000004</v>
      </c>
      <c r="J612" s="2">
        <v>0.77900000000000003</v>
      </c>
      <c r="K612" s="2">
        <v>0.628</v>
      </c>
      <c r="L612" s="2">
        <v>0.878</v>
      </c>
      <c r="M612" s="2">
        <v>0.7340000000000001</v>
      </c>
      <c r="N612" s="2">
        <v>0.58499999999999996</v>
      </c>
      <c r="O612" s="2">
        <v>0.747</v>
      </c>
      <c r="P612" s="2">
        <v>0.54799999999999993</v>
      </c>
      <c r="Q612" s="2">
        <v>0.56899999999999995</v>
      </c>
      <c r="R612" s="2">
        <v>0.72599999999999998</v>
      </c>
      <c r="S612" s="2">
        <v>1.5640000000000001</v>
      </c>
      <c r="T612" s="2">
        <v>0.96900000000000008</v>
      </c>
      <c r="U612" s="2">
        <v>0.77900000000000003</v>
      </c>
      <c r="V612" s="2">
        <v>0.72499999999999998</v>
      </c>
      <c r="W612" s="2">
        <v>1.05</v>
      </c>
      <c r="X612" s="2">
        <v>1.756</v>
      </c>
    </row>
    <row r="613" spans="1:24" x14ac:dyDescent="0.25">
      <c r="A613" s="2" t="s">
        <v>1289</v>
      </c>
      <c r="B613" s="2">
        <v>7</v>
      </c>
      <c r="C613" s="2" t="s">
        <v>296</v>
      </c>
      <c r="D613" s="2">
        <v>1.482</v>
      </c>
      <c r="E613" s="2">
        <v>1.8412591689377079E-2</v>
      </c>
      <c r="F613" s="2" t="s">
        <v>299</v>
      </c>
      <c r="G613" s="2" t="s">
        <v>1957</v>
      </c>
      <c r="H613" s="2" t="s">
        <v>2624</v>
      </c>
      <c r="I613" s="2">
        <v>0.50800000000000001</v>
      </c>
      <c r="J613" s="2">
        <v>0.878</v>
      </c>
      <c r="K613" s="2">
        <v>0.72400000000000009</v>
      </c>
      <c r="L613" s="2">
        <v>0.97599999999999998</v>
      </c>
      <c r="M613" s="2">
        <v>0.68099999999999994</v>
      </c>
      <c r="N613" s="2">
        <v>1</v>
      </c>
      <c r="O613" s="2">
        <v>0.80799999999999994</v>
      </c>
      <c r="P613" s="2">
        <v>1.0249999999999999</v>
      </c>
      <c r="Q613" s="2">
        <v>0.82499999999999996</v>
      </c>
      <c r="R613" s="2">
        <v>0.94099999999999995</v>
      </c>
      <c r="S613" s="2">
        <v>1.504</v>
      </c>
      <c r="T613" s="2">
        <v>1.7949999999999999</v>
      </c>
      <c r="U613" s="2">
        <v>0.753</v>
      </c>
      <c r="V613" s="2">
        <v>0.90200000000000002</v>
      </c>
      <c r="W613" s="2">
        <v>1.4510000000000001</v>
      </c>
      <c r="X613" s="2">
        <v>1.0329999999999999</v>
      </c>
    </row>
    <row r="614" spans="1:24" x14ac:dyDescent="0.25">
      <c r="A614" s="2" t="s">
        <v>1290</v>
      </c>
      <c r="B614" s="2">
        <v>298</v>
      </c>
      <c r="C614" s="2" t="s">
        <v>296</v>
      </c>
      <c r="D614" s="2">
        <v>1.931</v>
      </c>
      <c r="E614" s="2">
        <v>3.1899253020538518E-2</v>
      </c>
      <c r="F614" s="2" t="s">
        <v>299</v>
      </c>
      <c r="G614" s="2" t="s">
        <v>1958</v>
      </c>
      <c r="H614" s="2" t="s">
        <v>2625</v>
      </c>
      <c r="I614" s="2">
        <v>0.29099999999999998</v>
      </c>
      <c r="J614" s="2">
        <v>0.26800000000000002</v>
      </c>
      <c r="K614" s="2">
        <v>0.67500000000000004</v>
      </c>
      <c r="L614" s="2">
        <v>0.65</v>
      </c>
      <c r="M614" s="2">
        <v>0.55700000000000005</v>
      </c>
      <c r="N614" s="2">
        <v>1.488</v>
      </c>
      <c r="O614" s="2">
        <v>0.57600000000000007</v>
      </c>
      <c r="P614" s="2">
        <v>0.69799999999999995</v>
      </c>
      <c r="Q614" s="2">
        <v>0.501</v>
      </c>
      <c r="R614" s="2">
        <v>0.40699999999999997</v>
      </c>
      <c r="S614" s="2">
        <v>2.3159999999999998</v>
      </c>
      <c r="T614" s="2">
        <v>1.026</v>
      </c>
      <c r="U614" s="2">
        <v>0.41099999999999998</v>
      </c>
      <c r="V614" s="2">
        <v>0.78200000000000003</v>
      </c>
      <c r="W614" s="2">
        <v>1.2370000000000001</v>
      </c>
      <c r="X614" s="2">
        <v>1.3080000000000001</v>
      </c>
    </row>
    <row r="615" spans="1:24" x14ac:dyDescent="0.25">
      <c r="A615" s="2" t="s">
        <v>1291</v>
      </c>
      <c r="B615" s="2">
        <v>42</v>
      </c>
      <c r="C615" s="2" t="s">
        <v>296</v>
      </c>
      <c r="D615" s="2">
        <v>1.786</v>
      </c>
      <c r="E615" s="2">
        <v>9.5549300622222171E-4</v>
      </c>
      <c r="F615" s="2" t="s">
        <v>299</v>
      </c>
      <c r="G615" s="2" t="s">
        <v>1959</v>
      </c>
      <c r="H615" s="2" t="s">
        <v>2626</v>
      </c>
      <c r="I615" s="2">
        <v>0.65799999999999992</v>
      </c>
      <c r="L615" s="2">
        <v>0.59599999999999997</v>
      </c>
      <c r="M615" s="2">
        <v>0.7340000000000001</v>
      </c>
      <c r="N615" s="2">
        <v>0.67400000000000004</v>
      </c>
      <c r="O615" s="2">
        <v>0.89599999999999991</v>
      </c>
      <c r="P615" s="2">
        <v>0.96299999999999997</v>
      </c>
      <c r="Q615" s="2">
        <v>0.67599999999999993</v>
      </c>
      <c r="R615" s="2">
        <v>0.753</v>
      </c>
      <c r="S615" s="2">
        <v>1.43</v>
      </c>
      <c r="U615" s="2">
        <v>1.82</v>
      </c>
      <c r="V615" s="2">
        <v>0.86799999999999999</v>
      </c>
      <c r="W615" s="2">
        <v>1.472</v>
      </c>
      <c r="X615" s="2">
        <v>1.0509999999999999</v>
      </c>
    </row>
    <row r="616" spans="1:24" x14ac:dyDescent="0.25">
      <c r="A616" s="2" t="s">
        <v>1292</v>
      </c>
      <c r="B616" s="2">
        <v>511</v>
      </c>
      <c r="C616" s="2" t="s">
        <v>296</v>
      </c>
      <c r="D616" s="2">
        <v>1.53</v>
      </c>
      <c r="E616" s="2">
        <v>6.8585232849425323E-3</v>
      </c>
      <c r="F616" s="2" t="s">
        <v>299</v>
      </c>
      <c r="G616" s="2" t="s">
        <v>1960</v>
      </c>
      <c r="H616" s="2" t="s">
        <v>2627</v>
      </c>
      <c r="I616" s="2">
        <v>0.86199999999999999</v>
      </c>
      <c r="J616" s="2">
        <v>1.0649999999999999</v>
      </c>
      <c r="K616" s="2">
        <v>0.93400000000000005</v>
      </c>
      <c r="L616" s="2">
        <v>1.1579999999999999</v>
      </c>
      <c r="M616" s="2">
        <v>0.72699999999999998</v>
      </c>
      <c r="N616" s="2">
        <v>0.624</v>
      </c>
      <c r="O616" s="2">
        <v>1.0369999999999999</v>
      </c>
      <c r="P616" s="2">
        <v>1.056</v>
      </c>
      <c r="Q616" s="2">
        <v>0.80900000000000005</v>
      </c>
      <c r="R616" s="2">
        <v>0.61799999999999999</v>
      </c>
      <c r="S616" s="2">
        <v>2.036</v>
      </c>
      <c r="T616" s="2">
        <v>1.2929999999999999</v>
      </c>
      <c r="U616" s="2">
        <v>1.1120000000000001</v>
      </c>
      <c r="V616" s="2">
        <v>0.871</v>
      </c>
      <c r="W616" s="2">
        <v>1.589</v>
      </c>
      <c r="X616" s="2">
        <v>1.2609999999999999</v>
      </c>
    </row>
    <row r="617" spans="1:24" x14ac:dyDescent="0.25">
      <c r="A617" s="2" t="s">
        <v>1293</v>
      </c>
      <c r="B617" s="2">
        <v>100</v>
      </c>
      <c r="C617" s="2" t="s">
        <v>296</v>
      </c>
      <c r="D617" s="2">
        <v>1.41</v>
      </c>
      <c r="E617" s="2">
        <v>6.100876932266578E-3</v>
      </c>
      <c r="F617" s="2" t="s">
        <v>299</v>
      </c>
      <c r="G617" s="2" t="s">
        <v>1961</v>
      </c>
      <c r="H617" s="2" t="s">
        <v>2628</v>
      </c>
      <c r="I617" s="2">
        <v>0.90300000000000002</v>
      </c>
      <c r="J617" s="2">
        <v>0.84299999999999997</v>
      </c>
      <c r="K617" s="2">
        <v>0.78400000000000003</v>
      </c>
      <c r="L617" s="2">
        <v>0.65200000000000002</v>
      </c>
      <c r="M617" s="2">
        <v>1.1919999999999999</v>
      </c>
      <c r="N617" s="2">
        <v>0.98199999999999998</v>
      </c>
      <c r="O617" s="2">
        <v>0.94900000000000007</v>
      </c>
      <c r="P617" s="2">
        <v>1.1639999999999999</v>
      </c>
      <c r="Q617" s="2">
        <v>0.89200000000000002</v>
      </c>
      <c r="R617" s="2">
        <v>0.66500000000000004</v>
      </c>
      <c r="S617" s="2">
        <v>1.175</v>
      </c>
      <c r="T617" s="2">
        <v>1.494</v>
      </c>
      <c r="U617" s="2">
        <v>1.52</v>
      </c>
      <c r="V617" s="2">
        <v>1.425</v>
      </c>
      <c r="W617" s="2">
        <v>0.87599999999999989</v>
      </c>
      <c r="X617" s="2">
        <v>1.145</v>
      </c>
    </row>
    <row r="618" spans="1:24" x14ac:dyDescent="0.25">
      <c r="A618" s="2" t="s">
        <v>140</v>
      </c>
      <c r="B618" s="2">
        <v>80</v>
      </c>
      <c r="C618" s="2" t="s">
        <v>296</v>
      </c>
      <c r="D618" s="2">
        <v>1.319</v>
      </c>
      <c r="E618" s="2">
        <v>2.1740224512487961E-2</v>
      </c>
      <c r="F618" s="2" t="s">
        <v>299</v>
      </c>
      <c r="G618" s="2" t="s">
        <v>441</v>
      </c>
      <c r="H618" s="2" t="s">
        <v>737</v>
      </c>
      <c r="I618" s="2">
        <v>0.53200000000000003</v>
      </c>
      <c r="J618" s="2">
        <v>0.55500000000000005</v>
      </c>
      <c r="K618" s="2">
        <v>0.55600000000000005</v>
      </c>
      <c r="L618" s="2">
        <v>0.90099999999999991</v>
      </c>
      <c r="M618" s="2">
        <v>0.77599999999999991</v>
      </c>
      <c r="N618" s="2">
        <v>0.94599999999999995</v>
      </c>
      <c r="O618" s="2">
        <v>0.91599999999999993</v>
      </c>
      <c r="P618" s="2">
        <v>0.85799999999999998</v>
      </c>
      <c r="Q618" s="2">
        <v>0.84499999999999997</v>
      </c>
      <c r="R618" s="2">
        <v>0.84</v>
      </c>
      <c r="S618" s="2">
        <v>1.3</v>
      </c>
      <c r="T618" s="2">
        <v>1.0329999999999999</v>
      </c>
      <c r="U618" s="2">
        <v>0.80099999999999993</v>
      </c>
      <c r="V618" s="2">
        <v>1.173</v>
      </c>
      <c r="W618" s="2">
        <v>0.87599999999999989</v>
      </c>
      <c r="X618" s="2">
        <v>0.92900000000000005</v>
      </c>
    </row>
    <row r="619" spans="1:24" x14ac:dyDescent="0.25">
      <c r="A619" s="2" t="s">
        <v>141</v>
      </c>
      <c r="B619" s="2">
        <v>340</v>
      </c>
      <c r="C619" s="2" t="s">
        <v>296</v>
      </c>
      <c r="D619" s="2">
        <v>0.63100000000000001</v>
      </c>
      <c r="E619" s="2">
        <v>3.5525721174914697E-2</v>
      </c>
      <c r="F619" s="2" t="s">
        <v>300</v>
      </c>
      <c r="G619" s="2" t="s">
        <v>442</v>
      </c>
      <c r="H619" s="2" t="s">
        <v>738</v>
      </c>
      <c r="P619" s="2">
        <v>1.07</v>
      </c>
      <c r="Q619" s="2">
        <v>0.95200000000000007</v>
      </c>
      <c r="W619" s="2">
        <v>0.68099999999999994</v>
      </c>
      <c r="X619" s="2">
        <v>0.59499999999999997</v>
      </c>
    </row>
    <row r="620" spans="1:24" x14ac:dyDescent="0.25">
      <c r="A620" s="2" t="s">
        <v>142</v>
      </c>
      <c r="B620" s="2">
        <v>570</v>
      </c>
      <c r="C620" s="2" t="s">
        <v>296</v>
      </c>
      <c r="D620" s="2">
        <v>0.61899999999999999</v>
      </c>
      <c r="E620" s="2">
        <v>4.5936924725187983E-2</v>
      </c>
      <c r="F620" s="2" t="s">
        <v>300</v>
      </c>
      <c r="G620" s="2" t="s">
        <v>443</v>
      </c>
      <c r="H620" s="2" t="s">
        <v>739</v>
      </c>
      <c r="I620" s="2">
        <v>0.55100000000000005</v>
      </c>
      <c r="J620" s="2">
        <v>1.0660000000000001</v>
      </c>
      <c r="K620" s="2">
        <v>1.212</v>
      </c>
      <c r="L620" s="2">
        <v>1.673</v>
      </c>
      <c r="M620" s="2">
        <v>1.4730000000000001</v>
      </c>
      <c r="N620" s="2">
        <v>1.2749999999999999</v>
      </c>
      <c r="O620" s="2">
        <v>1.181</v>
      </c>
      <c r="P620" s="2">
        <v>1.853</v>
      </c>
      <c r="Q620" s="2">
        <v>0.94200000000000006</v>
      </c>
      <c r="R620" s="2">
        <v>0.52100000000000002</v>
      </c>
      <c r="S620" s="2">
        <v>0.67099999999999993</v>
      </c>
      <c r="T620" s="2">
        <v>0.91700000000000004</v>
      </c>
      <c r="U620" s="2">
        <v>0.71</v>
      </c>
      <c r="V620" s="2">
        <v>0.78900000000000003</v>
      </c>
      <c r="W620" s="2">
        <v>0.90500000000000003</v>
      </c>
      <c r="X620" s="2">
        <v>0.37</v>
      </c>
    </row>
    <row r="621" spans="1:24" x14ac:dyDescent="0.25">
      <c r="A621" s="2" t="s">
        <v>1294</v>
      </c>
      <c r="B621" s="2">
        <v>319</v>
      </c>
      <c r="C621" s="2" t="s">
        <v>296</v>
      </c>
      <c r="D621" s="2">
        <v>1.9319999999999999</v>
      </c>
      <c r="E621" s="2">
        <v>4.4163991607788994E-3</v>
      </c>
      <c r="F621" s="2" t="s">
        <v>299</v>
      </c>
      <c r="G621" s="2" t="s">
        <v>1962</v>
      </c>
      <c r="H621" s="2" t="s">
        <v>2629</v>
      </c>
      <c r="I621" s="2">
        <v>0.45700000000000002</v>
      </c>
      <c r="J621" s="2">
        <v>0.623</v>
      </c>
      <c r="K621" s="2">
        <v>0.65099999999999991</v>
      </c>
      <c r="L621" s="2">
        <v>0.79400000000000004</v>
      </c>
      <c r="M621" s="2">
        <v>0.72599999999999998</v>
      </c>
      <c r="N621" s="2">
        <v>0.61199999999999999</v>
      </c>
      <c r="O621" s="2">
        <v>1.0409999999999999</v>
      </c>
      <c r="P621" s="2">
        <v>1.0449999999999999</v>
      </c>
      <c r="Q621" s="2">
        <v>0.72299999999999998</v>
      </c>
      <c r="R621" s="2">
        <v>0.52300000000000002</v>
      </c>
      <c r="S621" s="2">
        <v>2.7040000000000002</v>
      </c>
      <c r="T621" s="2">
        <v>1.3460000000000001</v>
      </c>
      <c r="U621" s="2">
        <v>0.67400000000000004</v>
      </c>
      <c r="V621" s="2">
        <v>1.0449999999999999</v>
      </c>
      <c r="W621" s="2">
        <v>1.3320000000000001</v>
      </c>
      <c r="X621" s="2">
        <v>1.238</v>
      </c>
    </row>
    <row r="622" spans="1:24" x14ac:dyDescent="0.25">
      <c r="A622" s="2" t="s">
        <v>1294</v>
      </c>
      <c r="B622" s="2">
        <v>618</v>
      </c>
      <c r="C622" s="2" t="s">
        <v>296</v>
      </c>
      <c r="D622" s="2">
        <v>1.8120000000000001</v>
      </c>
      <c r="E622" s="2">
        <v>9.3692864148672985E-5</v>
      </c>
      <c r="F622" s="2" t="s">
        <v>299</v>
      </c>
      <c r="G622" s="2" t="s">
        <v>1962</v>
      </c>
      <c r="H622" s="2" t="s">
        <v>2629</v>
      </c>
      <c r="I622" s="2">
        <v>0.64800000000000002</v>
      </c>
      <c r="J622" s="2">
        <v>0.85299999999999998</v>
      </c>
      <c r="K622" s="2">
        <v>0.65200000000000002</v>
      </c>
      <c r="L622" s="2">
        <v>0.70599999999999996</v>
      </c>
      <c r="M622" s="2">
        <v>1.1020000000000001</v>
      </c>
      <c r="N622" s="2">
        <v>0.67500000000000004</v>
      </c>
      <c r="O622" s="2">
        <v>0.69200000000000006</v>
      </c>
      <c r="P622" s="2">
        <v>0.59399999999999997</v>
      </c>
      <c r="Q622" s="2">
        <v>0.54200000000000004</v>
      </c>
      <c r="R622" s="2">
        <v>0.70499999999999996</v>
      </c>
      <c r="S622" s="2">
        <v>1.645</v>
      </c>
      <c r="T622" s="2">
        <v>1.319</v>
      </c>
      <c r="U622" s="2">
        <v>1.3819999999999999</v>
      </c>
      <c r="V622" s="2">
        <v>1.306</v>
      </c>
      <c r="W622" s="2">
        <v>0.81</v>
      </c>
      <c r="X622" s="2">
        <v>1.3320000000000001</v>
      </c>
    </row>
    <row r="623" spans="1:24" x14ac:dyDescent="0.25">
      <c r="A623" s="2" t="s">
        <v>1295</v>
      </c>
      <c r="B623" s="2">
        <v>117</v>
      </c>
      <c r="C623" s="2" t="s">
        <v>296</v>
      </c>
      <c r="D623" s="2">
        <v>0.56700000000000006</v>
      </c>
      <c r="E623" s="2">
        <v>4.5421748055877613E-2</v>
      </c>
      <c r="F623" s="2" t="s">
        <v>300</v>
      </c>
      <c r="G623" s="2" t="s">
        <v>1963</v>
      </c>
      <c r="H623" s="2" t="s">
        <v>2630</v>
      </c>
      <c r="I623" s="2">
        <v>1.899</v>
      </c>
      <c r="J623" s="2">
        <v>2.8090000000000002</v>
      </c>
      <c r="K623" s="2">
        <v>1.139</v>
      </c>
      <c r="L623" s="2">
        <v>1.2949999999999999</v>
      </c>
      <c r="M623" s="2">
        <v>1.925</v>
      </c>
      <c r="N623" s="2">
        <v>1.2509999999999999</v>
      </c>
      <c r="O623" s="2">
        <v>1.1859999999999999</v>
      </c>
      <c r="R623" s="2">
        <v>0.76400000000000001</v>
      </c>
      <c r="S623" s="2">
        <v>0.88</v>
      </c>
      <c r="T623" s="2">
        <v>0.52800000000000002</v>
      </c>
      <c r="U623" s="2">
        <v>0.98699999999999999</v>
      </c>
      <c r="V623" s="2">
        <v>1.081</v>
      </c>
    </row>
    <row r="624" spans="1:24" x14ac:dyDescent="0.25">
      <c r="A624" s="2" t="s">
        <v>1295</v>
      </c>
      <c r="B624" s="2">
        <v>345</v>
      </c>
      <c r="C624" s="2" t="s">
        <v>296</v>
      </c>
      <c r="D624" s="2">
        <v>2.129</v>
      </c>
      <c r="E624" s="2">
        <v>3.8089184530183187E-2</v>
      </c>
      <c r="F624" s="2" t="s">
        <v>299</v>
      </c>
      <c r="G624" s="2" t="s">
        <v>1963</v>
      </c>
      <c r="H624" s="2" t="s">
        <v>2630</v>
      </c>
      <c r="J624" s="2">
        <v>0.26700000000000002</v>
      </c>
      <c r="K624" s="2">
        <v>0.39</v>
      </c>
      <c r="L624" s="2">
        <v>1.349</v>
      </c>
      <c r="N624" s="2">
        <v>0.434</v>
      </c>
      <c r="O624" s="2">
        <v>1.175</v>
      </c>
      <c r="P624" s="2">
        <v>0.52800000000000002</v>
      </c>
      <c r="Q624" s="2">
        <v>0.96799999999999997</v>
      </c>
      <c r="T624" s="2">
        <v>1.619</v>
      </c>
      <c r="V624" s="2">
        <v>2.0720000000000001</v>
      </c>
      <c r="W624" s="2">
        <v>1.74</v>
      </c>
      <c r="X624" s="2">
        <v>0.78799999999999992</v>
      </c>
    </row>
    <row r="625" spans="1:24" x14ac:dyDescent="0.25">
      <c r="A625" s="2" t="s">
        <v>1295</v>
      </c>
      <c r="B625" s="2">
        <v>335</v>
      </c>
      <c r="C625" s="2" t="s">
        <v>296</v>
      </c>
      <c r="D625" s="2">
        <v>1.5620000000000001</v>
      </c>
      <c r="E625" s="2">
        <v>4.0168800083116407E-2</v>
      </c>
      <c r="F625" s="2" t="s">
        <v>299</v>
      </c>
      <c r="G625" s="2" t="s">
        <v>1963</v>
      </c>
      <c r="H625" s="2" t="s">
        <v>2630</v>
      </c>
      <c r="I625" s="2">
        <v>0.55799999999999994</v>
      </c>
      <c r="J625" s="2">
        <v>0.49399999999999999</v>
      </c>
      <c r="K625" s="2">
        <v>0.52900000000000003</v>
      </c>
      <c r="L625" s="2">
        <v>0.91900000000000004</v>
      </c>
      <c r="M625" s="2">
        <v>0.63500000000000001</v>
      </c>
      <c r="N625" s="2">
        <v>1.093</v>
      </c>
      <c r="O625" s="2">
        <v>0.63200000000000001</v>
      </c>
      <c r="P625" s="2">
        <v>0.78299999999999992</v>
      </c>
      <c r="Q625" s="2">
        <v>0.76900000000000002</v>
      </c>
      <c r="R625" s="2">
        <v>1.774</v>
      </c>
      <c r="S625" s="2">
        <v>1.905</v>
      </c>
      <c r="T625" s="2">
        <v>0.73299999999999998</v>
      </c>
      <c r="U625" s="2">
        <v>0.81</v>
      </c>
      <c r="V625" s="2">
        <v>1.4239999999999999</v>
      </c>
      <c r="W625" s="2">
        <v>1.0640000000000001</v>
      </c>
      <c r="X625" s="2">
        <v>1.7350000000000001</v>
      </c>
    </row>
    <row r="626" spans="1:24" x14ac:dyDescent="0.25">
      <c r="A626" s="2" t="s">
        <v>1296</v>
      </c>
      <c r="B626" s="2">
        <v>818</v>
      </c>
      <c r="C626" s="2" t="s">
        <v>296</v>
      </c>
      <c r="D626" s="2">
        <v>1.756</v>
      </c>
      <c r="E626" s="2">
        <v>3.3052234367513381E-2</v>
      </c>
      <c r="F626" s="2" t="s">
        <v>299</v>
      </c>
      <c r="G626" s="2" t="s">
        <v>1964</v>
      </c>
      <c r="H626" s="2" t="s">
        <v>2631</v>
      </c>
      <c r="I626" s="2">
        <v>0.50900000000000001</v>
      </c>
      <c r="J626" s="2">
        <v>0.65099999999999991</v>
      </c>
      <c r="K626" s="2">
        <v>0.66400000000000003</v>
      </c>
      <c r="M626" s="2">
        <v>0.81599999999999995</v>
      </c>
      <c r="R626" s="2">
        <v>0.50900000000000001</v>
      </c>
      <c r="S626" s="2">
        <v>1.4330000000000001</v>
      </c>
      <c r="T626" s="2">
        <v>1.179</v>
      </c>
      <c r="U626" s="2">
        <v>0.70599999999999996</v>
      </c>
    </row>
    <row r="627" spans="1:24" x14ac:dyDescent="0.25">
      <c r="A627" s="2" t="s">
        <v>1297</v>
      </c>
      <c r="B627" s="2">
        <v>143</v>
      </c>
      <c r="C627" s="2" t="s">
        <v>296</v>
      </c>
      <c r="D627" s="2">
        <v>1.3029999999999999</v>
      </c>
      <c r="E627" s="2">
        <v>1.542591236380976E-2</v>
      </c>
      <c r="F627" s="2" t="s">
        <v>299</v>
      </c>
      <c r="G627" s="2" t="s">
        <v>1965</v>
      </c>
      <c r="H627" s="2" t="s">
        <v>2632</v>
      </c>
      <c r="I627" s="2">
        <v>0.58499999999999996</v>
      </c>
      <c r="J627" s="2">
        <v>0.875</v>
      </c>
      <c r="K627" s="2">
        <v>0.81099999999999994</v>
      </c>
      <c r="L627" s="2">
        <v>0.82</v>
      </c>
      <c r="M627" s="2">
        <v>0.89599999999999991</v>
      </c>
      <c r="N627" s="2">
        <v>0.875</v>
      </c>
      <c r="O627" s="2">
        <v>0.83900000000000008</v>
      </c>
      <c r="P627" s="2">
        <v>0.871</v>
      </c>
      <c r="Q627" s="2">
        <v>0.79200000000000004</v>
      </c>
      <c r="R627" s="2">
        <v>0.82900000000000007</v>
      </c>
      <c r="S627" s="2">
        <v>1.3720000000000001</v>
      </c>
      <c r="T627" s="2">
        <v>1.3919999999999999</v>
      </c>
      <c r="U627" s="2">
        <v>1.0029999999999999</v>
      </c>
      <c r="V627" s="2">
        <v>1.014</v>
      </c>
      <c r="W627" s="2">
        <v>0.82</v>
      </c>
      <c r="X627" s="2">
        <v>0.80500000000000005</v>
      </c>
    </row>
    <row r="628" spans="1:24" x14ac:dyDescent="0.25">
      <c r="A628" s="2" t="s">
        <v>1298</v>
      </c>
      <c r="B628" s="2">
        <v>384</v>
      </c>
      <c r="C628" s="2" t="s">
        <v>296</v>
      </c>
      <c r="D628" s="2">
        <v>1.367</v>
      </c>
      <c r="E628" s="2">
        <v>2.0607965424533092E-2</v>
      </c>
      <c r="F628" s="2" t="s">
        <v>299</v>
      </c>
      <c r="G628" s="2" t="s">
        <v>1966</v>
      </c>
      <c r="H628" s="2" t="s">
        <v>2633</v>
      </c>
      <c r="I628" s="2">
        <v>0.72900000000000009</v>
      </c>
      <c r="J628" s="2">
        <v>1.093</v>
      </c>
      <c r="K628" s="2">
        <v>0.75900000000000001</v>
      </c>
      <c r="L628" s="2">
        <v>0.79200000000000004</v>
      </c>
      <c r="M628" s="2">
        <v>0.93900000000000006</v>
      </c>
      <c r="N628" s="2">
        <v>0.82099999999999995</v>
      </c>
      <c r="O628" s="2">
        <v>0.91599999999999993</v>
      </c>
      <c r="R628" s="2">
        <v>0.70099999999999996</v>
      </c>
      <c r="S628" s="2">
        <v>0.89900000000000002</v>
      </c>
      <c r="T628" s="2">
        <v>1.006</v>
      </c>
      <c r="U628" s="2">
        <v>1.1619999999999999</v>
      </c>
      <c r="V628" s="2">
        <v>1.5449999999999999</v>
      </c>
    </row>
    <row r="629" spans="1:24" x14ac:dyDescent="0.25">
      <c r="A629" s="2" t="s">
        <v>1299</v>
      </c>
      <c r="B629" s="2">
        <v>1033</v>
      </c>
      <c r="C629" s="2" t="s">
        <v>296</v>
      </c>
      <c r="D629" s="2">
        <v>0.53500000000000003</v>
      </c>
      <c r="E629" s="2">
        <v>2.1213577886214259E-2</v>
      </c>
      <c r="F629" s="2" t="s">
        <v>300</v>
      </c>
      <c r="G629" s="2" t="s">
        <v>1967</v>
      </c>
      <c r="H629" s="2" t="s">
        <v>2634</v>
      </c>
      <c r="I629" s="2">
        <v>0.627</v>
      </c>
      <c r="J629" s="2">
        <v>1.048</v>
      </c>
      <c r="K629" s="2">
        <v>0.95400000000000007</v>
      </c>
      <c r="M629" s="2">
        <v>0.99</v>
      </c>
      <c r="P629" s="2">
        <v>1.6779999999999999</v>
      </c>
      <c r="Q629" s="2">
        <v>1.7609999999999999</v>
      </c>
      <c r="R629" s="2">
        <v>0.91200000000000003</v>
      </c>
      <c r="S629" s="2">
        <v>0.78900000000000003</v>
      </c>
      <c r="T629" s="2">
        <v>0.71599999999999997</v>
      </c>
      <c r="U629" s="2">
        <v>0.83099999999999996</v>
      </c>
      <c r="W629" s="2">
        <v>0.42</v>
      </c>
      <c r="X629" s="2">
        <v>0.28799999999999998</v>
      </c>
    </row>
    <row r="630" spans="1:24" x14ac:dyDescent="0.25">
      <c r="A630" s="2" t="s">
        <v>1300</v>
      </c>
      <c r="B630" s="2">
        <v>119</v>
      </c>
      <c r="C630" s="2" t="s">
        <v>296</v>
      </c>
      <c r="D630" s="2">
        <v>0.59399999999999997</v>
      </c>
      <c r="E630" s="2">
        <v>2.8206132504237382E-3</v>
      </c>
      <c r="F630" s="2" t="s">
        <v>300</v>
      </c>
      <c r="G630" s="2" t="s">
        <v>1968</v>
      </c>
      <c r="H630" s="2" t="s">
        <v>2635</v>
      </c>
      <c r="I630" s="2">
        <v>1.2709999999999999</v>
      </c>
      <c r="J630" s="2">
        <v>1.137</v>
      </c>
      <c r="K630" s="2">
        <v>0.8640000000000001</v>
      </c>
      <c r="M630" s="2">
        <v>1.169</v>
      </c>
      <c r="P630" s="2">
        <v>1.0169999999999999</v>
      </c>
      <c r="Q630" s="2">
        <v>1.1619999999999999</v>
      </c>
      <c r="R630" s="2">
        <v>1.097</v>
      </c>
      <c r="S630" s="2">
        <v>0.40699999999999997</v>
      </c>
      <c r="T630" s="2">
        <v>0.93700000000000006</v>
      </c>
      <c r="U630" s="2">
        <v>0.86199999999999999</v>
      </c>
      <c r="W630" s="2">
        <v>0.5</v>
      </c>
      <c r="X630" s="2">
        <v>0.56899999999999995</v>
      </c>
    </row>
    <row r="631" spans="1:24" x14ac:dyDescent="0.25">
      <c r="A631" s="2" t="s">
        <v>1301</v>
      </c>
      <c r="B631" s="2">
        <v>26</v>
      </c>
      <c r="C631" s="2" t="s">
        <v>296</v>
      </c>
      <c r="D631" s="2">
        <v>1.4219999999999999</v>
      </c>
      <c r="E631" s="2">
        <v>2.2010764449903381E-2</v>
      </c>
      <c r="F631" s="2" t="s">
        <v>299</v>
      </c>
      <c r="G631" s="2" t="s">
        <v>1969</v>
      </c>
      <c r="H631" s="2" t="s">
        <v>2636</v>
      </c>
      <c r="I631" s="2">
        <v>0.72099999999999997</v>
      </c>
      <c r="J631" s="2">
        <v>0.99299999999999999</v>
      </c>
      <c r="K631" s="2">
        <v>0.67599999999999993</v>
      </c>
      <c r="L631" s="2">
        <v>0.79400000000000004</v>
      </c>
      <c r="M631" s="2">
        <v>0.82599999999999996</v>
      </c>
      <c r="N631" s="2">
        <v>0.98299999999999998</v>
      </c>
      <c r="O631" s="2">
        <v>0.98599999999999999</v>
      </c>
      <c r="R631" s="2">
        <v>0.79900000000000004</v>
      </c>
      <c r="S631" s="2">
        <v>1.7709999999999999</v>
      </c>
      <c r="T631" s="2">
        <v>1.0269999999999999</v>
      </c>
      <c r="U631" s="2">
        <v>0.95400000000000007</v>
      </c>
      <c r="V631" s="2">
        <v>1.0660000000000001</v>
      </c>
    </row>
    <row r="632" spans="1:24" x14ac:dyDescent="0.25">
      <c r="A632" s="2" t="s">
        <v>1302</v>
      </c>
      <c r="B632" s="2">
        <v>488</v>
      </c>
      <c r="C632" s="2" t="s">
        <v>296</v>
      </c>
      <c r="D632" s="2">
        <v>1.484</v>
      </c>
      <c r="E632" s="2">
        <v>1.1621987619547041E-2</v>
      </c>
      <c r="F632" s="2" t="s">
        <v>299</v>
      </c>
      <c r="G632" s="2" t="s">
        <v>1970</v>
      </c>
      <c r="H632" s="2" t="s">
        <v>2637</v>
      </c>
      <c r="I632" s="2">
        <v>0.70400000000000007</v>
      </c>
      <c r="J632" s="2">
        <v>1.0269999999999999</v>
      </c>
      <c r="K632" s="2">
        <v>0.79299999999999993</v>
      </c>
      <c r="L632" s="2">
        <v>0.88099999999999989</v>
      </c>
      <c r="M632" s="2">
        <v>1.302</v>
      </c>
      <c r="N632" s="2">
        <v>0.73499999999999999</v>
      </c>
      <c r="O632" s="2">
        <v>1.0389999999999999</v>
      </c>
      <c r="R632" s="2">
        <v>1.016</v>
      </c>
      <c r="S632" s="2">
        <v>1.825</v>
      </c>
      <c r="T632" s="2">
        <v>1.385</v>
      </c>
      <c r="U632" s="2">
        <v>1.25</v>
      </c>
      <c r="V632" s="2">
        <v>1.103</v>
      </c>
    </row>
    <row r="633" spans="1:24" x14ac:dyDescent="0.25">
      <c r="A633" s="2" t="s">
        <v>146</v>
      </c>
      <c r="B633" s="2">
        <v>354</v>
      </c>
      <c r="C633" s="2" t="s">
        <v>296</v>
      </c>
      <c r="D633" s="2">
        <v>1.335</v>
      </c>
      <c r="E633" s="2">
        <v>1.5609980029481611E-2</v>
      </c>
      <c r="F633" s="2" t="s">
        <v>299</v>
      </c>
      <c r="G633" s="2" t="s">
        <v>447</v>
      </c>
      <c r="H633" s="2" t="s">
        <v>743</v>
      </c>
      <c r="I633" s="2">
        <v>0.59699999999999998</v>
      </c>
      <c r="J633" s="2">
        <v>0.75</v>
      </c>
      <c r="K633" s="2">
        <v>0.745</v>
      </c>
      <c r="L633" s="2">
        <v>1.107</v>
      </c>
      <c r="M633" s="2">
        <v>0.79400000000000004</v>
      </c>
      <c r="N633" s="2">
        <v>1.052</v>
      </c>
      <c r="O633" s="2">
        <v>1.145</v>
      </c>
      <c r="P633" s="2">
        <v>0.76800000000000002</v>
      </c>
      <c r="Q633" s="2">
        <v>0.998</v>
      </c>
      <c r="R633" s="2">
        <v>0.83299999999999996</v>
      </c>
      <c r="S633" s="2">
        <v>1.1719999999999999</v>
      </c>
      <c r="T633" s="2">
        <v>1.2709999999999999</v>
      </c>
      <c r="U633" s="2">
        <v>0.78900000000000003</v>
      </c>
      <c r="V633" s="2">
        <v>1.27</v>
      </c>
      <c r="W633" s="2">
        <v>1.39</v>
      </c>
      <c r="X633" s="2">
        <v>1.1499999999999999</v>
      </c>
    </row>
    <row r="634" spans="1:24" x14ac:dyDescent="0.25">
      <c r="A634" s="2" t="s">
        <v>146</v>
      </c>
      <c r="B634" s="2">
        <v>127</v>
      </c>
      <c r="C634" s="2" t="s">
        <v>296</v>
      </c>
      <c r="D634" s="2">
        <v>0.72099999999999997</v>
      </c>
      <c r="E634" s="2">
        <v>1.6369602482221111E-2</v>
      </c>
      <c r="F634" s="2" t="s">
        <v>300</v>
      </c>
      <c r="G634" s="2" t="s">
        <v>447</v>
      </c>
      <c r="H634" s="2" t="s">
        <v>743</v>
      </c>
      <c r="I634" s="2">
        <v>0.87400000000000011</v>
      </c>
      <c r="J634" s="2">
        <v>0.83099999999999996</v>
      </c>
      <c r="K634" s="2">
        <v>0.90700000000000003</v>
      </c>
      <c r="L634" s="2">
        <v>1.7190000000000001</v>
      </c>
      <c r="M634" s="2">
        <v>1.25</v>
      </c>
      <c r="N634" s="2">
        <v>1.2669999999999999</v>
      </c>
      <c r="O634" s="2">
        <v>1.4790000000000001</v>
      </c>
      <c r="P634" s="2">
        <v>1.1890000000000001</v>
      </c>
      <c r="Q634" s="2">
        <v>1.3420000000000001</v>
      </c>
      <c r="R634" s="2">
        <v>0.94599999999999995</v>
      </c>
      <c r="S634" s="2">
        <v>0.69499999999999995</v>
      </c>
      <c r="T634" s="2">
        <v>0.98299999999999998</v>
      </c>
      <c r="U634" s="2">
        <v>0.66599999999999993</v>
      </c>
      <c r="V634" s="2">
        <v>0.90200000000000002</v>
      </c>
      <c r="W634" s="2">
        <v>0.95299999999999996</v>
      </c>
      <c r="X634" s="2">
        <v>0.90900000000000003</v>
      </c>
    </row>
    <row r="635" spans="1:24" x14ac:dyDescent="0.25">
      <c r="A635" s="2" t="s">
        <v>1303</v>
      </c>
      <c r="B635" s="2">
        <v>475</v>
      </c>
      <c r="C635" s="2" t="s">
        <v>296</v>
      </c>
      <c r="D635" s="2">
        <v>0.73699999999999999</v>
      </c>
      <c r="E635" s="2">
        <v>1.397723489574406E-2</v>
      </c>
      <c r="F635" s="2" t="s">
        <v>300</v>
      </c>
      <c r="G635" s="2" t="s">
        <v>1971</v>
      </c>
      <c r="H635" s="2" t="s">
        <v>2638</v>
      </c>
      <c r="I635" s="2">
        <v>0.97499999999999998</v>
      </c>
      <c r="J635" s="2">
        <v>1.1120000000000001</v>
      </c>
      <c r="K635" s="2">
        <v>0.92</v>
      </c>
      <c r="L635" s="2">
        <v>1.282</v>
      </c>
      <c r="M635" s="2">
        <v>1.226</v>
      </c>
      <c r="N635" s="2">
        <v>0.82900000000000007</v>
      </c>
      <c r="O635" s="2">
        <v>1.276</v>
      </c>
      <c r="P635" s="2">
        <v>1.3340000000000001</v>
      </c>
      <c r="Q635" s="2">
        <v>1.3580000000000001</v>
      </c>
      <c r="R635" s="2">
        <v>1.1259999999999999</v>
      </c>
      <c r="S635" s="2">
        <v>0.69599999999999995</v>
      </c>
      <c r="T635" s="2">
        <v>0.78099999999999992</v>
      </c>
      <c r="U635" s="2">
        <v>1.2669999999999999</v>
      </c>
      <c r="V635" s="2">
        <v>1.0860000000000001</v>
      </c>
      <c r="W635" s="2">
        <v>0.67</v>
      </c>
      <c r="X635" s="2">
        <v>0.55600000000000005</v>
      </c>
    </row>
    <row r="636" spans="1:24" x14ac:dyDescent="0.25">
      <c r="A636" s="2" t="s">
        <v>1304</v>
      </c>
      <c r="B636" s="2">
        <v>394</v>
      </c>
      <c r="C636" s="2" t="s">
        <v>296</v>
      </c>
      <c r="D636" s="2">
        <v>0.318</v>
      </c>
      <c r="E636" s="2">
        <v>4.1608126196542347E-2</v>
      </c>
      <c r="F636" s="2" t="s">
        <v>300</v>
      </c>
      <c r="G636" s="2" t="s">
        <v>1972</v>
      </c>
      <c r="H636" s="2" t="s">
        <v>2639</v>
      </c>
      <c r="L636" s="2">
        <v>3.9409999999999998</v>
      </c>
      <c r="N636" s="2">
        <v>3.613</v>
      </c>
      <c r="O636" s="2">
        <v>3.585</v>
      </c>
      <c r="P636" s="2">
        <v>1.5569999999999999</v>
      </c>
      <c r="Q636" s="2">
        <v>1.151</v>
      </c>
      <c r="V636" s="2">
        <v>1.7809999999999999</v>
      </c>
      <c r="W636" s="2">
        <v>0.53299999999999992</v>
      </c>
      <c r="X636" s="2">
        <v>0.32800000000000001</v>
      </c>
    </row>
    <row r="637" spans="1:24" x14ac:dyDescent="0.25">
      <c r="A637" s="2" t="s">
        <v>1304</v>
      </c>
      <c r="B637" s="2">
        <v>402</v>
      </c>
      <c r="C637" s="2" t="s">
        <v>296</v>
      </c>
      <c r="D637" s="2">
        <v>0.33100000000000002</v>
      </c>
      <c r="E637" s="2">
        <v>4.6615794126927797E-2</v>
      </c>
      <c r="F637" s="2" t="s">
        <v>300</v>
      </c>
      <c r="G637" s="2" t="s">
        <v>1972</v>
      </c>
      <c r="H637" s="2" t="s">
        <v>2639</v>
      </c>
      <c r="L637" s="2">
        <v>4.335</v>
      </c>
      <c r="N637" s="2">
        <v>4.8760000000000003</v>
      </c>
      <c r="O637" s="2">
        <v>2.976</v>
      </c>
      <c r="P637" s="2">
        <v>1.7130000000000001</v>
      </c>
      <c r="Q637" s="2">
        <v>1.3879999999999999</v>
      </c>
      <c r="V637" s="2">
        <v>2.1280000000000001</v>
      </c>
      <c r="W637" s="2">
        <v>0.57499999999999996</v>
      </c>
      <c r="X637" s="2">
        <v>0.33500000000000002</v>
      </c>
    </row>
    <row r="638" spans="1:24" x14ac:dyDescent="0.25">
      <c r="A638" s="2" t="s">
        <v>1305</v>
      </c>
      <c r="B638" s="2">
        <v>627</v>
      </c>
      <c r="C638" s="2" t="s">
        <v>296</v>
      </c>
      <c r="D638" s="2">
        <v>1.4470000000000001</v>
      </c>
      <c r="E638" s="2">
        <v>7.9598047954663551E-3</v>
      </c>
      <c r="F638" s="2" t="s">
        <v>299</v>
      </c>
      <c r="G638" s="2" t="s">
        <v>1973</v>
      </c>
      <c r="H638" s="2" t="s">
        <v>2640</v>
      </c>
      <c r="I638" s="2">
        <v>0.45400000000000001</v>
      </c>
      <c r="J638" s="2">
        <v>0.65700000000000003</v>
      </c>
      <c r="K638" s="2">
        <v>0.54799999999999993</v>
      </c>
      <c r="L638" s="2">
        <v>0.8640000000000001</v>
      </c>
      <c r="M638" s="2">
        <v>0.78700000000000003</v>
      </c>
      <c r="N638" s="2">
        <v>1.028</v>
      </c>
      <c r="O638" s="2">
        <v>0.91700000000000004</v>
      </c>
      <c r="P638" s="2">
        <v>0.86</v>
      </c>
      <c r="Q638" s="2">
        <v>0.98699999999999999</v>
      </c>
      <c r="R638" s="2">
        <v>0.69900000000000007</v>
      </c>
      <c r="S638" s="2">
        <v>1.43</v>
      </c>
      <c r="T638" s="2">
        <v>1.276</v>
      </c>
      <c r="U638" s="2">
        <v>1.1839999999999999</v>
      </c>
      <c r="V638" s="2">
        <v>1.085</v>
      </c>
      <c r="W638" s="2">
        <v>0.86099999999999999</v>
      </c>
      <c r="X638" s="2">
        <v>0.93700000000000006</v>
      </c>
    </row>
    <row r="639" spans="1:24" x14ac:dyDescent="0.25">
      <c r="A639" s="2" t="s">
        <v>1305</v>
      </c>
      <c r="B639" s="2">
        <v>1067</v>
      </c>
      <c r="C639" s="2" t="s">
        <v>296</v>
      </c>
      <c r="D639" s="2">
        <v>1.33</v>
      </c>
      <c r="E639" s="2">
        <v>7.2208178479385519E-3</v>
      </c>
      <c r="F639" s="2" t="s">
        <v>299</v>
      </c>
      <c r="G639" s="2" t="s">
        <v>1973</v>
      </c>
      <c r="H639" s="2" t="s">
        <v>2640</v>
      </c>
      <c r="I639" s="2">
        <v>0.74400000000000011</v>
      </c>
      <c r="J639" s="2">
        <v>0.80799999999999994</v>
      </c>
      <c r="K639" s="2">
        <v>0.628</v>
      </c>
      <c r="L639" s="2">
        <v>0.91299999999999992</v>
      </c>
      <c r="M639" s="2">
        <v>0.73099999999999998</v>
      </c>
      <c r="N639" s="2">
        <v>1.0720000000000001</v>
      </c>
      <c r="O639" s="2">
        <v>0.99400000000000011</v>
      </c>
      <c r="P639" s="2">
        <v>0.99</v>
      </c>
      <c r="Q639" s="2">
        <v>1.157</v>
      </c>
      <c r="R639" s="2">
        <v>0.87400000000000011</v>
      </c>
      <c r="S639" s="2">
        <v>1.506</v>
      </c>
      <c r="T639" s="2">
        <v>1.266</v>
      </c>
      <c r="U639" s="2">
        <v>1.171</v>
      </c>
      <c r="V639" s="2">
        <v>0.96400000000000008</v>
      </c>
      <c r="W639" s="2">
        <v>1.175</v>
      </c>
      <c r="X639" s="2">
        <v>1.0309999999999999</v>
      </c>
    </row>
    <row r="640" spans="1:24" x14ac:dyDescent="0.25">
      <c r="A640" s="2" t="s">
        <v>1306</v>
      </c>
      <c r="B640" s="2">
        <v>64</v>
      </c>
      <c r="C640" s="2" t="s">
        <v>296</v>
      </c>
      <c r="D640" s="2">
        <v>0.46100000000000002</v>
      </c>
      <c r="E640" s="2">
        <v>2.9223171302437411E-2</v>
      </c>
      <c r="F640" s="2" t="s">
        <v>300</v>
      </c>
      <c r="G640" s="2" t="s">
        <v>1974</v>
      </c>
      <c r="H640" s="2" t="s">
        <v>2641</v>
      </c>
      <c r="I640" s="2">
        <v>0.30499999999999999</v>
      </c>
      <c r="J640" s="2">
        <v>1.5189999999999999</v>
      </c>
      <c r="K640" s="2">
        <v>0.7609999999999999</v>
      </c>
      <c r="L640" s="2">
        <v>1.7969999999999999</v>
      </c>
      <c r="M640" s="2">
        <v>0.92599999999999993</v>
      </c>
      <c r="N640" s="2">
        <v>1.615</v>
      </c>
      <c r="O640" s="2">
        <v>0.49399999999999999</v>
      </c>
      <c r="P640" s="2">
        <v>2.4940000000000002</v>
      </c>
      <c r="Q640" s="2">
        <v>1.667</v>
      </c>
      <c r="R640" s="2">
        <v>0.46600000000000003</v>
      </c>
      <c r="S640" s="2">
        <v>0.33700000000000002</v>
      </c>
      <c r="T640" s="2">
        <v>0.59699999999999998</v>
      </c>
      <c r="U640" s="2">
        <v>0.502</v>
      </c>
      <c r="V640" s="2">
        <v>0.624</v>
      </c>
      <c r="W640" s="2">
        <v>0.72699999999999998</v>
      </c>
      <c r="X640" s="2">
        <v>0.54200000000000004</v>
      </c>
    </row>
    <row r="641" spans="1:24" x14ac:dyDescent="0.25">
      <c r="A641" s="2" t="s">
        <v>1307</v>
      </c>
      <c r="B641" s="2">
        <v>36</v>
      </c>
      <c r="C641" s="2" t="s">
        <v>296</v>
      </c>
      <c r="D641" s="2">
        <v>1.6919999999999999</v>
      </c>
      <c r="E641" s="2">
        <v>1.161232098189679E-2</v>
      </c>
      <c r="F641" s="2" t="s">
        <v>299</v>
      </c>
      <c r="G641" s="2" t="s">
        <v>1975</v>
      </c>
      <c r="H641" s="2" t="s">
        <v>2642</v>
      </c>
      <c r="I641" s="2">
        <v>0.47899999999999998</v>
      </c>
      <c r="J641" s="2">
        <v>0.65</v>
      </c>
      <c r="K641" s="2">
        <v>0.84599999999999997</v>
      </c>
      <c r="L641" s="2">
        <v>0.67599999999999993</v>
      </c>
      <c r="M641" s="2">
        <v>0.65099999999999991</v>
      </c>
      <c r="N641" s="2">
        <v>0.86199999999999999</v>
      </c>
      <c r="O641" s="2">
        <v>1.1890000000000001</v>
      </c>
      <c r="P641" s="2">
        <v>0.86</v>
      </c>
      <c r="Q641" s="2">
        <v>0.75599999999999989</v>
      </c>
      <c r="R641" s="2">
        <v>0.56399999999999995</v>
      </c>
      <c r="S641" s="2">
        <v>2.0150000000000001</v>
      </c>
      <c r="T641" s="2">
        <v>1.27</v>
      </c>
      <c r="U641" s="2">
        <v>0.62</v>
      </c>
      <c r="V641" s="2">
        <v>0.86199999999999999</v>
      </c>
      <c r="W641" s="2">
        <v>1.377</v>
      </c>
      <c r="X641" s="2">
        <v>1.5049999999999999</v>
      </c>
    </row>
    <row r="642" spans="1:24" x14ac:dyDescent="0.25">
      <c r="A642" s="2" t="s">
        <v>238</v>
      </c>
      <c r="B642" s="2">
        <v>217</v>
      </c>
      <c r="C642" s="2" t="s">
        <v>296</v>
      </c>
      <c r="D642" s="2">
        <v>1.3260000000000001</v>
      </c>
      <c r="E642" s="2">
        <v>4.0750789807549578E-2</v>
      </c>
      <c r="F642" s="2" t="s">
        <v>299</v>
      </c>
      <c r="G642" s="2" t="s">
        <v>539</v>
      </c>
      <c r="H642" s="2" t="s">
        <v>835</v>
      </c>
      <c r="I642" s="2">
        <v>0.51400000000000001</v>
      </c>
      <c r="J642" s="2">
        <v>0.72400000000000009</v>
      </c>
      <c r="K642" s="2">
        <v>0.91799999999999993</v>
      </c>
      <c r="M642" s="2">
        <v>0.66599999999999993</v>
      </c>
      <c r="P642" s="2">
        <v>0.80700000000000005</v>
      </c>
      <c r="Q642" s="2">
        <v>0.95599999999999996</v>
      </c>
      <c r="R642" s="2">
        <v>0.71700000000000008</v>
      </c>
      <c r="S642" s="2">
        <v>1.093</v>
      </c>
      <c r="T642" s="2">
        <v>1.302</v>
      </c>
      <c r="U642" s="2">
        <v>0.76200000000000001</v>
      </c>
      <c r="W642" s="2">
        <v>0.91599999999999993</v>
      </c>
      <c r="X642" s="2">
        <v>0.94700000000000006</v>
      </c>
    </row>
    <row r="643" spans="1:24" x14ac:dyDescent="0.25">
      <c r="A643" s="2" t="s">
        <v>238</v>
      </c>
      <c r="B643" s="2">
        <v>261</v>
      </c>
      <c r="C643" s="2" t="s">
        <v>296</v>
      </c>
      <c r="D643" s="2">
        <v>1.397</v>
      </c>
      <c r="E643" s="2">
        <v>1.59800049759233E-2</v>
      </c>
      <c r="F643" s="2" t="s">
        <v>299</v>
      </c>
      <c r="G643" s="2" t="s">
        <v>539</v>
      </c>
      <c r="H643" s="2" t="s">
        <v>835</v>
      </c>
      <c r="I643" s="2">
        <v>0.63</v>
      </c>
      <c r="J643" s="2">
        <v>0.51600000000000001</v>
      </c>
      <c r="K643" s="2">
        <v>0.84200000000000008</v>
      </c>
      <c r="M643" s="2">
        <v>0.76200000000000001</v>
      </c>
      <c r="P643" s="2">
        <v>0.83900000000000008</v>
      </c>
      <c r="Q643" s="2">
        <v>0.97199999999999998</v>
      </c>
      <c r="R643" s="2">
        <v>0.81799999999999995</v>
      </c>
      <c r="S643" s="2">
        <v>1.202</v>
      </c>
      <c r="T643" s="2">
        <v>1.115</v>
      </c>
      <c r="U643" s="2">
        <v>0.78599999999999992</v>
      </c>
      <c r="W643" s="2">
        <v>1.03</v>
      </c>
      <c r="X643" s="2">
        <v>1.234</v>
      </c>
    </row>
    <row r="644" spans="1:24" x14ac:dyDescent="0.25">
      <c r="A644" s="2" t="s">
        <v>1308</v>
      </c>
      <c r="B644" s="2">
        <v>248</v>
      </c>
      <c r="C644" s="2" t="s">
        <v>296</v>
      </c>
      <c r="D644" s="2">
        <v>0.52200000000000002</v>
      </c>
      <c r="E644" s="2">
        <v>1.9372871667908648E-2</v>
      </c>
      <c r="F644" s="2" t="s">
        <v>300</v>
      </c>
      <c r="G644" s="2" t="s">
        <v>1976</v>
      </c>
      <c r="H644" s="2" t="s">
        <v>2643</v>
      </c>
      <c r="P644" s="2">
        <v>1.1160000000000001</v>
      </c>
      <c r="Q644" s="2">
        <v>1.3340000000000001</v>
      </c>
      <c r="W644" s="2">
        <v>0.65200000000000002</v>
      </c>
      <c r="X644" s="2">
        <v>0.628</v>
      </c>
    </row>
    <row r="645" spans="1:24" x14ac:dyDescent="0.25">
      <c r="A645" s="2" t="s">
        <v>147</v>
      </c>
      <c r="B645" s="2">
        <v>194</v>
      </c>
      <c r="C645" s="2" t="s">
        <v>296</v>
      </c>
      <c r="D645" s="2">
        <v>0.67400000000000004</v>
      </c>
      <c r="E645" s="2">
        <v>9.2260903070448576E-3</v>
      </c>
      <c r="F645" s="2" t="s">
        <v>300</v>
      </c>
      <c r="G645" s="2" t="s">
        <v>448</v>
      </c>
      <c r="H645" s="2" t="s">
        <v>744</v>
      </c>
      <c r="I645" s="2">
        <v>1.24</v>
      </c>
      <c r="J645" s="2">
        <v>1.361</v>
      </c>
      <c r="K645" s="2">
        <v>0.67200000000000004</v>
      </c>
      <c r="L645" s="2">
        <v>1.347</v>
      </c>
      <c r="M645" s="2">
        <v>1.0620000000000001</v>
      </c>
      <c r="N645" s="2">
        <v>0.9840000000000001</v>
      </c>
      <c r="O645" s="2">
        <v>0.76200000000000001</v>
      </c>
      <c r="P645" s="2">
        <v>1.056</v>
      </c>
      <c r="Q645" s="2">
        <v>1.5209999999999999</v>
      </c>
      <c r="R645" s="2">
        <v>1.0980000000000001</v>
      </c>
      <c r="S645" s="2">
        <v>0.61699999999999999</v>
      </c>
      <c r="T645" s="2">
        <v>0.86199999999999999</v>
      </c>
      <c r="U645" s="2">
        <v>1.095</v>
      </c>
      <c r="V645" s="2">
        <v>0.69499999999999995</v>
      </c>
      <c r="W645" s="2">
        <v>0.59599999999999997</v>
      </c>
      <c r="X645" s="2">
        <v>0.627</v>
      </c>
    </row>
    <row r="646" spans="1:24" x14ac:dyDescent="0.25">
      <c r="A646" s="2" t="s">
        <v>1309</v>
      </c>
      <c r="B646" s="2">
        <v>55</v>
      </c>
      <c r="C646" s="2" t="s">
        <v>296</v>
      </c>
      <c r="D646" s="2">
        <v>1.444</v>
      </c>
      <c r="E646" s="2">
        <v>3.9198743095664623E-2</v>
      </c>
      <c r="F646" s="2" t="s">
        <v>299</v>
      </c>
      <c r="G646" s="2" t="s">
        <v>1977</v>
      </c>
      <c r="H646" s="2" t="s">
        <v>2644</v>
      </c>
      <c r="I646" s="2">
        <v>1.0029999999999999</v>
      </c>
      <c r="J646" s="2">
        <v>0.51100000000000001</v>
      </c>
      <c r="K646" s="2">
        <v>0.56499999999999995</v>
      </c>
      <c r="L646" s="2">
        <v>1.3740000000000001</v>
      </c>
      <c r="M646" s="2">
        <v>0.72099999999999997</v>
      </c>
      <c r="N646" s="2">
        <v>0.67</v>
      </c>
      <c r="O646" s="2">
        <v>0.67599999999999993</v>
      </c>
      <c r="P646" s="2">
        <v>0.71</v>
      </c>
      <c r="Q646" s="2">
        <v>0.59200000000000008</v>
      </c>
      <c r="R646" s="2">
        <v>1.016</v>
      </c>
      <c r="S646" s="2">
        <v>1.41</v>
      </c>
      <c r="T646" s="2">
        <v>0.80599999999999994</v>
      </c>
      <c r="U646" s="2">
        <v>1.468</v>
      </c>
      <c r="V646" s="2">
        <v>1.1020000000000001</v>
      </c>
      <c r="W646" s="2">
        <v>0.66</v>
      </c>
      <c r="X646" s="2">
        <v>1.347</v>
      </c>
    </row>
    <row r="647" spans="1:24" x14ac:dyDescent="0.25">
      <c r="A647" s="2" t="s">
        <v>239</v>
      </c>
      <c r="B647" s="2">
        <v>405</v>
      </c>
      <c r="C647" s="2" t="s">
        <v>296</v>
      </c>
      <c r="D647" s="2">
        <v>0.71700000000000008</v>
      </c>
      <c r="E647" s="2">
        <v>2.8535974336724411E-2</v>
      </c>
      <c r="F647" s="2" t="s">
        <v>300</v>
      </c>
      <c r="G647" s="2" t="s">
        <v>540</v>
      </c>
      <c r="H647" s="2" t="s">
        <v>836</v>
      </c>
      <c r="I647" s="2">
        <v>0.70099999999999996</v>
      </c>
      <c r="L647" s="2">
        <v>1.29</v>
      </c>
      <c r="M647" s="2">
        <v>1.022</v>
      </c>
      <c r="N647" s="2">
        <v>1.2689999999999999</v>
      </c>
      <c r="O647" s="2">
        <v>0.95299999999999996</v>
      </c>
      <c r="P647" s="2">
        <v>1.089</v>
      </c>
      <c r="Q647" s="2">
        <v>1.2889999999999999</v>
      </c>
      <c r="R647" s="2">
        <v>0.97799999999999998</v>
      </c>
      <c r="S647" s="2">
        <v>0.879</v>
      </c>
      <c r="U647" s="2">
        <v>0.76300000000000001</v>
      </c>
      <c r="V647" s="2">
        <v>1.097</v>
      </c>
      <c r="W647" s="2">
        <v>0.53299999999999992</v>
      </c>
      <c r="X647" s="2">
        <v>0.57999999999999996</v>
      </c>
    </row>
    <row r="648" spans="1:24" x14ac:dyDescent="0.25">
      <c r="A648" s="2" t="s">
        <v>149</v>
      </c>
      <c r="B648" s="2">
        <v>551</v>
      </c>
      <c r="C648" s="2" t="s">
        <v>296</v>
      </c>
      <c r="D648" s="2">
        <v>1.331</v>
      </c>
      <c r="E648" s="2">
        <v>1.647943818085533E-2</v>
      </c>
      <c r="F648" s="2" t="s">
        <v>299</v>
      </c>
      <c r="G648" s="2" t="s">
        <v>450</v>
      </c>
      <c r="H648" s="2" t="s">
        <v>746</v>
      </c>
      <c r="I648" s="2">
        <v>0.45400000000000001</v>
      </c>
      <c r="J648" s="2">
        <v>0.63500000000000001</v>
      </c>
      <c r="K648" s="2">
        <v>0.69499999999999995</v>
      </c>
      <c r="L648" s="2">
        <v>0.69299999999999995</v>
      </c>
      <c r="M648" s="2">
        <v>0.76800000000000002</v>
      </c>
      <c r="N648" s="2">
        <v>0.90599999999999992</v>
      </c>
      <c r="O648" s="2">
        <v>0.94499999999999995</v>
      </c>
      <c r="P648" s="2">
        <v>0.877</v>
      </c>
      <c r="Q648" s="2">
        <v>0.86900000000000011</v>
      </c>
      <c r="R648" s="2">
        <v>0.72199999999999998</v>
      </c>
      <c r="S648" s="2">
        <v>1.081</v>
      </c>
      <c r="T648" s="2">
        <v>1.359</v>
      </c>
      <c r="U648" s="2">
        <v>0.93599999999999994</v>
      </c>
      <c r="V648" s="2">
        <v>0.83099999999999996</v>
      </c>
      <c r="W648" s="2">
        <v>0.83299999999999996</v>
      </c>
      <c r="X648" s="2">
        <v>1.0009999999999999</v>
      </c>
    </row>
    <row r="649" spans="1:24" x14ac:dyDescent="0.25">
      <c r="A649" s="2" t="s">
        <v>149</v>
      </c>
      <c r="B649" s="2">
        <v>555</v>
      </c>
      <c r="C649" s="2" t="s">
        <v>296</v>
      </c>
      <c r="D649" s="2">
        <v>1.329</v>
      </c>
      <c r="E649" s="2">
        <v>3.0655641025993521E-2</v>
      </c>
      <c r="F649" s="2" t="s">
        <v>299</v>
      </c>
      <c r="G649" s="2" t="s">
        <v>450</v>
      </c>
      <c r="H649" s="2" t="s">
        <v>746</v>
      </c>
      <c r="I649" s="2">
        <v>0.45800000000000002</v>
      </c>
      <c r="J649" s="2">
        <v>0.53500000000000003</v>
      </c>
      <c r="K649" s="2">
        <v>0.81</v>
      </c>
      <c r="L649" s="2">
        <v>0.80700000000000005</v>
      </c>
      <c r="M649" s="2">
        <v>0.82799999999999996</v>
      </c>
      <c r="N649" s="2">
        <v>0.91099999999999992</v>
      </c>
      <c r="O649" s="2">
        <v>0.86199999999999999</v>
      </c>
      <c r="P649" s="2">
        <v>0.91200000000000003</v>
      </c>
      <c r="Q649" s="2">
        <v>0.84099999999999997</v>
      </c>
      <c r="R649" s="2">
        <v>0.60799999999999998</v>
      </c>
      <c r="S649" s="2">
        <v>1.304</v>
      </c>
      <c r="T649" s="2">
        <v>1.1140000000000001</v>
      </c>
      <c r="U649" s="2">
        <v>0.71200000000000008</v>
      </c>
      <c r="V649" s="2">
        <v>0.8859999999999999</v>
      </c>
      <c r="W649" s="2">
        <v>0.90400000000000003</v>
      </c>
      <c r="X649" s="2">
        <v>1.1180000000000001</v>
      </c>
    </row>
    <row r="650" spans="1:24" x14ac:dyDescent="0.25">
      <c r="A650" s="2" t="s">
        <v>1310</v>
      </c>
      <c r="B650" s="2">
        <v>213</v>
      </c>
      <c r="C650" s="2" t="s">
        <v>296</v>
      </c>
      <c r="D650" s="2">
        <v>0.42799999999999999</v>
      </c>
      <c r="E650" s="2">
        <v>1.6636176254695021E-2</v>
      </c>
      <c r="F650" s="2" t="s">
        <v>300</v>
      </c>
      <c r="G650" s="2" t="s">
        <v>1978</v>
      </c>
      <c r="H650" s="2" t="s">
        <v>2645</v>
      </c>
      <c r="I650" s="2">
        <v>0.69099999999999995</v>
      </c>
      <c r="J650" s="2">
        <v>0.79599999999999993</v>
      </c>
      <c r="K650" s="2">
        <v>0.70599999999999996</v>
      </c>
      <c r="M650" s="2">
        <v>1.2410000000000001</v>
      </c>
      <c r="P650" s="2">
        <v>1.357</v>
      </c>
      <c r="Q650" s="2">
        <v>1.774</v>
      </c>
      <c r="R650" s="2">
        <v>2.5059999999999998</v>
      </c>
      <c r="S650" s="2">
        <v>0.29099999999999998</v>
      </c>
      <c r="T650" s="2">
        <v>0.56499999999999995</v>
      </c>
      <c r="U650" s="2">
        <v>1.2410000000000001</v>
      </c>
      <c r="W650" s="2">
        <v>0.32100000000000001</v>
      </c>
      <c r="X650" s="2">
        <v>0.35799999999999998</v>
      </c>
    </row>
    <row r="651" spans="1:24" x14ac:dyDescent="0.25">
      <c r="A651" s="2" t="s">
        <v>1311</v>
      </c>
      <c r="B651" s="2">
        <v>441</v>
      </c>
      <c r="C651" s="2" t="s">
        <v>296</v>
      </c>
      <c r="D651" s="2">
        <v>1.538</v>
      </c>
      <c r="E651" s="2">
        <v>5.8434210533184188E-3</v>
      </c>
      <c r="F651" s="2" t="s">
        <v>299</v>
      </c>
      <c r="G651" s="2" t="s">
        <v>1979</v>
      </c>
      <c r="H651" s="2" t="s">
        <v>2646</v>
      </c>
      <c r="L651" s="2">
        <v>0.78099999999999992</v>
      </c>
      <c r="N651" s="2">
        <v>0.79900000000000004</v>
      </c>
      <c r="O651" s="2">
        <v>1.0529999999999999</v>
      </c>
      <c r="P651" s="2">
        <v>0.76700000000000002</v>
      </c>
      <c r="Q651" s="2">
        <v>0.88099999999999989</v>
      </c>
      <c r="V651" s="2">
        <v>1.498</v>
      </c>
      <c r="W651" s="2">
        <v>1.3540000000000001</v>
      </c>
      <c r="X651" s="2">
        <v>1.0980000000000001</v>
      </c>
    </row>
    <row r="652" spans="1:24" x14ac:dyDescent="0.25">
      <c r="A652" s="2" t="s">
        <v>1312</v>
      </c>
      <c r="B652" s="2">
        <v>466</v>
      </c>
      <c r="C652" s="2" t="s">
        <v>296</v>
      </c>
      <c r="D652" s="2">
        <v>0.46</v>
      </c>
      <c r="E652" s="2">
        <v>2.3362782028236991E-2</v>
      </c>
      <c r="F652" s="2" t="s">
        <v>300</v>
      </c>
      <c r="G652" s="2" t="s">
        <v>1980</v>
      </c>
      <c r="H652" s="2" t="s">
        <v>2647</v>
      </c>
      <c r="I652" s="2">
        <v>0.68299999999999994</v>
      </c>
      <c r="J652" s="2">
        <v>1.6379999999999999</v>
      </c>
      <c r="K652" s="2">
        <v>0.61299999999999999</v>
      </c>
      <c r="L652" s="2">
        <v>1.79</v>
      </c>
      <c r="M652" s="2">
        <v>1.0880000000000001</v>
      </c>
      <c r="N652" s="2">
        <v>2.0939999999999999</v>
      </c>
      <c r="O652" s="2">
        <v>0.48499999999999999</v>
      </c>
      <c r="P652" s="2">
        <v>2.198</v>
      </c>
      <c r="Q652" s="2">
        <v>2.2829999999999999</v>
      </c>
      <c r="R652" s="2">
        <v>0.85400000000000009</v>
      </c>
      <c r="S652" s="2">
        <v>0.48499999999999999</v>
      </c>
      <c r="T652" s="2">
        <v>0.70400000000000007</v>
      </c>
      <c r="U652" s="2">
        <v>1.0429999999999999</v>
      </c>
      <c r="V652" s="2">
        <v>1.004</v>
      </c>
      <c r="W652" s="2">
        <v>0.316</v>
      </c>
      <c r="X652" s="2">
        <v>0.23699999999999999</v>
      </c>
    </row>
    <row r="653" spans="1:24" x14ac:dyDescent="0.25">
      <c r="A653" s="2" t="s">
        <v>288</v>
      </c>
      <c r="B653" s="2">
        <v>420</v>
      </c>
      <c r="C653" s="2" t="s">
        <v>296</v>
      </c>
      <c r="D653" s="2">
        <v>1.7689999999999999</v>
      </c>
      <c r="E653" s="2">
        <v>4.042676939591261E-3</v>
      </c>
      <c r="F653" s="2" t="s">
        <v>299</v>
      </c>
      <c r="G653" s="2" t="s">
        <v>589</v>
      </c>
      <c r="H653" s="2" t="s">
        <v>885</v>
      </c>
      <c r="I653" s="2">
        <v>0.38500000000000001</v>
      </c>
      <c r="J653" s="2">
        <v>0.745</v>
      </c>
      <c r="K653" s="2">
        <v>0.73499999999999999</v>
      </c>
      <c r="L653" s="2">
        <v>0.79099999999999993</v>
      </c>
      <c r="M653" s="2">
        <v>1.07</v>
      </c>
      <c r="N653" s="2">
        <v>0.78200000000000003</v>
      </c>
      <c r="O653" s="2">
        <v>0.98799999999999999</v>
      </c>
      <c r="P653" s="2">
        <v>0.64599999999999991</v>
      </c>
      <c r="Q653" s="2">
        <v>0.56899999999999995</v>
      </c>
      <c r="R653" s="2">
        <v>0.48399999999999999</v>
      </c>
      <c r="S653" s="2">
        <v>1.601</v>
      </c>
      <c r="T653" s="2">
        <v>1.5489999999999999</v>
      </c>
      <c r="U653" s="2">
        <v>0.81799999999999995</v>
      </c>
      <c r="V653" s="2">
        <v>0.77599999999999991</v>
      </c>
      <c r="W653" s="2">
        <v>1.3220000000000001</v>
      </c>
      <c r="X653" s="2">
        <v>1.5720000000000001</v>
      </c>
    </row>
    <row r="654" spans="1:24" x14ac:dyDescent="0.25">
      <c r="A654" s="2" t="s">
        <v>288</v>
      </c>
      <c r="B654" s="2">
        <v>291</v>
      </c>
      <c r="C654" s="2" t="s">
        <v>296</v>
      </c>
      <c r="D654" s="2">
        <v>1.3540000000000001</v>
      </c>
      <c r="E654" s="2">
        <v>2.5148691841003549E-2</v>
      </c>
      <c r="F654" s="2" t="s">
        <v>299</v>
      </c>
      <c r="G654" s="2" t="s">
        <v>589</v>
      </c>
      <c r="H654" s="2" t="s">
        <v>885</v>
      </c>
      <c r="I654" s="2">
        <v>0.504</v>
      </c>
      <c r="J654" s="2">
        <v>0.79</v>
      </c>
      <c r="K654" s="2">
        <v>0.67900000000000005</v>
      </c>
      <c r="L654" s="2">
        <v>0.99299999999999999</v>
      </c>
      <c r="M654" s="2">
        <v>0.95299999999999996</v>
      </c>
      <c r="N654" s="2">
        <v>0.96299999999999997</v>
      </c>
      <c r="O654" s="2">
        <v>0.73299999999999998</v>
      </c>
      <c r="P654" s="2">
        <v>0.58799999999999997</v>
      </c>
      <c r="Q654" s="2">
        <v>1.0089999999999999</v>
      </c>
      <c r="R654" s="2">
        <v>1.2</v>
      </c>
      <c r="S654" s="2">
        <v>1.2090000000000001</v>
      </c>
      <c r="T654" s="2">
        <v>0.9890000000000001</v>
      </c>
      <c r="U654" s="2">
        <v>0.94200000000000006</v>
      </c>
      <c r="V654" s="2">
        <v>1.5609999999999999</v>
      </c>
      <c r="W654" s="2">
        <v>0.97299999999999998</v>
      </c>
      <c r="X654" s="2">
        <v>1.1599999999999999</v>
      </c>
    </row>
    <row r="655" spans="1:24" x14ac:dyDescent="0.25">
      <c r="A655" s="2" t="s">
        <v>288</v>
      </c>
      <c r="B655" s="2">
        <v>444</v>
      </c>
      <c r="C655" s="2" t="s">
        <v>296</v>
      </c>
      <c r="D655" s="2">
        <v>1.4179999999999999</v>
      </c>
      <c r="E655" s="2">
        <v>4.6246094385841693E-2</v>
      </c>
      <c r="F655" s="2" t="s">
        <v>299</v>
      </c>
      <c r="G655" s="2" t="s">
        <v>589</v>
      </c>
      <c r="H655" s="2" t="s">
        <v>885</v>
      </c>
      <c r="I655" s="2">
        <v>0.40200000000000002</v>
      </c>
      <c r="J655" s="2">
        <v>0.98</v>
      </c>
      <c r="K655" s="2">
        <v>0.628</v>
      </c>
      <c r="L655" s="2">
        <v>0.88700000000000001</v>
      </c>
      <c r="M655" s="2">
        <v>0.81900000000000006</v>
      </c>
      <c r="N655" s="2">
        <v>1.141</v>
      </c>
      <c r="O655" s="2">
        <v>0.56299999999999994</v>
      </c>
      <c r="P655" s="2">
        <v>1.19</v>
      </c>
      <c r="Q655" s="2">
        <v>0.879</v>
      </c>
      <c r="R655" s="2">
        <v>0.74</v>
      </c>
      <c r="S655" s="2">
        <v>0.94200000000000006</v>
      </c>
      <c r="T655" s="2">
        <v>1.9670000000000001</v>
      </c>
      <c r="U655" s="2">
        <v>1.085</v>
      </c>
      <c r="V655" s="2">
        <v>0.93799999999999994</v>
      </c>
      <c r="W655" s="2">
        <v>1.097</v>
      </c>
      <c r="X655" s="2">
        <v>0.97</v>
      </c>
    </row>
    <row r="656" spans="1:24" x14ac:dyDescent="0.25">
      <c r="A656" s="2" t="s">
        <v>1313</v>
      </c>
      <c r="B656" s="2">
        <v>67</v>
      </c>
      <c r="C656" s="2" t="s">
        <v>296</v>
      </c>
      <c r="D656" s="2">
        <v>1.379</v>
      </c>
      <c r="E656" s="2">
        <v>6.5589755791989014E-3</v>
      </c>
      <c r="F656" s="2" t="s">
        <v>299</v>
      </c>
      <c r="G656" s="2" t="s">
        <v>1981</v>
      </c>
      <c r="H656" s="2" t="s">
        <v>2648</v>
      </c>
      <c r="I656" s="2">
        <v>0.53600000000000003</v>
      </c>
      <c r="J656" s="2">
        <v>0.79900000000000004</v>
      </c>
      <c r="K656" s="2">
        <v>0.71900000000000008</v>
      </c>
      <c r="L656" s="2">
        <v>0.92400000000000004</v>
      </c>
      <c r="M656" s="2">
        <v>0.81700000000000006</v>
      </c>
      <c r="N656" s="2">
        <v>0.92</v>
      </c>
      <c r="O656" s="2">
        <v>0.76</v>
      </c>
      <c r="P656" s="2">
        <v>0.93700000000000006</v>
      </c>
      <c r="Q656" s="2">
        <v>0.94099999999999995</v>
      </c>
      <c r="R656" s="2">
        <v>0.68</v>
      </c>
      <c r="S656" s="2">
        <v>1.39</v>
      </c>
      <c r="T656" s="2">
        <v>1.2290000000000001</v>
      </c>
      <c r="U656" s="2">
        <v>0.746</v>
      </c>
      <c r="V656" s="2">
        <v>1.006</v>
      </c>
      <c r="W656" s="2">
        <v>1.159</v>
      </c>
      <c r="X656" s="2">
        <v>1.1180000000000001</v>
      </c>
    </row>
    <row r="657" spans="1:24" x14ac:dyDescent="0.25">
      <c r="A657" s="2" t="s">
        <v>1313</v>
      </c>
      <c r="B657" s="2">
        <v>4</v>
      </c>
      <c r="C657" s="2" t="s">
        <v>296</v>
      </c>
      <c r="D657" s="2">
        <v>1.446</v>
      </c>
      <c r="E657" s="2">
        <v>4.6687694062150072E-2</v>
      </c>
      <c r="F657" s="2" t="s">
        <v>299</v>
      </c>
      <c r="G657" s="2" t="s">
        <v>1981</v>
      </c>
      <c r="H657" s="2" t="s">
        <v>2648</v>
      </c>
      <c r="I657" s="2">
        <v>0.35499999999999998</v>
      </c>
      <c r="J657" s="2">
        <v>0.76400000000000001</v>
      </c>
      <c r="K657" s="2">
        <v>0.82599999999999996</v>
      </c>
      <c r="L657" s="2">
        <v>0.95400000000000007</v>
      </c>
      <c r="M657" s="2">
        <v>0.86599999999999999</v>
      </c>
      <c r="N657" s="2">
        <v>0.82900000000000007</v>
      </c>
      <c r="O657" s="2">
        <v>1.018</v>
      </c>
      <c r="P657" s="2">
        <v>0.81299999999999994</v>
      </c>
      <c r="Q657" s="2">
        <v>0.90599999999999992</v>
      </c>
      <c r="R657" s="2">
        <v>0.48299999999999998</v>
      </c>
      <c r="S657" s="2">
        <v>1.7310000000000001</v>
      </c>
      <c r="T657" s="2">
        <v>1.208</v>
      </c>
      <c r="U657" s="2">
        <v>0.65300000000000002</v>
      </c>
      <c r="V657" s="2">
        <v>0.92500000000000004</v>
      </c>
      <c r="W657" s="2">
        <v>1.115</v>
      </c>
      <c r="X657" s="2">
        <v>1.149</v>
      </c>
    </row>
    <row r="658" spans="1:24" x14ac:dyDescent="0.25">
      <c r="A658" s="2" t="s">
        <v>1313</v>
      </c>
      <c r="B658" s="2">
        <v>136</v>
      </c>
      <c r="C658" s="2" t="s">
        <v>296</v>
      </c>
      <c r="D658" s="2">
        <v>1.512</v>
      </c>
      <c r="E658" s="2">
        <v>1.678065345369335E-2</v>
      </c>
      <c r="F658" s="2" t="s">
        <v>299</v>
      </c>
      <c r="G658" s="2" t="s">
        <v>1981</v>
      </c>
      <c r="H658" s="2" t="s">
        <v>2648</v>
      </c>
      <c r="I658" s="2">
        <v>0.504</v>
      </c>
      <c r="J658" s="2">
        <v>0.7390000000000001</v>
      </c>
      <c r="K658" s="2">
        <v>0.6</v>
      </c>
      <c r="L658" s="2">
        <v>0.63900000000000001</v>
      </c>
      <c r="M658" s="2">
        <v>0.83</v>
      </c>
      <c r="N658" s="2">
        <v>0.752</v>
      </c>
      <c r="O658" s="2">
        <v>0.57799999999999996</v>
      </c>
      <c r="P658" s="2">
        <v>0.74199999999999999</v>
      </c>
      <c r="Q658" s="2">
        <v>1.6839999999999999</v>
      </c>
      <c r="R658" s="2">
        <v>0.51</v>
      </c>
      <c r="S658" s="2">
        <v>1.6910000000000001</v>
      </c>
      <c r="T658" s="2">
        <v>0.95900000000000007</v>
      </c>
      <c r="U658" s="2">
        <v>0.88700000000000001</v>
      </c>
      <c r="V658" s="2">
        <v>1.274</v>
      </c>
      <c r="W658" s="2">
        <v>0.85199999999999998</v>
      </c>
      <c r="X658" s="2">
        <v>1.214</v>
      </c>
    </row>
    <row r="659" spans="1:24" x14ac:dyDescent="0.25">
      <c r="A659" s="2" t="s">
        <v>1314</v>
      </c>
      <c r="B659" s="2">
        <v>120</v>
      </c>
      <c r="C659" s="2" t="s">
        <v>296</v>
      </c>
      <c r="D659" s="2">
        <v>4.2949999999999999</v>
      </c>
      <c r="E659" s="2">
        <v>2.3124608715359759E-2</v>
      </c>
      <c r="F659" s="2" t="s">
        <v>299</v>
      </c>
      <c r="G659" s="2" t="s">
        <v>1982</v>
      </c>
      <c r="H659" s="2" t="s">
        <v>2649</v>
      </c>
      <c r="I659" s="2">
        <v>0.22600000000000001</v>
      </c>
      <c r="M659" s="2">
        <v>0.79200000000000004</v>
      </c>
      <c r="P659" s="2">
        <v>0.58700000000000008</v>
      </c>
      <c r="Q659" s="2">
        <v>0.53</v>
      </c>
      <c r="R659" s="2">
        <v>0.22900000000000001</v>
      </c>
      <c r="S659" s="2">
        <v>2.649</v>
      </c>
      <c r="U659" s="2">
        <v>0.45900000000000002</v>
      </c>
      <c r="W659" s="2">
        <v>2.3849999999999998</v>
      </c>
      <c r="X659" s="2">
        <v>2.63</v>
      </c>
    </row>
    <row r="660" spans="1:24" x14ac:dyDescent="0.25">
      <c r="A660" s="2" t="s">
        <v>1315</v>
      </c>
      <c r="B660" s="2">
        <v>509</v>
      </c>
      <c r="C660" s="2" t="s">
        <v>296</v>
      </c>
      <c r="D660" s="2">
        <v>1.321</v>
      </c>
      <c r="E660" s="2">
        <v>2.0928647355240689E-2</v>
      </c>
      <c r="F660" s="2" t="s">
        <v>299</v>
      </c>
      <c r="G660" s="2" t="s">
        <v>1983</v>
      </c>
      <c r="H660" s="2" t="s">
        <v>2650</v>
      </c>
      <c r="I660" s="2">
        <v>0.59399999999999997</v>
      </c>
      <c r="J660" s="2">
        <v>0.76900000000000002</v>
      </c>
      <c r="K660" s="2">
        <v>0.59599999999999997</v>
      </c>
      <c r="L660" s="2">
        <v>0.94900000000000007</v>
      </c>
      <c r="M660" s="2">
        <v>1.1040000000000001</v>
      </c>
      <c r="N660" s="2">
        <v>0.73799999999999999</v>
      </c>
      <c r="O660" s="2">
        <v>0.95400000000000007</v>
      </c>
      <c r="P660" s="2">
        <v>0.91099999999999992</v>
      </c>
      <c r="Q660" s="2">
        <v>0.66599999999999993</v>
      </c>
      <c r="R660" s="2">
        <v>0.59699999999999998</v>
      </c>
      <c r="S660" s="2">
        <v>1.169</v>
      </c>
      <c r="T660" s="2">
        <v>1.194</v>
      </c>
      <c r="U660" s="2">
        <v>1.101</v>
      </c>
      <c r="V660" s="2">
        <v>1.0489999999999999</v>
      </c>
      <c r="W660" s="2">
        <v>1.02</v>
      </c>
      <c r="X660" s="2">
        <v>0.71299999999999997</v>
      </c>
    </row>
    <row r="661" spans="1:24" x14ac:dyDescent="0.25">
      <c r="A661" s="2" t="s">
        <v>1316</v>
      </c>
      <c r="B661" s="2">
        <v>646</v>
      </c>
      <c r="C661" s="2" t="s">
        <v>296</v>
      </c>
      <c r="D661" s="2">
        <v>1.3009999999999999</v>
      </c>
      <c r="E661" s="2">
        <v>2.5757885418259071E-2</v>
      </c>
      <c r="F661" s="2" t="s">
        <v>299</v>
      </c>
      <c r="G661" s="2" t="s">
        <v>1984</v>
      </c>
      <c r="H661" s="2" t="s">
        <v>2651</v>
      </c>
      <c r="I661" s="2">
        <v>0.79599999999999993</v>
      </c>
      <c r="J661" s="2">
        <v>0.83400000000000007</v>
      </c>
      <c r="K661" s="2">
        <v>0.76400000000000001</v>
      </c>
      <c r="L661" s="2">
        <v>0.96</v>
      </c>
      <c r="M661" s="2">
        <v>1.0229999999999999</v>
      </c>
      <c r="N661" s="2">
        <v>0.75900000000000001</v>
      </c>
      <c r="O661" s="2">
        <v>1.0089999999999999</v>
      </c>
      <c r="R661" s="2">
        <v>0.65300000000000002</v>
      </c>
      <c r="S661" s="2">
        <v>1.073</v>
      </c>
      <c r="T661" s="2">
        <v>1.0860000000000001</v>
      </c>
      <c r="U661" s="2">
        <v>0.89300000000000002</v>
      </c>
      <c r="V661" s="2">
        <v>1.369</v>
      </c>
    </row>
    <row r="662" spans="1:24" x14ac:dyDescent="0.25">
      <c r="A662" s="2" t="s">
        <v>1317</v>
      </c>
      <c r="B662" s="2">
        <v>457</v>
      </c>
      <c r="C662" s="2" t="s">
        <v>296</v>
      </c>
      <c r="D662" s="2">
        <v>1.3140000000000001</v>
      </c>
      <c r="E662" s="2">
        <v>3.035639348135577E-2</v>
      </c>
      <c r="F662" s="2" t="s">
        <v>299</v>
      </c>
      <c r="G662" s="2" t="s">
        <v>1985</v>
      </c>
      <c r="H662" s="2" t="s">
        <v>2652</v>
      </c>
      <c r="I662" s="2">
        <v>0.55500000000000005</v>
      </c>
      <c r="J662" s="2">
        <v>0.73099999999999998</v>
      </c>
      <c r="K662" s="2">
        <v>0.84799999999999998</v>
      </c>
      <c r="L662" s="2">
        <v>0.89599999999999991</v>
      </c>
      <c r="M662" s="2">
        <v>0.54799999999999993</v>
      </c>
      <c r="N662" s="2">
        <v>0.877</v>
      </c>
      <c r="O662" s="2">
        <v>0.72599999999999998</v>
      </c>
      <c r="P662" s="2">
        <v>0.85199999999999998</v>
      </c>
      <c r="Q662" s="2">
        <v>1.339</v>
      </c>
      <c r="R662" s="2">
        <v>0.54600000000000004</v>
      </c>
      <c r="S662" s="2">
        <v>0.98199999999999998</v>
      </c>
      <c r="T662" s="2">
        <v>0.91299999999999992</v>
      </c>
      <c r="U662" s="2">
        <v>0.84599999999999997</v>
      </c>
      <c r="V662" s="2">
        <v>1.2030000000000001</v>
      </c>
      <c r="W662" s="2">
        <v>1.21</v>
      </c>
      <c r="X662" s="2">
        <v>1.0900000000000001</v>
      </c>
    </row>
    <row r="663" spans="1:24" x14ac:dyDescent="0.25">
      <c r="A663" s="2" t="s">
        <v>1318</v>
      </c>
      <c r="B663" s="2">
        <v>384</v>
      </c>
      <c r="C663" s="2" t="s">
        <v>296</v>
      </c>
      <c r="D663" s="2">
        <v>3.4769999999999999</v>
      </c>
      <c r="E663" s="2">
        <v>2.6118986468030639E-2</v>
      </c>
      <c r="F663" s="2" t="s">
        <v>299</v>
      </c>
      <c r="G663" s="2" t="s">
        <v>1986</v>
      </c>
      <c r="H663" s="2" t="s">
        <v>2653</v>
      </c>
      <c r="I663" s="2">
        <v>0.50800000000000001</v>
      </c>
      <c r="M663" s="2">
        <v>0.52400000000000002</v>
      </c>
      <c r="P663" s="2">
        <v>0.66099999999999992</v>
      </c>
      <c r="Q663" s="2">
        <v>0.48499999999999999</v>
      </c>
      <c r="R663" s="2">
        <v>0.76</v>
      </c>
      <c r="S663" s="2">
        <v>2.3450000000000002</v>
      </c>
      <c r="U663" s="2">
        <v>0.48199999999999998</v>
      </c>
      <c r="W663" s="2">
        <v>2.6669999999999998</v>
      </c>
      <c r="X663" s="2">
        <v>2.6789999999999998</v>
      </c>
    </row>
    <row r="664" spans="1:24" x14ac:dyDescent="0.25">
      <c r="A664" s="2" t="s">
        <v>159</v>
      </c>
      <c r="B664" s="2">
        <v>79</v>
      </c>
      <c r="C664" s="2" t="s">
        <v>296</v>
      </c>
      <c r="D664" s="2">
        <v>1.44</v>
      </c>
      <c r="E664" s="2">
        <v>1.7409007010094599E-2</v>
      </c>
      <c r="F664" s="2" t="s">
        <v>299</v>
      </c>
      <c r="G664" s="2" t="s">
        <v>460</v>
      </c>
      <c r="H664" s="2" t="s">
        <v>756</v>
      </c>
      <c r="I664" s="2">
        <v>0.65400000000000003</v>
      </c>
      <c r="J664" s="2">
        <v>0.495</v>
      </c>
      <c r="K664" s="2">
        <v>0.68500000000000005</v>
      </c>
      <c r="L664" s="2">
        <v>0.83200000000000007</v>
      </c>
      <c r="M664" s="2">
        <v>0.9</v>
      </c>
      <c r="N664" s="2">
        <v>0.80200000000000005</v>
      </c>
      <c r="O664" s="2">
        <v>0.94499999999999995</v>
      </c>
      <c r="P664" s="2">
        <v>0.55799999999999994</v>
      </c>
      <c r="Q664" s="2">
        <v>0.65599999999999992</v>
      </c>
      <c r="R664" s="2">
        <v>0.98699999999999999</v>
      </c>
      <c r="S664" s="2">
        <v>1.103</v>
      </c>
      <c r="T664" s="2">
        <v>0.79099999999999993</v>
      </c>
      <c r="U664" s="2">
        <v>0.72799999999999998</v>
      </c>
      <c r="V664" s="2">
        <v>1.587</v>
      </c>
      <c r="W664" s="2">
        <v>1.0229999999999999</v>
      </c>
      <c r="X664" s="2">
        <v>1.26</v>
      </c>
    </row>
    <row r="665" spans="1:24" x14ac:dyDescent="0.25">
      <c r="A665" s="2" t="s">
        <v>1319</v>
      </c>
      <c r="B665" s="2">
        <v>401</v>
      </c>
      <c r="C665" s="2" t="s">
        <v>296</v>
      </c>
      <c r="D665" s="2">
        <v>1.343</v>
      </c>
      <c r="E665" s="2">
        <v>3.1981078270161521E-2</v>
      </c>
      <c r="F665" s="2" t="s">
        <v>299</v>
      </c>
      <c r="G665" s="2" t="s">
        <v>1987</v>
      </c>
      <c r="H665" s="2" t="s">
        <v>2654</v>
      </c>
      <c r="I665" s="2">
        <v>0.83700000000000008</v>
      </c>
      <c r="J665" s="2">
        <v>0.78500000000000003</v>
      </c>
      <c r="K665" s="2">
        <v>0.65099999999999991</v>
      </c>
      <c r="L665" s="2">
        <v>1.522</v>
      </c>
      <c r="M665" s="2">
        <v>0.68599999999999994</v>
      </c>
      <c r="N665" s="2">
        <v>0.77599999999999991</v>
      </c>
      <c r="O665" s="2">
        <v>0.73599999999999999</v>
      </c>
      <c r="P665" s="2">
        <v>0.54299999999999993</v>
      </c>
      <c r="Q665" s="2">
        <v>1.016</v>
      </c>
      <c r="R665" s="2">
        <v>0.74</v>
      </c>
      <c r="S665" s="2">
        <v>0.77800000000000002</v>
      </c>
      <c r="T665" s="2">
        <v>0.99299999999999999</v>
      </c>
      <c r="U665" s="2">
        <v>1.2929999999999999</v>
      </c>
      <c r="V665" s="2">
        <v>1.4079999999999999</v>
      </c>
      <c r="W665" s="2">
        <v>1.1439999999999999</v>
      </c>
      <c r="X665" s="2">
        <v>1.0640000000000001</v>
      </c>
    </row>
    <row r="666" spans="1:24" x14ac:dyDescent="0.25">
      <c r="A666" s="2" t="s">
        <v>1320</v>
      </c>
      <c r="B666" s="2">
        <v>571</v>
      </c>
      <c r="C666" s="2" t="s">
        <v>296</v>
      </c>
      <c r="D666" s="2">
        <v>1.3460000000000001</v>
      </c>
      <c r="E666" s="2">
        <v>1.2902400496899041E-3</v>
      </c>
      <c r="F666" s="2" t="s">
        <v>299</v>
      </c>
      <c r="G666" s="2" t="s">
        <v>1988</v>
      </c>
      <c r="H666" s="2" t="s">
        <v>2655</v>
      </c>
      <c r="I666" s="2">
        <v>0.71</v>
      </c>
      <c r="J666" s="2">
        <v>0.68099999999999994</v>
      </c>
      <c r="K666" s="2">
        <v>0.66299999999999992</v>
      </c>
      <c r="L666" s="2">
        <v>0.97299999999999998</v>
      </c>
      <c r="M666" s="2">
        <v>0.8640000000000001</v>
      </c>
      <c r="N666" s="2">
        <v>0.85799999999999998</v>
      </c>
      <c r="O666" s="2">
        <v>0.85400000000000009</v>
      </c>
      <c r="P666" s="2">
        <v>0.747</v>
      </c>
      <c r="Q666" s="2">
        <v>0.83</v>
      </c>
      <c r="R666" s="2">
        <v>1.1459999999999999</v>
      </c>
      <c r="S666" s="2">
        <v>1.177</v>
      </c>
      <c r="T666" s="2">
        <v>1.137</v>
      </c>
      <c r="U666" s="2">
        <v>1.1000000000000001</v>
      </c>
      <c r="V666" s="2">
        <v>1.1579999999999999</v>
      </c>
      <c r="W666" s="2">
        <v>0.92400000000000004</v>
      </c>
      <c r="X666" s="2">
        <v>1.2290000000000001</v>
      </c>
    </row>
    <row r="667" spans="1:24" x14ac:dyDescent="0.25">
      <c r="A667" s="2" t="s">
        <v>1321</v>
      </c>
      <c r="B667" s="2">
        <v>96</v>
      </c>
      <c r="C667" s="2" t="s">
        <v>296</v>
      </c>
      <c r="D667" s="2">
        <v>1.5760000000000001</v>
      </c>
      <c r="E667" s="2">
        <v>2.492922026857607E-2</v>
      </c>
      <c r="F667" s="2" t="s">
        <v>299</v>
      </c>
      <c r="G667" s="2" t="s">
        <v>1989</v>
      </c>
      <c r="H667" s="2" t="s">
        <v>2656</v>
      </c>
      <c r="J667" s="2">
        <v>0.42399999999999999</v>
      </c>
      <c r="K667" s="2">
        <v>0.49700000000000011</v>
      </c>
      <c r="L667" s="2">
        <v>0.81900000000000006</v>
      </c>
      <c r="N667" s="2">
        <v>0.90900000000000003</v>
      </c>
      <c r="O667" s="2">
        <v>0.95799999999999996</v>
      </c>
      <c r="P667" s="2">
        <v>0.59799999999999998</v>
      </c>
      <c r="Q667" s="2">
        <v>0.8859999999999999</v>
      </c>
      <c r="T667" s="2">
        <v>0.94200000000000006</v>
      </c>
      <c r="V667" s="2">
        <v>1.343</v>
      </c>
      <c r="W667" s="2">
        <v>0.98299999999999998</v>
      </c>
      <c r="X667" s="2">
        <v>1.3169999999999999</v>
      </c>
    </row>
    <row r="668" spans="1:24" x14ac:dyDescent="0.25">
      <c r="A668" s="2" t="s">
        <v>1321</v>
      </c>
      <c r="B668" s="2">
        <v>66</v>
      </c>
      <c r="C668" s="2" t="s">
        <v>296</v>
      </c>
      <c r="D668" s="2">
        <v>1.38</v>
      </c>
      <c r="E668" s="2">
        <v>6.5636944386262769E-3</v>
      </c>
      <c r="F668" s="2" t="s">
        <v>299</v>
      </c>
      <c r="G668" s="2" t="s">
        <v>1989</v>
      </c>
      <c r="H668" s="2" t="s">
        <v>2656</v>
      </c>
      <c r="I668" s="2">
        <v>0.7</v>
      </c>
      <c r="J668" s="2">
        <v>0.61299999999999999</v>
      </c>
      <c r="K668" s="2">
        <v>0.72199999999999998</v>
      </c>
      <c r="L668" s="2">
        <v>0.77599999999999991</v>
      </c>
      <c r="M668" s="2">
        <v>0.94799999999999995</v>
      </c>
      <c r="N668" s="2">
        <v>1.1599999999999999</v>
      </c>
      <c r="O668" s="2">
        <v>0.97799999999999998</v>
      </c>
      <c r="P668" s="2">
        <v>1.208</v>
      </c>
      <c r="Q668" s="2">
        <v>0.77400000000000002</v>
      </c>
      <c r="R668" s="2">
        <v>0.64200000000000002</v>
      </c>
      <c r="S668" s="2">
        <v>1.4239999999999999</v>
      </c>
      <c r="T668" s="2">
        <v>1.115</v>
      </c>
      <c r="U668" s="2">
        <v>0.96799999999999997</v>
      </c>
      <c r="V668" s="2">
        <v>1.095</v>
      </c>
      <c r="W668" s="2">
        <v>1.1870000000000001</v>
      </c>
      <c r="X668" s="2">
        <v>1.268</v>
      </c>
    </row>
    <row r="669" spans="1:24" x14ac:dyDescent="0.25">
      <c r="A669" s="2" t="s">
        <v>1321</v>
      </c>
      <c r="B669" s="2">
        <v>68</v>
      </c>
      <c r="C669" s="2" t="s">
        <v>296</v>
      </c>
      <c r="D669" s="2">
        <v>1.4079999999999999</v>
      </c>
      <c r="E669" s="2">
        <v>1.8699609287261911E-2</v>
      </c>
      <c r="F669" s="2" t="s">
        <v>299</v>
      </c>
      <c r="G669" s="2" t="s">
        <v>1989</v>
      </c>
      <c r="H669" s="2" t="s">
        <v>2656</v>
      </c>
      <c r="I669" s="2">
        <v>0.58700000000000008</v>
      </c>
      <c r="J669" s="2">
        <v>0.71700000000000008</v>
      </c>
      <c r="K669" s="2">
        <v>0.70900000000000007</v>
      </c>
      <c r="L669" s="2">
        <v>0.72799999999999998</v>
      </c>
      <c r="M669" s="2">
        <v>0.95599999999999996</v>
      </c>
      <c r="N669" s="2">
        <v>1.157</v>
      </c>
      <c r="O669" s="2">
        <v>0.97699999999999998</v>
      </c>
      <c r="P669" s="2">
        <v>1.1499999999999999</v>
      </c>
      <c r="Q669" s="2">
        <v>0.67299999999999993</v>
      </c>
      <c r="R669" s="2">
        <v>0.54899999999999993</v>
      </c>
      <c r="S669" s="2">
        <v>1.6060000000000001</v>
      </c>
      <c r="T669" s="2">
        <v>1.115</v>
      </c>
      <c r="U669" s="2">
        <v>0.77900000000000003</v>
      </c>
      <c r="V669" s="2">
        <v>1.05</v>
      </c>
      <c r="W669" s="2">
        <v>1.133</v>
      </c>
      <c r="X669" s="2">
        <v>1.248</v>
      </c>
    </row>
    <row r="670" spans="1:24" x14ac:dyDescent="0.25">
      <c r="A670" s="2" t="s">
        <v>289</v>
      </c>
      <c r="B670" s="2">
        <v>1261</v>
      </c>
      <c r="C670" s="2" t="s">
        <v>296</v>
      </c>
      <c r="D670" s="2">
        <v>1.3919999999999999</v>
      </c>
      <c r="E670" s="2">
        <v>4.2405461035548313E-2</v>
      </c>
      <c r="F670" s="2" t="s">
        <v>299</v>
      </c>
      <c r="G670" s="2" t="s">
        <v>590</v>
      </c>
      <c r="H670" s="2" t="s">
        <v>886</v>
      </c>
      <c r="I670" s="2">
        <v>0.61299999999999999</v>
      </c>
      <c r="L670" s="2">
        <v>0.996</v>
      </c>
      <c r="M670" s="2">
        <v>0.84599999999999997</v>
      </c>
      <c r="N670" s="2">
        <v>0.95499999999999996</v>
      </c>
      <c r="O670" s="2">
        <v>0.8590000000000001</v>
      </c>
      <c r="R670" s="2">
        <v>0.73099999999999998</v>
      </c>
      <c r="S670" s="2">
        <v>1.444</v>
      </c>
      <c r="U670" s="2">
        <v>0.97900000000000009</v>
      </c>
      <c r="V670" s="2">
        <v>1.056</v>
      </c>
    </row>
    <row r="671" spans="1:24" x14ac:dyDescent="0.25">
      <c r="A671" s="2" t="s">
        <v>289</v>
      </c>
      <c r="B671" s="2">
        <v>2372</v>
      </c>
      <c r="C671" s="2" t="s">
        <v>296</v>
      </c>
      <c r="D671" s="2">
        <v>1.4910000000000001</v>
      </c>
      <c r="E671" s="2">
        <v>6.9625612591373148E-3</v>
      </c>
      <c r="F671" s="2" t="s">
        <v>299</v>
      </c>
      <c r="G671" s="2" t="s">
        <v>590</v>
      </c>
      <c r="H671" s="2" t="s">
        <v>886</v>
      </c>
      <c r="I671" s="2">
        <v>0.63400000000000001</v>
      </c>
      <c r="M671" s="2">
        <v>0.746</v>
      </c>
      <c r="P671" s="2">
        <v>0.88300000000000001</v>
      </c>
      <c r="Q671" s="2">
        <v>0.626</v>
      </c>
      <c r="R671" s="2">
        <v>0.88200000000000001</v>
      </c>
      <c r="S671" s="2">
        <v>1.2210000000000001</v>
      </c>
      <c r="U671" s="2">
        <v>0.98499999999999999</v>
      </c>
      <c r="W671" s="2">
        <v>1.3049999999999999</v>
      </c>
      <c r="X671" s="2">
        <v>0.98599999999999999</v>
      </c>
    </row>
    <row r="672" spans="1:24" x14ac:dyDescent="0.25">
      <c r="A672" s="2" t="s">
        <v>1322</v>
      </c>
      <c r="B672" s="2">
        <v>657</v>
      </c>
      <c r="C672" s="2" t="s">
        <v>296</v>
      </c>
      <c r="D672" s="2">
        <v>0.62</v>
      </c>
      <c r="E672" s="2">
        <v>4.0893013733779279E-2</v>
      </c>
      <c r="F672" s="2" t="s">
        <v>300</v>
      </c>
      <c r="G672" s="2" t="s">
        <v>1990</v>
      </c>
      <c r="H672" s="2" t="s">
        <v>2657</v>
      </c>
      <c r="I672" s="2">
        <v>0.75800000000000001</v>
      </c>
      <c r="J672" s="2">
        <v>1.083</v>
      </c>
      <c r="K672" s="2">
        <v>0.64</v>
      </c>
      <c r="L672" s="2">
        <v>1.4039999999999999</v>
      </c>
      <c r="M672" s="2">
        <v>0.996</v>
      </c>
      <c r="N672" s="2">
        <v>1.095</v>
      </c>
      <c r="O672" s="2">
        <v>0.59699999999999998</v>
      </c>
      <c r="P672" s="2">
        <v>1.478</v>
      </c>
      <c r="Q672" s="2">
        <v>2.1120000000000001</v>
      </c>
      <c r="R672" s="2">
        <v>1.175</v>
      </c>
      <c r="S672" s="2">
        <v>0.755</v>
      </c>
      <c r="T672" s="2">
        <v>0.504</v>
      </c>
      <c r="U672" s="2">
        <v>0.95799999999999996</v>
      </c>
      <c r="V672" s="2">
        <v>1.3480000000000001</v>
      </c>
      <c r="W672" s="2">
        <v>0.26800000000000002</v>
      </c>
      <c r="X672" s="2">
        <v>0.38200000000000001</v>
      </c>
    </row>
    <row r="673" spans="1:24" x14ac:dyDescent="0.25">
      <c r="A673" s="2" t="s">
        <v>1323</v>
      </c>
      <c r="B673" s="2">
        <v>69</v>
      </c>
      <c r="C673" s="2" t="s">
        <v>296</v>
      </c>
      <c r="D673" s="2">
        <v>1.9950000000000001</v>
      </c>
      <c r="E673" s="2">
        <v>3.4755393300670623E-2</v>
      </c>
      <c r="F673" s="2" t="s">
        <v>299</v>
      </c>
      <c r="G673" s="2" t="s">
        <v>1991</v>
      </c>
      <c r="H673" s="2" t="s">
        <v>2658</v>
      </c>
      <c r="I673" s="2">
        <v>0.56899999999999995</v>
      </c>
      <c r="J673" s="2">
        <v>0.78900000000000003</v>
      </c>
      <c r="K673" s="2">
        <v>0.60099999999999998</v>
      </c>
      <c r="M673" s="2">
        <v>0.56200000000000006</v>
      </c>
      <c r="R673" s="2">
        <v>0.61499999999999999</v>
      </c>
      <c r="S673" s="2">
        <v>2.0310000000000001</v>
      </c>
      <c r="T673" s="2">
        <v>0.84299999999999997</v>
      </c>
      <c r="U673" s="2">
        <v>0.879</v>
      </c>
    </row>
    <row r="674" spans="1:24" x14ac:dyDescent="0.25">
      <c r="A674" s="2" t="s">
        <v>1324</v>
      </c>
      <c r="B674" s="2">
        <v>30</v>
      </c>
      <c r="C674" s="2" t="s">
        <v>296</v>
      </c>
      <c r="D674" s="2">
        <v>1.397</v>
      </c>
      <c r="E674" s="2">
        <v>3.143713008708484E-2</v>
      </c>
      <c r="F674" s="2" t="s">
        <v>299</v>
      </c>
      <c r="G674" s="2" t="s">
        <v>1992</v>
      </c>
      <c r="H674" s="2" t="s">
        <v>2659</v>
      </c>
      <c r="I674" s="2">
        <v>0.35799999999999998</v>
      </c>
      <c r="J674" s="2">
        <v>0.80799999999999994</v>
      </c>
      <c r="K674" s="2">
        <v>0.77300000000000002</v>
      </c>
      <c r="L674" s="2">
        <v>0.90300000000000002</v>
      </c>
      <c r="M674" s="2">
        <v>0.60699999999999998</v>
      </c>
      <c r="N674" s="2">
        <v>1.0549999999999999</v>
      </c>
      <c r="O674" s="2">
        <v>0.86499999999999999</v>
      </c>
      <c r="P674" s="2">
        <v>0.83700000000000008</v>
      </c>
      <c r="Q674" s="2">
        <v>0.56499999999999995</v>
      </c>
      <c r="R674" s="2">
        <v>0.623</v>
      </c>
      <c r="S674" s="2">
        <v>0.77300000000000002</v>
      </c>
      <c r="T674" s="2">
        <v>1.286</v>
      </c>
      <c r="U674" s="2">
        <v>0.79599999999999993</v>
      </c>
      <c r="V674" s="2">
        <v>0.97400000000000009</v>
      </c>
      <c r="W674" s="2">
        <v>1.34</v>
      </c>
      <c r="X674" s="2">
        <v>1.03</v>
      </c>
    </row>
    <row r="675" spans="1:24" x14ac:dyDescent="0.25">
      <c r="A675" s="2" t="s">
        <v>1325</v>
      </c>
      <c r="B675" s="2">
        <v>117</v>
      </c>
      <c r="C675" s="2" t="s">
        <v>296</v>
      </c>
      <c r="D675" s="2">
        <v>1.571</v>
      </c>
      <c r="E675" s="2">
        <v>2.3293162656853571E-2</v>
      </c>
      <c r="F675" s="2" t="s">
        <v>299</v>
      </c>
      <c r="G675" s="2" t="s">
        <v>1993</v>
      </c>
      <c r="H675" s="2" t="s">
        <v>2660</v>
      </c>
      <c r="I675" s="2">
        <v>0.52500000000000002</v>
      </c>
      <c r="J675" s="2">
        <v>0.66</v>
      </c>
      <c r="K675" s="2">
        <v>0.73599999999999999</v>
      </c>
      <c r="L675" s="2">
        <v>0.83299999999999996</v>
      </c>
      <c r="M675" s="2">
        <v>0.68200000000000005</v>
      </c>
      <c r="N675" s="2">
        <v>0.84900000000000009</v>
      </c>
      <c r="O675" s="2">
        <v>0.90900000000000003</v>
      </c>
      <c r="P675" s="2">
        <v>0.79299999999999993</v>
      </c>
      <c r="Q675" s="2">
        <v>0.86799999999999999</v>
      </c>
      <c r="R675" s="2">
        <v>0.64200000000000002</v>
      </c>
      <c r="S675" s="2">
        <v>0.77700000000000002</v>
      </c>
      <c r="T675" s="2">
        <v>2.149</v>
      </c>
      <c r="U675" s="2">
        <v>0.624</v>
      </c>
      <c r="V675" s="2">
        <v>1.052</v>
      </c>
      <c r="W675" s="2">
        <v>1.3440000000000001</v>
      </c>
      <c r="X675" s="2">
        <v>1.1200000000000001</v>
      </c>
    </row>
    <row r="676" spans="1:24" x14ac:dyDescent="0.25">
      <c r="A676" s="2" t="s">
        <v>1326</v>
      </c>
      <c r="B676" s="2">
        <v>95</v>
      </c>
      <c r="C676" s="2" t="s">
        <v>296</v>
      </c>
      <c r="D676" s="2">
        <v>1.4419999999999999</v>
      </c>
      <c r="E676" s="2">
        <v>3.5113551621340687E-2</v>
      </c>
      <c r="F676" s="2" t="s">
        <v>299</v>
      </c>
      <c r="G676" s="2" t="s">
        <v>1994</v>
      </c>
      <c r="H676" s="2" t="s">
        <v>2661</v>
      </c>
      <c r="I676" s="2">
        <v>0.376</v>
      </c>
      <c r="J676" s="2">
        <v>0.79299999999999993</v>
      </c>
      <c r="K676" s="2">
        <v>0.65599999999999992</v>
      </c>
      <c r="L676" s="2">
        <v>1.32</v>
      </c>
      <c r="M676" s="2">
        <v>0.68700000000000006</v>
      </c>
      <c r="N676" s="2">
        <v>0.88099999999999989</v>
      </c>
      <c r="O676" s="2">
        <v>0.7390000000000001</v>
      </c>
      <c r="P676" s="2">
        <v>0.92</v>
      </c>
      <c r="Q676" s="2">
        <v>1.069</v>
      </c>
      <c r="R676" s="2">
        <v>0.77800000000000002</v>
      </c>
      <c r="S676" s="2">
        <v>1.5880000000000001</v>
      </c>
      <c r="T676" s="2">
        <v>0.90799999999999992</v>
      </c>
      <c r="U676" s="2">
        <v>1.2949999999999999</v>
      </c>
      <c r="V676" s="2">
        <v>1.518</v>
      </c>
      <c r="W676" s="2">
        <v>0.81799999999999995</v>
      </c>
      <c r="X676" s="2">
        <v>0.98199999999999998</v>
      </c>
    </row>
    <row r="677" spans="1:24" x14ac:dyDescent="0.25">
      <c r="A677" s="2" t="s">
        <v>290</v>
      </c>
      <c r="B677" s="2">
        <v>311</v>
      </c>
      <c r="C677" s="2" t="s">
        <v>296</v>
      </c>
      <c r="D677" s="2">
        <v>1.4910000000000001</v>
      </c>
      <c r="E677" s="2">
        <v>1.4461742800703231E-2</v>
      </c>
      <c r="F677" s="2" t="s">
        <v>299</v>
      </c>
      <c r="G677" s="2" t="s">
        <v>591</v>
      </c>
      <c r="H677" s="2" t="s">
        <v>887</v>
      </c>
      <c r="I677" s="2">
        <v>0.64599999999999991</v>
      </c>
      <c r="J677" s="2">
        <v>0.38200000000000001</v>
      </c>
      <c r="K677" s="2">
        <v>0.74</v>
      </c>
      <c r="L677" s="2">
        <v>0.57499999999999996</v>
      </c>
      <c r="M677" s="2">
        <v>1.0149999999999999</v>
      </c>
      <c r="N677" s="2">
        <v>1.077</v>
      </c>
      <c r="O677" s="2">
        <v>0.99900000000000011</v>
      </c>
      <c r="P677" s="2">
        <v>1.171</v>
      </c>
      <c r="Q677" s="2">
        <v>0.84200000000000008</v>
      </c>
      <c r="R677" s="2">
        <v>0.60699999999999998</v>
      </c>
      <c r="S677" s="2">
        <v>1.42</v>
      </c>
      <c r="T677" s="2">
        <v>1.0349999999999999</v>
      </c>
      <c r="U677" s="2">
        <v>0.95200000000000007</v>
      </c>
      <c r="V677" s="2">
        <v>1.0269999999999999</v>
      </c>
      <c r="W677" s="2">
        <v>1.2849999999999999</v>
      </c>
      <c r="X677" s="2">
        <v>1.486</v>
      </c>
    </row>
    <row r="678" spans="1:24" x14ac:dyDescent="0.25">
      <c r="A678" s="2" t="s">
        <v>1327</v>
      </c>
      <c r="B678" s="2">
        <v>2519</v>
      </c>
      <c r="C678" s="2" t="s">
        <v>296</v>
      </c>
      <c r="D678" s="2">
        <v>1.526</v>
      </c>
      <c r="E678" s="2">
        <v>7.1404736227101964E-3</v>
      </c>
      <c r="F678" s="2" t="s">
        <v>299</v>
      </c>
      <c r="G678" s="2" t="s">
        <v>1995</v>
      </c>
      <c r="H678" s="2" t="s">
        <v>2662</v>
      </c>
      <c r="I678" s="2">
        <v>0.56399999999999995</v>
      </c>
      <c r="J678" s="2">
        <v>0.755</v>
      </c>
      <c r="K678" s="2">
        <v>0.63900000000000001</v>
      </c>
      <c r="M678" s="2">
        <v>1.004</v>
      </c>
      <c r="P678" s="2">
        <v>0.93500000000000005</v>
      </c>
      <c r="Q678" s="2">
        <v>0.623</v>
      </c>
      <c r="R678" s="2">
        <v>0.68900000000000006</v>
      </c>
      <c r="S678" s="2">
        <v>1.423</v>
      </c>
      <c r="T678" s="2">
        <v>1.0649999999999999</v>
      </c>
      <c r="U678" s="2">
        <v>0.79599999999999993</v>
      </c>
      <c r="W678" s="2">
        <v>1.2370000000000001</v>
      </c>
      <c r="X678" s="2">
        <v>1.1559999999999999</v>
      </c>
    </row>
    <row r="679" spans="1:24" x14ac:dyDescent="0.25">
      <c r="A679" s="2" t="s">
        <v>1328</v>
      </c>
      <c r="B679" s="2">
        <v>448</v>
      </c>
      <c r="C679" s="2" t="s">
        <v>296</v>
      </c>
      <c r="D679" s="2">
        <v>0.47499999999999998</v>
      </c>
      <c r="E679" s="2">
        <v>2.822079668741544E-2</v>
      </c>
      <c r="F679" s="2" t="s">
        <v>300</v>
      </c>
      <c r="G679" s="2" t="s">
        <v>1996</v>
      </c>
      <c r="H679" s="2" t="s">
        <v>2663</v>
      </c>
      <c r="P679" s="2">
        <v>1.3819999999999999</v>
      </c>
      <c r="Q679" s="2">
        <v>1.091</v>
      </c>
      <c r="W679" s="2">
        <v>0.56000000000000005</v>
      </c>
      <c r="X679" s="2">
        <v>0.61399999999999999</v>
      </c>
    </row>
    <row r="680" spans="1:24" x14ac:dyDescent="0.25">
      <c r="A680" s="2" t="s">
        <v>1329</v>
      </c>
      <c r="B680" s="2">
        <v>436</v>
      </c>
      <c r="C680" s="2" t="s">
        <v>296</v>
      </c>
      <c r="D680" s="2">
        <v>0.70499999999999996</v>
      </c>
      <c r="E680" s="2">
        <v>1.6539207564588342E-2</v>
      </c>
      <c r="F680" s="2" t="s">
        <v>300</v>
      </c>
      <c r="G680" s="2" t="s">
        <v>1997</v>
      </c>
      <c r="H680" s="2" t="s">
        <v>2664</v>
      </c>
      <c r="I680" s="2">
        <v>0.94299999999999995</v>
      </c>
      <c r="J680" s="2">
        <v>1.0880000000000001</v>
      </c>
      <c r="K680" s="2">
        <v>0.88200000000000001</v>
      </c>
      <c r="L680" s="2">
        <v>1.7070000000000001</v>
      </c>
      <c r="M680" s="2">
        <v>0.93400000000000005</v>
      </c>
      <c r="N680" s="2">
        <v>1.153</v>
      </c>
      <c r="O680" s="2">
        <v>0.98</v>
      </c>
      <c r="P680" s="2">
        <v>1.357</v>
      </c>
      <c r="Q680" s="2">
        <v>1.351</v>
      </c>
      <c r="R680" s="2">
        <v>1.6060000000000001</v>
      </c>
      <c r="S680" s="2">
        <v>0.83</v>
      </c>
      <c r="T680" s="2">
        <v>0.93200000000000005</v>
      </c>
      <c r="U680" s="2">
        <v>1.0169999999999999</v>
      </c>
      <c r="V680" s="2">
        <v>1.121</v>
      </c>
      <c r="W680" s="2">
        <v>0.63300000000000001</v>
      </c>
      <c r="X680" s="2">
        <v>0.54</v>
      </c>
    </row>
    <row r="681" spans="1:24" x14ac:dyDescent="0.25">
      <c r="A681" s="2" t="s">
        <v>1330</v>
      </c>
      <c r="B681" s="2">
        <v>347</v>
      </c>
      <c r="C681" s="2" t="s">
        <v>296</v>
      </c>
      <c r="D681" s="2">
        <v>2.2149999999999999</v>
      </c>
      <c r="E681" s="2">
        <v>1.322171203490481E-2</v>
      </c>
      <c r="F681" s="2" t="s">
        <v>299</v>
      </c>
      <c r="G681" s="2" t="s">
        <v>1998</v>
      </c>
      <c r="H681" s="2" t="s">
        <v>2665</v>
      </c>
      <c r="I681" s="2">
        <v>1.026</v>
      </c>
      <c r="J681" s="2">
        <v>0.66400000000000003</v>
      </c>
      <c r="K681" s="2">
        <v>0.82499999999999996</v>
      </c>
      <c r="L681" s="2">
        <v>1.032</v>
      </c>
      <c r="M681" s="2">
        <v>0.47899999999999998</v>
      </c>
      <c r="N681" s="2">
        <v>0.37799999999999989</v>
      </c>
      <c r="O681" s="2">
        <v>0.58200000000000007</v>
      </c>
      <c r="P681" s="2">
        <v>0.55500000000000005</v>
      </c>
      <c r="Q681" s="2">
        <v>1.0649999999999999</v>
      </c>
      <c r="R681" s="2">
        <v>0.97900000000000009</v>
      </c>
      <c r="S681" s="2">
        <v>1.2090000000000001</v>
      </c>
      <c r="T681" s="2">
        <v>0.92700000000000005</v>
      </c>
      <c r="U681" s="2">
        <v>1.111</v>
      </c>
      <c r="V681" s="2">
        <v>4.5250000000000004</v>
      </c>
      <c r="W681" s="2">
        <v>1.0840000000000001</v>
      </c>
      <c r="X681" s="2">
        <v>1.224</v>
      </c>
    </row>
    <row r="682" spans="1:24" x14ac:dyDescent="0.25">
      <c r="A682" s="2" t="s">
        <v>1331</v>
      </c>
      <c r="B682" s="2">
        <v>635</v>
      </c>
      <c r="C682" s="2" t="s">
        <v>296</v>
      </c>
      <c r="D682" s="2">
        <v>0.63</v>
      </c>
      <c r="E682" s="2">
        <v>4.2641642375173983E-2</v>
      </c>
      <c r="F682" s="2" t="s">
        <v>300</v>
      </c>
      <c r="G682" s="2" t="s">
        <v>1999</v>
      </c>
      <c r="H682" s="2" t="s">
        <v>2666</v>
      </c>
      <c r="P682" s="2">
        <v>1.0369999999999999</v>
      </c>
      <c r="Q682" s="2">
        <v>1.2390000000000001</v>
      </c>
      <c r="W682" s="2">
        <v>0.68700000000000006</v>
      </c>
      <c r="X682" s="2">
        <v>0.746</v>
      </c>
    </row>
    <row r="683" spans="1:24" x14ac:dyDescent="0.25">
      <c r="A683" s="2" t="s">
        <v>1332</v>
      </c>
      <c r="B683" s="2">
        <v>15</v>
      </c>
      <c r="C683" s="2" t="s">
        <v>296</v>
      </c>
      <c r="D683" s="2">
        <v>0.746</v>
      </c>
      <c r="E683" s="2">
        <v>1.9532349246167421E-2</v>
      </c>
      <c r="F683" s="2" t="s">
        <v>300</v>
      </c>
      <c r="G683" s="2" t="s">
        <v>2000</v>
      </c>
      <c r="H683" s="2" t="s">
        <v>2667</v>
      </c>
      <c r="I683" s="2">
        <v>0.84499999999999997</v>
      </c>
      <c r="J683" s="2">
        <v>0.95900000000000007</v>
      </c>
      <c r="K683" s="2">
        <v>0.97400000000000009</v>
      </c>
      <c r="L683" s="2">
        <v>1.2350000000000001</v>
      </c>
      <c r="M683" s="2">
        <v>1.3109999999999999</v>
      </c>
      <c r="N683" s="2">
        <v>0.82900000000000007</v>
      </c>
      <c r="O683" s="2">
        <v>1.173</v>
      </c>
      <c r="P683" s="2">
        <v>1.0860000000000001</v>
      </c>
      <c r="Q683" s="2">
        <v>1.3140000000000001</v>
      </c>
      <c r="R683" s="2">
        <v>0.95099999999999996</v>
      </c>
      <c r="S683" s="2">
        <v>0.80700000000000005</v>
      </c>
      <c r="T683" s="2">
        <v>0.84900000000000009</v>
      </c>
      <c r="U683" s="2">
        <v>0.96499999999999997</v>
      </c>
      <c r="V683" s="2">
        <v>1.109</v>
      </c>
      <c r="W683" s="2">
        <v>0.48199999999999998</v>
      </c>
      <c r="X683" s="2">
        <v>0.56600000000000006</v>
      </c>
    </row>
    <row r="684" spans="1:24" x14ac:dyDescent="0.25">
      <c r="A684" s="2" t="s">
        <v>1333</v>
      </c>
      <c r="B684" s="2">
        <v>94</v>
      </c>
      <c r="C684" s="2" t="s">
        <v>296</v>
      </c>
      <c r="D684" s="2">
        <v>0.57700000000000007</v>
      </c>
      <c r="E684" s="2">
        <v>4.8365125768639827E-2</v>
      </c>
      <c r="F684" s="2" t="s">
        <v>300</v>
      </c>
      <c r="G684" s="2" t="s">
        <v>2001</v>
      </c>
      <c r="H684" s="2" t="s">
        <v>2668</v>
      </c>
      <c r="I684" s="2">
        <v>0.74400000000000011</v>
      </c>
      <c r="L684" s="2">
        <v>1.8280000000000001</v>
      </c>
      <c r="M684" s="2">
        <v>0.80700000000000005</v>
      </c>
      <c r="N684" s="2">
        <v>1.284</v>
      </c>
      <c r="O684" s="2">
        <v>0.73499999999999999</v>
      </c>
      <c r="P684" s="2">
        <v>2.056</v>
      </c>
      <c r="Q684" s="2">
        <v>2.0619999999999998</v>
      </c>
      <c r="R684" s="2">
        <v>1.351</v>
      </c>
      <c r="S684" s="2">
        <v>0.52</v>
      </c>
      <c r="U684" s="2">
        <v>0.90400000000000003</v>
      </c>
      <c r="V684" s="2">
        <v>0.93900000000000006</v>
      </c>
      <c r="W684" s="2">
        <v>0.68799999999999994</v>
      </c>
      <c r="X684" s="2">
        <v>0.871</v>
      </c>
    </row>
    <row r="685" spans="1:24" x14ac:dyDescent="0.25">
      <c r="A685" s="2" t="s">
        <v>192</v>
      </c>
      <c r="B685" s="2">
        <v>351</v>
      </c>
      <c r="C685" s="2" t="s">
        <v>296</v>
      </c>
      <c r="D685" s="2">
        <v>0.43700000000000011</v>
      </c>
      <c r="E685" s="2">
        <v>2.3666042251353752E-3</v>
      </c>
      <c r="F685" s="2" t="s">
        <v>300</v>
      </c>
      <c r="G685" s="2" t="s">
        <v>493</v>
      </c>
      <c r="H685" s="2" t="s">
        <v>789</v>
      </c>
      <c r="P685" s="2">
        <v>1.3839999999999999</v>
      </c>
      <c r="Q685" s="2">
        <v>1.494</v>
      </c>
      <c r="W685" s="2">
        <v>0.63700000000000001</v>
      </c>
      <c r="X685" s="2">
        <v>0.621</v>
      </c>
    </row>
    <row r="686" spans="1:24" x14ac:dyDescent="0.25">
      <c r="A686" s="2" t="s">
        <v>1334</v>
      </c>
      <c r="B686" s="2">
        <v>960</v>
      </c>
      <c r="C686" s="2" t="s">
        <v>296</v>
      </c>
      <c r="D686" s="2">
        <v>1.3480000000000001</v>
      </c>
      <c r="E686" s="2">
        <v>2.4264361251202609E-2</v>
      </c>
      <c r="F686" s="2" t="s">
        <v>299</v>
      </c>
      <c r="G686" s="2" t="s">
        <v>2002</v>
      </c>
      <c r="H686" s="2" t="s">
        <v>2669</v>
      </c>
      <c r="I686" s="2">
        <v>0.47499999999999998</v>
      </c>
      <c r="J686" s="2">
        <v>0.77300000000000002</v>
      </c>
      <c r="K686" s="2">
        <v>0.74900000000000011</v>
      </c>
      <c r="L686" s="2">
        <v>0.622</v>
      </c>
      <c r="M686" s="2">
        <v>0.91099999999999992</v>
      </c>
      <c r="N686" s="2">
        <v>0.75</v>
      </c>
      <c r="O686" s="2">
        <v>1.026</v>
      </c>
      <c r="P686" s="2">
        <v>0.84699999999999998</v>
      </c>
      <c r="Q686" s="2">
        <v>0.80400000000000005</v>
      </c>
      <c r="R686" s="2">
        <v>0.66599999999999993</v>
      </c>
      <c r="S686" s="2">
        <v>1.1910000000000001</v>
      </c>
      <c r="T686" s="2">
        <v>1.355</v>
      </c>
      <c r="U686" s="2">
        <v>1.1439999999999999</v>
      </c>
      <c r="V686" s="2">
        <v>0.7</v>
      </c>
      <c r="W686" s="2">
        <v>0.89700000000000002</v>
      </c>
      <c r="X686" s="2">
        <v>0.877</v>
      </c>
    </row>
    <row r="687" spans="1:24" x14ac:dyDescent="0.25">
      <c r="A687" s="2" t="s">
        <v>1334</v>
      </c>
      <c r="B687" s="2">
        <v>1363</v>
      </c>
      <c r="C687" s="2" t="s">
        <v>296</v>
      </c>
      <c r="D687" s="2">
        <v>1.59</v>
      </c>
      <c r="E687" s="2">
        <v>6.6782713579962294E-3</v>
      </c>
      <c r="F687" s="2" t="s">
        <v>299</v>
      </c>
      <c r="G687" s="2" t="s">
        <v>2002</v>
      </c>
      <c r="H687" s="2" t="s">
        <v>2669</v>
      </c>
      <c r="J687" s="2">
        <v>0.73199999999999998</v>
      </c>
      <c r="K687" s="2">
        <v>0.80299999999999994</v>
      </c>
      <c r="L687" s="2">
        <v>0.77700000000000002</v>
      </c>
      <c r="N687" s="2">
        <v>0.89700000000000002</v>
      </c>
      <c r="O687" s="2">
        <v>0.72900000000000009</v>
      </c>
      <c r="T687" s="2">
        <v>1.44</v>
      </c>
      <c r="V687" s="2">
        <v>1.0640000000000001</v>
      </c>
    </row>
    <row r="688" spans="1:24" x14ac:dyDescent="0.25">
      <c r="A688" s="2" t="s">
        <v>1335</v>
      </c>
      <c r="B688" s="2">
        <v>15</v>
      </c>
      <c r="C688" s="2" t="s">
        <v>296</v>
      </c>
      <c r="D688" s="2">
        <v>1.5109999999999999</v>
      </c>
      <c r="E688" s="2">
        <v>1.502089526737687E-2</v>
      </c>
      <c r="F688" s="2" t="s">
        <v>299</v>
      </c>
      <c r="G688" s="2" t="s">
        <v>2003</v>
      </c>
      <c r="H688" s="2" t="s">
        <v>2670</v>
      </c>
      <c r="I688" s="2">
        <v>0.73199999999999998</v>
      </c>
      <c r="J688" s="2">
        <v>0.57399999999999995</v>
      </c>
      <c r="K688" s="2">
        <v>0.55299999999999994</v>
      </c>
      <c r="L688" s="2">
        <v>0.98599999999999999</v>
      </c>
      <c r="M688" s="2">
        <v>0.92500000000000004</v>
      </c>
      <c r="N688" s="2">
        <v>0.77599999999999991</v>
      </c>
      <c r="O688" s="2">
        <v>1.1140000000000001</v>
      </c>
      <c r="P688" s="2">
        <v>0.6409999999999999</v>
      </c>
      <c r="Q688" s="2">
        <v>0.78599999999999992</v>
      </c>
      <c r="R688" s="2">
        <v>1.462</v>
      </c>
      <c r="S688" s="2">
        <v>1.306</v>
      </c>
      <c r="T688" s="2">
        <v>1.7849999999999999</v>
      </c>
      <c r="U688" s="2">
        <v>1.663</v>
      </c>
      <c r="V688" s="2">
        <v>0.95200000000000007</v>
      </c>
      <c r="W688" s="2">
        <v>1.123</v>
      </c>
      <c r="X688" s="2">
        <v>0.92099999999999993</v>
      </c>
    </row>
    <row r="689" spans="1:24" x14ac:dyDescent="0.25">
      <c r="A689" s="2" t="s">
        <v>1336</v>
      </c>
      <c r="B689" s="2">
        <v>566</v>
      </c>
      <c r="C689" s="2" t="s">
        <v>296</v>
      </c>
      <c r="D689" s="2">
        <v>1.4159999999999999</v>
      </c>
      <c r="E689" s="2">
        <v>2.9811803815945049E-2</v>
      </c>
      <c r="F689" s="2" t="s">
        <v>299</v>
      </c>
      <c r="G689" s="2" t="s">
        <v>2004</v>
      </c>
      <c r="H689" s="2" t="s">
        <v>2671</v>
      </c>
      <c r="I689" s="2">
        <v>0.753</v>
      </c>
      <c r="J689" s="2">
        <v>1.1739999999999999</v>
      </c>
      <c r="K689" s="2">
        <v>0.79700000000000004</v>
      </c>
      <c r="L689" s="2">
        <v>1.0029999999999999</v>
      </c>
      <c r="M689" s="2">
        <v>0.99</v>
      </c>
      <c r="N689" s="2">
        <v>0.70499999999999996</v>
      </c>
      <c r="O689" s="2">
        <v>0.79200000000000004</v>
      </c>
      <c r="R689" s="2">
        <v>0.6</v>
      </c>
      <c r="S689" s="2">
        <v>1.042</v>
      </c>
      <c r="T689" s="2">
        <v>0.997</v>
      </c>
      <c r="U689" s="2">
        <v>1.1160000000000001</v>
      </c>
      <c r="V689" s="2">
        <v>1.67</v>
      </c>
    </row>
    <row r="690" spans="1:24" x14ac:dyDescent="0.25">
      <c r="A690" s="2" t="s">
        <v>1337</v>
      </c>
      <c r="B690" s="2">
        <v>1319</v>
      </c>
      <c r="C690" s="2" t="s">
        <v>296</v>
      </c>
      <c r="D690" s="2">
        <v>1.528</v>
      </c>
      <c r="E690" s="2">
        <v>1.5370110026625401E-2</v>
      </c>
      <c r="F690" s="2" t="s">
        <v>299</v>
      </c>
      <c r="G690" s="2" t="s">
        <v>2005</v>
      </c>
      <c r="H690" s="2" t="s">
        <v>2672</v>
      </c>
      <c r="I690" s="2">
        <v>0.75099999999999989</v>
      </c>
      <c r="J690" s="2">
        <v>1.1180000000000001</v>
      </c>
      <c r="K690" s="2">
        <v>0.64500000000000002</v>
      </c>
      <c r="L690" s="2">
        <v>0.85799999999999998</v>
      </c>
      <c r="M690" s="2">
        <v>0.67599999999999993</v>
      </c>
      <c r="N690" s="2">
        <v>0.73699999999999999</v>
      </c>
      <c r="O690" s="2">
        <v>0.98599999999999999</v>
      </c>
      <c r="P690" s="2">
        <v>0.629</v>
      </c>
      <c r="Q690" s="2">
        <v>0.8859999999999999</v>
      </c>
      <c r="R690" s="2">
        <v>0.69200000000000006</v>
      </c>
      <c r="S690" s="2">
        <v>1.3069999999999999</v>
      </c>
      <c r="T690" s="2">
        <v>0.91900000000000004</v>
      </c>
      <c r="U690" s="2">
        <v>0.60399999999999998</v>
      </c>
      <c r="V690" s="2">
        <v>1.464</v>
      </c>
      <c r="W690" s="2">
        <v>1.335</v>
      </c>
      <c r="X690" s="2">
        <v>1.6830000000000001</v>
      </c>
    </row>
    <row r="691" spans="1:24" x14ac:dyDescent="0.25">
      <c r="A691" s="2" t="s">
        <v>1338</v>
      </c>
      <c r="B691" s="2">
        <v>58</v>
      </c>
      <c r="C691" s="2" t="s">
        <v>296</v>
      </c>
      <c r="D691" s="2">
        <v>1.306</v>
      </c>
      <c r="E691" s="2">
        <v>3.9287496869429082E-2</v>
      </c>
      <c r="F691" s="2" t="s">
        <v>299</v>
      </c>
      <c r="G691" s="2" t="s">
        <v>2006</v>
      </c>
      <c r="H691" s="2" t="s">
        <v>2673</v>
      </c>
      <c r="I691" s="2">
        <v>0.57700000000000007</v>
      </c>
      <c r="J691" s="2">
        <v>0.95</v>
      </c>
      <c r="K691" s="2">
        <v>0.70799999999999996</v>
      </c>
      <c r="L691" s="2">
        <v>0.91099999999999992</v>
      </c>
      <c r="M691" s="2">
        <v>1.1599999999999999</v>
      </c>
      <c r="N691" s="2">
        <v>1.002</v>
      </c>
      <c r="O691" s="2">
        <v>0.73699999999999999</v>
      </c>
      <c r="P691" s="2">
        <v>0.70700000000000007</v>
      </c>
      <c r="Q691" s="2">
        <v>1.23</v>
      </c>
      <c r="R691" s="2">
        <v>0.80200000000000005</v>
      </c>
      <c r="S691" s="2">
        <v>1.107</v>
      </c>
      <c r="T691" s="2">
        <v>1.08</v>
      </c>
      <c r="U691" s="2">
        <v>0.9890000000000001</v>
      </c>
      <c r="V691" s="2">
        <v>1.63</v>
      </c>
      <c r="W691" s="2">
        <v>0.85799999999999998</v>
      </c>
      <c r="X691" s="2">
        <v>1.22</v>
      </c>
    </row>
    <row r="692" spans="1:24" x14ac:dyDescent="0.25">
      <c r="A692" s="2" t="s">
        <v>1339</v>
      </c>
      <c r="B692" s="2">
        <v>55</v>
      </c>
      <c r="C692" s="2" t="s">
        <v>296</v>
      </c>
      <c r="D692" s="2">
        <v>1.714</v>
      </c>
      <c r="E692" s="2">
        <v>4.5344290983389837E-2</v>
      </c>
      <c r="F692" s="2" t="s">
        <v>299</v>
      </c>
      <c r="G692" s="2" t="s">
        <v>2007</v>
      </c>
      <c r="H692" s="2" t="s">
        <v>2674</v>
      </c>
      <c r="I692" s="2">
        <v>0.36799999999999999</v>
      </c>
      <c r="J692" s="2">
        <v>0.7609999999999999</v>
      </c>
      <c r="K692" s="2">
        <v>0.75599999999999989</v>
      </c>
      <c r="M692" s="2">
        <v>1.0509999999999999</v>
      </c>
      <c r="R692" s="2">
        <v>0.68299999999999994</v>
      </c>
      <c r="S692" s="2">
        <v>1.39</v>
      </c>
      <c r="T692" s="2">
        <v>1.2070000000000001</v>
      </c>
      <c r="U692" s="2">
        <v>1.1240000000000001</v>
      </c>
    </row>
    <row r="693" spans="1:24" x14ac:dyDescent="0.25">
      <c r="A693" s="2" t="s">
        <v>1340</v>
      </c>
      <c r="B693" s="2">
        <v>492</v>
      </c>
      <c r="C693" s="2" t="s">
        <v>296</v>
      </c>
      <c r="D693" s="2">
        <v>1.343</v>
      </c>
      <c r="E693" s="2">
        <v>5.8173460043238114E-3</v>
      </c>
      <c r="F693" s="2" t="s">
        <v>299</v>
      </c>
      <c r="G693" s="2" t="s">
        <v>2008</v>
      </c>
      <c r="H693" s="2" t="s">
        <v>2675</v>
      </c>
      <c r="I693" s="2">
        <v>0.54100000000000004</v>
      </c>
      <c r="J693" s="2">
        <v>0.78500000000000003</v>
      </c>
      <c r="K693" s="2">
        <v>0.78400000000000003</v>
      </c>
      <c r="L693" s="2">
        <v>0.745</v>
      </c>
      <c r="M693" s="2">
        <v>0.79099999999999993</v>
      </c>
      <c r="N693" s="2">
        <v>1.0269999999999999</v>
      </c>
      <c r="O693" s="2">
        <v>0.92299999999999993</v>
      </c>
      <c r="P693" s="2">
        <v>0.65799999999999992</v>
      </c>
      <c r="Q693" s="2">
        <v>0.63500000000000001</v>
      </c>
      <c r="R693" s="2">
        <v>0.748</v>
      </c>
      <c r="S693" s="2">
        <v>1.0940000000000001</v>
      </c>
      <c r="T693" s="2">
        <v>1.2290000000000001</v>
      </c>
      <c r="U693" s="2">
        <v>0.78599999999999992</v>
      </c>
      <c r="V693" s="2">
        <v>0.90300000000000002</v>
      </c>
      <c r="W693" s="2">
        <v>1.1659999999999999</v>
      </c>
      <c r="X693" s="2">
        <v>0.97599999999999998</v>
      </c>
    </row>
    <row r="694" spans="1:24" x14ac:dyDescent="0.25">
      <c r="A694" s="2" t="s">
        <v>1341</v>
      </c>
      <c r="B694" s="2">
        <v>572</v>
      </c>
      <c r="C694" s="2" t="s">
        <v>296</v>
      </c>
      <c r="D694" s="2">
        <v>1.41</v>
      </c>
      <c r="E694" s="2">
        <v>4.3727132257180813E-2</v>
      </c>
      <c r="F694" s="2" t="s">
        <v>299</v>
      </c>
      <c r="G694" s="2" t="s">
        <v>2009</v>
      </c>
      <c r="H694" s="2" t="s">
        <v>2676</v>
      </c>
      <c r="I694" s="2">
        <v>0.61099999999999999</v>
      </c>
      <c r="J694" s="2">
        <v>0.84400000000000008</v>
      </c>
      <c r="K694" s="2">
        <v>0.93900000000000006</v>
      </c>
      <c r="L694" s="2">
        <v>0.87599999999999989</v>
      </c>
      <c r="M694" s="2">
        <v>0.88099999999999989</v>
      </c>
      <c r="N694" s="2">
        <v>0.80500000000000005</v>
      </c>
      <c r="O694" s="2">
        <v>1.4770000000000001</v>
      </c>
      <c r="P694" s="2">
        <v>0.94299999999999995</v>
      </c>
      <c r="Q694" s="2">
        <v>0.76500000000000001</v>
      </c>
      <c r="R694" s="2">
        <v>0.69200000000000006</v>
      </c>
      <c r="S694" s="2">
        <v>1.958</v>
      </c>
      <c r="T694" s="2">
        <v>1.32</v>
      </c>
      <c r="U694" s="2">
        <v>0.70299999999999996</v>
      </c>
      <c r="V694" s="2">
        <v>0.93299999999999994</v>
      </c>
      <c r="W694" s="2">
        <v>1.2709999999999999</v>
      </c>
      <c r="X694" s="2">
        <v>1.286</v>
      </c>
    </row>
    <row r="695" spans="1:24" x14ac:dyDescent="0.25">
      <c r="A695" s="2" t="s">
        <v>1342</v>
      </c>
      <c r="B695" s="2">
        <v>422</v>
      </c>
      <c r="C695" s="2" t="s">
        <v>296</v>
      </c>
      <c r="D695" s="2">
        <v>1.708</v>
      </c>
      <c r="E695" s="2">
        <v>9.6412449724495204E-3</v>
      </c>
      <c r="F695" s="2" t="s">
        <v>299</v>
      </c>
      <c r="G695" s="2" t="s">
        <v>2010</v>
      </c>
      <c r="H695" s="2" t="s">
        <v>2677</v>
      </c>
      <c r="I695" s="2">
        <v>0.628</v>
      </c>
      <c r="J695" s="2">
        <v>1.1819999999999999</v>
      </c>
      <c r="K695" s="2">
        <v>0.79500000000000004</v>
      </c>
      <c r="M695" s="2">
        <v>1.1479999999999999</v>
      </c>
      <c r="P695" s="2">
        <v>0.51400000000000001</v>
      </c>
      <c r="Q695" s="2">
        <v>0.50900000000000001</v>
      </c>
      <c r="R695" s="2">
        <v>0.72099999999999997</v>
      </c>
      <c r="S695" s="2">
        <v>1.534</v>
      </c>
      <c r="T695" s="2">
        <v>1.73</v>
      </c>
      <c r="U695" s="2">
        <v>0.96700000000000008</v>
      </c>
      <c r="W695" s="2">
        <v>1.2929999999999999</v>
      </c>
      <c r="X695" s="2">
        <v>1.1830000000000001</v>
      </c>
    </row>
    <row r="696" spans="1:24" x14ac:dyDescent="0.25">
      <c r="A696" s="2" t="s">
        <v>1343</v>
      </c>
      <c r="B696" s="2">
        <v>2</v>
      </c>
      <c r="C696" s="2" t="s">
        <v>296</v>
      </c>
      <c r="D696" s="2">
        <v>1.4319999999999999</v>
      </c>
      <c r="E696" s="2">
        <v>3.2389197715895469E-2</v>
      </c>
      <c r="F696" s="2" t="s">
        <v>299</v>
      </c>
      <c r="G696" s="2" t="s">
        <v>2011</v>
      </c>
      <c r="H696" s="2" t="s">
        <v>2678</v>
      </c>
      <c r="I696" s="2">
        <v>0.51100000000000001</v>
      </c>
      <c r="J696" s="2">
        <v>0.439</v>
      </c>
      <c r="K696" s="2">
        <v>0.42799999999999999</v>
      </c>
      <c r="L696" s="2">
        <v>0.79400000000000004</v>
      </c>
      <c r="M696" s="2">
        <v>0.49700000000000011</v>
      </c>
      <c r="N696" s="2">
        <v>1.647</v>
      </c>
      <c r="O696" s="2">
        <v>0.73499999999999999</v>
      </c>
      <c r="P696" s="2">
        <v>0.70099999999999996</v>
      </c>
      <c r="Q696" s="2">
        <v>0.51900000000000002</v>
      </c>
      <c r="R696" s="2">
        <v>0.68799999999999994</v>
      </c>
      <c r="S696" s="2">
        <v>0.91599999999999993</v>
      </c>
      <c r="T696" s="2">
        <v>1.163</v>
      </c>
      <c r="U696" s="2">
        <v>0.66900000000000004</v>
      </c>
      <c r="V696" s="2">
        <v>1.1459999999999999</v>
      </c>
      <c r="W696" s="2">
        <v>0.91299999999999992</v>
      </c>
      <c r="X696" s="2">
        <v>1.173</v>
      </c>
    </row>
    <row r="697" spans="1:24" x14ac:dyDescent="0.25">
      <c r="A697" s="2" t="s">
        <v>1344</v>
      </c>
      <c r="B697" s="2">
        <v>585</v>
      </c>
      <c r="C697" s="2" t="s">
        <v>296</v>
      </c>
      <c r="D697" s="2">
        <v>0.68</v>
      </c>
      <c r="E697" s="2">
        <v>3.4031282530285208E-2</v>
      </c>
      <c r="F697" s="2" t="s">
        <v>300</v>
      </c>
      <c r="G697" s="2" t="s">
        <v>2012</v>
      </c>
      <c r="H697" s="2" t="s">
        <v>2679</v>
      </c>
      <c r="I697" s="2">
        <v>0.73199999999999998</v>
      </c>
      <c r="J697" s="2">
        <v>0.995</v>
      </c>
      <c r="K697" s="2">
        <v>0.69700000000000006</v>
      </c>
      <c r="L697" s="2">
        <v>1.3779999999999999</v>
      </c>
      <c r="M697" s="2">
        <v>1.034</v>
      </c>
      <c r="N697" s="2">
        <v>0.75800000000000001</v>
      </c>
      <c r="O697" s="2">
        <v>0.96900000000000008</v>
      </c>
      <c r="P697" s="2">
        <v>1.5760000000000001</v>
      </c>
      <c r="Q697" s="2">
        <v>1.605</v>
      </c>
      <c r="R697" s="2">
        <v>1.4930000000000001</v>
      </c>
      <c r="S697" s="2">
        <v>0.58700000000000008</v>
      </c>
      <c r="T697" s="2">
        <v>0.7659999999999999</v>
      </c>
      <c r="U697" s="2">
        <v>0.94700000000000006</v>
      </c>
      <c r="V697" s="2">
        <v>1.0549999999999999</v>
      </c>
      <c r="W697" s="2">
        <v>0.57200000000000006</v>
      </c>
      <c r="X697" s="2">
        <v>0.65799999999999992</v>
      </c>
    </row>
    <row r="698" spans="1:24" x14ac:dyDescent="0.25">
      <c r="A698" s="2" t="s">
        <v>1345</v>
      </c>
      <c r="B698" s="2">
        <v>126</v>
      </c>
      <c r="C698" s="2" t="s">
        <v>296</v>
      </c>
      <c r="D698" s="2">
        <v>1.901</v>
      </c>
      <c r="E698" s="2">
        <v>8.7866200722473992E-3</v>
      </c>
      <c r="F698" s="2" t="s">
        <v>299</v>
      </c>
      <c r="G698" s="2" t="s">
        <v>2013</v>
      </c>
      <c r="H698" s="2" t="s">
        <v>2680</v>
      </c>
      <c r="I698" s="2">
        <v>0.52200000000000002</v>
      </c>
      <c r="J698" s="2">
        <v>0.745</v>
      </c>
      <c r="K698" s="2">
        <v>0.48699999999999999</v>
      </c>
      <c r="L698" s="2">
        <v>0.56399999999999995</v>
      </c>
      <c r="M698" s="2">
        <v>0.83499999999999996</v>
      </c>
      <c r="N698" s="2">
        <v>0.66099999999999992</v>
      </c>
      <c r="O698" s="2">
        <v>0.78200000000000003</v>
      </c>
      <c r="R698" s="2">
        <v>0.71599999999999997</v>
      </c>
      <c r="S698" s="2">
        <v>1.2230000000000001</v>
      </c>
      <c r="T698" s="2">
        <v>1.641</v>
      </c>
      <c r="U698" s="2">
        <v>1.5669999999999999</v>
      </c>
      <c r="V698" s="2">
        <v>0.61699999999999999</v>
      </c>
    </row>
    <row r="699" spans="1:24" x14ac:dyDescent="0.25">
      <c r="A699" s="2" t="s">
        <v>1346</v>
      </c>
      <c r="B699" s="2">
        <v>77</v>
      </c>
      <c r="C699" s="2" t="s">
        <v>296</v>
      </c>
      <c r="D699" s="2">
        <v>0.627</v>
      </c>
      <c r="E699" s="2">
        <v>3.1969901571684847E-2</v>
      </c>
      <c r="F699" s="2" t="s">
        <v>300</v>
      </c>
      <c r="G699" s="2" t="s">
        <v>2014</v>
      </c>
      <c r="H699" s="2" t="s">
        <v>2681</v>
      </c>
      <c r="I699" s="2">
        <v>0.60699999999999998</v>
      </c>
      <c r="J699" s="2">
        <v>1.1419999999999999</v>
      </c>
      <c r="K699" s="2">
        <v>0.67900000000000005</v>
      </c>
      <c r="L699" s="2">
        <v>1.3839999999999999</v>
      </c>
      <c r="M699" s="2">
        <v>1.0349999999999999</v>
      </c>
      <c r="N699" s="2">
        <v>1.1279999999999999</v>
      </c>
      <c r="O699" s="2">
        <v>0.67799999999999994</v>
      </c>
      <c r="P699" s="2">
        <v>1.8540000000000001</v>
      </c>
      <c r="Q699" s="2">
        <v>1.655</v>
      </c>
      <c r="R699" s="2">
        <v>0.75800000000000001</v>
      </c>
      <c r="S699" s="2">
        <v>0.67700000000000005</v>
      </c>
      <c r="T699" s="2">
        <v>0.7340000000000001</v>
      </c>
      <c r="U699" s="2">
        <v>0.72400000000000009</v>
      </c>
      <c r="V699" s="2">
        <v>0.86</v>
      </c>
      <c r="W699" s="2">
        <v>0.501</v>
      </c>
      <c r="X699" s="2">
        <v>0.60899999999999999</v>
      </c>
    </row>
    <row r="700" spans="1:24" x14ac:dyDescent="0.25">
      <c r="A700" s="2" t="s">
        <v>163</v>
      </c>
      <c r="B700" s="2">
        <v>882</v>
      </c>
      <c r="C700" s="2" t="s">
        <v>296</v>
      </c>
      <c r="D700" s="2">
        <v>1.464</v>
      </c>
      <c r="E700" s="2">
        <v>4.9165992980738038E-2</v>
      </c>
      <c r="F700" s="2" t="s">
        <v>299</v>
      </c>
      <c r="G700" s="2" t="s">
        <v>464</v>
      </c>
      <c r="H700" s="2" t="s">
        <v>760</v>
      </c>
      <c r="I700" s="2">
        <v>0.92200000000000004</v>
      </c>
      <c r="J700" s="2">
        <v>0.68099999999999994</v>
      </c>
      <c r="K700" s="2">
        <v>0.60899999999999999</v>
      </c>
      <c r="L700" s="2">
        <v>0.73699999999999999</v>
      </c>
      <c r="M700" s="2">
        <v>0.83400000000000007</v>
      </c>
      <c r="N700" s="2">
        <v>0.747</v>
      </c>
      <c r="O700" s="2">
        <v>0.69299999999999995</v>
      </c>
      <c r="R700" s="2">
        <v>0.88500000000000001</v>
      </c>
      <c r="S700" s="2">
        <v>0.93500000000000005</v>
      </c>
      <c r="T700" s="2">
        <v>0.97900000000000009</v>
      </c>
      <c r="U700" s="2">
        <v>0.74</v>
      </c>
      <c r="V700" s="2">
        <v>1.8180000000000001</v>
      </c>
    </row>
    <row r="701" spans="1:24" x14ac:dyDescent="0.25">
      <c r="A701" s="2" t="s">
        <v>1347</v>
      </c>
      <c r="B701" s="2">
        <v>57</v>
      </c>
      <c r="C701" s="2" t="s">
        <v>296</v>
      </c>
      <c r="D701" s="2">
        <v>0.73199999999999998</v>
      </c>
      <c r="E701" s="2">
        <v>1.138689814641646E-2</v>
      </c>
      <c r="F701" s="2" t="s">
        <v>300</v>
      </c>
      <c r="G701" s="2" t="s">
        <v>2015</v>
      </c>
      <c r="H701" s="2" t="s">
        <v>2682</v>
      </c>
      <c r="L701" s="2">
        <v>1.129</v>
      </c>
      <c r="N701" s="2">
        <v>1.006</v>
      </c>
      <c r="O701" s="2">
        <v>0.98</v>
      </c>
      <c r="P701" s="2">
        <v>1.155</v>
      </c>
      <c r="Q701" s="2">
        <v>1.3460000000000001</v>
      </c>
      <c r="V701" s="2">
        <v>0.91599999999999993</v>
      </c>
      <c r="W701" s="2">
        <v>0.78200000000000003</v>
      </c>
      <c r="X701" s="2">
        <v>0.76800000000000002</v>
      </c>
    </row>
    <row r="702" spans="1:24" x14ac:dyDescent="0.25">
      <c r="A702" s="2" t="s">
        <v>1347</v>
      </c>
      <c r="B702" s="2">
        <v>66</v>
      </c>
      <c r="C702" s="2" t="s">
        <v>296</v>
      </c>
      <c r="D702" s="2">
        <v>1.4550000000000001</v>
      </c>
      <c r="E702" s="2">
        <v>2.9680957970235941E-2</v>
      </c>
      <c r="F702" s="2" t="s">
        <v>299</v>
      </c>
      <c r="G702" s="2" t="s">
        <v>2015</v>
      </c>
      <c r="H702" s="2" t="s">
        <v>2682</v>
      </c>
      <c r="I702" s="2">
        <v>0.50900000000000001</v>
      </c>
      <c r="J702" s="2">
        <v>0.81499999999999995</v>
      </c>
      <c r="K702" s="2">
        <v>0.73499999999999999</v>
      </c>
      <c r="L702" s="2">
        <v>1.33</v>
      </c>
      <c r="M702" s="2">
        <v>0.97199999999999998</v>
      </c>
      <c r="N702" s="2">
        <v>0.88</v>
      </c>
      <c r="O702" s="2">
        <v>0.59799999999999998</v>
      </c>
      <c r="R702" s="2">
        <v>0.96499999999999997</v>
      </c>
      <c r="S702" s="2">
        <v>1.4419999999999999</v>
      </c>
      <c r="T702" s="2">
        <v>1.147</v>
      </c>
      <c r="U702" s="2">
        <v>1.0609999999999999</v>
      </c>
      <c r="V702" s="2">
        <v>1.2989999999999999</v>
      </c>
    </row>
    <row r="703" spans="1:24" x14ac:dyDescent="0.25">
      <c r="A703" s="2" t="s">
        <v>1348</v>
      </c>
      <c r="B703" s="2">
        <v>131</v>
      </c>
      <c r="C703" s="2" t="s">
        <v>296</v>
      </c>
      <c r="D703" s="2">
        <v>1.3779999999999999</v>
      </c>
      <c r="E703" s="2">
        <v>3.6013552605022492E-3</v>
      </c>
      <c r="F703" s="2" t="s">
        <v>299</v>
      </c>
      <c r="G703" s="2" t="s">
        <v>2016</v>
      </c>
      <c r="H703" s="2" t="s">
        <v>2683</v>
      </c>
      <c r="I703" s="2">
        <v>0.59599999999999997</v>
      </c>
      <c r="J703" s="2">
        <v>0.76800000000000002</v>
      </c>
      <c r="K703" s="2">
        <v>0.754</v>
      </c>
      <c r="L703" s="2">
        <v>0.67900000000000005</v>
      </c>
      <c r="M703" s="2">
        <v>0.84699999999999998</v>
      </c>
      <c r="N703" s="2">
        <v>0.91299999999999992</v>
      </c>
      <c r="O703" s="2">
        <v>1.0669999999999999</v>
      </c>
      <c r="P703" s="2">
        <v>1.022</v>
      </c>
      <c r="Q703" s="2">
        <v>0.69599999999999995</v>
      </c>
      <c r="R703" s="2">
        <v>0.82900000000000007</v>
      </c>
      <c r="S703" s="2">
        <v>1.379</v>
      </c>
      <c r="T703" s="2">
        <v>1.2470000000000001</v>
      </c>
      <c r="U703" s="2">
        <v>1.1060000000000001</v>
      </c>
      <c r="V703" s="2">
        <v>0.82599999999999996</v>
      </c>
      <c r="W703" s="2">
        <v>1.123</v>
      </c>
      <c r="X703" s="2">
        <v>1.075</v>
      </c>
    </row>
    <row r="704" spans="1:24" x14ac:dyDescent="0.25">
      <c r="A704" s="2" t="s">
        <v>1348</v>
      </c>
      <c r="B704" s="2">
        <v>201</v>
      </c>
      <c r="C704" s="2" t="s">
        <v>296</v>
      </c>
      <c r="D704" s="2">
        <v>2.1659999999999999</v>
      </c>
      <c r="E704" s="2">
        <v>1.1620503653484791E-3</v>
      </c>
      <c r="F704" s="2" t="s">
        <v>299</v>
      </c>
      <c r="G704" s="2" t="s">
        <v>2016</v>
      </c>
      <c r="H704" s="2" t="s">
        <v>2683</v>
      </c>
      <c r="I704" s="2">
        <v>0.42399999999999999</v>
      </c>
      <c r="J704" s="2">
        <v>0.79200000000000004</v>
      </c>
      <c r="K704" s="2">
        <v>0.74299999999999999</v>
      </c>
      <c r="M704" s="2">
        <v>0.94799999999999995</v>
      </c>
      <c r="P704" s="2">
        <v>0.95900000000000007</v>
      </c>
      <c r="Q704" s="2">
        <v>0.63900000000000001</v>
      </c>
      <c r="R704" s="2">
        <v>0.50900000000000001</v>
      </c>
      <c r="S704" s="2">
        <v>1.6659999999999999</v>
      </c>
      <c r="T704" s="2">
        <v>1.899</v>
      </c>
      <c r="U704" s="2">
        <v>1.948</v>
      </c>
      <c r="W704" s="2">
        <v>1.2</v>
      </c>
      <c r="X704" s="2">
        <v>1.046</v>
      </c>
    </row>
    <row r="705" spans="1:24" x14ac:dyDescent="0.25">
      <c r="A705" s="2" t="s">
        <v>1349</v>
      </c>
      <c r="B705" s="2">
        <v>203</v>
      </c>
      <c r="C705" s="2" t="s">
        <v>296</v>
      </c>
      <c r="D705" s="2">
        <v>0.67700000000000005</v>
      </c>
      <c r="E705" s="2">
        <v>3.1684567210221878E-2</v>
      </c>
      <c r="F705" s="2" t="s">
        <v>300</v>
      </c>
      <c r="G705" s="2" t="s">
        <v>2017</v>
      </c>
      <c r="H705" s="2" t="s">
        <v>2684</v>
      </c>
      <c r="I705" s="2">
        <v>0.99299999999999999</v>
      </c>
      <c r="J705" s="2">
        <v>0.77099999999999991</v>
      </c>
      <c r="K705" s="2">
        <v>0.65400000000000003</v>
      </c>
      <c r="L705" s="2">
        <v>1.329</v>
      </c>
      <c r="M705" s="2">
        <v>1.036</v>
      </c>
      <c r="N705" s="2">
        <v>0.85599999999999998</v>
      </c>
      <c r="O705" s="2">
        <v>0.85299999999999998</v>
      </c>
      <c r="P705" s="2">
        <v>0.90400000000000003</v>
      </c>
      <c r="Q705" s="2">
        <v>1.5780000000000001</v>
      </c>
      <c r="R705" s="2">
        <v>1.6879999999999999</v>
      </c>
      <c r="S705" s="2">
        <v>0.77300000000000002</v>
      </c>
      <c r="T705" s="2">
        <v>0.70200000000000007</v>
      </c>
      <c r="U705" s="2">
        <v>0.70900000000000007</v>
      </c>
      <c r="V705" s="2">
        <v>1.1830000000000001</v>
      </c>
      <c r="W705" s="2">
        <v>0.49199999999999999</v>
      </c>
      <c r="X705" s="2">
        <v>0.47</v>
      </c>
    </row>
    <row r="706" spans="1:24" x14ac:dyDescent="0.25">
      <c r="A706" s="2" t="s">
        <v>242</v>
      </c>
      <c r="B706" s="2">
        <v>153</v>
      </c>
      <c r="C706" s="2" t="s">
        <v>296</v>
      </c>
      <c r="D706" s="2">
        <v>1.357</v>
      </c>
      <c r="E706" s="2">
        <v>2.0418062051694202E-2</v>
      </c>
      <c r="F706" s="2" t="s">
        <v>299</v>
      </c>
      <c r="G706" s="2" t="s">
        <v>543</v>
      </c>
      <c r="H706" s="2" t="s">
        <v>839</v>
      </c>
      <c r="I706" s="2">
        <v>0.51500000000000001</v>
      </c>
      <c r="J706" s="2">
        <v>0.44900000000000001</v>
      </c>
      <c r="K706" s="2">
        <v>0.52</v>
      </c>
      <c r="M706" s="2">
        <v>0.748</v>
      </c>
      <c r="P706" s="2">
        <v>0.56100000000000005</v>
      </c>
      <c r="Q706" s="2">
        <v>0.68500000000000005</v>
      </c>
      <c r="R706" s="2">
        <v>0.69799999999999995</v>
      </c>
      <c r="S706" s="2">
        <v>0.87400000000000011</v>
      </c>
      <c r="T706" s="2">
        <v>1.0509999999999999</v>
      </c>
      <c r="U706" s="2">
        <v>0.67</v>
      </c>
      <c r="W706" s="2">
        <v>0.77700000000000002</v>
      </c>
      <c r="X706" s="2">
        <v>0.67599999999999993</v>
      </c>
    </row>
    <row r="707" spans="1:24" x14ac:dyDescent="0.25">
      <c r="A707" s="2" t="s">
        <v>165</v>
      </c>
      <c r="B707" s="2">
        <v>681</v>
      </c>
      <c r="C707" s="2" t="s">
        <v>296</v>
      </c>
      <c r="D707" s="2">
        <v>0.74900000000000011</v>
      </c>
      <c r="E707" s="2">
        <v>3.8833464018440088E-2</v>
      </c>
      <c r="F707" s="2" t="s">
        <v>300</v>
      </c>
      <c r="G707" s="2" t="s">
        <v>466</v>
      </c>
      <c r="H707" s="2" t="s">
        <v>762</v>
      </c>
      <c r="I707" s="2">
        <v>0.81299999999999994</v>
      </c>
      <c r="J707" s="2">
        <v>0.85299999999999998</v>
      </c>
      <c r="K707" s="2">
        <v>1.389</v>
      </c>
      <c r="L707" s="2">
        <v>1.1890000000000001</v>
      </c>
      <c r="M707" s="2">
        <v>0.77500000000000002</v>
      </c>
      <c r="N707" s="2">
        <v>1.234</v>
      </c>
      <c r="O707" s="2">
        <v>0.69</v>
      </c>
      <c r="P707" s="2">
        <v>1.365</v>
      </c>
      <c r="Q707" s="2">
        <v>1.042</v>
      </c>
      <c r="R707" s="2">
        <v>1.113</v>
      </c>
      <c r="S707" s="2">
        <v>0.57100000000000006</v>
      </c>
      <c r="T707" s="2">
        <v>0.91299999999999992</v>
      </c>
      <c r="U707" s="2">
        <v>0.71499999999999997</v>
      </c>
      <c r="V707" s="2">
        <v>1.0669999999999999</v>
      </c>
      <c r="W707" s="2">
        <v>0.746</v>
      </c>
      <c r="X707" s="2">
        <v>0.69200000000000006</v>
      </c>
    </row>
    <row r="708" spans="1:24" x14ac:dyDescent="0.25">
      <c r="A708" s="2" t="s">
        <v>165</v>
      </c>
      <c r="B708" s="2">
        <v>359</v>
      </c>
      <c r="C708" s="2" t="s">
        <v>296</v>
      </c>
      <c r="D708" s="2">
        <v>0.76800000000000002</v>
      </c>
      <c r="E708" s="2">
        <v>4.7646593462978268E-2</v>
      </c>
      <c r="F708" s="2" t="s">
        <v>300</v>
      </c>
      <c r="G708" s="2" t="s">
        <v>466</v>
      </c>
      <c r="H708" s="2" t="s">
        <v>762</v>
      </c>
      <c r="I708" s="2">
        <v>0.68700000000000006</v>
      </c>
      <c r="J708" s="2">
        <v>0.92500000000000004</v>
      </c>
      <c r="K708" s="2">
        <v>0.92400000000000004</v>
      </c>
      <c r="M708" s="2">
        <v>1.147</v>
      </c>
      <c r="P708" s="2">
        <v>0.88200000000000001</v>
      </c>
      <c r="Q708" s="2">
        <v>1.2170000000000001</v>
      </c>
      <c r="R708" s="2">
        <v>1.228</v>
      </c>
      <c r="S708" s="2">
        <v>0.77599999999999991</v>
      </c>
      <c r="T708" s="2">
        <v>0.68799999999999994</v>
      </c>
      <c r="U708" s="2">
        <v>0.995</v>
      </c>
      <c r="W708" s="2">
        <v>0.745</v>
      </c>
      <c r="X708" s="2">
        <v>0.64200000000000002</v>
      </c>
    </row>
    <row r="709" spans="1:24" x14ac:dyDescent="0.25">
      <c r="A709" s="2" t="s">
        <v>165</v>
      </c>
      <c r="B709" s="2">
        <v>303</v>
      </c>
      <c r="C709" s="2" t="s">
        <v>296</v>
      </c>
      <c r="D709" s="2">
        <v>0.40100000000000002</v>
      </c>
      <c r="E709" s="2">
        <v>1.8238683352756521E-2</v>
      </c>
      <c r="F709" s="2" t="s">
        <v>300</v>
      </c>
      <c r="G709" s="2" t="s">
        <v>466</v>
      </c>
      <c r="H709" s="2" t="s">
        <v>762</v>
      </c>
      <c r="I709" s="2">
        <v>0.76500000000000001</v>
      </c>
      <c r="J709" s="2">
        <v>0.68400000000000005</v>
      </c>
      <c r="K709" s="2">
        <v>0.50700000000000001</v>
      </c>
      <c r="L709" s="2">
        <v>1.62</v>
      </c>
      <c r="M709" s="2">
        <v>0.995</v>
      </c>
      <c r="N709" s="2">
        <v>2.8460000000000001</v>
      </c>
      <c r="O709" s="2">
        <v>0.33700000000000002</v>
      </c>
      <c r="P709" s="2">
        <v>1.3380000000000001</v>
      </c>
      <c r="Q709" s="2">
        <v>1.325</v>
      </c>
      <c r="R709" s="2">
        <v>1.9419999999999999</v>
      </c>
      <c r="S709" s="2">
        <v>0.39800000000000002</v>
      </c>
      <c r="T709" s="2">
        <v>0.318</v>
      </c>
      <c r="U709" s="2">
        <v>0.97499999999999998</v>
      </c>
      <c r="V709" s="2">
        <v>0.88400000000000001</v>
      </c>
      <c r="W709" s="2">
        <v>0.29199999999999998</v>
      </c>
      <c r="X709" s="2">
        <v>0.109</v>
      </c>
    </row>
    <row r="710" spans="1:24" x14ac:dyDescent="0.25">
      <c r="A710" s="2" t="s">
        <v>1350</v>
      </c>
      <c r="B710" s="2">
        <v>204</v>
      </c>
      <c r="C710" s="2" t="s">
        <v>296</v>
      </c>
      <c r="D710" s="2">
        <v>1.3120000000000001</v>
      </c>
      <c r="E710" s="2">
        <v>2.941418499713273E-2</v>
      </c>
      <c r="F710" s="2" t="s">
        <v>299</v>
      </c>
      <c r="G710" s="2" t="s">
        <v>2018</v>
      </c>
      <c r="H710" s="2" t="s">
        <v>2685</v>
      </c>
      <c r="I710" s="2">
        <v>0.53100000000000003</v>
      </c>
      <c r="J710" s="2">
        <v>0.79</v>
      </c>
      <c r="K710" s="2">
        <v>0.83400000000000007</v>
      </c>
      <c r="L710" s="2">
        <v>0.78500000000000003</v>
      </c>
      <c r="M710" s="2">
        <v>0.88700000000000001</v>
      </c>
      <c r="N710" s="2">
        <v>0.86299999999999999</v>
      </c>
      <c r="O710" s="2">
        <v>0.78599999999999992</v>
      </c>
      <c r="P710" s="2">
        <v>0.83700000000000008</v>
      </c>
      <c r="Q710" s="2">
        <v>0.67099999999999993</v>
      </c>
      <c r="R710" s="2">
        <v>0.69799999999999995</v>
      </c>
      <c r="S710" s="2">
        <v>1.3759999999999999</v>
      </c>
      <c r="T710" s="2">
        <v>1.018</v>
      </c>
      <c r="U710" s="2">
        <v>0.69099999999999995</v>
      </c>
      <c r="V710" s="2">
        <v>1.179</v>
      </c>
      <c r="W710" s="2">
        <v>0.7390000000000001</v>
      </c>
      <c r="X710" s="2">
        <v>1.0449999999999999</v>
      </c>
    </row>
    <row r="711" spans="1:24" x14ac:dyDescent="0.25">
      <c r="A711" s="2" t="s">
        <v>1351</v>
      </c>
      <c r="B711" s="2">
        <v>511</v>
      </c>
      <c r="C711" s="2" t="s">
        <v>296</v>
      </c>
      <c r="D711" s="2">
        <v>1.4350000000000001</v>
      </c>
      <c r="E711" s="2">
        <v>2.0276824032695429E-2</v>
      </c>
      <c r="F711" s="2" t="s">
        <v>299</v>
      </c>
      <c r="G711" s="2" t="s">
        <v>2019</v>
      </c>
      <c r="H711" s="2" t="s">
        <v>2686</v>
      </c>
      <c r="I711" s="2">
        <v>0.38500000000000001</v>
      </c>
      <c r="J711" s="2">
        <v>0.629</v>
      </c>
      <c r="K711" s="2">
        <v>0.56200000000000006</v>
      </c>
      <c r="L711" s="2">
        <v>0.9</v>
      </c>
      <c r="M711" s="2">
        <v>0.68799999999999994</v>
      </c>
      <c r="N711" s="2">
        <v>1.111</v>
      </c>
      <c r="O711" s="2">
        <v>0.77900000000000003</v>
      </c>
      <c r="P711" s="2">
        <v>0.92200000000000004</v>
      </c>
      <c r="Q711" s="2">
        <v>0.83099999999999996</v>
      </c>
      <c r="R711" s="2">
        <v>0.68700000000000006</v>
      </c>
      <c r="S711" s="2">
        <v>1.0109999999999999</v>
      </c>
      <c r="T711" s="2">
        <v>1.3979999999999999</v>
      </c>
      <c r="U711" s="2">
        <v>0.68400000000000005</v>
      </c>
      <c r="V711" s="2">
        <v>1.1040000000000001</v>
      </c>
      <c r="W711" s="2">
        <v>1.1870000000000001</v>
      </c>
      <c r="X711" s="2">
        <v>1.069</v>
      </c>
    </row>
    <row r="712" spans="1:24" x14ac:dyDescent="0.25">
      <c r="A712" s="2" t="s">
        <v>1351</v>
      </c>
      <c r="B712" s="2">
        <v>487</v>
      </c>
      <c r="C712" s="2" t="s">
        <v>296</v>
      </c>
      <c r="D712" s="2">
        <v>1.3340000000000001</v>
      </c>
      <c r="E712" s="2">
        <v>1.168903968124485E-2</v>
      </c>
      <c r="F712" s="2" t="s">
        <v>299</v>
      </c>
      <c r="G712" s="2" t="s">
        <v>2019</v>
      </c>
      <c r="H712" s="2" t="s">
        <v>2686</v>
      </c>
      <c r="I712" s="2">
        <v>0.60299999999999998</v>
      </c>
      <c r="J712" s="2">
        <v>0.88099999999999989</v>
      </c>
      <c r="K712" s="2">
        <v>0.84299999999999997</v>
      </c>
      <c r="M712" s="2">
        <v>0.88800000000000001</v>
      </c>
      <c r="P712" s="2">
        <v>0.92700000000000005</v>
      </c>
      <c r="Q712" s="2">
        <v>1.161</v>
      </c>
      <c r="R712" s="2">
        <v>0.68</v>
      </c>
      <c r="S712" s="2">
        <v>1.1040000000000001</v>
      </c>
      <c r="T712" s="2">
        <v>1.111</v>
      </c>
      <c r="U712" s="2">
        <v>1.0860000000000001</v>
      </c>
      <c r="W712" s="2">
        <v>1.1399999999999999</v>
      </c>
      <c r="X712" s="2">
        <v>1.2589999999999999</v>
      </c>
    </row>
    <row r="713" spans="1:24" x14ac:dyDescent="0.25">
      <c r="A713" s="2" t="s">
        <v>1352</v>
      </c>
      <c r="B713" s="2">
        <v>282</v>
      </c>
      <c r="C713" s="2" t="s">
        <v>296</v>
      </c>
      <c r="D713" s="2">
        <v>1.4870000000000001</v>
      </c>
      <c r="E713" s="2">
        <v>4.8879196061994467E-3</v>
      </c>
      <c r="F713" s="2" t="s">
        <v>299</v>
      </c>
      <c r="G713" s="2" t="s">
        <v>2020</v>
      </c>
      <c r="H713" s="2" t="s">
        <v>2687</v>
      </c>
      <c r="I713" s="2">
        <v>0.79500000000000004</v>
      </c>
      <c r="J713" s="2">
        <v>0.79099999999999993</v>
      </c>
      <c r="K713" s="2">
        <v>0.71499999999999997</v>
      </c>
      <c r="L713" s="2">
        <v>0.7609999999999999</v>
      </c>
      <c r="M713" s="2">
        <v>0.96599999999999997</v>
      </c>
      <c r="N713" s="2">
        <v>0.77500000000000002</v>
      </c>
      <c r="O713" s="2">
        <v>0.74199999999999999</v>
      </c>
      <c r="P713" s="2">
        <v>0.75</v>
      </c>
      <c r="Q713" s="2">
        <v>0.875</v>
      </c>
      <c r="R713" s="2">
        <v>1.3169999999999999</v>
      </c>
      <c r="S713" s="2">
        <v>1.52</v>
      </c>
      <c r="T713" s="2">
        <v>1.0569999999999999</v>
      </c>
      <c r="U713" s="2">
        <v>1.008</v>
      </c>
      <c r="V713" s="2">
        <v>1.8140000000000001</v>
      </c>
      <c r="W713" s="2">
        <v>0.86699999999999999</v>
      </c>
      <c r="X713" s="2">
        <v>1.306</v>
      </c>
    </row>
    <row r="714" spans="1:24" x14ac:dyDescent="0.25">
      <c r="A714" s="2" t="s">
        <v>1353</v>
      </c>
      <c r="B714" s="2">
        <v>537</v>
      </c>
      <c r="C714" s="2" t="s">
        <v>296</v>
      </c>
      <c r="D714" s="2">
        <v>1.4770000000000001</v>
      </c>
      <c r="E714" s="2">
        <v>1.125837042947323E-2</v>
      </c>
      <c r="F714" s="2" t="s">
        <v>299</v>
      </c>
      <c r="G714" s="2" t="s">
        <v>2021</v>
      </c>
      <c r="H714" s="2" t="s">
        <v>2688</v>
      </c>
      <c r="I714" s="2">
        <v>0.47699999999999998</v>
      </c>
      <c r="J714" s="2">
        <v>0.626</v>
      </c>
      <c r="K714" s="2">
        <v>0.496</v>
      </c>
      <c r="L714" s="2">
        <v>0.91799999999999993</v>
      </c>
      <c r="M714" s="2">
        <v>0.88900000000000001</v>
      </c>
      <c r="N714" s="2">
        <v>0.73299999999999998</v>
      </c>
      <c r="O714" s="2">
        <v>0.66900000000000004</v>
      </c>
      <c r="P714" s="2">
        <v>0.91400000000000003</v>
      </c>
      <c r="Q714" s="2">
        <v>0.83299999999999996</v>
      </c>
      <c r="R714" s="2">
        <v>0.84400000000000008</v>
      </c>
      <c r="S714" s="2">
        <v>1.242</v>
      </c>
      <c r="T714" s="2">
        <v>0.94299999999999995</v>
      </c>
      <c r="U714" s="2">
        <v>0.98199999999999998</v>
      </c>
      <c r="V714" s="2">
        <v>1.63</v>
      </c>
      <c r="W714" s="2">
        <v>1.028</v>
      </c>
      <c r="X714" s="2">
        <v>0.73099999999999998</v>
      </c>
    </row>
    <row r="715" spans="1:24" x14ac:dyDescent="0.25">
      <c r="A715" s="2" t="s">
        <v>1354</v>
      </c>
      <c r="B715" s="2">
        <v>145</v>
      </c>
      <c r="C715" s="2" t="s">
        <v>296</v>
      </c>
      <c r="D715" s="2">
        <v>1.613</v>
      </c>
      <c r="E715" s="2">
        <v>1.8987961727979911E-3</v>
      </c>
      <c r="F715" s="2" t="s">
        <v>299</v>
      </c>
      <c r="G715" s="2" t="s">
        <v>2022</v>
      </c>
      <c r="H715" s="2" t="s">
        <v>2689</v>
      </c>
      <c r="I715" s="2">
        <v>0.70200000000000007</v>
      </c>
      <c r="J715" s="2">
        <v>0.76700000000000002</v>
      </c>
      <c r="K715" s="2">
        <v>0.66900000000000004</v>
      </c>
      <c r="M715" s="2">
        <v>0.90400000000000003</v>
      </c>
      <c r="R715" s="2">
        <v>0.80599999999999994</v>
      </c>
      <c r="S715" s="2">
        <v>1.2450000000000001</v>
      </c>
      <c r="T715" s="2">
        <v>1.407</v>
      </c>
      <c r="U715" s="2">
        <v>1.073</v>
      </c>
    </row>
    <row r="716" spans="1:24" x14ac:dyDescent="0.25">
      <c r="A716" s="2" t="s">
        <v>1355</v>
      </c>
      <c r="B716" s="2">
        <v>166</v>
      </c>
      <c r="C716" s="2" t="s">
        <v>296</v>
      </c>
      <c r="D716" s="2">
        <v>1.4690000000000001</v>
      </c>
      <c r="E716" s="2">
        <v>2.3503642116704811E-2</v>
      </c>
      <c r="F716" s="2" t="s">
        <v>299</v>
      </c>
      <c r="G716" s="2" t="s">
        <v>2023</v>
      </c>
      <c r="H716" s="2" t="s">
        <v>2690</v>
      </c>
      <c r="I716" s="2">
        <v>0.66599999999999993</v>
      </c>
      <c r="L716" s="2">
        <v>0.73599999999999999</v>
      </c>
      <c r="M716" s="2">
        <v>0.72499999999999998</v>
      </c>
      <c r="N716" s="2">
        <v>1.494</v>
      </c>
      <c r="O716" s="2">
        <v>0.81200000000000006</v>
      </c>
      <c r="P716" s="2">
        <v>0.79700000000000004</v>
      </c>
      <c r="Q716" s="2">
        <v>0.621</v>
      </c>
      <c r="R716" s="2">
        <v>0.67500000000000004</v>
      </c>
      <c r="S716" s="2">
        <v>1.2509999999999999</v>
      </c>
      <c r="U716" s="2">
        <v>0.98099999999999998</v>
      </c>
      <c r="V716" s="2">
        <v>0.83599999999999997</v>
      </c>
      <c r="W716" s="2">
        <v>1.5109999999999999</v>
      </c>
      <c r="X716" s="2">
        <v>1.4119999999999999</v>
      </c>
    </row>
    <row r="717" spans="1:24" x14ac:dyDescent="0.25">
      <c r="A717" s="2" t="s">
        <v>1356</v>
      </c>
      <c r="B717" s="2">
        <v>106</v>
      </c>
      <c r="C717" s="2" t="s">
        <v>296</v>
      </c>
      <c r="D717" s="2">
        <v>1.4370000000000001</v>
      </c>
      <c r="E717" s="2">
        <v>7.3383056034206466E-3</v>
      </c>
      <c r="F717" s="2" t="s">
        <v>299</v>
      </c>
      <c r="G717" s="2" t="s">
        <v>2024</v>
      </c>
      <c r="H717" s="2" t="s">
        <v>2691</v>
      </c>
      <c r="I717" s="2">
        <v>0.51200000000000001</v>
      </c>
      <c r="J717" s="2">
        <v>0.73699999999999999</v>
      </c>
      <c r="K717" s="2">
        <v>0.63700000000000001</v>
      </c>
      <c r="L717" s="2">
        <v>0.88200000000000001</v>
      </c>
      <c r="M717" s="2">
        <v>0.89800000000000002</v>
      </c>
      <c r="N717" s="2">
        <v>0.66299999999999992</v>
      </c>
      <c r="O717" s="2">
        <v>0.93099999999999994</v>
      </c>
      <c r="P717" s="2">
        <v>0.79700000000000004</v>
      </c>
      <c r="Q717" s="2">
        <v>1.089</v>
      </c>
      <c r="R717" s="2">
        <v>0.998</v>
      </c>
      <c r="S717" s="2">
        <v>1.4970000000000001</v>
      </c>
      <c r="T717" s="2">
        <v>1.1000000000000001</v>
      </c>
      <c r="U717" s="2">
        <v>0.84</v>
      </c>
      <c r="V717" s="2">
        <v>1.444</v>
      </c>
      <c r="W717" s="2">
        <v>1.0289999999999999</v>
      </c>
      <c r="X717" s="2">
        <v>1.113</v>
      </c>
    </row>
    <row r="718" spans="1:24" x14ac:dyDescent="0.25">
      <c r="A718" s="2" t="s">
        <v>1357</v>
      </c>
      <c r="B718" s="2">
        <v>99</v>
      </c>
      <c r="C718" s="2" t="s">
        <v>296</v>
      </c>
      <c r="D718" s="2">
        <v>1.383</v>
      </c>
      <c r="E718" s="2">
        <v>2.8411356230733879E-2</v>
      </c>
      <c r="F718" s="2" t="s">
        <v>299</v>
      </c>
      <c r="G718" s="2" t="s">
        <v>2025</v>
      </c>
      <c r="H718" s="2" t="s">
        <v>2692</v>
      </c>
      <c r="I718" s="2">
        <v>0.90500000000000003</v>
      </c>
      <c r="L718" s="2">
        <v>0.98599999999999999</v>
      </c>
      <c r="M718" s="2">
        <v>1.2290000000000001</v>
      </c>
      <c r="N718" s="2">
        <v>0.60699999999999998</v>
      </c>
      <c r="O718" s="2">
        <v>0.91200000000000003</v>
      </c>
      <c r="P718" s="2">
        <v>1.149</v>
      </c>
      <c r="Q718" s="2">
        <v>1.4039999999999999</v>
      </c>
      <c r="R718" s="2">
        <v>0.96599999999999997</v>
      </c>
      <c r="S718" s="2">
        <v>1.861</v>
      </c>
      <c r="U718" s="2">
        <v>1.079</v>
      </c>
      <c r="V718" s="2">
        <v>1.3180000000000001</v>
      </c>
      <c r="W718" s="2">
        <v>1.381</v>
      </c>
      <c r="X718" s="2">
        <v>1.4119999999999999</v>
      </c>
    </row>
    <row r="719" spans="1:24" x14ac:dyDescent="0.25">
      <c r="A719" s="2" t="s">
        <v>1358</v>
      </c>
      <c r="B719" s="2">
        <v>385</v>
      </c>
      <c r="C719" s="2" t="s">
        <v>296</v>
      </c>
      <c r="D719" s="2">
        <v>1.46</v>
      </c>
      <c r="E719" s="2">
        <v>3.2283636587585568E-2</v>
      </c>
      <c r="F719" s="2" t="s">
        <v>299</v>
      </c>
      <c r="G719" s="2" t="s">
        <v>2026</v>
      </c>
      <c r="H719" s="2" t="s">
        <v>2693</v>
      </c>
      <c r="I719" s="2">
        <v>1.0640000000000001</v>
      </c>
      <c r="J719" s="2">
        <v>0.72699999999999998</v>
      </c>
      <c r="K719" s="2">
        <v>0.92400000000000004</v>
      </c>
      <c r="L719" s="2">
        <v>1.2929999999999999</v>
      </c>
      <c r="M719" s="2">
        <v>0.84499999999999997</v>
      </c>
      <c r="N719" s="2">
        <v>0.65300000000000002</v>
      </c>
      <c r="O719" s="2">
        <v>0.58700000000000008</v>
      </c>
      <c r="P719" s="2">
        <v>0.71799999999999997</v>
      </c>
      <c r="Q719" s="2">
        <v>1.056</v>
      </c>
      <c r="R719" s="2">
        <v>0.875</v>
      </c>
      <c r="S719" s="2">
        <v>1.458</v>
      </c>
      <c r="T719" s="2">
        <v>0.81099999999999994</v>
      </c>
      <c r="U719" s="2">
        <v>1.2270000000000001</v>
      </c>
      <c r="V719" s="2">
        <v>2.1640000000000001</v>
      </c>
      <c r="W719" s="2">
        <v>0.97699999999999998</v>
      </c>
      <c r="X719" s="2">
        <v>1.0189999999999999</v>
      </c>
    </row>
    <row r="720" spans="1:24" x14ac:dyDescent="0.25">
      <c r="A720" s="2" t="s">
        <v>1359</v>
      </c>
      <c r="B720" s="2">
        <v>912</v>
      </c>
      <c r="C720" s="2" t="s">
        <v>296</v>
      </c>
      <c r="D720" s="2">
        <v>1.85</v>
      </c>
      <c r="E720" s="2">
        <v>1.179567755307937E-2</v>
      </c>
      <c r="F720" s="2" t="s">
        <v>299</v>
      </c>
      <c r="G720" s="2" t="s">
        <v>2027</v>
      </c>
      <c r="H720" s="2" t="s">
        <v>2694</v>
      </c>
      <c r="I720" s="2">
        <v>0.39100000000000001</v>
      </c>
      <c r="J720" s="2">
        <v>0.56200000000000006</v>
      </c>
      <c r="K720" s="2">
        <v>0.60599999999999998</v>
      </c>
      <c r="L720" s="2">
        <v>0.875</v>
      </c>
      <c r="M720" s="2">
        <v>0.54</v>
      </c>
      <c r="N720" s="2">
        <v>0.94700000000000006</v>
      </c>
      <c r="O720" s="2">
        <v>0.78200000000000003</v>
      </c>
      <c r="P720" s="2">
        <v>0.9840000000000001</v>
      </c>
      <c r="Q720" s="2">
        <v>0.86799999999999999</v>
      </c>
      <c r="R720" s="2">
        <v>0.40899999999999997</v>
      </c>
      <c r="S720" s="2">
        <v>1.258</v>
      </c>
      <c r="T720" s="2">
        <v>1.716</v>
      </c>
      <c r="U720" s="2">
        <v>0.47499999999999998</v>
      </c>
      <c r="V720" s="2">
        <v>1.204</v>
      </c>
      <c r="W720" s="2">
        <v>1.681</v>
      </c>
      <c r="X720" s="2">
        <v>1.3939999999999999</v>
      </c>
    </row>
    <row r="721" spans="1:24" x14ac:dyDescent="0.25">
      <c r="A721" s="2" t="s">
        <v>1360</v>
      </c>
      <c r="B721" s="2">
        <v>391</v>
      </c>
      <c r="C721" s="2" t="s">
        <v>296</v>
      </c>
      <c r="D721" s="2">
        <v>1.5620000000000001</v>
      </c>
      <c r="E721" s="2">
        <v>1.338170570798978E-2</v>
      </c>
      <c r="F721" s="2" t="s">
        <v>299</v>
      </c>
      <c r="G721" s="2" t="s">
        <v>2028</v>
      </c>
      <c r="H721" s="2" t="s">
        <v>2695</v>
      </c>
      <c r="I721" s="2">
        <v>0.76900000000000002</v>
      </c>
      <c r="J721" s="2">
        <v>0.71099999999999997</v>
      </c>
      <c r="K721" s="2">
        <v>0.52700000000000002</v>
      </c>
      <c r="L721" s="2">
        <v>1.0780000000000001</v>
      </c>
      <c r="M721" s="2">
        <v>0.68400000000000005</v>
      </c>
      <c r="N721" s="2">
        <v>0.82200000000000006</v>
      </c>
      <c r="O721" s="2">
        <v>0.68200000000000005</v>
      </c>
      <c r="P721" s="2">
        <v>1.0169999999999999</v>
      </c>
      <c r="Q721" s="2">
        <v>0.86599999999999999</v>
      </c>
      <c r="R721" s="2">
        <v>1.0049999999999999</v>
      </c>
      <c r="S721" s="2">
        <v>0.97699999999999998</v>
      </c>
      <c r="T721" s="2">
        <v>0.99099999999999999</v>
      </c>
      <c r="U721" s="2">
        <v>1.361</v>
      </c>
      <c r="V721" s="2">
        <v>1.4330000000000001</v>
      </c>
      <c r="W721" s="2">
        <v>2.1259999999999999</v>
      </c>
      <c r="X721" s="2">
        <v>0.76</v>
      </c>
    </row>
    <row r="722" spans="1:24" x14ac:dyDescent="0.25">
      <c r="A722" s="2" t="s">
        <v>1360</v>
      </c>
      <c r="B722" s="2">
        <v>234</v>
      </c>
      <c r="C722" s="2" t="s">
        <v>296</v>
      </c>
      <c r="D722" s="2">
        <v>1.4219999999999999</v>
      </c>
      <c r="E722" s="2">
        <v>2.1102657045395701E-2</v>
      </c>
      <c r="F722" s="2" t="s">
        <v>299</v>
      </c>
      <c r="G722" s="2" t="s">
        <v>2028</v>
      </c>
      <c r="H722" s="2" t="s">
        <v>2695</v>
      </c>
      <c r="I722" s="2">
        <v>0.59599999999999997</v>
      </c>
      <c r="J722" s="2">
        <v>0.69799999999999995</v>
      </c>
      <c r="K722" s="2">
        <v>0.56600000000000006</v>
      </c>
      <c r="M722" s="2">
        <v>0.79700000000000004</v>
      </c>
      <c r="R722" s="2">
        <v>0.77300000000000002</v>
      </c>
      <c r="S722" s="2">
        <v>1.048</v>
      </c>
      <c r="T722" s="2">
        <v>1.075</v>
      </c>
      <c r="U722" s="2">
        <v>0.80299999999999994</v>
      </c>
    </row>
    <row r="723" spans="1:24" x14ac:dyDescent="0.25">
      <c r="A723" s="2" t="s">
        <v>1361</v>
      </c>
      <c r="B723" s="2">
        <v>300</v>
      </c>
      <c r="C723" s="2" t="s">
        <v>296</v>
      </c>
      <c r="D723" s="2">
        <v>1.5620000000000001</v>
      </c>
      <c r="E723" s="2">
        <v>4.1600409661745642E-2</v>
      </c>
      <c r="F723" s="2" t="s">
        <v>299</v>
      </c>
      <c r="G723" s="2" t="s">
        <v>2029</v>
      </c>
      <c r="H723" s="2" t="s">
        <v>2696</v>
      </c>
      <c r="I723" s="2">
        <v>0.46800000000000003</v>
      </c>
      <c r="J723" s="2">
        <v>0.75700000000000001</v>
      </c>
      <c r="K723" s="2">
        <v>0.61699999999999999</v>
      </c>
      <c r="L723" s="2">
        <v>0.69299999999999995</v>
      </c>
      <c r="M723" s="2">
        <v>0.70700000000000007</v>
      </c>
      <c r="N723" s="2">
        <v>0.47199999999999998</v>
      </c>
      <c r="O723" s="2">
        <v>0.60099999999999998</v>
      </c>
      <c r="P723" s="2">
        <v>0.58099999999999996</v>
      </c>
      <c r="Q723" s="2">
        <v>0.77700000000000002</v>
      </c>
      <c r="R723" s="2">
        <v>1.2909999999999999</v>
      </c>
      <c r="S723" s="2">
        <v>0.96299999999999997</v>
      </c>
      <c r="T723" s="2">
        <v>0.93599999999999994</v>
      </c>
      <c r="U723" s="2">
        <v>1.1299999999999999</v>
      </c>
      <c r="V723" s="2">
        <v>1.254</v>
      </c>
      <c r="W723" s="2">
        <v>1.7829999999999999</v>
      </c>
      <c r="X723" s="2">
        <v>0.46100000000000002</v>
      </c>
    </row>
    <row r="724" spans="1:24" x14ac:dyDescent="0.25">
      <c r="A724" s="2" t="s">
        <v>243</v>
      </c>
      <c r="B724" s="2">
        <v>573</v>
      </c>
      <c r="C724" s="2" t="s">
        <v>296</v>
      </c>
      <c r="D724" s="2">
        <v>0.73299999999999998</v>
      </c>
      <c r="E724" s="2">
        <v>1.212125132246002E-2</v>
      </c>
      <c r="F724" s="2" t="s">
        <v>300</v>
      </c>
      <c r="G724" s="2" t="s">
        <v>544</v>
      </c>
      <c r="H724" s="2" t="s">
        <v>840</v>
      </c>
      <c r="I724" s="2">
        <v>1.0109999999999999</v>
      </c>
      <c r="J724" s="2">
        <v>1.2290000000000001</v>
      </c>
      <c r="K724" s="2">
        <v>0.873</v>
      </c>
      <c r="L724" s="2">
        <v>1.0880000000000001</v>
      </c>
      <c r="M724" s="2">
        <v>1.54</v>
      </c>
      <c r="N724" s="2">
        <v>0.91</v>
      </c>
      <c r="O724" s="2">
        <v>1.2070000000000001</v>
      </c>
      <c r="P724" s="2">
        <v>1.3149999999999999</v>
      </c>
      <c r="Q724" s="2">
        <v>1.1240000000000001</v>
      </c>
      <c r="R724" s="2">
        <v>0.72799999999999998</v>
      </c>
      <c r="S724" s="2">
        <v>0.82599999999999996</v>
      </c>
      <c r="T724" s="2">
        <v>0.60199999999999998</v>
      </c>
      <c r="U724" s="2">
        <v>0.81799999999999995</v>
      </c>
      <c r="V724" s="2">
        <v>1.0009999999999999</v>
      </c>
      <c r="W724" s="2">
        <v>0.86900000000000011</v>
      </c>
      <c r="X724" s="2">
        <v>0.73</v>
      </c>
    </row>
    <row r="725" spans="1:24" x14ac:dyDescent="0.25">
      <c r="A725" s="2" t="s">
        <v>1362</v>
      </c>
      <c r="B725" s="2">
        <v>59</v>
      </c>
      <c r="C725" s="2" t="s">
        <v>296</v>
      </c>
      <c r="D725" s="2">
        <v>0.71</v>
      </c>
      <c r="E725" s="2">
        <v>4.8988057052119109E-2</v>
      </c>
      <c r="F725" s="2" t="s">
        <v>300</v>
      </c>
      <c r="G725" s="2" t="s">
        <v>2030</v>
      </c>
      <c r="H725" s="2" t="s">
        <v>2697</v>
      </c>
      <c r="I725" s="2">
        <v>1.274</v>
      </c>
      <c r="J725" s="2">
        <v>1.8540000000000001</v>
      </c>
      <c r="K725" s="2">
        <v>1.1890000000000001</v>
      </c>
      <c r="L725" s="2">
        <v>1.107</v>
      </c>
      <c r="M725" s="2">
        <v>1.6830000000000001</v>
      </c>
      <c r="N725" s="2">
        <v>0.75599999999999989</v>
      </c>
      <c r="O725" s="2">
        <v>0.76900000000000002</v>
      </c>
      <c r="P725" s="2">
        <v>1.24</v>
      </c>
      <c r="Q725" s="2">
        <v>0.97699999999999998</v>
      </c>
      <c r="R725" s="2">
        <v>0.81299999999999994</v>
      </c>
      <c r="S725" s="2">
        <v>0.61599999999999999</v>
      </c>
      <c r="T725" s="2">
        <v>1.006</v>
      </c>
      <c r="U725" s="2">
        <v>0.94299999999999995</v>
      </c>
      <c r="V725" s="2">
        <v>1.03</v>
      </c>
      <c r="W725" s="2">
        <v>0.79500000000000004</v>
      </c>
      <c r="X725" s="2">
        <v>0.57899999999999996</v>
      </c>
    </row>
    <row r="726" spans="1:24" x14ac:dyDescent="0.25">
      <c r="A726" s="2" t="s">
        <v>167</v>
      </c>
      <c r="B726" s="2">
        <v>377</v>
      </c>
      <c r="C726" s="2" t="s">
        <v>296</v>
      </c>
      <c r="D726" s="2">
        <v>1.627</v>
      </c>
      <c r="E726" s="2">
        <v>6.5548421767363824E-3</v>
      </c>
      <c r="F726" s="2" t="s">
        <v>299</v>
      </c>
      <c r="G726" s="2" t="s">
        <v>468</v>
      </c>
      <c r="H726" s="2" t="s">
        <v>764</v>
      </c>
      <c r="I726" s="2">
        <v>0.51500000000000001</v>
      </c>
      <c r="J726" s="2">
        <v>0.81200000000000006</v>
      </c>
      <c r="K726" s="2">
        <v>0.71200000000000008</v>
      </c>
      <c r="L726" s="2">
        <v>0.81400000000000006</v>
      </c>
      <c r="M726" s="2">
        <v>0.75099999999999989</v>
      </c>
      <c r="N726" s="2">
        <v>1.0389999999999999</v>
      </c>
      <c r="O726" s="2">
        <v>0.73599999999999999</v>
      </c>
      <c r="P726" s="2">
        <v>0.83900000000000008</v>
      </c>
      <c r="Q726" s="2">
        <v>0.91200000000000003</v>
      </c>
      <c r="R726" s="2">
        <v>1.004</v>
      </c>
      <c r="S726" s="2">
        <v>1.968</v>
      </c>
      <c r="T726" s="2">
        <v>1.274</v>
      </c>
      <c r="U726" s="2">
        <v>0.7609999999999999</v>
      </c>
      <c r="V726" s="2">
        <v>0.90200000000000002</v>
      </c>
      <c r="W726" s="2">
        <v>1.2669999999999999</v>
      </c>
      <c r="X726" s="2">
        <v>1.768</v>
      </c>
    </row>
    <row r="727" spans="1:24" x14ac:dyDescent="0.25">
      <c r="A727" s="2" t="s">
        <v>1363</v>
      </c>
      <c r="B727" s="2">
        <v>447</v>
      </c>
      <c r="C727" s="2" t="s">
        <v>296</v>
      </c>
      <c r="D727" s="2">
        <v>1.456</v>
      </c>
      <c r="E727" s="2">
        <v>7.9549894240748091E-3</v>
      </c>
      <c r="F727" s="2" t="s">
        <v>299</v>
      </c>
      <c r="G727" s="2" t="s">
        <v>2031</v>
      </c>
      <c r="H727" s="2" t="s">
        <v>2698</v>
      </c>
      <c r="I727" s="2">
        <v>0.67500000000000004</v>
      </c>
      <c r="J727" s="2">
        <v>0.65</v>
      </c>
      <c r="K727" s="2">
        <v>0.58899999999999997</v>
      </c>
      <c r="M727" s="2">
        <v>0.74099999999999999</v>
      </c>
      <c r="R727" s="2">
        <v>0.83299999999999996</v>
      </c>
      <c r="S727" s="2">
        <v>1.1639999999999999</v>
      </c>
      <c r="T727" s="2">
        <v>0.98799999999999999</v>
      </c>
      <c r="U727" s="2">
        <v>0.89500000000000002</v>
      </c>
    </row>
    <row r="728" spans="1:24" x14ac:dyDescent="0.25">
      <c r="A728" s="2" t="s">
        <v>1363</v>
      </c>
      <c r="B728" s="2">
        <v>263</v>
      </c>
      <c r="C728" s="2" t="s">
        <v>296</v>
      </c>
      <c r="D728" s="2">
        <v>1.514</v>
      </c>
      <c r="E728" s="2">
        <v>3.7100182583391171E-2</v>
      </c>
      <c r="F728" s="2" t="s">
        <v>299</v>
      </c>
      <c r="G728" s="2" t="s">
        <v>2031</v>
      </c>
      <c r="H728" s="2" t="s">
        <v>2698</v>
      </c>
      <c r="I728" s="2">
        <v>0.65400000000000003</v>
      </c>
      <c r="J728" s="2">
        <v>0.69900000000000007</v>
      </c>
      <c r="K728" s="2">
        <v>0.72499999999999998</v>
      </c>
      <c r="L728" s="2">
        <v>0.75599999999999989</v>
      </c>
      <c r="M728" s="2">
        <v>0.83700000000000008</v>
      </c>
      <c r="N728" s="2">
        <v>0.76200000000000001</v>
      </c>
      <c r="O728" s="2">
        <v>1.1839999999999999</v>
      </c>
      <c r="P728" s="2">
        <v>0.83</v>
      </c>
      <c r="Q728" s="2">
        <v>0.747</v>
      </c>
      <c r="R728" s="2">
        <v>0.72</v>
      </c>
      <c r="S728" s="2">
        <v>1.851</v>
      </c>
      <c r="T728" s="2">
        <v>1.351</v>
      </c>
      <c r="U728" s="2">
        <v>0.89800000000000002</v>
      </c>
      <c r="V728" s="2">
        <v>0.72199999999999998</v>
      </c>
      <c r="W728" s="2">
        <v>1.3180000000000001</v>
      </c>
      <c r="X728" s="2">
        <v>1.048</v>
      </c>
    </row>
    <row r="729" spans="1:24" x14ac:dyDescent="0.25">
      <c r="A729" s="2" t="s">
        <v>1364</v>
      </c>
      <c r="B729" s="2">
        <v>1522</v>
      </c>
      <c r="C729" s="2" t="s">
        <v>296</v>
      </c>
      <c r="D729" s="2">
        <v>1.3069999999999999</v>
      </c>
      <c r="E729" s="2">
        <v>7.4234474283063441E-3</v>
      </c>
      <c r="F729" s="2" t="s">
        <v>299</v>
      </c>
      <c r="G729" s="2" t="s">
        <v>2032</v>
      </c>
      <c r="H729" s="2" t="s">
        <v>2699</v>
      </c>
      <c r="I729" s="2">
        <v>0.65700000000000003</v>
      </c>
      <c r="J729" s="2">
        <v>0.72599999999999998</v>
      </c>
      <c r="K729" s="2">
        <v>0.71200000000000008</v>
      </c>
      <c r="L729" s="2">
        <v>0.94700000000000006</v>
      </c>
      <c r="M729" s="2">
        <v>0.81700000000000006</v>
      </c>
      <c r="N729" s="2">
        <v>0.71900000000000008</v>
      </c>
      <c r="O729" s="2">
        <v>0.88300000000000001</v>
      </c>
      <c r="P729" s="2">
        <v>0.85299999999999998</v>
      </c>
      <c r="Q729" s="2">
        <v>0.76800000000000002</v>
      </c>
      <c r="R729" s="2">
        <v>0.97699999999999998</v>
      </c>
      <c r="S729" s="2">
        <v>0.99099999999999999</v>
      </c>
      <c r="T729" s="2">
        <v>1.3260000000000001</v>
      </c>
      <c r="U729" s="2">
        <v>0.92400000000000004</v>
      </c>
      <c r="V729" s="2">
        <v>1.17</v>
      </c>
      <c r="W729" s="2">
        <v>1.157</v>
      </c>
      <c r="X729" s="2">
        <v>0.754</v>
      </c>
    </row>
    <row r="730" spans="1:24" x14ac:dyDescent="0.25">
      <c r="A730" s="2" t="s">
        <v>1364</v>
      </c>
      <c r="B730" s="2">
        <v>1019</v>
      </c>
      <c r="C730" s="2" t="s">
        <v>296</v>
      </c>
      <c r="D730" s="2">
        <v>0.56100000000000005</v>
      </c>
      <c r="E730" s="2">
        <v>4.9704399579887842E-2</v>
      </c>
      <c r="F730" s="2" t="s">
        <v>300</v>
      </c>
      <c r="G730" s="2" t="s">
        <v>2032</v>
      </c>
      <c r="H730" s="2" t="s">
        <v>2699</v>
      </c>
      <c r="I730" s="2">
        <v>0.754</v>
      </c>
      <c r="J730" s="2">
        <v>1.6659999999999999</v>
      </c>
      <c r="K730" s="2">
        <v>0.95700000000000007</v>
      </c>
      <c r="M730" s="2">
        <v>1.615</v>
      </c>
      <c r="P730" s="2">
        <v>1.5720000000000001</v>
      </c>
      <c r="Q730" s="2">
        <v>0.84299999999999997</v>
      </c>
      <c r="R730" s="2">
        <v>0.56399999999999995</v>
      </c>
      <c r="S730" s="2">
        <v>0.42299999999999999</v>
      </c>
      <c r="T730" s="2">
        <v>0.74299999999999999</v>
      </c>
      <c r="U730" s="2">
        <v>1.1930000000000001</v>
      </c>
      <c r="W730" s="2">
        <v>0.52500000000000002</v>
      </c>
      <c r="X730" s="2">
        <v>0.311</v>
      </c>
    </row>
    <row r="731" spans="1:24" x14ac:dyDescent="0.25">
      <c r="A731" s="2" t="s">
        <v>1365</v>
      </c>
      <c r="B731" s="2">
        <v>12</v>
      </c>
      <c r="C731" s="2" t="s">
        <v>296</v>
      </c>
      <c r="D731" s="2">
        <v>0.501</v>
      </c>
      <c r="E731" s="2">
        <v>4.6978154799779778E-2</v>
      </c>
      <c r="F731" s="2" t="s">
        <v>300</v>
      </c>
      <c r="G731" s="2" t="s">
        <v>2033</v>
      </c>
      <c r="H731" s="2" t="s">
        <v>2700</v>
      </c>
      <c r="I731" s="2">
        <v>2.3210000000000002</v>
      </c>
      <c r="J731" s="2">
        <v>0.90599999999999992</v>
      </c>
      <c r="K731" s="2">
        <v>0.40400000000000003</v>
      </c>
      <c r="L731" s="2">
        <v>1.3080000000000001</v>
      </c>
      <c r="M731" s="2">
        <v>1.629</v>
      </c>
      <c r="N731" s="2">
        <v>1.071</v>
      </c>
      <c r="O731" s="2">
        <v>0.377</v>
      </c>
      <c r="P731" s="2">
        <v>1.91</v>
      </c>
      <c r="Q731" s="2">
        <v>1.224</v>
      </c>
      <c r="R731" s="2">
        <v>1.58</v>
      </c>
      <c r="S731" s="2">
        <v>0.53799999999999992</v>
      </c>
      <c r="T731" s="2">
        <v>0.55899999999999994</v>
      </c>
      <c r="U731" s="2">
        <v>0.7340000000000001</v>
      </c>
      <c r="V731" s="2">
        <v>1.006</v>
      </c>
      <c r="W731" s="2">
        <v>0.56299999999999994</v>
      </c>
      <c r="X731" s="2">
        <v>0.42799999999999999</v>
      </c>
    </row>
    <row r="732" spans="1:24" x14ac:dyDescent="0.25">
      <c r="A732" s="2" t="s">
        <v>1366</v>
      </c>
      <c r="B732" s="2">
        <v>490</v>
      </c>
      <c r="C732" s="2" t="s">
        <v>296</v>
      </c>
      <c r="D732" s="2">
        <v>1.3089999999999999</v>
      </c>
      <c r="E732" s="2">
        <v>3.1286107154278257E-2</v>
      </c>
      <c r="F732" s="2" t="s">
        <v>299</v>
      </c>
      <c r="G732" s="2" t="s">
        <v>2034</v>
      </c>
      <c r="H732" s="2" t="s">
        <v>2701</v>
      </c>
      <c r="I732" s="2">
        <v>0.61699999999999999</v>
      </c>
      <c r="J732" s="2">
        <v>0.78299999999999992</v>
      </c>
      <c r="K732" s="2">
        <v>0.55000000000000004</v>
      </c>
      <c r="L732" s="2">
        <v>0.72400000000000009</v>
      </c>
      <c r="M732" s="2">
        <v>0.85</v>
      </c>
      <c r="N732" s="2">
        <v>1.1000000000000001</v>
      </c>
      <c r="O732" s="2">
        <v>0.71499999999999997</v>
      </c>
      <c r="P732" s="2">
        <v>0.871</v>
      </c>
      <c r="Q732" s="2">
        <v>0.77700000000000002</v>
      </c>
      <c r="R732" s="2">
        <v>1.18</v>
      </c>
      <c r="S732" s="2">
        <v>1.246</v>
      </c>
      <c r="T732" s="2">
        <v>1.292</v>
      </c>
      <c r="U732" s="2">
        <v>0.83599999999999997</v>
      </c>
      <c r="V732" s="2">
        <v>0.79900000000000004</v>
      </c>
      <c r="W732" s="2">
        <v>1.157</v>
      </c>
      <c r="X732" s="2">
        <v>1.0820000000000001</v>
      </c>
    </row>
    <row r="733" spans="1:24" x14ac:dyDescent="0.25">
      <c r="A733" s="2" t="s">
        <v>1367</v>
      </c>
      <c r="B733" s="2">
        <v>1032</v>
      </c>
      <c r="C733" s="2" t="s">
        <v>296</v>
      </c>
      <c r="D733" s="2">
        <v>0.61099999999999999</v>
      </c>
      <c r="E733" s="2">
        <v>1.290024892404084E-2</v>
      </c>
      <c r="F733" s="2" t="s">
        <v>300</v>
      </c>
      <c r="G733" s="2" t="s">
        <v>2035</v>
      </c>
      <c r="H733" s="2" t="s">
        <v>2702</v>
      </c>
      <c r="I733" s="2">
        <v>1.073</v>
      </c>
      <c r="J733" s="2">
        <v>1.413</v>
      </c>
      <c r="K733" s="2">
        <v>0.753</v>
      </c>
      <c r="L733" s="2">
        <v>1.587</v>
      </c>
      <c r="M733" s="2">
        <v>1.3129999999999999</v>
      </c>
      <c r="N733" s="2">
        <v>0.78400000000000003</v>
      </c>
      <c r="O733" s="2">
        <v>0.66200000000000003</v>
      </c>
      <c r="P733" s="2">
        <v>1.194</v>
      </c>
      <c r="Q733" s="2">
        <v>1.619</v>
      </c>
      <c r="R733" s="2">
        <v>1.486</v>
      </c>
      <c r="S733" s="2">
        <v>0.51</v>
      </c>
      <c r="T733" s="2">
        <v>0.60099999999999998</v>
      </c>
      <c r="U733" s="2">
        <v>1.075</v>
      </c>
      <c r="V733" s="2">
        <v>1.097</v>
      </c>
      <c r="W733" s="2">
        <v>0.48399999999999999</v>
      </c>
      <c r="X733" s="2">
        <v>0.58799999999999997</v>
      </c>
    </row>
    <row r="734" spans="1:24" x14ac:dyDescent="0.25">
      <c r="A734" s="2" t="s">
        <v>1368</v>
      </c>
      <c r="B734" s="2">
        <v>349</v>
      </c>
      <c r="C734" s="2" t="s">
        <v>296</v>
      </c>
      <c r="D734" s="2">
        <v>1.365</v>
      </c>
      <c r="E734" s="2">
        <v>4.8056874117593379E-2</v>
      </c>
      <c r="F734" s="2" t="s">
        <v>299</v>
      </c>
      <c r="G734" s="2" t="s">
        <v>2036</v>
      </c>
      <c r="H734" s="2" t="s">
        <v>2703</v>
      </c>
      <c r="I734" s="2">
        <v>0.89300000000000002</v>
      </c>
      <c r="J734" s="2">
        <v>0.61899999999999999</v>
      </c>
      <c r="K734" s="2">
        <v>0.98799999999999999</v>
      </c>
      <c r="L734" s="2">
        <v>1.04</v>
      </c>
      <c r="M734" s="2">
        <v>0.71499999999999997</v>
      </c>
      <c r="N734" s="2">
        <v>0.60799999999999998</v>
      </c>
      <c r="O734" s="2">
        <v>0.95700000000000007</v>
      </c>
      <c r="P734" s="2">
        <v>1.048</v>
      </c>
      <c r="Q734" s="2">
        <v>0.60399999999999998</v>
      </c>
      <c r="R734" s="2">
        <v>0.93200000000000005</v>
      </c>
      <c r="S734" s="2">
        <v>0.88099999999999989</v>
      </c>
      <c r="T734" s="2">
        <v>1.2310000000000001</v>
      </c>
      <c r="U734" s="2">
        <v>0.76900000000000002</v>
      </c>
      <c r="V734" s="2">
        <v>1.0309999999999999</v>
      </c>
      <c r="W734" s="2">
        <v>1.869</v>
      </c>
      <c r="X734" s="2">
        <v>1.101</v>
      </c>
    </row>
    <row r="735" spans="1:24" x14ac:dyDescent="0.25">
      <c r="A735" s="2" t="s">
        <v>1369</v>
      </c>
      <c r="B735" s="2">
        <v>491</v>
      </c>
      <c r="C735" s="2" t="s">
        <v>296</v>
      </c>
      <c r="D735" s="2">
        <v>1.516</v>
      </c>
      <c r="E735" s="2">
        <v>4.6025621726700203E-2</v>
      </c>
      <c r="F735" s="2" t="s">
        <v>299</v>
      </c>
      <c r="G735" s="2" t="s">
        <v>2037</v>
      </c>
      <c r="H735" s="2" t="s">
        <v>2704</v>
      </c>
      <c r="I735" s="2">
        <v>0.433</v>
      </c>
      <c r="J735" s="2">
        <v>0.57700000000000007</v>
      </c>
      <c r="K735" s="2">
        <v>0.59599999999999997</v>
      </c>
      <c r="M735" s="2">
        <v>0.97799999999999998</v>
      </c>
      <c r="R735" s="2">
        <v>0.61099999999999999</v>
      </c>
      <c r="S735" s="2">
        <v>0.90799999999999992</v>
      </c>
      <c r="T735" s="2">
        <v>1.075</v>
      </c>
      <c r="U735" s="2">
        <v>0.92299999999999993</v>
      </c>
    </row>
    <row r="736" spans="1:24" x14ac:dyDescent="0.25">
      <c r="A736" s="2" t="s">
        <v>1369</v>
      </c>
      <c r="B736" s="2">
        <v>493</v>
      </c>
      <c r="C736" s="2" t="s">
        <v>296</v>
      </c>
      <c r="D736" s="2">
        <v>1.671</v>
      </c>
      <c r="E736" s="2">
        <v>4.3143687127621892E-2</v>
      </c>
      <c r="F736" s="2" t="s">
        <v>299</v>
      </c>
      <c r="G736" s="2" t="s">
        <v>2037</v>
      </c>
      <c r="H736" s="2" t="s">
        <v>2704</v>
      </c>
      <c r="I736" s="2">
        <v>0.374</v>
      </c>
      <c r="J736" s="2">
        <v>0.55399999999999994</v>
      </c>
      <c r="K736" s="2">
        <v>0.66200000000000003</v>
      </c>
      <c r="M736" s="2">
        <v>0.90799999999999992</v>
      </c>
      <c r="R736" s="2">
        <v>0.83799999999999997</v>
      </c>
      <c r="S736" s="2">
        <v>0.97900000000000009</v>
      </c>
      <c r="T736" s="2">
        <v>1.133</v>
      </c>
      <c r="U736" s="2">
        <v>1.232</v>
      </c>
    </row>
    <row r="737" spans="1:24" x14ac:dyDescent="0.25">
      <c r="A737" s="2" t="s">
        <v>1370</v>
      </c>
      <c r="B737" s="2">
        <v>18</v>
      </c>
      <c r="C737" s="2" t="s">
        <v>296</v>
      </c>
      <c r="D737" s="2">
        <v>1.3879999999999999</v>
      </c>
      <c r="E737" s="2">
        <v>2.578194535931418E-2</v>
      </c>
      <c r="F737" s="2" t="s">
        <v>299</v>
      </c>
      <c r="G737" s="2" t="s">
        <v>2038</v>
      </c>
      <c r="H737" s="2" t="s">
        <v>2705</v>
      </c>
      <c r="I737" s="2">
        <v>0.46</v>
      </c>
      <c r="J737" s="2">
        <v>0.72599999999999998</v>
      </c>
      <c r="K737" s="2">
        <v>0.78799999999999992</v>
      </c>
      <c r="L737" s="2">
        <v>0.78400000000000003</v>
      </c>
      <c r="M737" s="2">
        <v>0.85299999999999998</v>
      </c>
      <c r="N737" s="2">
        <v>0.81799999999999995</v>
      </c>
      <c r="O737" s="2">
        <v>0.69900000000000007</v>
      </c>
      <c r="R737" s="2">
        <v>0.66700000000000004</v>
      </c>
      <c r="S737" s="2">
        <v>1.159</v>
      </c>
      <c r="T737" s="2">
        <v>1.2090000000000001</v>
      </c>
      <c r="U737" s="2">
        <v>0.75800000000000001</v>
      </c>
      <c r="V737" s="2">
        <v>0.89700000000000002</v>
      </c>
    </row>
    <row r="738" spans="1:24" x14ac:dyDescent="0.25">
      <c r="A738" s="2" t="s">
        <v>1371</v>
      </c>
      <c r="B738" s="2">
        <v>947</v>
      </c>
      <c r="C738" s="2" t="s">
        <v>296</v>
      </c>
      <c r="D738" s="2">
        <v>1.62</v>
      </c>
      <c r="E738" s="2">
        <v>2.8151844016788479E-2</v>
      </c>
      <c r="F738" s="2" t="s">
        <v>299</v>
      </c>
      <c r="G738" s="2" t="s">
        <v>2039</v>
      </c>
      <c r="H738" s="2" t="s">
        <v>2706</v>
      </c>
      <c r="I738" s="2">
        <v>0.54700000000000004</v>
      </c>
      <c r="J738" s="2">
        <v>0.69</v>
      </c>
      <c r="K738" s="2">
        <v>0.68900000000000006</v>
      </c>
      <c r="M738" s="2">
        <v>0.91900000000000004</v>
      </c>
      <c r="P738" s="2">
        <v>0.69200000000000006</v>
      </c>
      <c r="Q738" s="2">
        <v>1.077</v>
      </c>
      <c r="R738" s="2">
        <v>0.60699999999999998</v>
      </c>
      <c r="S738" s="2">
        <v>1.946</v>
      </c>
      <c r="T738" s="2">
        <v>1.1140000000000001</v>
      </c>
      <c r="U738" s="2">
        <v>0.72499999999999998</v>
      </c>
      <c r="W738" s="2">
        <v>0.91700000000000004</v>
      </c>
      <c r="X738" s="2">
        <v>1.34</v>
      </c>
    </row>
    <row r="739" spans="1:24" x14ac:dyDescent="0.25">
      <c r="A739" s="2" t="s">
        <v>1371</v>
      </c>
      <c r="B739" s="2">
        <v>158</v>
      </c>
      <c r="C739" s="2" t="s">
        <v>296</v>
      </c>
      <c r="D739" s="2">
        <v>1.698</v>
      </c>
      <c r="E739" s="2">
        <v>1.1434353372752551E-2</v>
      </c>
      <c r="F739" s="2" t="s">
        <v>299</v>
      </c>
      <c r="G739" s="2" t="s">
        <v>2039</v>
      </c>
      <c r="H739" s="2" t="s">
        <v>2706</v>
      </c>
      <c r="I739" s="2">
        <v>0.58899999999999997</v>
      </c>
      <c r="J739" s="2">
        <v>0.7659999999999999</v>
      </c>
      <c r="K739" s="2">
        <v>0.66900000000000004</v>
      </c>
      <c r="M739" s="2">
        <v>0.93599999999999994</v>
      </c>
      <c r="P739" s="2">
        <v>0.82200000000000006</v>
      </c>
      <c r="Q739" s="2">
        <v>0.77200000000000002</v>
      </c>
      <c r="R739" s="2">
        <v>0.70299999999999996</v>
      </c>
      <c r="S739" s="2">
        <v>1.802</v>
      </c>
      <c r="T739" s="2">
        <v>1.4590000000000001</v>
      </c>
      <c r="U739" s="2">
        <v>0.67299999999999993</v>
      </c>
      <c r="W739" s="2">
        <v>1.407</v>
      </c>
      <c r="X739" s="2">
        <v>1.0349999999999999</v>
      </c>
    </row>
    <row r="740" spans="1:24" x14ac:dyDescent="0.25">
      <c r="A740" s="2" t="s">
        <v>1371</v>
      </c>
      <c r="B740" s="2">
        <v>161</v>
      </c>
      <c r="C740" s="2" t="s">
        <v>296</v>
      </c>
      <c r="D740" s="2">
        <v>2.1139999999999999</v>
      </c>
      <c r="E740" s="2">
        <v>4.6158345010678482E-2</v>
      </c>
      <c r="F740" s="2" t="s">
        <v>299</v>
      </c>
      <c r="G740" s="2" t="s">
        <v>2039</v>
      </c>
      <c r="H740" s="2" t="s">
        <v>2706</v>
      </c>
      <c r="I740" s="2">
        <v>0.38600000000000001</v>
      </c>
      <c r="M740" s="2">
        <v>0.96400000000000008</v>
      </c>
      <c r="P740" s="2">
        <v>0.745</v>
      </c>
      <c r="Q740" s="2">
        <v>0.67299999999999993</v>
      </c>
      <c r="R740" s="2">
        <v>0.629</v>
      </c>
      <c r="S740" s="2">
        <v>2.113</v>
      </c>
      <c r="U740" s="2">
        <v>0.61599999999999999</v>
      </c>
      <c r="W740" s="2">
        <v>1.627</v>
      </c>
      <c r="X740" s="2">
        <v>1.389</v>
      </c>
    </row>
    <row r="741" spans="1:24" x14ac:dyDescent="0.25">
      <c r="A741" s="2" t="s">
        <v>1371</v>
      </c>
      <c r="B741" s="2">
        <v>345</v>
      </c>
      <c r="C741" s="2" t="s">
        <v>296</v>
      </c>
      <c r="D741" s="2">
        <v>1.8360000000000001</v>
      </c>
      <c r="E741" s="2">
        <v>3.4679843171291449E-3</v>
      </c>
      <c r="F741" s="2" t="s">
        <v>299</v>
      </c>
      <c r="G741" s="2" t="s">
        <v>2039</v>
      </c>
      <c r="H741" s="2" t="s">
        <v>2706</v>
      </c>
      <c r="I741" s="2">
        <v>0.37</v>
      </c>
      <c r="J741" s="2">
        <v>1.228</v>
      </c>
      <c r="K741" s="2">
        <v>0.66900000000000004</v>
      </c>
      <c r="L741" s="2">
        <v>0.57999999999999996</v>
      </c>
      <c r="M741" s="2">
        <v>0.81400000000000006</v>
      </c>
      <c r="N741" s="2">
        <v>1.2989999999999999</v>
      </c>
      <c r="O741" s="2">
        <v>0.54400000000000004</v>
      </c>
      <c r="P741" s="2">
        <v>0.63900000000000001</v>
      </c>
      <c r="Q741" s="2">
        <v>0.56000000000000005</v>
      </c>
      <c r="R741" s="2">
        <v>0.58599999999999997</v>
      </c>
      <c r="S741" s="2">
        <v>1.8740000000000001</v>
      </c>
      <c r="T741" s="2">
        <v>1.0640000000000001</v>
      </c>
      <c r="U741" s="2">
        <v>1.738</v>
      </c>
      <c r="V741" s="2">
        <v>0.88900000000000001</v>
      </c>
      <c r="W741" s="2">
        <v>1.093</v>
      </c>
      <c r="X741" s="2">
        <v>1.37</v>
      </c>
    </row>
    <row r="742" spans="1:24" x14ac:dyDescent="0.25">
      <c r="A742" s="2" t="s">
        <v>1371</v>
      </c>
      <c r="B742" s="2">
        <v>1342</v>
      </c>
      <c r="C742" s="2" t="s">
        <v>296</v>
      </c>
      <c r="D742" s="2">
        <v>1.573</v>
      </c>
      <c r="E742" s="2">
        <v>1.346495682712813E-2</v>
      </c>
      <c r="F742" s="2" t="s">
        <v>299</v>
      </c>
      <c r="G742" s="2" t="s">
        <v>2039</v>
      </c>
      <c r="H742" s="2" t="s">
        <v>2706</v>
      </c>
      <c r="I742" s="2">
        <v>0.80299999999999994</v>
      </c>
      <c r="J742" s="2">
        <v>0.60199999999999998</v>
      </c>
      <c r="K742" s="2">
        <v>0.58299999999999996</v>
      </c>
      <c r="L742" s="2">
        <v>0.60899999999999999</v>
      </c>
      <c r="M742" s="2">
        <v>1.482</v>
      </c>
      <c r="N742" s="2">
        <v>0.496</v>
      </c>
      <c r="O742" s="2">
        <v>0.68200000000000005</v>
      </c>
      <c r="P742" s="2">
        <v>0.90500000000000003</v>
      </c>
      <c r="Q742" s="2">
        <v>0.84</v>
      </c>
      <c r="R742" s="2">
        <v>0.67599999999999993</v>
      </c>
      <c r="S742" s="2">
        <v>1.411</v>
      </c>
      <c r="T742" s="2">
        <v>0.84900000000000009</v>
      </c>
      <c r="U742" s="2">
        <v>0.69799999999999995</v>
      </c>
      <c r="V742" s="2">
        <v>1.425</v>
      </c>
      <c r="W742" s="2">
        <v>1.3280000000000001</v>
      </c>
      <c r="X742" s="2">
        <v>1.536</v>
      </c>
    </row>
    <row r="743" spans="1:24" x14ac:dyDescent="0.25">
      <c r="A743" s="2" t="s">
        <v>1372</v>
      </c>
      <c r="B743" s="2">
        <v>21</v>
      </c>
      <c r="C743" s="2" t="s">
        <v>296</v>
      </c>
      <c r="D743" s="2">
        <v>1.4159999999999999</v>
      </c>
      <c r="E743" s="2">
        <v>2.9374691671997352E-2</v>
      </c>
      <c r="F743" s="2" t="s">
        <v>299</v>
      </c>
      <c r="G743" s="2" t="s">
        <v>2040</v>
      </c>
      <c r="H743" s="2" t="s">
        <v>2707</v>
      </c>
      <c r="I743" s="2">
        <v>0.74900000000000011</v>
      </c>
      <c r="J743" s="2">
        <v>0.88500000000000001</v>
      </c>
      <c r="K743" s="2">
        <v>0.76400000000000001</v>
      </c>
      <c r="L743" s="2">
        <v>1.1200000000000001</v>
      </c>
      <c r="M743" s="2">
        <v>1.1819999999999999</v>
      </c>
      <c r="N743" s="2">
        <v>0.8</v>
      </c>
      <c r="O743" s="2">
        <v>0.72599999999999998</v>
      </c>
      <c r="R743" s="2">
        <v>1.369</v>
      </c>
      <c r="S743" s="2">
        <v>1.5920000000000001</v>
      </c>
      <c r="T743" s="2">
        <v>1.0920000000000001</v>
      </c>
      <c r="U743" s="2">
        <v>1.135</v>
      </c>
      <c r="V743" s="2">
        <v>1.56</v>
      </c>
    </row>
    <row r="744" spans="1:24" x14ac:dyDescent="0.25">
      <c r="A744" s="2" t="s">
        <v>1372</v>
      </c>
      <c r="B744" s="2">
        <v>66</v>
      </c>
      <c r="C744" s="2" t="s">
        <v>296</v>
      </c>
      <c r="D744" s="2">
        <v>1.673</v>
      </c>
      <c r="E744" s="2">
        <v>2.1694274232300761E-2</v>
      </c>
      <c r="F744" s="2" t="s">
        <v>299</v>
      </c>
      <c r="G744" s="2" t="s">
        <v>2040</v>
      </c>
      <c r="H744" s="2" t="s">
        <v>2707</v>
      </c>
      <c r="I744" s="2">
        <v>0.54700000000000004</v>
      </c>
      <c r="J744" s="2">
        <v>0.63700000000000001</v>
      </c>
      <c r="K744" s="2">
        <v>0.57600000000000007</v>
      </c>
      <c r="L744" s="2">
        <v>0.93799999999999994</v>
      </c>
      <c r="M744" s="2">
        <v>0.94200000000000006</v>
      </c>
      <c r="N744" s="2">
        <v>0.66</v>
      </c>
      <c r="O744" s="2">
        <v>0.90500000000000003</v>
      </c>
      <c r="P744" s="2">
        <v>0.753</v>
      </c>
      <c r="Q744" s="2">
        <v>1.0580000000000001</v>
      </c>
      <c r="R744" s="2">
        <v>0.98299999999999998</v>
      </c>
      <c r="S744" s="2">
        <v>2.8730000000000002</v>
      </c>
      <c r="T744" s="2">
        <v>1.0089999999999999</v>
      </c>
      <c r="U744" s="2">
        <v>0.80200000000000005</v>
      </c>
      <c r="V744" s="2">
        <v>1.024</v>
      </c>
      <c r="W744" s="2">
        <v>1.288</v>
      </c>
      <c r="X744" s="2">
        <v>1.034</v>
      </c>
    </row>
    <row r="745" spans="1:24" x14ac:dyDescent="0.25">
      <c r="A745" s="2" t="s">
        <v>292</v>
      </c>
      <c r="B745" s="2">
        <v>800</v>
      </c>
      <c r="C745" s="2" t="s">
        <v>296</v>
      </c>
      <c r="D745" s="2">
        <v>1.377</v>
      </c>
      <c r="E745" s="2">
        <v>1.721369604170082E-2</v>
      </c>
      <c r="F745" s="2" t="s">
        <v>299</v>
      </c>
      <c r="G745" s="2" t="s">
        <v>593</v>
      </c>
      <c r="H745" s="2" t="s">
        <v>889</v>
      </c>
      <c r="J745" s="2">
        <v>0.98</v>
      </c>
      <c r="K745" s="2">
        <v>0.75900000000000001</v>
      </c>
      <c r="L745" s="2">
        <v>0.7340000000000001</v>
      </c>
      <c r="N745" s="2">
        <v>0.755</v>
      </c>
      <c r="O745" s="2">
        <v>0.83200000000000007</v>
      </c>
      <c r="T745" s="2">
        <v>1.06</v>
      </c>
      <c r="V745" s="2">
        <v>1.177</v>
      </c>
    </row>
    <row r="746" spans="1:24" x14ac:dyDescent="0.25">
      <c r="A746" s="2" t="s">
        <v>169</v>
      </c>
      <c r="B746" s="2">
        <v>1580</v>
      </c>
      <c r="C746" s="2" t="s">
        <v>296</v>
      </c>
      <c r="D746" s="2">
        <v>0.53299999999999992</v>
      </c>
      <c r="E746" s="2">
        <v>8.3530983345084363E-3</v>
      </c>
      <c r="F746" s="2" t="s">
        <v>300</v>
      </c>
      <c r="G746" s="2" t="s">
        <v>470</v>
      </c>
      <c r="H746" s="2" t="s">
        <v>766</v>
      </c>
      <c r="I746" s="2">
        <v>1.0349999999999999</v>
      </c>
      <c r="M746" s="2">
        <v>1.2410000000000001</v>
      </c>
      <c r="P746" s="2">
        <v>1.0549999999999999</v>
      </c>
      <c r="Q746" s="2">
        <v>0.90500000000000003</v>
      </c>
      <c r="R746" s="2">
        <v>1.0389999999999999</v>
      </c>
      <c r="S746" s="2">
        <v>0.373</v>
      </c>
      <c r="U746" s="2">
        <v>0.94200000000000006</v>
      </c>
      <c r="W746" s="2">
        <v>0.52200000000000002</v>
      </c>
      <c r="X746" s="2">
        <v>0.41299999999999998</v>
      </c>
    </row>
    <row r="747" spans="1:24" x14ac:dyDescent="0.25">
      <c r="A747" s="2" t="s">
        <v>1373</v>
      </c>
      <c r="B747" s="2">
        <v>135</v>
      </c>
      <c r="C747" s="2" t="s">
        <v>296</v>
      </c>
      <c r="D747" s="2">
        <v>1.498</v>
      </c>
      <c r="E747" s="2">
        <v>9.9496386971987963E-4</v>
      </c>
      <c r="F747" s="2" t="s">
        <v>299</v>
      </c>
      <c r="G747" s="2" t="s">
        <v>2041</v>
      </c>
      <c r="H747" s="2" t="s">
        <v>2708</v>
      </c>
      <c r="I747" s="2">
        <v>0.57700000000000007</v>
      </c>
      <c r="J747" s="2">
        <v>0.77599999999999991</v>
      </c>
      <c r="K747" s="2">
        <v>0.61199999999999999</v>
      </c>
      <c r="L747" s="2">
        <v>0.8</v>
      </c>
      <c r="M747" s="2">
        <v>0.89300000000000002</v>
      </c>
      <c r="N747" s="2">
        <v>0.878</v>
      </c>
      <c r="O747" s="2">
        <v>0.66299999999999992</v>
      </c>
      <c r="P747" s="2">
        <v>0.72</v>
      </c>
      <c r="Q747" s="2">
        <v>0.68700000000000006</v>
      </c>
      <c r="R747" s="2">
        <v>0.91400000000000003</v>
      </c>
      <c r="S747" s="2">
        <v>1.6319999999999999</v>
      </c>
      <c r="T747" s="2">
        <v>1.01</v>
      </c>
      <c r="U747" s="2">
        <v>1.0409999999999999</v>
      </c>
      <c r="V747" s="2">
        <v>1.0369999999999999</v>
      </c>
      <c r="W747" s="2">
        <v>0.85</v>
      </c>
      <c r="X747" s="2">
        <v>1.1879999999999999</v>
      </c>
    </row>
    <row r="748" spans="1:24" x14ac:dyDescent="0.25">
      <c r="A748" s="2" t="s">
        <v>1374</v>
      </c>
      <c r="B748" s="2">
        <v>561</v>
      </c>
      <c r="C748" s="2" t="s">
        <v>296</v>
      </c>
      <c r="D748" s="2">
        <v>1.431</v>
      </c>
      <c r="E748" s="2">
        <v>2.8276722964389971E-2</v>
      </c>
      <c r="F748" s="2" t="s">
        <v>299</v>
      </c>
      <c r="G748" s="2" t="s">
        <v>2042</v>
      </c>
      <c r="H748" s="2" t="s">
        <v>2709</v>
      </c>
      <c r="I748" s="2">
        <v>0.77900000000000003</v>
      </c>
      <c r="J748" s="2">
        <v>0.78400000000000003</v>
      </c>
      <c r="K748" s="2">
        <v>0.60299999999999998</v>
      </c>
      <c r="L748" s="2">
        <v>1.294</v>
      </c>
      <c r="M748" s="2">
        <v>0.78700000000000003</v>
      </c>
      <c r="N748" s="2">
        <v>0.82799999999999996</v>
      </c>
      <c r="O748" s="2">
        <v>1.05</v>
      </c>
      <c r="P748" s="2">
        <v>0.91599999999999993</v>
      </c>
      <c r="Q748" s="2">
        <v>1.554</v>
      </c>
      <c r="R748" s="2">
        <v>0.627</v>
      </c>
      <c r="S748" s="2">
        <v>1.353</v>
      </c>
      <c r="T748" s="2">
        <v>0.93599999999999994</v>
      </c>
      <c r="U748" s="2">
        <v>0.88200000000000001</v>
      </c>
      <c r="V748" s="2">
        <v>1.401</v>
      </c>
      <c r="W748" s="2">
        <v>1.69</v>
      </c>
      <c r="X748" s="2">
        <v>1.6539999999999999</v>
      </c>
    </row>
    <row r="749" spans="1:24" x14ac:dyDescent="0.25">
      <c r="A749" s="2" t="s">
        <v>1374</v>
      </c>
      <c r="B749" s="2">
        <v>400</v>
      </c>
      <c r="C749" s="2" t="s">
        <v>296</v>
      </c>
      <c r="D749" s="2">
        <v>1.8640000000000001</v>
      </c>
      <c r="E749" s="2">
        <v>2.6990559092186742E-2</v>
      </c>
      <c r="F749" s="2" t="s">
        <v>299</v>
      </c>
      <c r="G749" s="2" t="s">
        <v>2042</v>
      </c>
      <c r="H749" s="2" t="s">
        <v>2709</v>
      </c>
      <c r="I749" s="2">
        <v>0.54899999999999993</v>
      </c>
      <c r="J749" s="2">
        <v>0.68200000000000005</v>
      </c>
      <c r="K749" s="2">
        <v>0.59099999999999997</v>
      </c>
      <c r="L749" s="2">
        <v>1.3680000000000001</v>
      </c>
      <c r="M749" s="2">
        <v>0.42699999999999999</v>
      </c>
      <c r="N749" s="2">
        <v>0.57700000000000007</v>
      </c>
      <c r="O749" s="2">
        <v>0.505</v>
      </c>
      <c r="P749" s="2">
        <v>0.56999999999999995</v>
      </c>
      <c r="Q749" s="2">
        <v>0.98099999999999998</v>
      </c>
      <c r="R749" s="2">
        <v>0.52100000000000002</v>
      </c>
      <c r="S749" s="2">
        <v>0.69599999999999995</v>
      </c>
      <c r="T749" s="2">
        <v>0.77300000000000002</v>
      </c>
      <c r="U749" s="2">
        <v>1.1080000000000001</v>
      </c>
      <c r="V749" s="2">
        <v>3.07</v>
      </c>
      <c r="W749" s="2">
        <v>0.96</v>
      </c>
      <c r="X749" s="2">
        <v>0.96499999999999997</v>
      </c>
    </row>
    <row r="750" spans="1:24" x14ac:dyDescent="0.25">
      <c r="A750" s="2" t="s">
        <v>1374</v>
      </c>
      <c r="B750" s="2">
        <v>815</v>
      </c>
      <c r="C750" s="2" t="s">
        <v>296</v>
      </c>
      <c r="D750" s="2">
        <v>3.6419999999999999</v>
      </c>
      <c r="E750" s="2">
        <v>3.1297992251885362E-3</v>
      </c>
      <c r="F750" s="2" t="s">
        <v>299</v>
      </c>
      <c r="G750" s="2" t="s">
        <v>2042</v>
      </c>
      <c r="H750" s="2" t="s">
        <v>2709</v>
      </c>
      <c r="I750" s="2">
        <v>0.54500000000000004</v>
      </c>
      <c r="L750" s="2">
        <v>0.74400000000000011</v>
      </c>
      <c r="M750" s="2">
        <v>0.79700000000000004</v>
      </c>
      <c r="N750" s="2">
        <v>0.53799999999999992</v>
      </c>
      <c r="O750" s="2">
        <v>0.55799999999999994</v>
      </c>
      <c r="P750" s="2">
        <v>0.36799999999999999</v>
      </c>
      <c r="Q750" s="2">
        <v>0.34</v>
      </c>
      <c r="R750" s="2">
        <v>1.1879999999999999</v>
      </c>
      <c r="S750" s="2">
        <v>3.84</v>
      </c>
      <c r="U750" s="2">
        <v>0.77599999999999991</v>
      </c>
      <c r="V750" s="2">
        <v>1.179</v>
      </c>
      <c r="W750" s="2">
        <v>1.7430000000000001</v>
      </c>
      <c r="X750" s="2">
        <v>4.0220000000000002</v>
      </c>
    </row>
    <row r="751" spans="1:24" x14ac:dyDescent="0.25">
      <c r="A751" s="2" t="s">
        <v>1374</v>
      </c>
      <c r="B751" s="2">
        <v>898</v>
      </c>
      <c r="C751" s="2" t="s">
        <v>296</v>
      </c>
      <c r="D751" s="2">
        <v>1.431</v>
      </c>
      <c r="E751" s="2">
        <v>4.1727894056935458E-2</v>
      </c>
      <c r="F751" s="2" t="s">
        <v>299</v>
      </c>
      <c r="G751" s="2" t="s">
        <v>2042</v>
      </c>
      <c r="H751" s="2" t="s">
        <v>2709</v>
      </c>
      <c r="I751" s="2">
        <v>0.85400000000000009</v>
      </c>
      <c r="J751" s="2">
        <v>0.70099999999999996</v>
      </c>
      <c r="K751" s="2">
        <v>0.56600000000000006</v>
      </c>
      <c r="L751" s="2">
        <v>1.0109999999999999</v>
      </c>
      <c r="M751" s="2">
        <v>0.73199999999999998</v>
      </c>
      <c r="N751" s="2">
        <v>0.88099999999999989</v>
      </c>
      <c r="O751" s="2">
        <v>0.74199999999999999</v>
      </c>
      <c r="P751" s="2">
        <v>0.53799999999999992</v>
      </c>
      <c r="Q751" s="2">
        <v>1.0109999999999999</v>
      </c>
      <c r="R751" s="2">
        <v>1.014</v>
      </c>
      <c r="S751" s="2">
        <v>1.427</v>
      </c>
      <c r="T751" s="2">
        <v>0.74099999999999999</v>
      </c>
      <c r="U751" s="2">
        <v>0.92900000000000005</v>
      </c>
      <c r="V751" s="2">
        <v>1.4570000000000001</v>
      </c>
      <c r="W751" s="2">
        <v>0.73299999999999998</v>
      </c>
      <c r="X751" s="2">
        <v>1.6240000000000001</v>
      </c>
    </row>
    <row r="752" spans="1:24" x14ac:dyDescent="0.25">
      <c r="A752" s="2" t="s">
        <v>1374</v>
      </c>
      <c r="B752" s="2">
        <v>863</v>
      </c>
      <c r="C752" s="2" t="s">
        <v>296</v>
      </c>
      <c r="D752" s="2">
        <v>2.02</v>
      </c>
      <c r="E752" s="2">
        <v>3.1305385749122852E-2</v>
      </c>
      <c r="F752" s="2" t="s">
        <v>299</v>
      </c>
      <c r="G752" s="2" t="s">
        <v>2042</v>
      </c>
      <c r="H752" s="2" t="s">
        <v>2709</v>
      </c>
      <c r="I752" s="2">
        <v>0.85699999999999998</v>
      </c>
      <c r="J752" s="2">
        <v>0.79599999999999993</v>
      </c>
      <c r="K752" s="2">
        <v>0.621</v>
      </c>
      <c r="L752" s="2">
        <v>1.355</v>
      </c>
      <c r="M752" s="2">
        <v>0.69799999999999995</v>
      </c>
      <c r="N752" s="2">
        <v>0.59</v>
      </c>
      <c r="O752" s="2">
        <v>0.55000000000000004</v>
      </c>
      <c r="R752" s="2">
        <v>0.39100000000000001</v>
      </c>
      <c r="S752" s="2">
        <v>0.94499999999999995</v>
      </c>
      <c r="T752" s="2">
        <v>0.78500000000000003</v>
      </c>
      <c r="U752" s="2">
        <v>1.583</v>
      </c>
      <c r="V752" s="2">
        <v>2.6040000000000001</v>
      </c>
    </row>
    <row r="753" spans="1:24" x14ac:dyDescent="0.25">
      <c r="A753" s="2" t="s">
        <v>1374</v>
      </c>
      <c r="B753" s="2">
        <v>1161</v>
      </c>
      <c r="C753" s="2" t="s">
        <v>296</v>
      </c>
      <c r="D753" s="2">
        <v>1.7729999999999999</v>
      </c>
      <c r="E753" s="2">
        <v>5.5142428063732014E-4</v>
      </c>
      <c r="F753" s="2" t="s">
        <v>299</v>
      </c>
      <c r="G753" s="2" t="s">
        <v>2042</v>
      </c>
      <c r="H753" s="2" t="s">
        <v>2709</v>
      </c>
      <c r="I753" s="2">
        <v>0.63100000000000001</v>
      </c>
      <c r="J753" s="2">
        <v>0.746</v>
      </c>
      <c r="K753" s="2">
        <v>0.57499999999999996</v>
      </c>
      <c r="L753" s="2">
        <v>0.93900000000000006</v>
      </c>
      <c r="M753" s="2">
        <v>0.73499999999999999</v>
      </c>
      <c r="N753" s="2">
        <v>0.879</v>
      </c>
      <c r="O753" s="2">
        <v>0.80900000000000005</v>
      </c>
      <c r="R753" s="2">
        <v>0.77599999999999991</v>
      </c>
      <c r="S753" s="2">
        <v>1.617</v>
      </c>
      <c r="T753" s="2">
        <v>1.5509999999999999</v>
      </c>
      <c r="U753" s="2">
        <v>1.252</v>
      </c>
      <c r="V753" s="2">
        <v>0.97900000000000009</v>
      </c>
    </row>
    <row r="754" spans="1:24" x14ac:dyDescent="0.25">
      <c r="A754" s="2" t="s">
        <v>1375</v>
      </c>
      <c r="B754" s="2">
        <v>786</v>
      </c>
      <c r="C754" s="2" t="s">
        <v>296</v>
      </c>
      <c r="D754" s="2">
        <v>1.399</v>
      </c>
      <c r="E754" s="2">
        <v>2.2877535395166581E-2</v>
      </c>
      <c r="F754" s="2" t="s">
        <v>299</v>
      </c>
      <c r="G754" s="2" t="s">
        <v>2043</v>
      </c>
      <c r="H754" s="2" t="s">
        <v>2710</v>
      </c>
      <c r="I754" s="2">
        <v>0.49</v>
      </c>
      <c r="J754" s="2">
        <v>0.70900000000000007</v>
      </c>
      <c r="K754" s="2">
        <v>0.74900000000000011</v>
      </c>
      <c r="L754" s="2">
        <v>0.95299999999999996</v>
      </c>
      <c r="M754" s="2">
        <v>0.78799999999999992</v>
      </c>
      <c r="N754" s="2">
        <v>0.90300000000000002</v>
      </c>
      <c r="O754" s="2">
        <v>1.276</v>
      </c>
      <c r="P754" s="2">
        <v>1.042</v>
      </c>
      <c r="Q754" s="2">
        <v>0.70299999999999996</v>
      </c>
      <c r="R754" s="2">
        <v>0.66599999999999993</v>
      </c>
      <c r="S754" s="2">
        <v>1.452</v>
      </c>
      <c r="T754" s="2">
        <v>1.4330000000000001</v>
      </c>
      <c r="U754" s="2">
        <v>0.90900000000000003</v>
      </c>
      <c r="V754" s="2">
        <v>0.81</v>
      </c>
      <c r="W754" s="2">
        <v>1.298</v>
      </c>
      <c r="X754" s="2">
        <v>1.046</v>
      </c>
    </row>
    <row r="755" spans="1:24" x14ac:dyDescent="0.25">
      <c r="A755" s="2" t="s">
        <v>1376</v>
      </c>
      <c r="B755" s="2">
        <v>187</v>
      </c>
      <c r="C755" s="2" t="s">
        <v>296</v>
      </c>
      <c r="D755" s="2">
        <v>1.4079999999999999</v>
      </c>
      <c r="E755" s="2">
        <v>2.1747006150781359E-2</v>
      </c>
      <c r="F755" s="2" t="s">
        <v>299</v>
      </c>
      <c r="G755" s="2" t="s">
        <v>2044</v>
      </c>
      <c r="H755" s="2" t="s">
        <v>2711</v>
      </c>
      <c r="I755" s="2">
        <v>1.544</v>
      </c>
      <c r="J755" s="2">
        <v>0.79</v>
      </c>
      <c r="K755" s="2">
        <v>0.92500000000000004</v>
      </c>
      <c r="L755" s="2">
        <v>0.68400000000000005</v>
      </c>
      <c r="M755" s="2">
        <v>1.0720000000000001</v>
      </c>
      <c r="N755" s="2">
        <v>0.72599999999999998</v>
      </c>
      <c r="O755" s="2">
        <v>0.98699999999999999</v>
      </c>
      <c r="P755" s="2">
        <v>0.74199999999999999</v>
      </c>
      <c r="Q755" s="2">
        <v>0.64599999999999991</v>
      </c>
      <c r="R755" s="2">
        <v>1.3109999999999999</v>
      </c>
      <c r="S755" s="2">
        <v>1.4950000000000001</v>
      </c>
      <c r="T755" s="2">
        <v>1.1040000000000001</v>
      </c>
      <c r="U755" s="2">
        <v>1.8089999999999999</v>
      </c>
      <c r="V755" s="2">
        <v>1.212</v>
      </c>
      <c r="W755" s="2">
        <v>0.95200000000000007</v>
      </c>
      <c r="X755" s="2">
        <v>1.39</v>
      </c>
    </row>
    <row r="756" spans="1:24" x14ac:dyDescent="0.25">
      <c r="A756" s="2" t="s">
        <v>1377</v>
      </c>
      <c r="B756" s="2">
        <v>9</v>
      </c>
      <c r="C756" s="2" t="s">
        <v>296</v>
      </c>
      <c r="D756" s="2">
        <v>0.36499999999999999</v>
      </c>
      <c r="E756" s="2">
        <v>3.263862656514641E-3</v>
      </c>
      <c r="F756" s="2" t="s">
        <v>300</v>
      </c>
      <c r="G756" s="2" t="s">
        <v>2045</v>
      </c>
      <c r="H756" s="2" t="s">
        <v>2712</v>
      </c>
      <c r="I756" s="2">
        <v>2.0190000000000001</v>
      </c>
      <c r="M756" s="2">
        <v>1.085</v>
      </c>
      <c r="P756" s="2">
        <v>1.1679999999999999</v>
      </c>
      <c r="Q756" s="2">
        <v>1.7649999999999999</v>
      </c>
      <c r="R756" s="2">
        <v>1.3280000000000001</v>
      </c>
      <c r="S756" s="2">
        <v>0.28299999999999997</v>
      </c>
      <c r="U756" s="2">
        <v>0.624</v>
      </c>
      <c r="W756" s="2">
        <v>0.441</v>
      </c>
      <c r="X756" s="2">
        <v>0.80299999999999994</v>
      </c>
    </row>
    <row r="757" spans="1:24" x14ac:dyDescent="0.25">
      <c r="A757" s="2" t="s">
        <v>193</v>
      </c>
      <c r="B757" s="2">
        <v>1027</v>
      </c>
      <c r="C757" s="2" t="s">
        <v>296</v>
      </c>
      <c r="D757" s="2">
        <v>1.339</v>
      </c>
      <c r="E757" s="2">
        <v>7.1381917281091809E-3</v>
      </c>
      <c r="F757" s="2" t="s">
        <v>299</v>
      </c>
      <c r="G757" s="2" t="s">
        <v>494</v>
      </c>
      <c r="H757" s="2" t="s">
        <v>790</v>
      </c>
      <c r="I757" s="2">
        <v>0.51500000000000001</v>
      </c>
      <c r="J757" s="2">
        <v>0.73</v>
      </c>
      <c r="K757" s="2">
        <v>0.57899999999999996</v>
      </c>
      <c r="L757" s="2">
        <v>0.99400000000000011</v>
      </c>
      <c r="M757" s="2">
        <v>0.65</v>
      </c>
      <c r="N757" s="2">
        <v>1.1459999999999999</v>
      </c>
      <c r="O757" s="2">
        <v>0.72099999999999997</v>
      </c>
      <c r="P757" s="2">
        <v>1.087</v>
      </c>
      <c r="Q757" s="2">
        <v>1.0720000000000001</v>
      </c>
      <c r="R757" s="2">
        <v>0.91599999999999993</v>
      </c>
      <c r="S757" s="2">
        <v>1.1359999999999999</v>
      </c>
      <c r="T757" s="2">
        <v>1.069</v>
      </c>
      <c r="U757" s="2">
        <v>0.92400000000000004</v>
      </c>
      <c r="V757" s="2">
        <v>1.2050000000000001</v>
      </c>
      <c r="W757" s="2">
        <v>1.2549999999999999</v>
      </c>
      <c r="X757" s="2">
        <v>1.1679999999999999</v>
      </c>
    </row>
    <row r="758" spans="1:24" x14ac:dyDescent="0.25">
      <c r="A758" s="2" t="s">
        <v>1378</v>
      </c>
      <c r="B758" s="2">
        <v>1124</v>
      </c>
      <c r="C758" s="2" t="s">
        <v>296</v>
      </c>
      <c r="D758" s="2">
        <v>1.4179999999999999</v>
      </c>
      <c r="E758" s="2">
        <v>1.4591956758784949E-2</v>
      </c>
      <c r="F758" s="2" t="s">
        <v>299</v>
      </c>
      <c r="G758" s="2" t="s">
        <v>2046</v>
      </c>
      <c r="H758" s="2" t="s">
        <v>2713</v>
      </c>
      <c r="I758" s="2">
        <v>0.63600000000000001</v>
      </c>
      <c r="J758" s="2">
        <v>1.0549999999999999</v>
      </c>
      <c r="K758" s="2">
        <v>0.96499999999999997</v>
      </c>
      <c r="L758" s="2">
        <v>0.67700000000000005</v>
      </c>
      <c r="M758" s="2">
        <v>0.85799999999999998</v>
      </c>
      <c r="N758" s="2">
        <v>0.71200000000000008</v>
      </c>
      <c r="O758" s="2">
        <v>0.72099999999999997</v>
      </c>
      <c r="P758" s="2">
        <v>0.627</v>
      </c>
      <c r="Q758" s="2">
        <v>0.60699999999999998</v>
      </c>
      <c r="R758" s="2">
        <v>0.71</v>
      </c>
      <c r="S758" s="2">
        <v>1.1279999999999999</v>
      </c>
      <c r="T758" s="2">
        <v>1.58</v>
      </c>
      <c r="U758" s="2">
        <v>1.17</v>
      </c>
      <c r="V758" s="2">
        <v>1.0620000000000001</v>
      </c>
      <c r="W758" s="2">
        <v>0.69499999999999995</v>
      </c>
      <c r="X758" s="2">
        <v>0.80599999999999994</v>
      </c>
    </row>
    <row r="759" spans="1:24" x14ac:dyDescent="0.25">
      <c r="A759" s="2" t="s">
        <v>1379</v>
      </c>
      <c r="B759" s="2">
        <v>838</v>
      </c>
      <c r="C759" s="2" t="s">
        <v>296</v>
      </c>
      <c r="D759" s="2">
        <v>0.59</v>
      </c>
      <c r="E759" s="2">
        <v>1.0530276223866739E-2</v>
      </c>
      <c r="F759" s="2" t="s">
        <v>300</v>
      </c>
      <c r="G759" s="2" t="s">
        <v>2047</v>
      </c>
      <c r="H759" s="2" t="s">
        <v>2714</v>
      </c>
      <c r="I759" s="2">
        <v>1.298</v>
      </c>
      <c r="J759" s="2">
        <v>1.6040000000000001</v>
      </c>
      <c r="K759" s="2">
        <v>0.83400000000000007</v>
      </c>
      <c r="L759" s="2">
        <v>1.6559999999999999</v>
      </c>
      <c r="M759" s="2">
        <v>0.74400000000000011</v>
      </c>
      <c r="N759" s="2">
        <v>0.78299999999999992</v>
      </c>
      <c r="O759" s="2">
        <v>0.81499999999999995</v>
      </c>
      <c r="P759" s="2">
        <v>1.34</v>
      </c>
      <c r="Q759" s="2">
        <v>1.444</v>
      </c>
      <c r="R759" s="2">
        <v>1.3720000000000001</v>
      </c>
      <c r="S759" s="2">
        <v>0.41899999999999998</v>
      </c>
      <c r="T759" s="2">
        <v>0.9890000000000001</v>
      </c>
      <c r="U759" s="2">
        <v>0.74099999999999999</v>
      </c>
      <c r="V759" s="2">
        <v>1.0940000000000001</v>
      </c>
      <c r="W759" s="2">
        <v>0.59799999999999998</v>
      </c>
      <c r="X759" s="2">
        <v>0.36499999999999999</v>
      </c>
    </row>
    <row r="760" spans="1:24" x14ac:dyDescent="0.25">
      <c r="A760" s="2" t="s">
        <v>1380</v>
      </c>
      <c r="B760" s="2">
        <v>70</v>
      </c>
      <c r="C760" s="2" t="s">
        <v>296</v>
      </c>
      <c r="D760" s="2">
        <v>0.36199999999999999</v>
      </c>
      <c r="E760" s="2">
        <v>3.0598105861023472E-2</v>
      </c>
      <c r="F760" s="2" t="s">
        <v>300</v>
      </c>
      <c r="G760" s="2" t="s">
        <v>2048</v>
      </c>
      <c r="H760" s="2" t="s">
        <v>2715</v>
      </c>
      <c r="I760" s="2">
        <v>2.1859999999999999</v>
      </c>
      <c r="M760" s="2">
        <v>1.429</v>
      </c>
      <c r="P760" s="2">
        <v>3.573</v>
      </c>
      <c r="Q760" s="2">
        <v>5.0469999999999997</v>
      </c>
      <c r="R760" s="2">
        <v>3.7349999999999999</v>
      </c>
      <c r="S760" s="2">
        <v>0.28399999999999997</v>
      </c>
      <c r="U760" s="2">
        <v>3.7269999999999999</v>
      </c>
      <c r="W760" s="2">
        <v>0.33400000000000002</v>
      </c>
      <c r="X760" s="2">
        <v>0.27600000000000002</v>
      </c>
    </row>
    <row r="761" spans="1:24" x14ac:dyDescent="0.25">
      <c r="A761" s="2" t="s">
        <v>247</v>
      </c>
      <c r="B761" s="2">
        <v>812</v>
      </c>
      <c r="C761" s="2" t="s">
        <v>296</v>
      </c>
      <c r="D761" s="2">
        <v>1.5469999999999999</v>
      </c>
      <c r="E761" s="2">
        <v>1.7578442673389261E-2</v>
      </c>
      <c r="F761" s="2" t="s">
        <v>299</v>
      </c>
      <c r="G761" s="2" t="s">
        <v>548</v>
      </c>
      <c r="H761" s="2" t="s">
        <v>844</v>
      </c>
      <c r="I761" s="2">
        <v>0.745</v>
      </c>
      <c r="J761" s="2">
        <v>0.84900000000000009</v>
      </c>
      <c r="K761" s="2">
        <v>0.66</v>
      </c>
      <c r="L761" s="2">
        <v>1.2350000000000001</v>
      </c>
      <c r="M761" s="2">
        <v>0.82099999999999995</v>
      </c>
      <c r="N761" s="2">
        <v>0.69099999999999995</v>
      </c>
      <c r="O761" s="2">
        <v>0.75599999999999989</v>
      </c>
      <c r="R761" s="2">
        <v>1.147</v>
      </c>
      <c r="S761" s="2">
        <v>1.4630000000000001</v>
      </c>
      <c r="T761" s="2">
        <v>0.85</v>
      </c>
      <c r="U761" s="2">
        <v>1.4059999999999999</v>
      </c>
      <c r="V761" s="2">
        <v>1.621</v>
      </c>
    </row>
    <row r="762" spans="1:24" x14ac:dyDescent="0.25">
      <c r="A762" s="2" t="s">
        <v>1381</v>
      </c>
      <c r="B762" s="2">
        <v>149</v>
      </c>
      <c r="C762" s="2" t="s">
        <v>296</v>
      </c>
      <c r="D762" s="2">
        <v>0.57299999999999995</v>
      </c>
      <c r="E762" s="2">
        <v>2.9862253757358091E-2</v>
      </c>
      <c r="F762" s="2" t="s">
        <v>300</v>
      </c>
      <c r="G762" s="2" t="s">
        <v>2049</v>
      </c>
      <c r="H762" s="2" t="s">
        <v>2716</v>
      </c>
      <c r="I762" s="2">
        <v>1.0780000000000001</v>
      </c>
      <c r="M762" s="2">
        <v>0.91500000000000004</v>
      </c>
      <c r="P762" s="2">
        <v>1.42</v>
      </c>
      <c r="Q762" s="2">
        <v>0.98799999999999999</v>
      </c>
      <c r="R762" s="2">
        <v>1.393</v>
      </c>
      <c r="S762" s="2">
        <v>0.44500000000000001</v>
      </c>
      <c r="U762" s="2">
        <v>1.1679999999999999</v>
      </c>
      <c r="W762" s="2">
        <v>0.63300000000000001</v>
      </c>
      <c r="X762" s="2">
        <v>0.40799999999999997</v>
      </c>
    </row>
    <row r="763" spans="1:24" x14ac:dyDescent="0.25">
      <c r="A763" s="2" t="s">
        <v>1382</v>
      </c>
      <c r="B763" s="2">
        <v>194</v>
      </c>
      <c r="C763" s="2" t="s">
        <v>296</v>
      </c>
      <c r="D763" s="2">
        <v>1.6830000000000001</v>
      </c>
      <c r="E763" s="2">
        <v>1.617146246703894E-2</v>
      </c>
      <c r="F763" s="2" t="s">
        <v>299</v>
      </c>
      <c r="G763" s="2" t="s">
        <v>2050</v>
      </c>
      <c r="H763" s="2" t="s">
        <v>2717</v>
      </c>
      <c r="I763" s="2">
        <v>0.74199999999999999</v>
      </c>
      <c r="J763" s="2">
        <v>0.747</v>
      </c>
      <c r="K763" s="2">
        <v>0.53400000000000003</v>
      </c>
      <c r="M763" s="2">
        <v>0.94299999999999995</v>
      </c>
      <c r="P763" s="2">
        <v>0.7340000000000001</v>
      </c>
      <c r="Q763" s="2">
        <v>0.65</v>
      </c>
      <c r="R763" s="2">
        <v>1.252</v>
      </c>
      <c r="S763" s="2">
        <v>1.677</v>
      </c>
      <c r="T763" s="2">
        <v>0.91700000000000004</v>
      </c>
      <c r="U763" s="2">
        <v>1.9710000000000001</v>
      </c>
      <c r="W763" s="2">
        <v>0.95900000000000007</v>
      </c>
      <c r="X763" s="2">
        <v>1.2110000000000001</v>
      </c>
    </row>
    <row r="764" spans="1:24" x14ac:dyDescent="0.25">
      <c r="A764" s="2" t="s">
        <v>1383</v>
      </c>
      <c r="B764" s="2">
        <v>105</v>
      </c>
      <c r="C764" s="2" t="s">
        <v>296</v>
      </c>
      <c r="D764" s="2">
        <v>1.5740000000000001</v>
      </c>
      <c r="E764" s="2">
        <v>4.4091595823319181E-2</v>
      </c>
      <c r="F764" s="2" t="s">
        <v>299</v>
      </c>
      <c r="G764" s="2" t="s">
        <v>2051</v>
      </c>
      <c r="H764" s="2" t="s">
        <v>2718</v>
      </c>
      <c r="I764" s="2">
        <v>1.2749999999999999</v>
      </c>
      <c r="J764" s="2">
        <v>0.82200000000000006</v>
      </c>
      <c r="K764" s="2">
        <v>0.72</v>
      </c>
      <c r="L764" s="2">
        <v>1.1639999999999999</v>
      </c>
      <c r="M764" s="2">
        <v>0.63800000000000001</v>
      </c>
      <c r="N764" s="2">
        <v>0.52200000000000002</v>
      </c>
      <c r="O764" s="2">
        <v>0.54</v>
      </c>
      <c r="P764" s="2">
        <v>0.67599999999999993</v>
      </c>
      <c r="Q764" s="2">
        <v>1.071</v>
      </c>
      <c r="R764" s="2">
        <v>0.59899999999999998</v>
      </c>
      <c r="S764" s="2">
        <v>1.625</v>
      </c>
      <c r="T764" s="2">
        <v>0.78700000000000003</v>
      </c>
      <c r="U764" s="2">
        <v>0.61499999999999999</v>
      </c>
      <c r="V764" s="2">
        <v>1.992</v>
      </c>
      <c r="W764" s="2">
        <v>1.1599999999999999</v>
      </c>
      <c r="X764" s="2">
        <v>1.403</v>
      </c>
    </row>
    <row r="765" spans="1:24" x14ac:dyDescent="0.25">
      <c r="A765" s="2" t="s">
        <v>1384</v>
      </c>
      <c r="B765" s="2">
        <v>97</v>
      </c>
      <c r="C765" s="2" t="s">
        <v>296</v>
      </c>
      <c r="D765" s="2">
        <v>1.4</v>
      </c>
      <c r="E765" s="2">
        <v>2.4782606377328761E-2</v>
      </c>
      <c r="F765" s="2" t="s">
        <v>299</v>
      </c>
      <c r="G765" s="2" t="s">
        <v>2052</v>
      </c>
      <c r="H765" s="2" t="s">
        <v>2719</v>
      </c>
      <c r="I765" s="2">
        <v>1.0149999999999999</v>
      </c>
      <c r="J765" s="2">
        <v>0.88</v>
      </c>
      <c r="K765" s="2">
        <v>0.85599999999999998</v>
      </c>
      <c r="L765" s="2">
        <v>0.90599999999999992</v>
      </c>
      <c r="M765" s="2">
        <v>0.92900000000000005</v>
      </c>
      <c r="N765" s="2">
        <v>1.1970000000000001</v>
      </c>
      <c r="O765" s="2">
        <v>0.878</v>
      </c>
      <c r="P765" s="2">
        <v>0.70200000000000007</v>
      </c>
      <c r="Q765" s="2">
        <v>0.98599999999999999</v>
      </c>
      <c r="R765" s="2">
        <v>0.747</v>
      </c>
      <c r="S765" s="2">
        <v>1.0820000000000001</v>
      </c>
      <c r="T765" s="2">
        <v>1.155</v>
      </c>
      <c r="U765" s="2">
        <v>0.82400000000000007</v>
      </c>
      <c r="V765" s="2">
        <v>1.0349999999999999</v>
      </c>
      <c r="W765" s="2">
        <v>1.397</v>
      </c>
      <c r="X765" s="2">
        <v>2.1469999999999998</v>
      </c>
    </row>
    <row r="766" spans="1:24" x14ac:dyDescent="0.25">
      <c r="A766" s="2" t="s">
        <v>1385</v>
      </c>
      <c r="B766" s="2">
        <v>176</v>
      </c>
      <c r="C766" s="2" t="s">
        <v>296</v>
      </c>
      <c r="D766" s="2">
        <v>1.9730000000000001</v>
      </c>
      <c r="E766" s="2">
        <v>9.6625005340143224E-4</v>
      </c>
      <c r="F766" s="2" t="s">
        <v>299</v>
      </c>
      <c r="G766" s="2" t="s">
        <v>2053</v>
      </c>
      <c r="H766" s="2" t="s">
        <v>2720</v>
      </c>
      <c r="I766" s="2">
        <v>0.45400000000000001</v>
      </c>
      <c r="J766" s="2">
        <v>0.71099999999999997</v>
      </c>
      <c r="K766" s="2">
        <v>0.75</v>
      </c>
      <c r="L766" s="2">
        <v>0.56000000000000005</v>
      </c>
      <c r="M766" s="2">
        <v>0.81</v>
      </c>
      <c r="N766" s="2">
        <v>0.83700000000000008</v>
      </c>
      <c r="O766" s="2">
        <v>1.1479999999999999</v>
      </c>
      <c r="P766" s="2">
        <v>0.89500000000000002</v>
      </c>
      <c r="Q766" s="2">
        <v>0.57899999999999996</v>
      </c>
      <c r="R766" s="2">
        <v>0.46400000000000002</v>
      </c>
      <c r="S766" s="2">
        <v>1.623</v>
      </c>
      <c r="T766" s="2">
        <v>2.0049999999999999</v>
      </c>
      <c r="U766" s="2">
        <v>1.411</v>
      </c>
      <c r="V766" s="2">
        <v>0.78500000000000003</v>
      </c>
      <c r="W766" s="2">
        <v>1.6379999999999999</v>
      </c>
      <c r="X766" s="2">
        <v>1.07</v>
      </c>
    </row>
    <row r="767" spans="1:24" x14ac:dyDescent="0.25">
      <c r="A767" s="2" t="s">
        <v>172</v>
      </c>
      <c r="B767" s="2">
        <v>3927</v>
      </c>
      <c r="C767" s="2" t="s">
        <v>296</v>
      </c>
      <c r="D767" s="2">
        <v>1.3740000000000001</v>
      </c>
      <c r="E767" s="2">
        <v>3.6204486226266478E-3</v>
      </c>
      <c r="F767" s="2" t="s">
        <v>299</v>
      </c>
      <c r="G767" s="2" t="s">
        <v>473</v>
      </c>
      <c r="H767" s="2" t="s">
        <v>769</v>
      </c>
      <c r="I767" s="2">
        <v>0.58399999999999996</v>
      </c>
      <c r="J767" s="2">
        <v>0.93099999999999994</v>
      </c>
      <c r="K767" s="2">
        <v>0.77099999999999991</v>
      </c>
      <c r="L767" s="2">
        <v>0.88</v>
      </c>
      <c r="M767" s="2">
        <v>0.97699999999999998</v>
      </c>
      <c r="N767" s="2">
        <v>0.87400000000000011</v>
      </c>
      <c r="O767" s="2">
        <v>0.77</v>
      </c>
      <c r="R767" s="2">
        <v>0.82299999999999995</v>
      </c>
      <c r="S767" s="2">
        <v>1.147</v>
      </c>
      <c r="T767" s="2">
        <v>1.226</v>
      </c>
      <c r="U767" s="2">
        <v>1.012</v>
      </c>
      <c r="V767" s="2">
        <v>1.155</v>
      </c>
    </row>
    <row r="768" spans="1:24" x14ac:dyDescent="0.25">
      <c r="A768" s="2" t="s">
        <v>1386</v>
      </c>
      <c r="B768" s="2">
        <v>1816</v>
      </c>
      <c r="C768" s="2" t="s">
        <v>296</v>
      </c>
      <c r="D768" s="2">
        <v>1.52</v>
      </c>
      <c r="E768" s="2">
        <v>3.157233887754949E-2</v>
      </c>
      <c r="F768" s="2" t="s">
        <v>299</v>
      </c>
      <c r="G768" s="2" t="s">
        <v>2054</v>
      </c>
      <c r="H768" s="2" t="s">
        <v>2721</v>
      </c>
      <c r="I768" s="2">
        <v>0.56200000000000006</v>
      </c>
      <c r="M768" s="2">
        <v>0.66200000000000003</v>
      </c>
      <c r="R768" s="2">
        <v>0.755</v>
      </c>
      <c r="S768" s="2">
        <v>1.024</v>
      </c>
      <c r="U768" s="2">
        <v>0.98099999999999998</v>
      </c>
    </row>
    <row r="769" spans="1:24" x14ac:dyDescent="0.25">
      <c r="A769" s="2" t="s">
        <v>1387</v>
      </c>
      <c r="B769" s="2">
        <v>1283</v>
      </c>
      <c r="C769" s="2" t="s">
        <v>296</v>
      </c>
      <c r="D769" s="2">
        <v>1.514</v>
      </c>
      <c r="E769" s="2">
        <v>1.25855847188669E-2</v>
      </c>
      <c r="F769" s="2" t="s">
        <v>299</v>
      </c>
      <c r="G769" s="2" t="s">
        <v>2055</v>
      </c>
      <c r="H769" s="2" t="s">
        <v>2722</v>
      </c>
      <c r="I769" s="2">
        <v>0.88700000000000001</v>
      </c>
      <c r="L769" s="2">
        <v>1.002</v>
      </c>
      <c r="M769" s="2">
        <v>0.76700000000000002</v>
      </c>
      <c r="N769" s="2">
        <v>0.85400000000000009</v>
      </c>
      <c r="O769" s="2">
        <v>0.91299999999999992</v>
      </c>
      <c r="R769" s="2">
        <v>1.36</v>
      </c>
      <c r="S769" s="2">
        <v>1.56</v>
      </c>
      <c r="U769" s="2">
        <v>1.2470000000000001</v>
      </c>
      <c r="V769" s="2">
        <v>1.57</v>
      </c>
    </row>
    <row r="770" spans="1:24" x14ac:dyDescent="0.25">
      <c r="A770" s="2" t="s">
        <v>194</v>
      </c>
      <c r="B770" s="2">
        <v>1269</v>
      </c>
      <c r="C770" s="2" t="s">
        <v>296</v>
      </c>
      <c r="D770" s="2">
        <v>0.754</v>
      </c>
      <c r="E770" s="2">
        <v>4.3100166498184253E-2</v>
      </c>
      <c r="F770" s="2" t="s">
        <v>300</v>
      </c>
      <c r="G770" s="2" t="s">
        <v>495</v>
      </c>
      <c r="H770" s="2" t="s">
        <v>791</v>
      </c>
      <c r="I770" s="2">
        <v>0.76700000000000002</v>
      </c>
      <c r="J770" s="2">
        <v>1.0329999999999999</v>
      </c>
      <c r="K770" s="2">
        <v>0.83900000000000008</v>
      </c>
      <c r="L770" s="2">
        <v>1.2769999999999999</v>
      </c>
      <c r="M770" s="2">
        <v>1.226</v>
      </c>
      <c r="N770" s="2">
        <v>1.232</v>
      </c>
      <c r="O770" s="2">
        <v>0.68299999999999994</v>
      </c>
      <c r="P770" s="2">
        <v>1.2649999999999999</v>
      </c>
      <c r="Q770" s="2">
        <v>1.1459999999999999</v>
      </c>
      <c r="R770" s="2">
        <v>0.82900000000000007</v>
      </c>
      <c r="S770" s="2">
        <v>0.72099999999999997</v>
      </c>
      <c r="T770" s="2">
        <v>0.89</v>
      </c>
      <c r="U770" s="2">
        <v>0.90200000000000002</v>
      </c>
      <c r="V770" s="2">
        <v>0.94</v>
      </c>
      <c r="W770" s="2">
        <v>0.75</v>
      </c>
      <c r="X770" s="2">
        <v>0.45600000000000002</v>
      </c>
    </row>
    <row r="771" spans="1:24" x14ac:dyDescent="0.25">
      <c r="A771" s="2" t="s">
        <v>1388</v>
      </c>
      <c r="B771" s="2">
        <v>316</v>
      </c>
      <c r="C771" s="2" t="s">
        <v>296</v>
      </c>
      <c r="D771" s="2">
        <v>1.4930000000000001</v>
      </c>
      <c r="E771" s="2">
        <v>4.0947470721192869E-2</v>
      </c>
      <c r="F771" s="2" t="s">
        <v>299</v>
      </c>
      <c r="G771" s="2" t="s">
        <v>2056</v>
      </c>
      <c r="H771" s="2" t="s">
        <v>2723</v>
      </c>
      <c r="I771" s="2">
        <v>0.66799999999999993</v>
      </c>
      <c r="J771" s="2">
        <v>0.60199999999999998</v>
      </c>
      <c r="K771" s="2">
        <v>0.58200000000000007</v>
      </c>
      <c r="M771" s="2">
        <v>0.78700000000000003</v>
      </c>
      <c r="P771" s="2">
        <v>0.77500000000000002</v>
      </c>
      <c r="Q771" s="2">
        <v>1.0620000000000001</v>
      </c>
      <c r="R771" s="2">
        <v>0.96599999999999997</v>
      </c>
      <c r="S771" s="2">
        <v>1.4219999999999999</v>
      </c>
      <c r="T771" s="2">
        <v>1.24</v>
      </c>
      <c r="U771" s="2">
        <v>0.64500000000000002</v>
      </c>
      <c r="W771" s="2">
        <v>1.0149999999999999</v>
      </c>
      <c r="X771" s="2">
        <v>1.4830000000000001</v>
      </c>
    </row>
    <row r="772" spans="1:24" x14ac:dyDescent="0.25">
      <c r="A772" s="2" t="s">
        <v>1389</v>
      </c>
      <c r="B772" s="2">
        <v>103</v>
      </c>
      <c r="C772" s="2" t="s">
        <v>296</v>
      </c>
      <c r="D772" s="2">
        <v>1.9630000000000001</v>
      </c>
      <c r="E772" s="2">
        <v>3.124935910422354E-2</v>
      </c>
      <c r="F772" s="2" t="s">
        <v>299</v>
      </c>
      <c r="G772" s="2" t="s">
        <v>2057</v>
      </c>
      <c r="H772" s="2" t="s">
        <v>2724</v>
      </c>
      <c r="P772" s="2">
        <v>0.79500000000000004</v>
      </c>
      <c r="Q772" s="2">
        <v>0.95400000000000007</v>
      </c>
      <c r="W772" s="2">
        <v>1.8560000000000001</v>
      </c>
      <c r="X772" s="2">
        <v>1.577</v>
      </c>
    </row>
    <row r="773" spans="1:24" x14ac:dyDescent="0.25">
      <c r="A773" s="2" t="s">
        <v>173</v>
      </c>
      <c r="B773" s="2">
        <v>404</v>
      </c>
      <c r="C773" s="2" t="s">
        <v>296</v>
      </c>
      <c r="D773" s="2">
        <v>1.6910000000000001</v>
      </c>
      <c r="E773" s="2">
        <v>2.355531682751779E-2</v>
      </c>
      <c r="F773" s="2" t="s">
        <v>299</v>
      </c>
      <c r="G773" s="2" t="s">
        <v>474</v>
      </c>
      <c r="H773" s="2" t="s">
        <v>770</v>
      </c>
      <c r="L773" s="2">
        <v>0.96900000000000008</v>
      </c>
      <c r="N773" s="2">
        <v>0.69499999999999995</v>
      </c>
      <c r="O773" s="2">
        <v>0.65599999999999992</v>
      </c>
      <c r="P773" s="2">
        <v>0.75800000000000001</v>
      </c>
      <c r="Q773" s="2">
        <v>0.93799999999999994</v>
      </c>
      <c r="V773" s="2">
        <v>1.669</v>
      </c>
      <c r="W773" s="2">
        <v>0.92500000000000004</v>
      </c>
      <c r="X773" s="2">
        <v>1.4810000000000001</v>
      </c>
    </row>
    <row r="774" spans="1:24" x14ac:dyDescent="0.25">
      <c r="A774" s="2" t="s">
        <v>173</v>
      </c>
      <c r="B774" s="2">
        <v>2690</v>
      </c>
      <c r="C774" s="2" t="s">
        <v>296</v>
      </c>
      <c r="D774" s="2">
        <v>1.869</v>
      </c>
      <c r="E774" s="2">
        <v>1.9569093086440029E-3</v>
      </c>
      <c r="F774" s="2" t="s">
        <v>299</v>
      </c>
      <c r="G774" s="2" t="s">
        <v>474</v>
      </c>
      <c r="H774" s="2" t="s">
        <v>770</v>
      </c>
      <c r="I774" s="2">
        <v>0.44800000000000001</v>
      </c>
      <c r="J774" s="2">
        <v>0.44800000000000001</v>
      </c>
      <c r="K774" s="2">
        <v>0.49</v>
      </c>
      <c r="M774" s="2">
        <v>0.86099999999999999</v>
      </c>
      <c r="P774" s="2">
        <v>0.7609999999999999</v>
      </c>
      <c r="Q774" s="2">
        <v>0.69200000000000006</v>
      </c>
      <c r="R774" s="2">
        <v>0.92200000000000004</v>
      </c>
      <c r="S774" s="2">
        <v>1.482</v>
      </c>
      <c r="T774" s="2">
        <v>1.2170000000000001</v>
      </c>
      <c r="U774" s="2">
        <v>1.0069999999999999</v>
      </c>
      <c r="W774" s="2">
        <v>1.4470000000000001</v>
      </c>
      <c r="X774" s="2">
        <v>1.018</v>
      </c>
    </row>
    <row r="775" spans="1:24" x14ac:dyDescent="0.25">
      <c r="A775" s="2" t="s">
        <v>173</v>
      </c>
      <c r="B775" s="2">
        <v>2729</v>
      </c>
      <c r="C775" s="2" t="s">
        <v>296</v>
      </c>
      <c r="D775" s="2">
        <v>0.56700000000000006</v>
      </c>
      <c r="E775" s="2">
        <v>4.4752975793707572E-2</v>
      </c>
      <c r="F775" s="2" t="s">
        <v>300</v>
      </c>
      <c r="G775" s="2" t="s">
        <v>474</v>
      </c>
      <c r="H775" s="2" t="s">
        <v>770</v>
      </c>
      <c r="I775" s="2">
        <v>0.41</v>
      </c>
      <c r="J775" s="2">
        <v>2.0790000000000002</v>
      </c>
      <c r="K775" s="2">
        <v>1.1850000000000001</v>
      </c>
      <c r="L775" s="2">
        <v>1.8460000000000001</v>
      </c>
      <c r="M775" s="2">
        <v>1.1579999999999999</v>
      </c>
      <c r="N775" s="2">
        <v>1.524</v>
      </c>
      <c r="O775" s="2">
        <v>0.65799999999999992</v>
      </c>
      <c r="P775" s="2">
        <v>0.873</v>
      </c>
      <c r="Q775" s="2">
        <v>1.1379999999999999</v>
      </c>
      <c r="R775" s="2">
        <v>0.95099999999999996</v>
      </c>
      <c r="S775" s="2">
        <v>0.222</v>
      </c>
      <c r="T775" s="2">
        <v>1.05</v>
      </c>
      <c r="U775" s="2">
        <v>0.94</v>
      </c>
      <c r="V775" s="2">
        <v>0.61899999999999999</v>
      </c>
      <c r="W775" s="2">
        <v>0.71599999999999997</v>
      </c>
      <c r="X775" s="2">
        <v>0.47599999999999998</v>
      </c>
    </row>
    <row r="776" spans="1:24" x14ac:dyDescent="0.25">
      <c r="A776" s="2" t="s">
        <v>173</v>
      </c>
      <c r="B776" s="2">
        <v>323</v>
      </c>
      <c r="C776" s="2" t="s">
        <v>296</v>
      </c>
      <c r="D776" s="2">
        <v>0.47299999999999998</v>
      </c>
      <c r="E776" s="2">
        <v>1.7592031794640941E-2</v>
      </c>
      <c r="F776" s="2" t="s">
        <v>300</v>
      </c>
      <c r="G776" s="2" t="s">
        <v>474</v>
      </c>
      <c r="H776" s="2" t="s">
        <v>770</v>
      </c>
      <c r="I776" s="2">
        <v>0.89500000000000002</v>
      </c>
      <c r="J776" s="2">
        <v>0.71499999999999997</v>
      </c>
      <c r="K776" s="2">
        <v>0.32200000000000001</v>
      </c>
      <c r="L776" s="2">
        <v>1.575</v>
      </c>
      <c r="M776" s="2">
        <v>0.97299999999999998</v>
      </c>
      <c r="N776" s="2">
        <v>1.48</v>
      </c>
      <c r="O776" s="2">
        <v>0.7340000000000001</v>
      </c>
      <c r="P776" s="2">
        <v>1.325</v>
      </c>
      <c r="Q776" s="2">
        <v>1.7430000000000001</v>
      </c>
      <c r="R776" s="2">
        <v>2.0619999999999998</v>
      </c>
      <c r="S776" s="2">
        <v>0.47099999999999997</v>
      </c>
      <c r="T776" s="2">
        <v>0.38700000000000001</v>
      </c>
      <c r="U776" s="2">
        <v>0.84599999999999997</v>
      </c>
      <c r="V776" s="2">
        <v>0.83299999999999996</v>
      </c>
      <c r="W776" s="2">
        <v>0.36499999999999999</v>
      </c>
      <c r="X776" s="2">
        <v>0.45700000000000002</v>
      </c>
    </row>
    <row r="777" spans="1:24" x14ac:dyDescent="0.25">
      <c r="A777" s="2" t="s">
        <v>173</v>
      </c>
      <c r="B777" s="2">
        <v>1727</v>
      </c>
      <c r="C777" s="2" t="s">
        <v>296</v>
      </c>
      <c r="D777" s="2">
        <v>1.3460000000000001</v>
      </c>
      <c r="E777" s="2">
        <v>3.5351489913675579E-2</v>
      </c>
      <c r="F777" s="2" t="s">
        <v>299</v>
      </c>
      <c r="G777" s="2" t="s">
        <v>474</v>
      </c>
      <c r="H777" s="2" t="s">
        <v>770</v>
      </c>
      <c r="I777" s="2">
        <v>0.42399999999999999</v>
      </c>
      <c r="J777" s="2">
        <v>0.46400000000000002</v>
      </c>
      <c r="K777" s="2">
        <v>0.51500000000000001</v>
      </c>
      <c r="L777" s="2">
        <v>1.0109999999999999</v>
      </c>
      <c r="M777" s="2">
        <v>0.68400000000000005</v>
      </c>
      <c r="N777" s="2">
        <v>1.2430000000000001</v>
      </c>
      <c r="O777" s="2">
        <v>0.62</v>
      </c>
      <c r="P777" s="2">
        <v>0.90200000000000002</v>
      </c>
      <c r="Q777" s="2">
        <v>0.96099999999999997</v>
      </c>
      <c r="R777" s="2">
        <v>1.0569999999999999</v>
      </c>
      <c r="S777" s="2">
        <v>1.0640000000000001</v>
      </c>
      <c r="T777" s="2">
        <v>1.2809999999999999</v>
      </c>
      <c r="U777" s="2">
        <v>0.70400000000000007</v>
      </c>
      <c r="V777" s="2">
        <v>1.129</v>
      </c>
      <c r="W777" s="2">
        <v>1.173</v>
      </c>
      <c r="X777" s="2">
        <v>1.0149999999999999</v>
      </c>
    </row>
    <row r="778" spans="1:24" x14ac:dyDescent="0.25">
      <c r="A778" s="2" t="s">
        <v>173</v>
      </c>
      <c r="B778" s="2">
        <v>972</v>
      </c>
      <c r="C778" s="2" t="s">
        <v>296</v>
      </c>
      <c r="D778" s="2">
        <v>1.7430000000000001</v>
      </c>
      <c r="E778" s="2">
        <v>3.9162327293136012E-2</v>
      </c>
      <c r="F778" s="2" t="s">
        <v>299</v>
      </c>
      <c r="G778" s="2" t="s">
        <v>474</v>
      </c>
      <c r="H778" s="2" t="s">
        <v>770</v>
      </c>
      <c r="I778" s="2">
        <v>0.44</v>
      </c>
      <c r="J778" s="2">
        <v>0.80500000000000005</v>
      </c>
      <c r="K778" s="2">
        <v>0.623</v>
      </c>
      <c r="M778" s="2">
        <v>0.76700000000000002</v>
      </c>
      <c r="P778" s="2">
        <v>0.84299999999999997</v>
      </c>
      <c r="Q778" s="2">
        <v>0.88900000000000001</v>
      </c>
      <c r="R778" s="2">
        <v>0.57700000000000007</v>
      </c>
      <c r="S778" s="2">
        <v>0.83799999999999997</v>
      </c>
      <c r="T778" s="2">
        <v>1.26</v>
      </c>
      <c r="U778" s="2">
        <v>0.59799999999999998</v>
      </c>
      <c r="W778" s="2">
        <v>1.9810000000000001</v>
      </c>
      <c r="X778" s="2">
        <v>1.4770000000000001</v>
      </c>
    </row>
    <row r="779" spans="1:24" x14ac:dyDescent="0.25">
      <c r="A779" s="2" t="s">
        <v>173</v>
      </c>
      <c r="B779" s="2">
        <v>973</v>
      </c>
      <c r="C779" s="2" t="s">
        <v>296</v>
      </c>
      <c r="D779" s="2">
        <v>0.70900000000000007</v>
      </c>
      <c r="E779" s="2">
        <v>1.0462219304828459E-2</v>
      </c>
      <c r="F779" s="2" t="s">
        <v>300</v>
      </c>
      <c r="G779" s="2" t="s">
        <v>474</v>
      </c>
      <c r="H779" s="2" t="s">
        <v>770</v>
      </c>
      <c r="I779" s="2">
        <v>0.82200000000000006</v>
      </c>
      <c r="J779" s="2">
        <v>1.27</v>
      </c>
      <c r="K779" s="2">
        <v>0.66799999999999993</v>
      </c>
      <c r="L779" s="2">
        <v>1.2929999999999999</v>
      </c>
      <c r="M779" s="2">
        <v>1.5860000000000001</v>
      </c>
      <c r="N779" s="2">
        <v>1.028</v>
      </c>
      <c r="O779" s="2">
        <v>0.99400000000000011</v>
      </c>
      <c r="P779" s="2">
        <v>1.077</v>
      </c>
      <c r="Q779" s="2">
        <v>1.073</v>
      </c>
      <c r="R779" s="2">
        <v>1.111</v>
      </c>
      <c r="S779" s="2">
        <v>0.71900000000000008</v>
      </c>
      <c r="T779" s="2">
        <v>0.90200000000000002</v>
      </c>
      <c r="U779" s="2">
        <v>0.85099999999999998</v>
      </c>
      <c r="V779" s="2">
        <v>0.872</v>
      </c>
      <c r="W779" s="2">
        <v>0.59</v>
      </c>
      <c r="X779" s="2">
        <v>0.71299999999999997</v>
      </c>
    </row>
    <row r="780" spans="1:24" x14ac:dyDescent="0.25">
      <c r="A780" s="2" t="s">
        <v>173</v>
      </c>
      <c r="B780" s="2">
        <v>778</v>
      </c>
      <c r="C780" s="2" t="s">
        <v>296</v>
      </c>
      <c r="D780" s="2">
        <v>1.413</v>
      </c>
      <c r="E780" s="2">
        <v>7.3712212473832127E-3</v>
      </c>
      <c r="F780" s="2" t="s">
        <v>299</v>
      </c>
      <c r="G780" s="2" t="s">
        <v>474</v>
      </c>
      <c r="H780" s="2" t="s">
        <v>770</v>
      </c>
      <c r="I780" s="2">
        <v>0.47499999999999998</v>
      </c>
      <c r="J780" s="2">
        <v>0.63500000000000001</v>
      </c>
      <c r="K780" s="2">
        <v>0.71900000000000008</v>
      </c>
      <c r="L780" s="2">
        <v>0.86900000000000011</v>
      </c>
      <c r="M780" s="2">
        <v>0.68400000000000005</v>
      </c>
      <c r="N780" s="2">
        <v>1.0229999999999999</v>
      </c>
      <c r="O780" s="2">
        <v>0.88200000000000001</v>
      </c>
      <c r="P780" s="2">
        <v>0.54200000000000004</v>
      </c>
      <c r="Q780" s="2">
        <v>0.75800000000000001</v>
      </c>
      <c r="R780" s="2">
        <v>0.92200000000000004</v>
      </c>
      <c r="S780" s="2">
        <v>0.94900000000000007</v>
      </c>
      <c r="T780" s="2">
        <v>1.236</v>
      </c>
      <c r="U780" s="2">
        <v>0.83799999999999997</v>
      </c>
      <c r="V780" s="2">
        <v>0.91400000000000003</v>
      </c>
      <c r="W780" s="2">
        <v>1.1419999999999999</v>
      </c>
      <c r="X780" s="2">
        <v>1.286</v>
      </c>
    </row>
    <row r="781" spans="1:24" x14ac:dyDescent="0.25">
      <c r="A781" s="2" t="s">
        <v>173</v>
      </c>
      <c r="B781" s="2">
        <v>508</v>
      </c>
      <c r="C781" s="2" t="s">
        <v>296</v>
      </c>
      <c r="D781" s="2">
        <v>1.49</v>
      </c>
      <c r="E781" s="2">
        <v>4.9122675377007083E-2</v>
      </c>
      <c r="F781" s="2" t="s">
        <v>299</v>
      </c>
      <c r="G781" s="2" t="s">
        <v>474</v>
      </c>
      <c r="H781" s="2" t="s">
        <v>770</v>
      </c>
      <c r="I781" s="2">
        <v>0.70799999999999996</v>
      </c>
      <c r="J781" s="2">
        <v>0.56100000000000005</v>
      </c>
      <c r="K781" s="2">
        <v>0.64400000000000002</v>
      </c>
      <c r="M781" s="2">
        <v>0.90799999999999992</v>
      </c>
      <c r="P781" s="2">
        <v>0.59599999999999997</v>
      </c>
      <c r="Q781" s="2">
        <v>0.56999999999999995</v>
      </c>
      <c r="R781" s="2">
        <v>1.099</v>
      </c>
      <c r="S781" s="2">
        <v>1.3460000000000001</v>
      </c>
      <c r="T781" s="2">
        <v>0.93400000000000005</v>
      </c>
      <c r="U781" s="2">
        <v>0.60699999999999998</v>
      </c>
      <c r="W781" s="2">
        <v>1.103</v>
      </c>
      <c r="X781" s="2">
        <v>1.4239999999999999</v>
      </c>
    </row>
    <row r="782" spans="1:24" x14ac:dyDescent="0.25">
      <c r="A782" s="2" t="s">
        <v>173</v>
      </c>
      <c r="B782" s="2">
        <v>1857</v>
      </c>
      <c r="C782" s="2" t="s">
        <v>296</v>
      </c>
      <c r="D782" s="2">
        <v>0.61099999999999999</v>
      </c>
      <c r="E782" s="2">
        <v>3.8475224337743412E-2</v>
      </c>
      <c r="F782" s="2" t="s">
        <v>300</v>
      </c>
      <c r="G782" s="2" t="s">
        <v>474</v>
      </c>
      <c r="H782" s="2" t="s">
        <v>770</v>
      </c>
      <c r="I782" s="2">
        <v>1.4139999999999999</v>
      </c>
      <c r="M782" s="2">
        <v>1.181</v>
      </c>
      <c r="P782" s="2">
        <v>1.651</v>
      </c>
      <c r="Q782" s="2">
        <v>0.96400000000000008</v>
      </c>
      <c r="R782" s="2">
        <v>1.8460000000000001</v>
      </c>
      <c r="S782" s="2">
        <v>0.88099999999999989</v>
      </c>
      <c r="U782" s="2">
        <v>1.0489999999999999</v>
      </c>
      <c r="W782" s="2">
        <v>1.012</v>
      </c>
      <c r="X782" s="2">
        <v>0.505</v>
      </c>
    </row>
    <row r="783" spans="1:24" x14ac:dyDescent="0.25">
      <c r="A783" s="2" t="s">
        <v>173</v>
      </c>
      <c r="B783" s="2">
        <v>2272</v>
      </c>
      <c r="C783" s="2" t="s">
        <v>296</v>
      </c>
      <c r="D783" s="2">
        <v>1.3109999999999999</v>
      </c>
      <c r="E783" s="2">
        <v>1.452353053854894E-3</v>
      </c>
      <c r="F783" s="2" t="s">
        <v>299</v>
      </c>
      <c r="G783" s="2" t="s">
        <v>474</v>
      </c>
      <c r="H783" s="2" t="s">
        <v>770</v>
      </c>
      <c r="I783" s="2">
        <v>0.68500000000000005</v>
      </c>
      <c r="J783" s="2">
        <v>0.64800000000000002</v>
      </c>
      <c r="K783" s="2">
        <v>0.68</v>
      </c>
      <c r="L783" s="2">
        <v>0.85699999999999998</v>
      </c>
      <c r="M783" s="2">
        <v>0.81400000000000006</v>
      </c>
      <c r="N783" s="2">
        <v>0.9</v>
      </c>
      <c r="O783" s="2">
        <v>0.87</v>
      </c>
      <c r="P783" s="2">
        <v>0.94</v>
      </c>
      <c r="Q783" s="2">
        <v>0.68099999999999994</v>
      </c>
      <c r="R783" s="2">
        <v>0.67500000000000004</v>
      </c>
      <c r="S783" s="2">
        <v>1.038</v>
      </c>
      <c r="T783" s="2">
        <v>1.1910000000000001</v>
      </c>
      <c r="U783" s="2">
        <v>0.84799999999999998</v>
      </c>
      <c r="V783" s="2">
        <v>0.93099999999999994</v>
      </c>
      <c r="W783" s="2">
        <v>1.018</v>
      </c>
      <c r="X783" s="2">
        <v>1.07</v>
      </c>
    </row>
    <row r="784" spans="1:24" x14ac:dyDescent="0.25">
      <c r="A784" s="2" t="s">
        <v>1390</v>
      </c>
      <c r="B784" s="2">
        <v>363</v>
      </c>
      <c r="C784" s="2" t="s">
        <v>296</v>
      </c>
      <c r="D784" s="2">
        <v>1.6220000000000001</v>
      </c>
      <c r="E784" s="2">
        <v>1.9128283351381881E-2</v>
      </c>
      <c r="F784" s="2" t="s">
        <v>299</v>
      </c>
      <c r="G784" s="2" t="s">
        <v>2058</v>
      </c>
      <c r="H784" s="2" t="s">
        <v>2725</v>
      </c>
      <c r="I784" s="2">
        <v>0.308</v>
      </c>
      <c r="J784" s="2">
        <v>0.91</v>
      </c>
      <c r="K784" s="2">
        <v>0.58899999999999997</v>
      </c>
      <c r="L784" s="2">
        <v>0.81400000000000006</v>
      </c>
      <c r="M784" s="2">
        <v>0.61299999999999999</v>
      </c>
      <c r="N784" s="2">
        <v>0.82099999999999995</v>
      </c>
      <c r="O784" s="2">
        <v>0.56299999999999994</v>
      </c>
      <c r="P784" s="2">
        <v>0.91700000000000004</v>
      </c>
      <c r="Q784" s="2">
        <v>1.1890000000000001</v>
      </c>
      <c r="R784" s="2">
        <v>0.59</v>
      </c>
      <c r="S784" s="2">
        <v>0.94599999999999995</v>
      </c>
      <c r="T784" s="2">
        <v>1.357</v>
      </c>
      <c r="U784" s="2">
        <v>0.60599999999999998</v>
      </c>
      <c r="V784" s="2">
        <v>1.425</v>
      </c>
      <c r="W784" s="2">
        <v>1.3660000000000001</v>
      </c>
      <c r="X784" s="2">
        <v>1.42</v>
      </c>
    </row>
    <row r="785" spans="1:24" x14ac:dyDescent="0.25">
      <c r="A785" s="2" t="s">
        <v>1391</v>
      </c>
      <c r="B785" s="2">
        <v>47</v>
      </c>
      <c r="C785" s="2" t="s">
        <v>296</v>
      </c>
      <c r="D785" s="2">
        <v>1.484</v>
      </c>
      <c r="E785" s="2">
        <v>4.3067924952943183E-2</v>
      </c>
      <c r="F785" s="2" t="s">
        <v>299</v>
      </c>
      <c r="G785" s="2" t="s">
        <v>2059</v>
      </c>
      <c r="H785" s="2" t="s">
        <v>2726</v>
      </c>
      <c r="J785" s="2">
        <v>0.57999999999999996</v>
      </c>
      <c r="K785" s="2">
        <v>0.625</v>
      </c>
      <c r="P785" s="2">
        <v>0.93799999999999994</v>
      </c>
      <c r="Q785" s="2">
        <v>0.79500000000000004</v>
      </c>
      <c r="T785" s="2">
        <v>0.91599999999999993</v>
      </c>
      <c r="W785" s="2">
        <v>1.1120000000000001</v>
      </c>
      <c r="X785" s="2">
        <v>1.242</v>
      </c>
    </row>
    <row r="786" spans="1:24" x14ac:dyDescent="0.25">
      <c r="A786" s="2" t="s">
        <v>175</v>
      </c>
      <c r="B786" s="2">
        <v>720</v>
      </c>
      <c r="C786" s="2" t="s">
        <v>296</v>
      </c>
      <c r="D786" s="2">
        <v>2.1680000000000001</v>
      </c>
      <c r="E786" s="2">
        <v>3.9945324540160178E-2</v>
      </c>
      <c r="F786" s="2" t="s">
        <v>299</v>
      </c>
      <c r="G786" s="2" t="s">
        <v>476</v>
      </c>
      <c r="H786" s="2" t="s">
        <v>772</v>
      </c>
      <c r="I786" s="2">
        <v>0.9</v>
      </c>
      <c r="J786" s="2">
        <v>0.25600000000000001</v>
      </c>
      <c r="K786" s="2">
        <v>0.441</v>
      </c>
      <c r="M786" s="2">
        <v>0.59</v>
      </c>
      <c r="R786" s="2">
        <v>0.877</v>
      </c>
      <c r="S786" s="2">
        <v>1.171</v>
      </c>
      <c r="T786" s="2">
        <v>1.1160000000000001</v>
      </c>
      <c r="U786" s="2">
        <v>1.6990000000000001</v>
      </c>
    </row>
    <row r="787" spans="1:24" x14ac:dyDescent="0.25">
      <c r="A787" s="2" t="s">
        <v>1392</v>
      </c>
      <c r="B787" s="2">
        <v>123</v>
      </c>
      <c r="C787" s="2" t="s">
        <v>296</v>
      </c>
      <c r="D787" s="2">
        <v>0.14899999999999999</v>
      </c>
      <c r="E787" s="2">
        <v>2.064929177348733E-2</v>
      </c>
      <c r="F787" s="2" t="s">
        <v>300</v>
      </c>
      <c r="G787" s="2" t="s">
        <v>2060</v>
      </c>
      <c r="H787" s="2" t="s">
        <v>2727</v>
      </c>
      <c r="P787" s="2">
        <v>1.903</v>
      </c>
      <c r="Q787" s="2">
        <v>2.7829999999999999</v>
      </c>
      <c r="W787" s="2">
        <v>0.42</v>
      </c>
      <c r="X787" s="2">
        <v>0.28000000000000003</v>
      </c>
    </row>
    <row r="788" spans="1:24" x14ac:dyDescent="0.25">
      <c r="A788" s="2" t="s">
        <v>1393</v>
      </c>
      <c r="B788" s="2">
        <v>1111</v>
      </c>
      <c r="C788" s="2" t="s">
        <v>296</v>
      </c>
      <c r="D788" s="2">
        <v>1.7589999999999999</v>
      </c>
      <c r="E788" s="2">
        <v>1.4046521356220081E-2</v>
      </c>
      <c r="F788" s="2" t="s">
        <v>299</v>
      </c>
      <c r="G788" s="2" t="s">
        <v>2061</v>
      </c>
      <c r="H788" s="2" t="s">
        <v>2728</v>
      </c>
      <c r="I788" s="2">
        <v>0.435</v>
      </c>
      <c r="J788" s="2">
        <v>0.77099999999999991</v>
      </c>
      <c r="K788" s="2">
        <v>0.58099999999999996</v>
      </c>
      <c r="M788" s="2">
        <v>0.83299999999999996</v>
      </c>
      <c r="R788" s="2">
        <v>0.65500000000000003</v>
      </c>
      <c r="S788" s="2">
        <v>0.94700000000000006</v>
      </c>
      <c r="T788" s="2">
        <v>1.3320000000000001</v>
      </c>
      <c r="U788" s="2">
        <v>1.1779999999999999</v>
      </c>
    </row>
    <row r="789" spans="1:24" x14ac:dyDescent="0.25">
      <c r="A789" s="2" t="s">
        <v>1394</v>
      </c>
      <c r="B789" s="2">
        <v>22</v>
      </c>
      <c r="C789" s="2" t="s">
        <v>296</v>
      </c>
      <c r="D789" s="2">
        <v>1.72</v>
      </c>
      <c r="E789" s="2">
        <v>3.8975630893225939E-4</v>
      </c>
      <c r="F789" s="2" t="s">
        <v>299</v>
      </c>
      <c r="G789" s="2" t="s">
        <v>2062</v>
      </c>
      <c r="H789" s="2" t="s">
        <v>2729</v>
      </c>
      <c r="I789" s="2">
        <v>0.60299999999999998</v>
      </c>
      <c r="J789" s="2">
        <v>0.82499999999999996</v>
      </c>
      <c r="K789" s="2">
        <v>0.495</v>
      </c>
      <c r="L789" s="2">
        <v>0.95499999999999996</v>
      </c>
      <c r="M789" s="2">
        <v>0.87400000000000011</v>
      </c>
      <c r="N789" s="2">
        <v>0.88500000000000001</v>
      </c>
      <c r="O789" s="2">
        <v>0.74400000000000011</v>
      </c>
      <c r="P789" s="2">
        <v>0.7659999999999999</v>
      </c>
      <c r="Q789" s="2">
        <v>1.0409999999999999</v>
      </c>
      <c r="R789" s="2">
        <v>0.61599999999999999</v>
      </c>
      <c r="S789" s="2">
        <v>1.4690000000000001</v>
      </c>
      <c r="T789" s="2">
        <v>1.089</v>
      </c>
      <c r="U789" s="2">
        <v>0.94299999999999995</v>
      </c>
      <c r="V789" s="2">
        <v>1.323</v>
      </c>
      <c r="W789" s="2">
        <v>1.694</v>
      </c>
      <c r="X789" s="2">
        <v>1.536</v>
      </c>
    </row>
    <row r="790" spans="1:24" x14ac:dyDescent="0.25">
      <c r="A790" s="2" t="s">
        <v>176</v>
      </c>
      <c r="B790" s="2">
        <v>444</v>
      </c>
      <c r="C790" s="2" t="s">
        <v>296</v>
      </c>
      <c r="D790" s="2">
        <v>1.534</v>
      </c>
      <c r="E790" s="2">
        <v>1.013108502380552E-2</v>
      </c>
      <c r="F790" s="2" t="s">
        <v>299</v>
      </c>
      <c r="G790" s="2" t="s">
        <v>477</v>
      </c>
      <c r="H790" s="2" t="s">
        <v>773</v>
      </c>
      <c r="I790" s="2">
        <v>0.61499999999999999</v>
      </c>
      <c r="J790" s="2">
        <v>0.39100000000000001</v>
      </c>
      <c r="K790" s="2">
        <v>0.45900000000000002</v>
      </c>
      <c r="L790" s="2">
        <v>0.89</v>
      </c>
      <c r="M790" s="2">
        <v>0.94299999999999995</v>
      </c>
      <c r="N790" s="2">
        <v>1.0249999999999999</v>
      </c>
      <c r="O790" s="2">
        <v>0.998</v>
      </c>
      <c r="P790" s="2">
        <v>0.873</v>
      </c>
      <c r="Q790" s="2">
        <v>1.03</v>
      </c>
      <c r="R790" s="2">
        <v>0.7</v>
      </c>
      <c r="S790" s="2">
        <v>1.075</v>
      </c>
      <c r="T790" s="2">
        <v>1.0149999999999999</v>
      </c>
      <c r="U790" s="2">
        <v>0.95499999999999996</v>
      </c>
      <c r="V790" s="2">
        <v>1.403</v>
      </c>
      <c r="W790" s="2">
        <v>1.36</v>
      </c>
      <c r="X790" s="2">
        <v>1.4830000000000001</v>
      </c>
    </row>
    <row r="791" spans="1:24" x14ac:dyDescent="0.25">
      <c r="A791" s="2" t="s">
        <v>176</v>
      </c>
      <c r="B791" s="2">
        <v>494</v>
      </c>
      <c r="C791" s="2" t="s">
        <v>296</v>
      </c>
      <c r="D791" s="2">
        <v>1.4059999999999999</v>
      </c>
      <c r="E791" s="2">
        <v>2.40251764771052E-3</v>
      </c>
      <c r="F791" s="2" t="s">
        <v>299</v>
      </c>
      <c r="G791" s="2" t="s">
        <v>477</v>
      </c>
      <c r="H791" s="2" t="s">
        <v>773</v>
      </c>
      <c r="I791" s="2">
        <v>0.59</v>
      </c>
      <c r="J791" s="2">
        <v>0.66</v>
      </c>
      <c r="K791" s="2">
        <v>0.81099999999999994</v>
      </c>
      <c r="L791" s="2">
        <v>0.83700000000000008</v>
      </c>
      <c r="M791" s="2">
        <v>0.90200000000000002</v>
      </c>
      <c r="N791" s="2">
        <v>0.95499999999999996</v>
      </c>
      <c r="O791" s="2">
        <v>0.93</v>
      </c>
      <c r="P791" s="2">
        <v>0.78599999999999992</v>
      </c>
      <c r="Q791" s="2">
        <v>0.752</v>
      </c>
      <c r="R791" s="2">
        <v>0.65500000000000003</v>
      </c>
      <c r="S791" s="2">
        <v>1.339</v>
      </c>
      <c r="T791" s="2">
        <v>1.3049999999999999</v>
      </c>
      <c r="U791" s="2">
        <v>0.82700000000000007</v>
      </c>
      <c r="V791" s="2">
        <v>0.88700000000000001</v>
      </c>
      <c r="W791" s="2">
        <v>1.1419999999999999</v>
      </c>
      <c r="X791" s="2">
        <v>1.147</v>
      </c>
    </row>
    <row r="792" spans="1:24" x14ac:dyDescent="0.25">
      <c r="A792" s="2" t="s">
        <v>176</v>
      </c>
      <c r="B792" s="2">
        <v>468</v>
      </c>
      <c r="C792" s="2" t="s">
        <v>296</v>
      </c>
      <c r="D792" s="2">
        <v>1.6359999999999999</v>
      </c>
      <c r="E792" s="2">
        <v>7.4858264292490592E-3</v>
      </c>
      <c r="F792" s="2" t="s">
        <v>299</v>
      </c>
      <c r="G792" s="2" t="s">
        <v>477</v>
      </c>
      <c r="H792" s="2" t="s">
        <v>773</v>
      </c>
      <c r="I792" s="2">
        <v>0.55600000000000005</v>
      </c>
      <c r="J792" s="2">
        <v>0.83700000000000008</v>
      </c>
      <c r="K792" s="2">
        <v>0.86900000000000011</v>
      </c>
      <c r="L792" s="2">
        <v>0.48</v>
      </c>
      <c r="M792" s="2">
        <v>1.1859999999999999</v>
      </c>
      <c r="N792" s="2">
        <v>0.67299999999999993</v>
      </c>
      <c r="O792" s="2">
        <v>0.83400000000000007</v>
      </c>
      <c r="P792" s="2">
        <v>0.71599999999999997</v>
      </c>
      <c r="Q792" s="2">
        <v>0.52200000000000002</v>
      </c>
      <c r="R792" s="2">
        <v>0.47899999999999998</v>
      </c>
      <c r="S792" s="2">
        <v>1.24</v>
      </c>
      <c r="T792" s="2">
        <v>1.7070000000000001</v>
      </c>
      <c r="U792" s="2">
        <v>1.36</v>
      </c>
      <c r="V792" s="2">
        <v>1.1279999999999999</v>
      </c>
      <c r="W792" s="2">
        <v>0.70499999999999996</v>
      </c>
      <c r="X792" s="2">
        <v>0.879</v>
      </c>
    </row>
    <row r="793" spans="1:24" x14ac:dyDescent="0.25">
      <c r="A793" s="2" t="s">
        <v>176</v>
      </c>
      <c r="B793" s="2">
        <v>264</v>
      </c>
      <c r="C793" s="2" t="s">
        <v>296</v>
      </c>
      <c r="D793" s="2">
        <v>1.5760000000000001</v>
      </c>
      <c r="E793" s="2">
        <v>1.086872372803656E-2</v>
      </c>
      <c r="F793" s="2" t="s">
        <v>299</v>
      </c>
      <c r="G793" s="2" t="s">
        <v>477</v>
      </c>
      <c r="H793" s="2" t="s">
        <v>773</v>
      </c>
      <c r="I793" s="2">
        <v>0.95799999999999996</v>
      </c>
      <c r="J793" s="2">
        <v>0.753</v>
      </c>
      <c r="K793" s="2">
        <v>0.55500000000000005</v>
      </c>
      <c r="L793" s="2">
        <v>0.64599999999999991</v>
      </c>
      <c r="M793" s="2">
        <v>0.95799999999999996</v>
      </c>
      <c r="N793" s="2">
        <v>0.73299999999999998</v>
      </c>
      <c r="O793" s="2">
        <v>0.61599999999999999</v>
      </c>
      <c r="P793" s="2">
        <v>0.69200000000000006</v>
      </c>
      <c r="Q793" s="2">
        <v>0.95299999999999996</v>
      </c>
      <c r="R793" s="2">
        <v>1.0149999999999999</v>
      </c>
      <c r="S793" s="2">
        <v>1.9419999999999999</v>
      </c>
      <c r="T793" s="2">
        <v>0.81400000000000006</v>
      </c>
      <c r="U793" s="2">
        <v>1.0249999999999999</v>
      </c>
      <c r="V793" s="2">
        <v>1.5960000000000001</v>
      </c>
      <c r="W793" s="2">
        <v>0.79700000000000004</v>
      </c>
      <c r="X793" s="2">
        <v>1.2749999999999999</v>
      </c>
    </row>
    <row r="794" spans="1:24" x14ac:dyDescent="0.25">
      <c r="A794" s="2" t="s">
        <v>176</v>
      </c>
      <c r="B794" s="2">
        <v>559</v>
      </c>
      <c r="C794" s="2" t="s">
        <v>296</v>
      </c>
      <c r="D794" s="2">
        <v>1.7110000000000001</v>
      </c>
      <c r="E794" s="2">
        <v>3.058126113538073E-3</v>
      </c>
      <c r="F794" s="2" t="s">
        <v>299</v>
      </c>
      <c r="G794" s="2" t="s">
        <v>477</v>
      </c>
      <c r="H794" s="2" t="s">
        <v>773</v>
      </c>
      <c r="I794" s="2">
        <v>0.66799999999999993</v>
      </c>
      <c r="J794" s="2">
        <v>0.66</v>
      </c>
      <c r="K794" s="2">
        <v>0.63100000000000001</v>
      </c>
      <c r="L794" s="2">
        <v>0.82700000000000007</v>
      </c>
      <c r="M794" s="2">
        <v>0.66400000000000003</v>
      </c>
      <c r="N794" s="2">
        <v>0.82400000000000007</v>
      </c>
      <c r="O794" s="2">
        <v>0.79900000000000004</v>
      </c>
      <c r="R794" s="2">
        <v>0.624</v>
      </c>
      <c r="S794" s="2">
        <v>1.3049999999999999</v>
      </c>
      <c r="T794" s="2">
        <v>0.748</v>
      </c>
      <c r="U794" s="2">
        <v>1.1399999999999999</v>
      </c>
      <c r="V794" s="2">
        <v>1.681</v>
      </c>
    </row>
    <row r="795" spans="1:24" x14ac:dyDescent="0.25">
      <c r="A795" s="2" t="s">
        <v>1395</v>
      </c>
      <c r="B795" s="2">
        <v>202</v>
      </c>
      <c r="C795" s="2" t="s">
        <v>296</v>
      </c>
      <c r="D795" s="2">
        <v>1.323</v>
      </c>
      <c r="E795" s="2">
        <v>3.7115897074755939E-2</v>
      </c>
      <c r="F795" s="2" t="s">
        <v>299</v>
      </c>
      <c r="G795" s="2" t="s">
        <v>2063</v>
      </c>
      <c r="H795" s="2" t="s">
        <v>2730</v>
      </c>
      <c r="I795" s="2">
        <v>0.85699999999999998</v>
      </c>
      <c r="J795" s="2">
        <v>0.73099999999999998</v>
      </c>
      <c r="K795" s="2">
        <v>0.68299999999999994</v>
      </c>
      <c r="L795" s="2">
        <v>0.87400000000000011</v>
      </c>
      <c r="M795" s="2">
        <v>0.75</v>
      </c>
      <c r="N795" s="2">
        <v>0.77500000000000002</v>
      </c>
      <c r="O795" s="2">
        <v>0.71200000000000008</v>
      </c>
      <c r="P795" s="2">
        <v>0.69499999999999995</v>
      </c>
      <c r="Q795" s="2">
        <v>1.0449999999999999</v>
      </c>
      <c r="R795" s="2">
        <v>0.67599999999999993</v>
      </c>
      <c r="S795" s="2">
        <v>0.8590000000000001</v>
      </c>
      <c r="T795" s="2">
        <v>0.73199999999999998</v>
      </c>
      <c r="U795" s="2">
        <v>1.028</v>
      </c>
      <c r="V795" s="2">
        <v>1.7310000000000001</v>
      </c>
      <c r="W795" s="2">
        <v>0.95900000000000007</v>
      </c>
      <c r="X795" s="2">
        <v>0.88200000000000001</v>
      </c>
    </row>
    <row r="796" spans="1:24" x14ac:dyDescent="0.25">
      <c r="A796" s="2" t="s">
        <v>1396</v>
      </c>
      <c r="B796" s="2">
        <v>325</v>
      </c>
      <c r="C796" s="2" t="s">
        <v>296</v>
      </c>
      <c r="D796" s="2">
        <v>1.466</v>
      </c>
      <c r="E796" s="2">
        <v>1.337896330383926E-2</v>
      </c>
      <c r="F796" s="2" t="s">
        <v>299</v>
      </c>
      <c r="G796" s="2" t="s">
        <v>2064</v>
      </c>
      <c r="H796" s="2" t="s">
        <v>2731</v>
      </c>
      <c r="I796" s="2">
        <v>0.46100000000000002</v>
      </c>
      <c r="J796" s="2">
        <v>0.7390000000000001</v>
      </c>
      <c r="K796" s="2">
        <v>0.81499999999999995</v>
      </c>
      <c r="M796" s="2">
        <v>0.83200000000000007</v>
      </c>
      <c r="P796" s="2">
        <v>0.879</v>
      </c>
      <c r="Q796" s="2">
        <v>0.68099999999999994</v>
      </c>
      <c r="R796" s="2">
        <v>0.7340000000000001</v>
      </c>
      <c r="S796" s="2">
        <v>1.4219999999999999</v>
      </c>
      <c r="T796" s="2">
        <v>1.216</v>
      </c>
      <c r="U796" s="2">
        <v>0.81599999999999995</v>
      </c>
      <c r="W796" s="2">
        <v>0.94</v>
      </c>
      <c r="X796" s="2">
        <v>0.99</v>
      </c>
    </row>
    <row r="797" spans="1:24" x14ac:dyDescent="0.25">
      <c r="A797" s="2" t="s">
        <v>1397</v>
      </c>
      <c r="B797" s="2">
        <v>2277</v>
      </c>
      <c r="C797" s="2" t="s">
        <v>296</v>
      </c>
      <c r="D797" s="2">
        <v>1.69</v>
      </c>
      <c r="E797" s="2">
        <v>2.4450250347970059E-2</v>
      </c>
      <c r="F797" s="2" t="s">
        <v>299</v>
      </c>
      <c r="G797" s="2" t="s">
        <v>2065</v>
      </c>
      <c r="H797" s="2" t="s">
        <v>2732</v>
      </c>
      <c r="I797" s="2">
        <v>0.43</v>
      </c>
      <c r="L797" s="2">
        <v>0.76200000000000001</v>
      </c>
      <c r="M797" s="2">
        <v>0.88900000000000001</v>
      </c>
      <c r="N797" s="2">
        <v>0.52400000000000002</v>
      </c>
      <c r="O797" s="2">
        <v>1.165</v>
      </c>
      <c r="P797" s="2">
        <v>0.75700000000000001</v>
      </c>
      <c r="Q797" s="2">
        <v>0.629</v>
      </c>
      <c r="R797" s="2">
        <v>0.32900000000000001</v>
      </c>
      <c r="S797" s="2">
        <v>1.74</v>
      </c>
      <c r="U797" s="2">
        <v>0.89</v>
      </c>
      <c r="V797" s="2">
        <v>0.93</v>
      </c>
      <c r="W797" s="2">
        <v>1.35</v>
      </c>
      <c r="X797" s="2">
        <v>0.88300000000000001</v>
      </c>
    </row>
    <row r="798" spans="1:24" x14ac:dyDescent="0.25">
      <c r="A798" s="2" t="s">
        <v>1398</v>
      </c>
      <c r="B798" s="2">
        <v>573</v>
      </c>
      <c r="C798" s="2" t="s">
        <v>296</v>
      </c>
      <c r="D798" s="2">
        <v>1.4239999999999999</v>
      </c>
      <c r="E798" s="2">
        <v>1.7814561460397369E-2</v>
      </c>
      <c r="F798" s="2" t="s">
        <v>299</v>
      </c>
      <c r="G798" s="2" t="s">
        <v>2066</v>
      </c>
      <c r="H798" s="2" t="s">
        <v>2733</v>
      </c>
      <c r="I798" s="2">
        <v>0.56999999999999995</v>
      </c>
      <c r="J798" s="2">
        <v>1.0609999999999999</v>
      </c>
      <c r="K798" s="2">
        <v>0.60499999999999998</v>
      </c>
      <c r="L798" s="2">
        <v>1.07</v>
      </c>
      <c r="M798" s="2">
        <v>1.0049999999999999</v>
      </c>
      <c r="N798" s="2">
        <v>1.1060000000000001</v>
      </c>
      <c r="O798" s="2">
        <v>0.504</v>
      </c>
      <c r="P798" s="2">
        <v>0.97299999999999998</v>
      </c>
      <c r="Q798" s="2">
        <v>0.81099999999999994</v>
      </c>
      <c r="R798" s="2">
        <v>0.71900000000000008</v>
      </c>
      <c r="S798" s="2">
        <v>1.48</v>
      </c>
      <c r="T798" s="2">
        <v>1.3520000000000001</v>
      </c>
      <c r="U798" s="2">
        <v>0.83599999999999997</v>
      </c>
      <c r="V798" s="2">
        <v>1.0289999999999999</v>
      </c>
      <c r="W798" s="2">
        <v>1.373</v>
      </c>
      <c r="X798" s="2">
        <v>1.1279999999999999</v>
      </c>
    </row>
    <row r="799" spans="1:24" x14ac:dyDescent="0.25">
      <c r="A799" s="2" t="s">
        <v>1399</v>
      </c>
      <c r="B799" s="2">
        <v>243</v>
      </c>
      <c r="C799" s="2" t="s">
        <v>296</v>
      </c>
      <c r="D799" s="2">
        <v>2.2309999999999999</v>
      </c>
      <c r="E799" s="2">
        <v>2.3744423205171741E-2</v>
      </c>
      <c r="F799" s="2" t="s">
        <v>299</v>
      </c>
      <c r="G799" s="2" t="s">
        <v>2067</v>
      </c>
      <c r="H799" s="2" t="s">
        <v>2734</v>
      </c>
      <c r="I799" s="2">
        <v>0.34599999999999997</v>
      </c>
      <c r="J799" s="2">
        <v>0.70700000000000007</v>
      </c>
      <c r="K799" s="2">
        <v>0.66700000000000004</v>
      </c>
      <c r="M799" s="2">
        <v>0.41499999999999998</v>
      </c>
      <c r="R799" s="2">
        <v>0.97199999999999998</v>
      </c>
      <c r="S799" s="2">
        <v>1.2350000000000001</v>
      </c>
      <c r="T799" s="2">
        <v>1.869</v>
      </c>
      <c r="U799" s="2">
        <v>1.0549999999999999</v>
      </c>
    </row>
    <row r="800" spans="1:24" x14ac:dyDescent="0.25">
      <c r="A800" s="2" t="s">
        <v>1400</v>
      </c>
      <c r="B800" s="2">
        <v>16</v>
      </c>
      <c r="C800" s="2" t="s">
        <v>296</v>
      </c>
      <c r="D800" s="2">
        <v>1.3460000000000001</v>
      </c>
      <c r="E800" s="2">
        <v>1.9407275027961569E-2</v>
      </c>
      <c r="F800" s="2" t="s">
        <v>299</v>
      </c>
      <c r="G800" s="2" t="s">
        <v>2068</v>
      </c>
      <c r="H800" s="2" t="s">
        <v>2735</v>
      </c>
      <c r="I800" s="2">
        <v>0.52500000000000002</v>
      </c>
      <c r="J800" s="2">
        <v>0.748</v>
      </c>
      <c r="K800" s="2">
        <v>0.57299999999999995</v>
      </c>
      <c r="L800" s="2">
        <v>1.022</v>
      </c>
      <c r="M800" s="2">
        <v>0.79599999999999993</v>
      </c>
      <c r="N800" s="2">
        <v>1.141</v>
      </c>
      <c r="O800" s="2">
        <v>0.67099999999999993</v>
      </c>
      <c r="P800" s="2">
        <v>0.86299999999999999</v>
      </c>
      <c r="Q800" s="2">
        <v>0.96299999999999997</v>
      </c>
      <c r="R800" s="2">
        <v>0.80500000000000005</v>
      </c>
      <c r="S800" s="2">
        <v>1.026</v>
      </c>
      <c r="T800" s="2">
        <v>1.2290000000000001</v>
      </c>
      <c r="U800" s="2">
        <v>0.91200000000000003</v>
      </c>
      <c r="V800" s="2">
        <v>0.82799999999999996</v>
      </c>
      <c r="W800" s="2">
        <v>1.2569999999999999</v>
      </c>
      <c r="X800" s="2">
        <v>1.296</v>
      </c>
    </row>
    <row r="801" spans="1:24" x14ac:dyDescent="0.25">
      <c r="A801" s="2" t="s">
        <v>1401</v>
      </c>
      <c r="B801" s="2">
        <v>24</v>
      </c>
      <c r="C801" s="2" t="s">
        <v>296</v>
      </c>
      <c r="D801" s="2">
        <v>0.53200000000000003</v>
      </c>
      <c r="E801" s="2">
        <v>4.9591215581660672E-2</v>
      </c>
      <c r="F801" s="2" t="s">
        <v>300</v>
      </c>
      <c r="G801" s="2" t="s">
        <v>2069</v>
      </c>
      <c r="H801" s="2" t="s">
        <v>2736</v>
      </c>
      <c r="I801" s="2">
        <v>0.379</v>
      </c>
      <c r="J801" s="2">
        <v>1.413</v>
      </c>
      <c r="K801" s="2">
        <v>0.81700000000000006</v>
      </c>
      <c r="L801" s="2">
        <v>1.405</v>
      </c>
      <c r="M801" s="2">
        <v>1.2170000000000001</v>
      </c>
      <c r="N801" s="2">
        <v>1.3</v>
      </c>
      <c r="O801" s="2">
        <v>0.60599999999999998</v>
      </c>
      <c r="P801" s="2">
        <v>1.8280000000000001</v>
      </c>
      <c r="Q801" s="2">
        <v>1.9</v>
      </c>
      <c r="R801" s="2">
        <v>0.47199999999999998</v>
      </c>
      <c r="S801" s="2">
        <v>0.40100000000000002</v>
      </c>
      <c r="T801" s="2">
        <v>1.032</v>
      </c>
      <c r="U801" s="2">
        <v>0.82799999999999996</v>
      </c>
      <c r="V801" s="2">
        <v>0.73199999999999998</v>
      </c>
      <c r="W801" s="2">
        <v>0.29199999999999998</v>
      </c>
      <c r="X801" s="2">
        <v>0.33200000000000002</v>
      </c>
    </row>
    <row r="802" spans="1:24" x14ac:dyDescent="0.25">
      <c r="A802" s="2" t="s">
        <v>1402</v>
      </c>
      <c r="B802" s="2">
        <v>558</v>
      </c>
      <c r="C802" s="2" t="s">
        <v>296</v>
      </c>
      <c r="D802" s="2">
        <v>2.4129999999999998</v>
      </c>
      <c r="E802" s="2">
        <v>1.2479019335927891E-2</v>
      </c>
      <c r="F802" s="2" t="s">
        <v>299</v>
      </c>
      <c r="G802" s="2" t="s">
        <v>2070</v>
      </c>
      <c r="H802" s="2" t="s">
        <v>2737</v>
      </c>
      <c r="I802" s="2">
        <v>0.47099999999999997</v>
      </c>
      <c r="L802" s="2">
        <v>0.73299999999999998</v>
      </c>
      <c r="M802" s="2">
        <v>0.53200000000000003</v>
      </c>
      <c r="N802" s="2">
        <v>0.64599999999999991</v>
      </c>
      <c r="O802" s="2">
        <v>0.48799999999999999</v>
      </c>
      <c r="R802" s="2">
        <v>0.64800000000000002</v>
      </c>
      <c r="S802" s="2">
        <v>1.296</v>
      </c>
      <c r="U802" s="2">
        <v>0.72400000000000009</v>
      </c>
      <c r="V802" s="2">
        <v>2.2250000000000001</v>
      </c>
    </row>
    <row r="803" spans="1:24" x14ac:dyDescent="0.25">
      <c r="A803" s="2" t="s">
        <v>1403</v>
      </c>
      <c r="B803" s="2">
        <v>390</v>
      </c>
      <c r="C803" s="2" t="s">
        <v>296</v>
      </c>
      <c r="D803" s="2">
        <v>0.75599999999999989</v>
      </c>
      <c r="E803" s="2">
        <v>3.1506270563331711E-2</v>
      </c>
      <c r="F803" s="2" t="s">
        <v>300</v>
      </c>
      <c r="G803" s="2" t="s">
        <v>2071</v>
      </c>
      <c r="H803" s="2" t="s">
        <v>2738</v>
      </c>
      <c r="I803" s="2">
        <v>0.79099999999999993</v>
      </c>
      <c r="J803" s="2">
        <v>0.84299999999999997</v>
      </c>
      <c r="K803" s="2">
        <v>0.67400000000000004</v>
      </c>
      <c r="L803" s="2">
        <v>1.325</v>
      </c>
      <c r="M803" s="2">
        <v>1.0089999999999999</v>
      </c>
      <c r="N803" s="2">
        <v>1.0640000000000001</v>
      </c>
      <c r="O803" s="2">
        <v>0.94</v>
      </c>
      <c r="P803" s="2">
        <v>1.131</v>
      </c>
      <c r="Q803" s="2">
        <v>1.4419999999999999</v>
      </c>
      <c r="R803" s="2">
        <v>0.96700000000000008</v>
      </c>
      <c r="S803" s="2">
        <v>0.60099999999999998</v>
      </c>
      <c r="T803" s="2">
        <v>0.78400000000000003</v>
      </c>
      <c r="U803" s="2">
        <v>0.84400000000000008</v>
      </c>
      <c r="V803" s="2">
        <v>1.0620000000000001</v>
      </c>
      <c r="W803" s="2">
        <v>0.65099999999999991</v>
      </c>
      <c r="X803" s="2">
        <v>0.67900000000000005</v>
      </c>
    </row>
    <row r="804" spans="1:24" x14ac:dyDescent="0.25">
      <c r="A804" s="2" t="s">
        <v>180</v>
      </c>
      <c r="B804" s="2">
        <v>725</v>
      </c>
      <c r="C804" s="2" t="s">
        <v>296</v>
      </c>
      <c r="D804" s="2">
        <v>0.56600000000000006</v>
      </c>
      <c r="E804" s="2">
        <v>7.2280856118387016E-3</v>
      </c>
      <c r="F804" s="2" t="s">
        <v>300</v>
      </c>
      <c r="G804" s="2" t="s">
        <v>481</v>
      </c>
      <c r="H804" s="2" t="s">
        <v>777</v>
      </c>
      <c r="I804" s="2">
        <v>1.9450000000000001</v>
      </c>
      <c r="J804" s="2">
        <v>1.5509999999999999</v>
      </c>
      <c r="K804" s="2">
        <v>0.7</v>
      </c>
      <c r="L804" s="2">
        <v>1.496</v>
      </c>
      <c r="M804" s="2">
        <v>1.014</v>
      </c>
      <c r="N804" s="2">
        <v>1.3149999999999999</v>
      </c>
      <c r="O804" s="2">
        <v>0.93900000000000006</v>
      </c>
      <c r="P804" s="2">
        <v>1.554</v>
      </c>
      <c r="Q804" s="2">
        <v>1.0920000000000001</v>
      </c>
      <c r="R804" s="2">
        <v>1.778</v>
      </c>
      <c r="S804" s="2">
        <v>0.45700000000000002</v>
      </c>
      <c r="T804" s="2">
        <v>0.90500000000000003</v>
      </c>
      <c r="U804" s="2">
        <v>1.3620000000000001</v>
      </c>
      <c r="V804" s="2">
        <v>0.78</v>
      </c>
      <c r="W804" s="2">
        <v>0.66900000000000004</v>
      </c>
      <c r="X804" s="2">
        <v>0.373</v>
      </c>
    </row>
    <row r="805" spans="1:24" x14ac:dyDescent="0.25">
      <c r="A805" s="2" t="s">
        <v>1404</v>
      </c>
      <c r="B805" s="2">
        <v>737</v>
      </c>
      <c r="C805" s="2" t="s">
        <v>296</v>
      </c>
      <c r="D805" s="2">
        <v>2.2109999999999999</v>
      </c>
      <c r="E805" s="2">
        <v>1.904995527400953E-3</v>
      </c>
      <c r="F805" s="2" t="s">
        <v>299</v>
      </c>
      <c r="G805" s="2" t="s">
        <v>2072</v>
      </c>
      <c r="H805" s="2" t="s">
        <v>2739</v>
      </c>
      <c r="I805" s="2">
        <v>0.40400000000000003</v>
      </c>
      <c r="J805" s="2">
        <v>0.53100000000000003</v>
      </c>
      <c r="K805" s="2">
        <v>0.48799999999999999</v>
      </c>
      <c r="M805" s="2">
        <v>0.74099999999999999</v>
      </c>
      <c r="P805" s="2">
        <v>0.77300000000000002</v>
      </c>
      <c r="Q805" s="2">
        <v>0.624</v>
      </c>
      <c r="R805" s="2">
        <v>0.48799999999999999</v>
      </c>
      <c r="S805" s="2">
        <v>1.6850000000000001</v>
      </c>
      <c r="T805" s="2">
        <v>1.321</v>
      </c>
      <c r="U805" s="2">
        <v>0.621</v>
      </c>
      <c r="W805" s="2">
        <v>1.1910000000000001</v>
      </c>
      <c r="X805" s="2">
        <v>1.5760000000000001</v>
      </c>
    </row>
    <row r="806" spans="1:24" x14ac:dyDescent="0.25">
      <c r="A806" s="2" t="s">
        <v>1404</v>
      </c>
      <c r="B806" s="2">
        <v>926</v>
      </c>
      <c r="C806" s="2" t="s">
        <v>296</v>
      </c>
      <c r="D806" s="2">
        <v>1.383</v>
      </c>
      <c r="E806" s="2">
        <v>3.7039806562420063E-2</v>
      </c>
      <c r="F806" s="2" t="s">
        <v>299</v>
      </c>
      <c r="G806" s="2" t="s">
        <v>2072</v>
      </c>
      <c r="H806" s="2" t="s">
        <v>2739</v>
      </c>
      <c r="I806" s="2">
        <v>0.55799999999999994</v>
      </c>
      <c r="J806" s="2">
        <v>0.64300000000000002</v>
      </c>
      <c r="K806" s="2">
        <v>0.54400000000000004</v>
      </c>
      <c r="L806" s="2">
        <v>1.1379999999999999</v>
      </c>
      <c r="M806" s="2">
        <v>0.69799999999999995</v>
      </c>
      <c r="N806" s="2">
        <v>1.1160000000000001</v>
      </c>
      <c r="O806" s="2">
        <v>1.0580000000000001</v>
      </c>
      <c r="P806" s="2">
        <v>0.72799999999999998</v>
      </c>
      <c r="Q806" s="2">
        <v>0.70099999999999996</v>
      </c>
      <c r="R806" s="2">
        <v>1.7430000000000001</v>
      </c>
      <c r="S806" s="2">
        <v>1.113</v>
      </c>
      <c r="T806" s="2">
        <v>1.4890000000000001</v>
      </c>
      <c r="U806" s="2">
        <v>1.31</v>
      </c>
      <c r="V806" s="2">
        <v>1.204</v>
      </c>
      <c r="W806" s="2">
        <v>0.91200000000000003</v>
      </c>
      <c r="X806" s="2">
        <v>1.379</v>
      </c>
    </row>
    <row r="807" spans="1:24" x14ac:dyDescent="0.25">
      <c r="A807" s="2" t="s">
        <v>1405</v>
      </c>
      <c r="B807" s="2">
        <v>1471</v>
      </c>
      <c r="C807" s="2" t="s">
        <v>297</v>
      </c>
      <c r="D807" s="2">
        <v>1.613</v>
      </c>
      <c r="E807" s="2">
        <v>9.7211534791432942E-3</v>
      </c>
      <c r="F807" s="2" t="s">
        <v>299</v>
      </c>
      <c r="G807" s="2" t="s">
        <v>2073</v>
      </c>
      <c r="H807" s="2" t="s">
        <v>2740</v>
      </c>
      <c r="I807" s="2">
        <v>0.34699999999999998</v>
      </c>
      <c r="J807" s="2">
        <v>0.92900000000000005</v>
      </c>
      <c r="K807" s="2">
        <v>0.59299999999999997</v>
      </c>
      <c r="L807" s="2">
        <v>0.93400000000000005</v>
      </c>
      <c r="M807" s="2">
        <v>0.92</v>
      </c>
      <c r="N807" s="2">
        <v>0.63500000000000001</v>
      </c>
      <c r="O807" s="2">
        <v>0.81400000000000006</v>
      </c>
      <c r="P807" s="2">
        <v>0.94099999999999995</v>
      </c>
      <c r="Q807" s="2">
        <v>1.075</v>
      </c>
      <c r="R807" s="2">
        <v>0.54500000000000004</v>
      </c>
      <c r="S807" s="2">
        <v>1.506</v>
      </c>
      <c r="T807" s="2">
        <v>1.171</v>
      </c>
      <c r="U807" s="2">
        <v>0.89200000000000002</v>
      </c>
      <c r="V807" s="2">
        <v>0.878</v>
      </c>
      <c r="W807" s="2">
        <v>1.401</v>
      </c>
      <c r="X807" s="2">
        <v>1.6339999999999999</v>
      </c>
    </row>
    <row r="808" spans="1:24" x14ac:dyDescent="0.25">
      <c r="A808" s="2" t="s">
        <v>924</v>
      </c>
      <c r="B808" s="2">
        <v>524</v>
      </c>
      <c r="C808" s="2" t="s">
        <v>297</v>
      </c>
      <c r="D808" s="2">
        <v>1.369</v>
      </c>
      <c r="E808" s="2">
        <v>2.500145290480122E-2</v>
      </c>
      <c r="F808" s="2" t="s">
        <v>299</v>
      </c>
      <c r="G808" s="2" t="s">
        <v>1592</v>
      </c>
      <c r="H808" s="2" t="s">
        <v>2260</v>
      </c>
      <c r="I808" s="2">
        <v>0.64599999999999991</v>
      </c>
      <c r="J808" s="2">
        <v>0.77400000000000002</v>
      </c>
      <c r="K808" s="2">
        <v>0.59200000000000008</v>
      </c>
      <c r="M808" s="2">
        <v>0.78500000000000003</v>
      </c>
      <c r="R808" s="2">
        <v>0.88800000000000001</v>
      </c>
      <c r="S808" s="2">
        <v>1.127</v>
      </c>
      <c r="T808" s="2">
        <v>0.997</v>
      </c>
      <c r="U808" s="2">
        <v>0.90200000000000002</v>
      </c>
    </row>
    <row r="809" spans="1:24" x14ac:dyDescent="0.25">
      <c r="A809" s="2" t="s">
        <v>1406</v>
      </c>
      <c r="B809" s="2">
        <v>45</v>
      </c>
      <c r="C809" s="2" t="s">
        <v>297</v>
      </c>
      <c r="D809" s="2">
        <v>1.516</v>
      </c>
      <c r="E809" s="2">
        <v>4.2585086163411452E-2</v>
      </c>
      <c r="F809" s="2" t="s">
        <v>299</v>
      </c>
      <c r="G809" s="2" t="s">
        <v>2074</v>
      </c>
      <c r="H809" s="2" t="s">
        <v>2741</v>
      </c>
      <c r="I809" s="2">
        <v>1.048</v>
      </c>
      <c r="L809" s="2">
        <v>0.67500000000000004</v>
      </c>
      <c r="M809" s="2">
        <v>0.97400000000000009</v>
      </c>
      <c r="N809" s="2">
        <v>0.59899999999999998</v>
      </c>
      <c r="O809" s="2">
        <v>0.88300000000000001</v>
      </c>
      <c r="R809" s="2">
        <v>1.3140000000000001</v>
      </c>
      <c r="S809" s="2">
        <v>1.5269999999999999</v>
      </c>
      <c r="U809" s="2">
        <v>1.444</v>
      </c>
      <c r="V809" s="2">
        <v>1.1930000000000001</v>
      </c>
    </row>
    <row r="810" spans="1:24" x14ac:dyDescent="0.25">
      <c r="A810" s="2" t="s">
        <v>1407</v>
      </c>
      <c r="B810" s="2">
        <v>211</v>
      </c>
      <c r="C810" s="2" t="s">
        <v>297</v>
      </c>
      <c r="D810" s="2">
        <v>1.67</v>
      </c>
      <c r="E810" s="2">
        <v>1.634354347762318E-3</v>
      </c>
      <c r="F810" s="2" t="s">
        <v>299</v>
      </c>
      <c r="G810" s="2" t="s">
        <v>2075</v>
      </c>
      <c r="H810" s="2" t="s">
        <v>2742</v>
      </c>
      <c r="I810" s="2">
        <v>1.161</v>
      </c>
      <c r="J810" s="2">
        <v>0.70900000000000007</v>
      </c>
      <c r="K810" s="2">
        <v>0.628</v>
      </c>
      <c r="L810" s="2">
        <v>0.78599999999999992</v>
      </c>
      <c r="M810" s="2">
        <v>0.79099999999999993</v>
      </c>
      <c r="N810" s="2">
        <v>0.59099999999999997</v>
      </c>
      <c r="O810" s="2">
        <v>0.78900000000000003</v>
      </c>
      <c r="P810" s="2">
        <v>0.68200000000000005</v>
      </c>
      <c r="Q810" s="2">
        <v>0.65599999999999992</v>
      </c>
      <c r="R810" s="2">
        <v>1.6850000000000001</v>
      </c>
      <c r="S810" s="2">
        <v>1.4810000000000001</v>
      </c>
      <c r="T810" s="2">
        <v>1.1739999999999999</v>
      </c>
      <c r="U810" s="2">
        <v>1.1299999999999999</v>
      </c>
      <c r="V810" s="2">
        <v>1.524</v>
      </c>
      <c r="W810" s="2">
        <v>1.419</v>
      </c>
      <c r="X810" s="2">
        <v>1.7689999999999999</v>
      </c>
    </row>
    <row r="811" spans="1:24" x14ac:dyDescent="0.25">
      <c r="A811" s="2" t="s">
        <v>936</v>
      </c>
      <c r="B811" s="2">
        <v>447</v>
      </c>
      <c r="C811" s="2" t="s">
        <v>297</v>
      </c>
      <c r="D811" s="2">
        <v>1.401</v>
      </c>
      <c r="E811" s="2">
        <v>4.2583390181352668E-2</v>
      </c>
      <c r="F811" s="2" t="s">
        <v>299</v>
      </c>
      <c r="G811" s="2" t="s">
        <v>1604</v>
      </c>
      <c r="H811" s="2" t="s">
        <v>2272</v>
      </c>
      <c r="I811" s="2">
        <v>0.52300000000000002</v>
      </c>
      <c r="J811" s="2">
        <v>0.57600000000000007</v>
      </c>
      <c r="K811" s="2">
        <v>0.46500000000000002</v>
      </c>
      <c r="L811" s="2">
        <v>0.97900000000000009</v>
      </c>
      <c r="M811" s="2">
        <v>0.48599999999999999</v>
      </c>
      <c r="N811" s="2">
        <v>1.131</v>
      </c>
      <c r="O811" s="2">
        <v>0.55500000000000005</v>
      </c>
      <c r="P811" s="2">
        <v>0.69</v>
      </c>
      <c r="Q811" s="2">
        <v>1.486</v>
      </c>
      <c r="R811" s="2">
        <v>0.88800000000000001</v>
      </c>
      <c r="S811" s="2">
        <v>0.75</v>
      </c>
      <c r="T811" s="2">
        <v>1.0229999999999999</v>
      </c>
      <c r="U811" s="2">
        <v>1.2370000000000001</v>
      </c>
      <c r="V811" s="2">
        <v>0.98599999999999999</v>
      </c>
      <c r="W811" s="2">
        <v>1.31</v>
      </c>
      <c r="X811" s="2">
        <v>1.2330000000000001</v>
      </c>
    </row>
    <row r="812" spans="1:24" x14ac:dyDescent="0.25">
      <c r="A812" s="2" t="s">
        <v>1408</v>
      </c>
      <c r="B812" s="2">
        <v>517</v>
      </c>
      <c r="C812" s="2" t="s">
        <v>297</v>
      </c>
      <c r="D812" s="2">
        <v>1.7330000000000001</v>
      </c>
      <c r="E812" s="2">
        <v>3.7246263869482142E-4</v>
      </c>
      <c r="F812" s="2" t="s">
        <v>299</v>
      </c>
      <c r="G812" s="2" t="s">
        <v>2076</v>
      </c>
      <c r="H812" s="2" t="s">
        <v>2743</v>
      </c>
      <c r="J812" s="2">
        <v>0.64200000000000002</v>
      </c>
      <c r="K812" s="2">
        <v>0.59599999999999997</v>
      </c>
      <c r="L812" s="2">
        <v>0.77800000000000002</v>
      </c>
      <c r="N812" s="2">
        <v>0.76200000000000001</v>
      </c>
      <c r="O812" s="2">
        <v>0.70099999999999996</v>
      </c>
      <c r="P812" s="2">
        <v>0.66799999999999993</v>
      </c>
      <c r="Q812" s="2">
        <v>0.66200000000000003</v>
      </c>
      <c r="T812" s="2">
        <v>1.3759999999999999</v>
      </c>
      <c r="V812" s="2">
        <v>0.83499999999999996</v>
      </c>
      <c r="W812" s="2">
        <v>1.198</v>
      </c>
      <c r="X812" s="2">
        <v>1.3540000000000001</v>
      </c>
    </row>
    <row r="813" spans="1:24" x14ac:dyDescent="0.25">
      <c r="A813" s="2" t="s">
        <v>14</v>
      </c>
      <c r="B813" s="2">
        <v>540</v>
      </c>
      <c r="C813" s="2" t="s">
        <v>297</v>
      </c>
      <c r="D813" s="2">
        <v>0.55399999999999994</v>
      </c>
      <c r="E813" s="2">
        <v>1.1824687820716761E-2</v>
      </c>
      <c r="F813" s="2" t="s">
        <v>300</v>
      </c>
      <c r="G813" s="2" t="s">
        <v>315</v>
      </c>
      <c r="H813" s="2" t="s">
        <v>611</v>
      </c>
      <c r="L813" s="2">
        <v>1.2669999999999999</v>
      </c>
      <c r="N813" s="2">
        <v>0.95799999999999996</v>
      </c>
      <c r="O813" s="2">
        <v>1.0920000000000001</v>
      </c>
      <c r="P813" s="2">
        <v>1.022</v>
      </c>
      <c r="Q813" s="2">
        <v>1.0289999999999999</v>
      </c>
      <c r="V813" s="2">
        <v>0.57799999999999996</v>
      </c>
      <c r="W813" s="2">
        <v>0.83</v>
      </c>
      <c r="X813" s="2">
        <v>0.376</v>
      </c>
    </row>
    <row r="814" spans="1:24" x14ac:dyDescent="0.25">
      <c r="A814" s="2" t="s">
        <v>16</v>
      </c>
      <c r="B814" s="2">
        <v>373</v>
      </c>
      <c r="C814" s="2" t="s">
        <v>297</v>
      </c>
      <c r="D814" s="2">
        <v>2.0550000000000002</v>
      </c>
      <c r="E814" s="2">
        <v>5.5002643580275038E-3</v>
      </c>
      <c r="F814" s="2" t="s">
        <v>299</v>
      </c>
      <c r="G814" s="2" t="s">
        <v>317</v>
      </c>
      <c r="H814" s="2" t="s">
        <v>613</v>
      </c>
      <c r="I814" s="2">
        <v>0.67400000000000004</v>
      </c>
      <c r="L814" s="2">
        <v>0.48699999999999999</v>
      </c>
      <c r="M814" s="2">
        <v>0.68599999999999994</v>
      </c>
      <c r="N814" s="2">
        <v>0.49</v>
      </c>
      <c r="O814" s="2">
        <v>0.9890000000000001</v>
      </c>
      <c r="P814" s="2">
        <v>0.70099999999999996</v>
      </c>
      <c r="Q814" s="2">
        <v>0.51700000000000002</v>
      </c>
      <c r="R814" s="2">
        <v>0.97499999999999998</v>
      </c>
      <c r="S814" s="2">
        <v>2.3610000000000002</v>
      </c>
      <c r="U814" s="2">
        <v>0.69499999999999995</v>
      </c>
      <c r="V814" s="2">
        <v>1.2090000000000001</v>
      </c>
      <c r="W814" s="2">
        <v>1.3959999999999999</v>
      </c>
      <c r="X814" s="2">
        <v>1.4279999999999999</v>
      </c>
    </row>
    <row r="815" spans="1:24" x14ac:dyDescent="0.25">
      <c r="A815" s="2" t="s">
        <v>17</v>
      </c>
      <c r="B815" s="2">
        <v>122</v>
      </c>
      <c r="C815" s="2" t="s">
        <v>297</v>
      </c>
      <c r="D815" s="2">
        <v>1.5209999999999999</v>
      </c>
      <c r="E815" s="2">
        <v>1.2957624092072221E-2</v>
      </c>
      <c r="F815" s="2" t="s">
        <v>299</v>
      </c>
      <c r="G815" s="2" t="s">
        <v>318</v>
      </c>
      <c r="H815" s="2" t="s">
        <v>614</v>
      </c>
      <c r="I815" s="2">
        <v>0.48</v>
      </c>
      <c r="J815" s="2">
        <v>0.501</v>
      </c>
      <c r="K815" s="2">
        <v>0.49</v>
      </c>
      <c r="L815" s="2">
        <v>0.75099999999999989</v>
      </c>
      <c r="M815" s="2">
        <v>0.97799999999999998</v>
      </c>
      <c r="N815" s="2">
        <v>0.75</v>
      </c>
      <c r="O815" s="2">
        <v>0.625</v>
      </c>
      <c r="P815" s="2">
        <v>0.66900000000000004</v>
      </c>
      <c r="Q815" s="2">
        <v>0.79200000000000004</v>
      </c>
      <c r="R815" s="2">
        <v>0.91099999999999992</v>
      </c>
      <c r="S815" s="2">
        <v>1.0609999999999999</v>
      </c>
      <c r="T815" s="2">
        <v>0.63100000000000001</v>
      </c>
      <c r="U815" s="2">
        <v>1.0409999999999999</v>
      </c>
      <c r="V815" s="2">
        <v>1.6679999999999999</v>
      </c>
      <c r="W815" s="2">
        <v>0.91299999999999992</v>
      </c>
      <c r="X815" s="2">
        <v>1.0249999999999999</v>
      </c>
    </row>
    <row r="816" spans="1:24" x14ac:dyDescent="0.25">
      <c r="A816" s="2" t="s">
        <v>181</v>
      </c>
      <c r="B816" s="2">
        <v>303</v>
      </c>
      <c r="C816" s="2" t="s">
        <v>297</v>
      </c>
      <c r="D816" s="2">
        <v>1.373</v>
      </c>
      <c r="E816" s="2">
        <v>2.8502332124511039E-2</v>
      </c>
      <c r="F816" s="2" t="s">
        <v>299</v>
      </c>
      <c r="G816" s="2" t="s">
        <v>482</v>
      </c>
      <c r="H816" s="2" t="s">
        <v>778</v>
      </c>
      <c r="I816" s="2">
        <v>0.91700000000000004</v>
      </c>
      <c r="J816" s="2">
        <v>0.79599999999999993</v>
      </c>
      <c r="K816" s="2">
        <v>0.79299999999999993</v>
      </c>
      <c r="L816" s="2">
        <v>0.76900000000000002</v>
      </c>
      <c r="M816" s="2">
        <v>1.03</v>
      </c>
      <c r="N816" s="2">
        <v>0.75599999999999989</v>
      </c>
      <c r="O816" s="2">
        <v>1.139</v>
      </c>
      <c r="P816" s="2">
        <v>0.88</v>
      </c>
      <c r="Q816" s="2">
        <v>0.93400000000000005</v>
      </c>
      <c r="R816" s="2">
        <v>0.74900000000000011</v>
      </c>
      <c r="S816" s="2">
        <v>1.996</v>
      </c>
      <c r="T816" s="2">
        <v>1.034</v>
      </c>
      <c r="U816" s="2">
        <v>0.81599999999999995</v>
      </c>
      <c r="V816" s="2">
        <v>0.91799999999999993</v>
      </c>
      <c r="W816" s="2">
        <v>1.1040000000000001</v>
      </c>
      <c r="X816" s="2">
        <v>1.3520000000000001</v>
      </c>
    </row>
    <row r="817" spans="1:24" x14ac:dyDescent="0.25">
      <c r="A817" s="2" t="s">
        <v>1409</v>
      </c>
      <c r="B817" s="2">
        <v>185</v>
      </c>
      <c r="C817" s="2" t="s">
        <v>297</v>
      </c>
      <c r="D817" s="2">
        <v>1.383</v>
      </c>
      <c r="E817" s="2">
        <v>3.8484199888480723E-2</v>
      </c>
      <c r="F817" s="2" t="s">
        <v>299</v>
      </c>
      <c r="G817" s="2" t="s">
        <v>2077</v>
      </c>
      <c r="H817" s="2" t="s">
        <v>2744</v>
      </c>
      <c r="I817" s="2">
        <v>1.573</v>
      </c>
      <c r="J817" s="2">
        <v>0.92200000000000004</v>
      </c>
      <c r="K817" s="2">
        <v>1.075</v>
      </c>
      <c r="L817" s="2">
        <v>1.1180000000000001</v>
      </c>
      <c r="M817" s="2">
        <v>0.9</v>
      </c>
      <c r="N817" s="2">
        <v>0.65599999999999992</v>
      </c>
      <c r="O817" s="2">
        <v>1.669</v>
      </c>
      <c r="P817" s="2">
        <v>0.66099999999999992</v>
      </c>
      <c r="Q817" s="2">
        <v>0.70099999999999996</v>
      </c>
      <c r="R817" s="2">
        <v>0.95299999999999996</v>
      </c>
      <c r="S817" s="2">
        <v>1.048</v>
      </c>
      <c r="T817" s="2">
        <v>1.595</v>
      </c>
      <c r="U817" s="2">
        <v>1.143</v>
      </c>
      <c r="V817" s="2">
        <v>1.3160000000000001</v>
      </c>
      <c r="W817" s="2">
        <v>1.994</v>
      </c>
      <c r="X817" s="2">
        <v>1.3919999999999999</v>
      </c>
    </row>
    <row r="818" spans="1:24" x14ac:dyDescent="0.25">
      <c r="A818" s="2" t="s">
        <v>1410</v>
      </c>
      <c r="B818" s="2">
        <v>2137</v>
      </c>
      <c r="C818" s="2" t="s">
        <v>297</v>
      </c>
      <c r="D818" s="2">
        <v>1.9810000000000001</v>
      </c>
      <c r="E818" s="2">
        <v>2.9490920403808241E-3</v>
      </c>
      <c r="F818" s="2" t="s">
        <v>299</v>
      </c>
      <c r="G818" s="2" t="s">
        <v>2078</v>
      </c>
      <c r="H818" s="2" t="s">
        <v>2745</v>
      </c>
      <c r="I818" s="2">
        <v>0.65400000000000003</v>
      </c>
      <c r="J818" s="2">
        <v>0.54799999999999993</v>
      </c>
      <c r="K818" s="2">
        <v>0.71</v>
      </c>
      <c r="L818" s="2">
        <v>0.58099999999999996</v>
      </c>
      <c r="M818" s="2">
        <v>0.94200000000000006</v>
      </c>
      <c r="N818" s="2">
        <v>0.65700000000000003</v>
      </c>
      <c r="O818" s="2">
        <v>1.044</v>
      </c>
      <c r="P818" s="2">
        <v>0.64599999999999991</v>
      </c>
      <c r="Q818" s="2">
        <v>0.54299999999999993</v>
      </c>
      <c r="R818" s="2">
        <v>0.57499999999999996</v>
      </c>
      <c r="S818" s="2">
        <v>2.1179999999999999</v>
      </c>
      <c r="T818" s="2">
        <v>1.157</v>
      </c>
      <c r="U818" s="2">
        <v>0.58499999999999996</v>
      </c>
      <c r="V818" s="2">
        <v>1.002</v>
      </c>
      <c r="W818" s="2">
        <v>1.375</v>
      </c>
      <c r="X818" s="2">
        <v>1.9650000000000001</v>
      </c>
    </row>
    <row r="819" spans="1:24" x14ac:dyDescent="0.25">
      <c r="A819" s="2" t="s">
        <v>1411</v>
      </c>
      <c r="B819" s="2">
        <v>384</v>
      </c>
      <c r="C819" s="2" t="s">
        <v>297</v>
      </c>
      <c r="D819" s="2">
        <v>1.387</v>
      </c>
      <c r="E819" s="2">
        <v>3.8091418928500411E-3</v>
      </c>
      <c r="F819" s="2" t="s">
        <v>299</v>
      </c>
      <c r="G819" s="2" t="s">
        <v>2079</v>
      </c>
      <c r="H819" s="2" t="s">
        <v>2746</v>
      </c>
      <c r="I819" s="2">
        <v>0.747</v>
      </c>
      <c r="J819" s="2">
        <v>0.65900000000000003</v>
      </c>
      <c r="K819" s="2">
        <v>0.68500000000000005</v>
      </c>
      <c r="L819" s="2">
        <v>0.79</v>
      </c>
      <c r="M819" s="2">
        <v>0.82799999999999996</v>
      </c>
      <c r="N819" s="2">
        <v>0.77800000000000002</v>
      </c>
      <c r="O819" s="2">
        <v>1.0900000000000001</v>
      </c>
      <c r="P819" s="2">
        <v>1.089</v>
      </c>
      <c r="Q819" s="2">
        <v>0.74099999999999999</v>
      </c>
      <c r="R819" s="2">
        <v>0.70299999999999996</v>
      </c>
      <c r="S819" s="2">
        <v>1.577</v>
      </c>
      <c r="T819" s="2">
        <v>1.1140000000000001</v>
      </c>
      <c r="U819" s="2">
        <v>0.90599999999999992</v>
      </c>
      <c r="V819" s="2">
        <v>1.0349999999999999</v>
      </c>
      <c r="W819" s="2">
        <v>1.123</v>
      </c>
      <c r="X819" s="2">
        <v>0.99199999999999999</v>
      </c>
    </row>
    <row r="820" spans="1:24" x14ac:dyDescent="0.25">
      <c r="A820" s="2" t="s">
        <v>1412</v>
      </c>
      <c r="B820" s="2">
        <v>2</v>
      </c>
      <c r="C820" s="2" t="s">
        <v>297</v>
      </c>
      <c r="D820" s="2">
        <v>1.74</v>
      </c>
      <c r="E820" s="2">
        <v>2.1696047865554929E-2</v>
      </c>
      <c r="F820" s="2" t="s">
        <v>299</v>
      </c>
      <c r="G820" s="2" t="s">
        <v>2080</v>
      </c>
      <c r="H820" s="2" t="s">
        <v>2747</v>
      </c>
      <c r="I820" s="2">
        <v>0.56100000000000005</v>
      </c>
      <c r="J820" s="2">
        <v>0.58299999999999996</v>
      </c>
      <c r="K820" s="2">
        <v>0.48599999999999999</v>
      </c>
      <c r="M820" s="2">
        <v>0.76800000000000002</v>
      </c>
      <c r="P820" s="2">
        <v>0.64900000000000002</v>
      </c>
      <c r="Q820" s="2">
        <v>1.234</v>
      </c>
      <c r="R820" s="2">
        <v>0.61599999999999999</v>
      </c>
      <c r="S820" s="2">
        <v>0.96900000000000008</v>
      </c>
      <c r="T820" s="2">
        <v>2.0430000000000001</v>
      </c>
      <c r="U820" s="2">
        <v>0.753</v>
      </c>
      <c r="W820" s="2">
        <v>1.331</v>
      </c>
      <c r="X820" s="2">
        <v>0.9890000000000001</v>
      </c>
    </row>
    <row r="821" spans="1:24" x14ac:dyDescent="0.25">
      <c r="A821" s="2" t="s">
        <v>1413</v>
      </c>
      <c r="B821" s="2">
        <v>326</v>
      </c>
      <c r="C821" s="2" t="s">
        <v>297</v>
      </c>
      <c r="D821" s="2">
        <v>1.6419999999999999</v>
      </c>
      <c r="E821" s="2">
        <v>3.4892114801885053E-2</v>
      </c>
      <c r="F821" s="2" t="s">
        <v>299</v>
      </c>
      <c r="G821" s="2" t="s">
        <v>2081</v>
      </c>
      <c r="H821" s="2" t="s">
        <v>2748</v>
      </c>
      <c r="I821" s="2">
        <v>0.57600000000000007</v>
      </c>
      <c r="L821" s="2">
        <v>1.1659999999999999</v>
      </c>
      <c r="M821" s="2">
        <v>1.1020000000000001</v>
      </c>
      <c r="N821" s="2">
        <v>1.2669999999999999</v>
      </c>
      <c r="O821" s="2">
        <v>0.95900000000000007</v>
      </c>
      <c r="P821" s="2">
        <v>1.101</v>
      </c>
      <c r="Q821" s="2">
        <v>0.74299999999999999</v>
      </c>
      <c r="R821" s="2">
        <v>0.55799999999999994</v>
      </c>
      <c r="S821" s="2">
        <v>2.532</v>
      </c>
      <c r="U821" s="2">
        <v>0.89</v>
      </c>
      <c r="V821" s="2">
        <v>1.4810000000000001</v>
      </c>
      <c r="W821" s="2">
        <v>1.5820000000000001</v>
      </c>
      <c r="X821" s="2">
        <v>1.181</v>
      </c>
    </row>
    <row r="822" spans="1:24" x14ac:dyDescent="0.25">
      <c r="A822" s="2" t="s">
        <v>1414</v>
      </c>
      <c r="B822" s="2">
        <v>453</v>
      </c>
      <c r="C822" s="2" t="s">
        <v>297</v>
      </c>
      <c r="D822" s="2">
        <v>1.5009999999999999</v>
      </c>
      <c r="E822" s="2">
        <v>1.1018334117396051E-2</v>
      </c>
      <c r="F822" s="2" t="s">
        <v>299</v>
      </c>
      <c r="G822" s="2" t="s">
        <v>2082</v>
      </c>
      <c r="H822" s="2" t="s">
        <v>2749</v>
      </c>
      <c r="I822" s="2">
        <v>0.65</v>
      </c>
      <c r="J822" s="2">
        <v>0.71799999999999997</v>
      </c>
      <c r="K822" s="2">
        <v>0.55399999999999994</v>
      </c>
      <c r="L822" s="2">
        <v>0.82599999999999996</v>
      </c>
      <c r="M822" s="2">
        <v>0.65700000000000003</v>
      </c>
      <c r="N822" s="2">
        <v>0.77400000000000002</v>
      </c>
      <c r="O822" s="2">
        <v>0.67200000000000004</v>
      </c>
      <c r="P822" s="2">
        <v>0.70799999999999996</v>
      </c>
      <c r="Q822" s="2">
        <v>0.90500000000000003</v>
      </c>
      <c r="R822" s="2">
        <v>1.294</v>
      </c>
      <c r="S822" s="2">
        <v>0.91500000000000004</v>
      </c>
      <c r="T822" s="2">
        <v>1.7669999999999999</v>
      </c>
      <c r="U822" s="2">
        <v>1.244</v>
      </c>
      <c r="V822" s="2">
        <v>1.151</v>
      </c>
      <c r="W822" s="2">
        <v>1.194</v>
      </c>
      <c r="X822" s="2">
        <v>0.71700000000000008</v>
      </c>
    </row>
    <row r="823" spans="1:24" x14ac:dyDescent="0.25">
      <c r="A823" s="2" t="s">
        <v>1021</v>
      </c>
      <c r="B823" s="2">
        <v>2336</v>
      </c>
      <c r="C823" s="2" t="s">
        <v>297</v>
      </c>
      <c r="D823" s="2">
        <v>1.554</v>
      </c>
      <c r="E823" s="2">
        <v>1.7994849723089248E-2</v>
      </c>
      <c r="F823" s="2" t="s">
        <v>299</v>
      </c>
      <c r="G823" s="2" t="s">
        <v>1689</v>
      </c>
      <c r="H823" s="2" t="s">
        <v>2357</v>
      </c>
      <c r="I823" s="2">
        <v>0.82</v>
      </c>
      <c r="J823" s="2">
        <v>0.83099999999999996</v>
      </c>
      <c r="K823" s="2">
        <v>0.58200000000000007</v>
      </c>
      <c r="L823" s="2">
        <v>1.0580000000000001</v>
      </c>
      <c r="M823" s="2">
        <v>0.61799999999999999</v>
      </c>
      <c r="N823" s="2">
        <v>0.77099999999999991</v>
      </c>
      <c r="O823" s="2">
        <v>0.37200000000000011</v>
      </c>
      <c r="P823" s="2">
        <v>1.0649999999999999</v>
      </c>
      <c r="Q823" s="2">
        <v>1.101</v>
      </c>
      <c r="R823" s="2">
        <v>0.65099999999999991</v>
      </c>
      <c r="S823" s="2">
        <v>0.78799999999999992</v>
      </c>
      <c r="T823" s="2">
        <v>1.0429999999999999</v>
      </c>
      <c r="U823" s="2">
        <v>1.238</v>
      </c>
      <c r="V823" s="2">
        <v>1.78</v>
      </c>
      <c r="W823" s="2">
        <v>1.5249999999999999</v>
      </c>
      <c r="X823" s="2">
        <v>0.96099999999999997</v>
      </c>
    </row>
    <row r="824" spans="1:24" x14ac:dyDescent="0.25">
      <c r="A824" s="2" t="s">
        <v>1415</v>
      </c>
      <c r="B824" s="2">
        <v>242</v>
      </c>
      <c r="C824" s="2" t="s">
        <v>297</v>
      </c>
      <c r="D824" s="2">
        <v>1.4179999999999999</v>
      </c>
      <c r="E824" s="2">
        <v>4.5362286758266653E-2</v>
      </c>
      <c r="F824" s="2" t="s">
        <v>299</v>
      </c>
      <c r="G824" s="2" t="s">
        <v>2083</v>
      </c>
      <c r="H824" s="2" t="s">
        <v>2750</v>
      </c>
      <c r="I824" s="2">
        <v>0.32300000000000001</v>
      </c>
      <c r="J824" s="2">
        <v>0.7390000000000001</v>
      </c>
      <c r="K824" s="2">
        <v>0.60299999999999998</v>
      </c>
      <c r="L824" s="2">
        <v>0.87599999999999989</v>
      </c>
      <c r="M824" s="2">
        <v>0.88700000000000001</v>
      </c>
      <c r="N824" s="2">
        <v>0.92599999999999993</v>
      </c>
      <c r="O824" s="2">
        <v>0.91500000000000004</v>
      </c>
      <c r="P824" s="2">
        <v>0.82700000000000007</v>
      </c>
      <c r="Q824" s="2">
        <v>0.90099999999999991</v>
      </c>
      <c r="R824" s="2">
        <v>0.79299999999999993</v>
      </c>
      <c r="S824" s="2">
        <v>1.6259999999999999</v>
      </c>
      <c r="T824" s="2">
        <v>1.323</v>
      </c>
      <c r="U824" s="2">
        <v>0.79900000000000004</v>
      </c>
      <c r="V824" s="2">
        <v>0.83900000000000008</v>
      </c>
      <c r="W824" s="2">
        <v>1.1679999999999999</v>
      </c>
      <c r="X824" s="2">
        <v>0.87400000000000011</v>
      </c>
    </row>
    <row r="825" spans="1:24" x14ac:dyDescent="0.25">
      <c r="A825" s="2" t="s">
        <v>36</v>
      </c>
      <c r="B825" s="2">
        <v>507</v>
      </c>
      <c r="C825" s="2" t="s">
        <v>297</v>
      </c>
      <c r="D825" s="2">
        <v>1.7030000000000001</v>
      </c>
      <c r="E825" s="2">
        <v>4.8025266625135597E-4</v>
      </c>
      <c r="F825" s="2" t="s">
        <v>299</v>
      </c>
      <c r="G825" s="2" t="s">
        <v>337</v>
      </c>
      <c r="H825" s="2" t="s">
        <v>633</v>
      </c>
      <c r="I825" s="2">
        <v>0.51800000000000002</v>
      </c>
      <c r="J825" s="2">
        <v>1.099</v>
      </c>
      <c r="K825" s="2">
        <v>0.66500000000000004</v>
      </c>
      <c r="L825" s="2">
        <v>1.08</v>
      </c>
      <c r="M825" s="2">
        <v>0.72799999999999998</v>
      </c>
      <c r="N825" s="2">
        <v>0.86699999999999999</v>
      </c>
      <c r="O825" s="2">
        <v>0.98699999999999999</v>
      </c>
      <c r="P825" s="2">
        <v>0.74299999999999999</v>
      </c>
      <c r="Q825" s="2">
        <v>0.96700000000000008</v>
      </c>
      <c r="R825" s="2">
        <v>0.75800000000000001</v>
      </c>
      <c r="S825" s="2">
        <v>0.96299999999999997</v>
      </c>
      <c r="T825" s="2">
        <v>1.2909999999999999</v>
      </c>
      <c r="U825" s="2">
        <v>1.484</v>
      </c>
      <c r="V825" s="2">
        <v>1.83</v>
      </c>
      <c r="W825" s="2">
        <v>1.5209999999999999</v>
      </c>
      <c r="X825" s="2">
        <v>1.506</v>
      </c>
    </row>
    <row r="826" spans="1:24" x14ac:dyDescent="0.25">
      <c r="A826" s="2" t="s">
        <v>1033</v>
      </c>
      <c r="B826" s="2">
        <v>482</v>
      </c>
      <c r="C826" s="2" t="s">
        <v>297</v>
      </c>
      <c r="D826" s="2">
        <v>1.78</v>
      </c>
      <c r="E826" s="2">
        <v>1.1768712023867609E-3</v>
      </c>
      <c r="F826" s="2" t="s">
        <v>299</v>
      </c>
      <c r="G826" s="2" t="s">
        <v>1701</v>
      </c>
      <c r="H826" s="2" t="s">
        <v>2369</v>
      </c>
      <c r="I826" s="2">
        <v>0.81499999999999995</v>
      </c>
      <c r="J826" s="2">
        <v>0.80799999999999994</v>
      </c>
      <c r="K826" s="2">
        <v>0.81200000000000006</v>
      </c>
      <c r="L826" s="2">
        <v>0.75599999999999989</v>
      </c>
      <c r="M826" s="2">
        <v>0.82200000000000006</v>
      </c>
      <c r="N826" s="2">
        <v>0.53200000000000003</v>
      </c>
      <c r="O826" s="2">
        <v>1.0129999999999999</v>
      </c>
      <c r="P826" s="2">
        <v>0.66700000000000004</v>
      </c>
      <c r="Q826" s="2">
        <v>0.61899999999999999</v>
      </c>
      <c r="R826" s="2">
        <v>0.57200000000000006</v>
      </c>
      <c r="S826" s="2">
        <v>1.518</v>
      </c>
      <c r="T826" s="2">
        <v>0.996</v>
      </c>
      <c r="U826" s="2">
        <v>0.88300000000000001</v>
      </c>
      <c r="V826" s="2">
        <v>2.1880000000000002</v>
      </c>
      <c r="W826" s="2">
        <v>1.35</v>
      </c>
      <c r="X826" s="2">
        <v>0.9840000000000001</v>
      </c>
    </row>
    <row r="827" spans="1:24" x14ac:dyDescent="0.25">
      <c r="A827" s="2" t="s">
        <v>1416</v>
      </c>
      <c r="B827" s="2">
        <v>78</v>
      </c>
      <c r="C827" s="2" t="s">
        <v>297</v>
      </c>
      <c r="D827" s="2">
        <v>1.4950000000000001</v>
      </c>
      <c r="E827" s="2">
        <v>2.3764032730959721E-2</v>
      </c>
      <c r="F827" s="2" t="s">
        <v>299</v>
      </c>
      <c r="G827" s="2" t="s">
        <v>2084</v>
      </c>
      <c r="H827" s="2" t="s">
        <v>2751</v>
      </c>
      <c r="I827" s="2">
        <v>0.44600000000000001</v>
      </c>
      <c r="J827" s="2">
        <v>0.80900000000000005</v>
      </c>
      <c r="K827" s="2">
        <v>0.436</v>
      </c>
      <c r="L827" s="2">
        <v>1.0569999999999999</v>
      </c>
      <c r="M827" s="2">
        <v>0.90900000000000003</v>
      </c>
      <c r="N827" s="2">
        <v>1.22</v>
      </c>
      <c r="O827" s="2">
        <v>0.48299999999999998</v>
      </c>
      <c r="P827" s="2">
        <v>0.89599999999999991</v>
      </c>
      <c r="Q827" s="2">
        <v>0.98799999999999999</v>
      </c>
      <c r="R827" s="2">
        <v>1.1419999999999999</v>
      </c>
      <c r="S827" s="2">
        <v>0.88900000000000001</v>
      </c>
      <c r="T827" s="2">
        <v>1.0209999999999999</v>
      </c>
      <c r="U827" s="2">
        <v>1.534</v>
      </c>
      <c r="V827" s="2">
        <v>1.2649999999999999</v>
      </c>
      <c r="W827" s="2">
        <v>1.407</v>
      </c>
      <c r="X827" s="2">
        <v>1.4039999999999999</v>
      </c>
    </row>
    <row r="828" spans="1:24" x14ac:dyDescent="0.25">
      <c r="A828" s="2" t="s">
        <v>42</v>
      </c>
      <c r="B828" s="2">
        <v>160</v>
      </c>
      <c r="C828" s="2" t="s">
        <v>297</v>
      </c>
      <c r="D828" s="2">
        <v>1.4359999999999999</v>
      </c>
      <c r="E828" s="2">
        <v>1.328757087956756E-2</v>
      </c>
      <c r="F828" s="2" t="s">
        <v>299</v>
      </c>
      <c r="G828" s="2" t="s">
        <v>343</v>
      </c>
      <c r="H828" s="2" t="s">
        <v>639</v>
      </c>
      <c r="I828" s="2">
        <v>0.36599999999999999</v>
      </c>
      <c r="J828" s="2">
        <v>0.81099999999999994</v>
      </c>
      <c r="K828" s="2">
        <v>0.68200000000000005</v>
      </c>
      <c r="L828" s="2">
        <v>1.0589999999999999</v>
      </c>
      <c r="M828" s="2">
        <v>0.80700000000000005</v>
      </c>
      <c r="N828" s="2">
        <v>0.78099999999999992</v>
      </c>
      <c r="O828" s="2">
        <v>0.79200000000000004</v>
      </c>
      <c r="P828" s="2">
        <v>0.78700000000000003</v>
      </c>
      <c r="Q828" s="2">
        <v>1.0369999999999999</v>
      </c>
      <c r="R828" s="2">
        <v>0.63600000000000001</v>
      </c>
      <c r="S828" s="2">
        <v>1.218</v>
      </c>
      <c r="T828" s="2">
        <v>1.26</v>
      </c>
      <c r="U828" s="2">
        <v>1.02</v>
      </c>
      <c r="V828" s="2">
        <v>0.77900000000000003</v>
      </c>
      <c r="W828" s="2">
        <v>1.214</v>
      </c>
      <c r="X828" s="2">
        <v>1.1919999999999999</v>
      </c>
    </row>
    <row r="829" spans="1:24" x14ac:dyDescent="0.25">
      <c r="A829" s="2" t="s">
        <v>1057</v>
      </c>
      <c r="B829" s="2">
        <v>623</v>
      </c>
      <c r="C829" s="2" t="s">
        <v>297</v>
      </c>
      <c r="D829" s="2">
        <v>1.5820000000000001</v>
      </c>
      <c r="E829" s="2">
        <v>8.8887271719156403E-4</v>
      </c>
      <c r="F829" s="2" t="s">
        <v>299</v>
      </c>
      <c r="G829" s="2" t="s">
        <v>1725</v>
      </c>
      <c r="H829" s="2" t="s">
        <v>2392</v>
      </c>
      <c r="I829" s="2">
        <v>0.75099999999999989</v>
      </c>
      <c r="J829" s="2">
        <v>0.65599999999999992</v>
      </c>
      <c r="K829" s="2">
        <v>0.56299999999999994</v>
      </c>
      <c r="L829" s="2">
        <v>0.67900000000000005</v>
      </c>
      <c r="M829" s="2">
        <v>0.76200000000000001</v>
      </c>
      <c r="N829" s="2">
        <v>0.90799999999999992</v>
      </c>
      <c r="O829" s="2">
        <v>0.90700000000000003</v>
      </c>
      <c r="P829" s="2">
        <v>0.66799999999999993</v>
      </c>
      <c r="Q829" s="2">
        <v>0.66</v>
      </c>
      <c r="R829" s="2">
        <v>1.1719999999999999</v>
      </c>
      <c r="S829" s="2">
        <v>1.1359999999999999</v>
      </c>
      <c r="T829" s="2">
        <v>1.357</v>
      </c>
      <c r="U829" s="2">
        <v>1.18</v>
      </c>
      <c r="V829" s="2">
        <v>0.9</v>
      </c>
      <c r="W829" s="2">
        <v>1.0860000000000001</v>
      </c>
      <c r="X829" s="2">
        <v>1.673</v>
      </c>
    </row>
    <row r="830" spans="1:24" x14ac:dyDescent="0.25">
      <c r="A830" s="2" t="s">
        <v>1058</v>
      </c>
      <c r="B830" s="2">
        <v>2123</v>
      </c>
      <c r="C830" s="2" t="s">
        <v>297</v>
      </c>
      <c r="D830" s="2">
        <v>1.522</v>
      </c>
      <c r="E830" s="2">
        <v>4.2354210777123612E-2</v>
      </c>
      <c r="F830" s="2" t="s">
        <v>299</v>
      </c>
      <c r="G830" s="2" t="s">
        <v>1726</v>
      </c>
      <c r="H830" s="2" t="s">
        <v>2393</v>
      </c>
      <c r="I830" s="2">
        <v>0.44500000000000001</v>
      </c>
      <c r="J830" s="2">
        <v>1.18</v>
      </c>
      <c r="K830" s="2">
        <v>0.46600000000000003</v>
      </c>
      <c r="M830" s="2">
        <v>0.55799999999999994</v>
      </c>
      <c r="P830" s="2">
        <v>1.331</v>
      </c>
      <c r="Q830" s="2">
        <v>1.7509999999999999</v>
      </c>
      <c r="R830" s="2">
        <v>0.93500000000000005</v>
      </c>
      <c r="S830" s="2">
        <v>1.337</v>
      </c>
      <c r="T830" s="2">
        <v>1.1679999999999999</v>
      </c>
      <c r="U830" s="2">
        <v>1.47</v>
      </c>
      <c r="W830" s="2">
        <v>1.754</v>
      </c>
      <c r="X830" s="2">
        <v>1.52</v>
      </c>
    </row>
    <row r="831" spans="1:24" x14ac:dyDescent="0.25">
      <c r="A831" s="2" t="s">
        <v>1058</v>
      </c>
      <c r="B831" s="2">
        <v>2426</v>
      </c>
      <c r="C831" s="2" t="s">
        <v>297</v>
      </c>
      <c r="D831" s="2">
        <v>2.02</v>
      </c>
      <c r="E831" s="2">
        <v>3.5940885932693747E-2</v>
      </c>
      <c r="F831" s="2" t="s">
        <v>299</v>
      </c>
      <c r="G831" s="2" t="s">
        <v>1726</v>
      </c>
      <c r="H831" s="2" t="s">
        <v>2393</v>
      </c>
      <c r="I831" s="2">
        <v>0.42299999999999999</v>
      </c>
      <c r="J831" s="2">
        <v>0.89599999999999991</v>
      </c>
      <c r="K831" s="2">
        <v>0.70900000000000007</v>
      </c>
      <c r="L831" s="2">
        <v>0.97599999999999998</v>
      </c>
      <c r="M831" s="2">
        <v>0.65799999999999992</v>
      </c>
      <c r="N831" s="2">
        <v>0.84200000000000008</v>
      </c>
      <c r="O831" s="2">
        <v>1.109</v>
      </c>
      <c r="P831" s="2">
        <v>0.73499999999999999</v>
      </c>
      <c r="Q831" s="2">
        <v>0.57899999999999996</v>
      </c>
      <c r="R831" s="2">
        <v>0.55600000000000005</v>
      </c>
      <c r="S831" s="2">
        <v>3.9089999999999998</v>
      </c>
      <c r="T831" s="2">
        <v>1.1120000000000001</v>
      </c>
      <c r="U831" s="2">
        <v>0.63200000000000001</v>
      </c>
      <c r="V831" s="2">
        <v>0.72299999999999998</v>
      </c>
      <c r="W831" s="2">
        <v>1.3280000000000001</v>
      </c>
      <c r="X831" s="2">
        <v>1.3660000000000001</v>
      </c>
    </row>
    <row r="832" spans="1:24" x14ac:dyDescent="0.25">
      <c r="A832" s="2" t="s">
        <v>1417</v>
      </c>
      <c r="B832" s="2">
        <v>126</v>
      </c>
      <c r="C832" s="2" t="s">
        <v>297</v>
      </c>
      <c r="D832" s="2">
        <v>2.706</v>
      </c>
      <c r="E832" s="2">
        <v>3.9842390775837143E-2</v>
      </c>
      <c r="F832" s="2" t="s">
        <v>299</v>
      </c>
      <c r="G832" s="2" t="s">
        <v>2085</v>
      </c>
      <c r="H832" s="2" t="s">
        <v>2752</v>
      </c>
      <c r="I832" s="2">
        <v>0.29899999999999999</v>
      </c>
      <c r="M832" s="2">
        <v>0.80400000000000005</v>
      </c>
      <c r="P832" s="2">
        <v>0.7390000000000001</v>
      </c>
      <c r="Q832" s="2">
        <v>0.95</v>
      </c>
      <c r="R832" s="2">
        <v>0.39100000000000001</v>
      </c>
      <c r="S832" s="2">
        <v>0.75</v>
      </c>
      <c r="U832" s="2">
        <v>1.077</v>
      </c>
      <c r="W832" s="2">
        <v>2.0129999999999999</v>
      </c>
      <c r="X832" s="2">
        <v>3.0510000000000002</v>
      </c>
    </row>
    <row r="833" spans="1:24" x14ac:dyDescent="0.25">
      <c r="A833" s="2" t="s">
        <v>1418</v>
      </c>
      <c r="B833" s="2">
        <v>148</v>
      </c>
      <c r="C833" s="2" t="s">
        <v>297</v>
      </c>
      <c r="D833" s="2">
        <v>1.579</v>
      </c>
      <c r="E833" s="2">
        <v>9.8791640769193556E-3</v>
      </c>
      <c r="F833" s="2" t="s">
        <v>299</v>
      </c>
      <c r="G833" s="2" t="s">
        <v>2086</v>
      </c>
      <c r="H833" s="2" t="s">
        <v>2753</v>
      </c>
      <c r="I833" s="2">
        <v>0.70799999999999996</v>
      </c>
      <c r="J833" s="2">
        <v>0.93400000000000005</v>
      </c>
      <c r="K833" s="2">
        <v>0.85799999999999998</v>
      </c>
      <c r="L833" s="2">
        <v>0.78400000000000003</v>
      </c>
      <c r="M833" s="2">
        <v>0.94299999999999995</v>
      </c>
      <c r="N833" s="2">
        <v>0.78400000000000003</v>
      </c>
      <c r="O833" s="2">
        <v>1.1180000000000001</v>
      </c>
      <c r="P833" s="2">
        <v>1.0289999999999999</v>
      </c>
      <c r="Q833" s="2">
        <v>0.58899999999999997</v>
      </c>
      <c r="R833" s="2">
        <v>0.52100000000000002</v>
      </c>
      <c r="S833" s="2">
        <v>1.3779999999999999</v>
      </c>
      <c r="T833" s="2">
        <v>1.579</v>
      </c>
      <c r="U833" s="2">
        <v>0.877</v>
      </c>
      <c r="V833" s="2">
        <v>0.75599999999999989</v>
      </c>
      <c r="W833" s="2">
        <v>1.7949999999999999</v>
      </c>
      <c r="X833" s="2">
        <v>1.4470000000000001</v>
      </c>
    </row>
    <row r="834" spans="1:24" x14ac:dyDescent="0.25">
      <c r="A834" s="2" t="s">
        <v>1418</v>
      </c>
      <c r="B834" s="2">
        <v>85</v>
      </c>
      <c r="C834" s="2" t="s">
        <v>297</v>
      </c>
      <c r="D834" s="2">
        <v>1.476</v>
      </c>
      <c r="E834" s="2">
        <v>3.9048848363625502E-2</v>
      </c>
      <c r="F834" s="2" t="s">
        <v>299</v>
      </c>
      <c r="G834" s="2" t="s">
        <v>2086</v>
      </c>
      <c r="H834" s="2" t="s">
        <v>2753</v>
      </c>
      <c r="I834" s="2">
        <v>0.70200000000000007</v>
      </c>
      <c r="J834" s="2">
        <v>1.5189999999999999</v>
      </c>
      <c r="K834" s="2">
        <v>1.069</v>
      </c>
      <c r="L834" s="2">
        <v>0.77800000000000002</v>
      </c>
      <c r="M834" s="2">
        <v>0.88200000000000001</v>
      </c>
      <c r="N834" s="2">
        <v>1.21</v>
      </c>
      <c r="O834" s="2">
        <v>0.77800000000000002</v>
      </c>
      <c r="P834" s="2">
        <v>0.93500000000000005</v>
      </c>
      <c r="Q834" s="2">
        <v>0.53100000000000003</v>
      </c>
      <c r="R834" s="2">
        <v>0.52900000000000003</v>
      </c>
      <c r="S834" s="2">
        <v>2.0350000000000001</v>
      </c>
      <c r="T834" s="2">
        <v>1.508</v>
      </c>
      <c r="U834" s="2">
        <v>0.9</v>
      </c>
      <c r="V834" s="2">
        <v>0.84400000000000008</v>
      </c>
      <c r="W834" s="2">
        <v>1.1970000000000001</v>
      </c>
      <c r="X834" s="2">
        <v>1.427</v>
      </c>
    </row>
    <row r="835" spans="1:24" x14ac:dyDescent="0.25">
      <c r="A835" s="2" t="s">
        <v>1419</v>
      </c>
      <c r="B835" s="2">
        <v>453</v>
      </c>
      <c r="C835" s="2" t="s">
        <v>297</v>
      </c>
      <c r="D835" s="2">
        <v>0.32800000000000001</v>
      </c>
      <c r="E835" s="2">
        <v>1.4665949341006139E-2</v>
      </c>
      <c r="F835" s="2" t="s">
        <v>300</v>
      </c>
      <c r="G835" s="2" t="s">
        <v>2087</v>
      </c>
      <c r="H835" s="2" t="s">
        <v>2754</v>
      </c>
      <c r="I835" s="2">
        <v>1.024</v>
      </c>
      <c r="J835" s="2">
        <v>1.048</v>
      </c>
      <c r="K835" s="2">
        <v>0.27900000000000003</v>
      </c>
      <c r="M835" s="2">
        <v>0.86</v>
      </c>
      <c r="P835" s="2">
        <v>1.4119999999999999</v>
      </c>
      <c r="Q835" s="2">
        <v>1.6659999999999999</v>
      </c>
      <c r="R835" s="2">
        <v>1.7769999999999999</v>
      </c>
      <c r="T835" s="2">
        <v>0.114</v>
      </c>
      <c r="U835" s="2">
        <v>1.167</v>
      </c>
      <c r="W835" s="2">
        <v>0.106</v>
      </c>
      <c r="X835" s="2">
        <v>0.127</v>
      </c>
    </row>
    <row r="836" spans="1:24" x14ac:dyDescent="0.25">
      <c r="A836" s="2" t="s">
        <v>214</v>
      </c>
      <c r="B836" s="2">
        <v>228</v>
      </c>
      <c r="C836" s="2" t="s">
        <v>297</v>
      </c>
      <c r="D836" s="2">
        <v>0.57299999999999995</v>
      </c>
      <c r="E836" s="2">
        <v>1.8765697220568232E-2</v>
      </c>
      <c r="F836" s="2" t="s">
        <v>300</v>
      </c>
      <c r="G836" s="2" t="s">
        <v>515</v>
      </c>
      <c r="H836" s="2" t="s">
        <v>811</v>
      </c>
      <c r="I836" s="2">
        <v>1.214</v>
      </c>
      <c r="J836" s="2">
        <v>0.92</v>
      </c>
      <c r="K836" s="2">
        <v>0.49099999999999999</v>
      </c>
      <c r="L836" s="2">
        <v>2.0059999999999998</v>
      </c>
      <c r="M836" s="2">
        <v>0.77200000000000002</v>
      </c>
      <c r="N836" s="2">
        <v>1.226</v>
      </c>
      <c r="O836" s="2">
        <v>0.871</v>
      </c>
      <c r="P836" s="2">
        <v>0.84900000000000009</v>
      </c>
      <c r="Q836" s="2">
        <v>1.1439999999999999</v>
      </c>
      <c r="R836" s="2">
        <v>1.94</v>
      </c>
      <c r="S836" s="2">
        <v>0.54700000000000004</v>
      </c>
      <c r="T836" s="2">
        <v>0.70099999999999996</v>
      </c>
      <c r="U836" s="2">
        <v>0.83599999999999997</v>
      </c>
      <c r="V836" s="2">
        <v>0.73699999999999999</v>
      </c>
      <c r="W836" s="2">
        <v>0.60299999999999998</v>
      </c>
      <c r="X836" s="2">
        <v>0.505</v>
      </c>
    </row>
    <row r="837" spans="1:24" x14ac:dyDescent="0.25">
      <c r="A837" s="2" t="s">
        <v>1420</v>
      </c>
      <c r="B837" s="2">
        <v>1772</v>
      </c>
      <c r="C837" s="2" t="s">
        <v>297</v>
      </c>
      <c r="D837" s="2">
        <v>1.5249999999999999</v>
      </c>
      <c r="E837" s="2">
        <v>4.539349935041132E-3</v>
      </c>
      <c r="F837" s="2" t="s">
        <v>299</v>
      </c>
      <c r="G837" s="2" t="s">
        <v>2088</v>
      </c>
      <c r="H837" s="2" t="s">
        <v>2755</v>
      </c>
      <c r="I837" s="2">
        <v>0.72099999999999997</v>
      </c>
      <c r="J837" s="2">
        <v>0.74299999999999999</v>
      </c>
      <c r="K837" s="2">
        <v>0.61599999999999999</v>
      </c>
      <c r="L837" s="2">
        <v>0.65900000000000003</v>
      </c>
      <c r="M837" s="2">
        <v>0.92700000000000005</v>
      </c>
      <c r="N837" s="2">
        <v>0.56600000000000006</v>
      </c>
      <c r="O837" s="2">
        <v>0.97</v>
      </c>
      <c r="P837" s="2">
        <v>0.81</v>
      </c>
      <c r="Q837" s="2">
        <v>0.75900000000000001</v>
      </c>
      <c r="R837" s="2">
        <v>0.98199999999999998</v>
      </c>
      <c r="S837" s="2">
        <v>1.0369999999999999</v>
      </c>
      <c r="T837" s="2">
        <v>0.91599999999999993</v>
      </c>
      <c r="U837" s="2">
        <v>1.6220000000000001</v>
      </c>
      <c r="V837" s="2">
        <v>0.98099999999999998</v>
      </c>
      <c r="W837" s="2">
        <v>0.871</v>
      </c>
      <c r="X837" s="2">
        <v>1.665</v>
      </c>
    </row>
    <row r="838" spans="1:24" x14ac:dyDescent="0.25">
      <c r="A838" s="2" t="s">
        <v>1421</v>
      </c>
      <c r="B838" s="2">
        <v>73</v>
      </c>
      <c r="C838" s="2" t="s">
        <v>297</v>
      </c>
      <c r="D838" s="2">
        <v>0.60899999999999999</v>
      </c>
      <c r="E838" s="2">
        <v>2.137693288364062E-2</v>
      </c>
      <c r="F838" s="2" t="s">
        <v>300</v>
      </c>
      <c r="G838" s="2" t="s">
        <v>2089</v>
      </c>
      <c r="H838" s="2" t="s">
        <v>2756</v>
      </c>
      <c r="P838" s="2">
        <v>1.0369999999999999</v>
      </c>
      <c r="Q838" s="2">
        <v>1.0960000000000001</v>
      </c>
      <c r="W838" s="2">
        <v>0.60499999999999998</v>
      </c>
      <c r="X838" s="2">
        <v>0.69400000000000006</v>
      </c>
    </row>
    <row r="839" spans="1:24" x14ac:dyDescent="0.25">
      <c r="A839" s="2" t="s">
        <v>1422</v>
      </c>
      <c r="B839" s="2">
        <v>316</v>
      </c>
      <c r="C839" s="2" t="s">
        <v>297</v>
      </c>
      <c r="D839" s="2">
        <v>1.3149999999999999</v>
      </c>
      <c r="E839" s="2">
        <v>6.9095821256012534E-3</v>
      </c>
      <c r="F839" s="2" t="s">
        <v>299</v>
      </c>
      <c r="G839" s="2" t="s">
        <v>2090</v>
      </c>
      <c r="H839" s="2" t="s">
        <v>2757</v>
      </c>
      <c r="I839" s="2">
        <v>0.57200000000000006</v>
      </c>
      <c r="J839" s="2">
        <v>0.93700000000000006</v>
      </c>
      <c r="K839" s="2">
        <v>0.77</v>
      </c>
      <c r="L839" s="2">
        <v>0.84</v>
      </c>
      <c r="M839" s="2">
        <v>1.0089999999999999</v>
      </c>
      <c r="N839" s="2">
        <v>0.745</v>
      </c>
      <c r="O839" s="2">
        <v>0.8</v>
      </c>
      <c r="P839" s="2">
        <v>0.90900000000000003</v>
      </c>
      <c r="Q839" s="2">
        <v>0.86299999999999999</v>
      </c>
      <c r="R839" s="2">
        <v>0.71</v>
      </c>
      <c r="S839" s="2">
        <v>1.492</v>
      </c>
      <c r="T839" s="2">
        <v>1.0049999999999999</v>
      </c>
      <c r="U839" s="2">
        <v>0.96700000000000008</v>
      </c>
      <c r="V839" s="2">
        <v>1.0149999999999999</v>
      </c>
      <c r="W839" s="2">
        <v>0.91599999999999993</v>
      </c>
      <c r="X839" s="2">
        <v>1.0409999999999999</v>
      </c>
    </row>
    <row r="840" spans="1:24" x14ac:dyDescent="0.25">
      <c r="A840" s="2" t="s">
        <v>56</v>
      </c>
      <c r="B840" s="2">
        <v>23</v>
      </c>
      <c r="C840" s="2" t="s">
        <v>297</v>
      </c>
      <c r="D840" s="2">
        <v>2.3319999999999999</v>
      </c>
      <c r="E840" s="2">
        <v>2.095261094178989E-3</v>
      </c>
      <c r="F840" s="2" t="s">
        <v>299</v>
      </c>
      <c r="G840" s="2" t="s">
        <v>357</v>
      </c>
      <c r="H840" s="2" t="s">
        <v>653</v>
      </c>
      <c r="I840" s="2">
        <v>0.61199999999999999</v>
      </c>
      <c r="J840" s="2">
        <v>0.66400000000000003</v>
      </c>
      <c r="K840" s="2">
        <v>0.376</v>
      </c>
      <c r="L840" s="2">
        <v>0.45300000000000001</v>
      </c>
      <c r="M840" s="2">
        <v>0.54500000000000004</v>
      </c>
      <c r="N840" s="2">
        <v>0.59299999999999997</v>
      </c>
      <c r="O840" s="2">
        <v>0.434</v>
      </c>
      <c r="P840" s="2">
        <v>0.72699999999999998</v>
      </c>
      <c r="Q840" s="2">
        <v>1.653</v>
      </c>
      <c r="R840" s="2">
        <v>1.7869999999999999</v>
      </c>
      <c r="S840" s="2">
        <v>1.782</v>
      </c>
      <c r="T840" s="2">
        <v>1.7529999999999999</v>
      </c>
      <c r="U840" s="2">
        <v>1.127</v>
      </c>
      <c r="V840" s="2">
        <v>1.9910000000000001</v>
      </c>
      <c r="W840" s="2">
        <v>3.1280000000000001</v>
      </c>
      <c r="X840" s="2">
        <v>1.196</v>
      </c>
    </row>
    <row r="841" spans="1:24" x14ac:dyDescent="0.25">
      <c r="A841" s="2" t="s">
        <v>1423</v>
      </c>
      <c r="B841" s="2">
        <v>304</v>
      </c>
      <c r="C841" s="2" t="s">
        <v>297</v>
      </c>
      <c r="D841" s="2">
        <v>1.413</v>
      </c>
      <c r="E841" s="2">
        <v>4.9727331139055239E-2</v>
      </c>
      <c r="F841" s="2" t="s">
        <v>299</v>
      </c>
      <c r="G841" s="2" t="s">
        <v>2091</v>
      </c>
      <c r="H841" s="2" t="s">
        <v>2758</v>
      </c>
      <c r="I841" s="2">
        <v>0.46</v>
      </c>
      <c r="M841" s="2">
        <v>0.88800000000000001</v>
      </c>
      <c r="P841" s="2">
        <v>0.74299999999999999</v>
      </c>
      <c r="Q841" s="2">
        <v>0.88500000000000001</v>
      </c>
      <c r="R841" s="2">
        <v>0.76900000000000002</v>
      </c>
      <c r="S841" s="2">
        <v>1.2390000000000001</v>
      </c>
      <c r="U841" s="2">
        <v>0.99199999999999999</v>
      </c>
      <c r="W841" s="2">
        <v>0.86699999999999999</v>
      </c>
      <c r="X841" s="2">
        <v>1.1339999999999999</v>
      </c>
    </row>
    <row r="842" spans="1:24" x14ac:dyDescent="0.25">
      <c r="A842" s="2" t="s">
        <v>1424</v>
      </c>
      <c r="B842" s="2">
        <v>96</v>
      </c>
      <c r="C842" s="2" t="s">
        <v>297</v>
      </c>
      <c r="D842" s="2">
        <v>1.474</v>
      </c>
      <c r="E842" s="2">
        <v>4.082254941293853E-2</v>
      </c>
      <c r="F842" s="2" t="s">
        <v>299</v>
      </c>
      <c r="G842" s="2" t="s">
        <v>2092</v>
      </c>
      <c r="H842" s="2" t="s">
        <v>2759</v>
      </c>
      <c r="I842" s="2">
        <v>0.56600000000000006</v>
      </c>
      <c r="J842" s="2">
        <v>0.90300000000000002</v>
      </c>
      <c r="K842" s="2">
        <v>0.7340000000000001</v>
      </c>
      <c r="L842" s="2">
        <v>0.92200000000000004</v>
      </c>
      <c r="M842" s="2">
        <v>0.76500000000000001</v>
      </c>
      <c r="N842" s="2">
        <v>1.0469999999999999</v>
      </c>
      <c r="O842" s="2">
        <v>0.7340000000000001</v>
      </c>
      <c r="P842" s="2">
        <v>0.91599999999999993</v>
      </c>
      <c r="Q842" s="2">
        <v>1.0269999999999999</v>
      </c>
      <c r="R842" s="2">
        <v>0.69499999999999995</v>
      </c>
      <c r="S842" s="2">
        <v>2.032</v>
      </c>
      <c r="T842" s="2">
        <v>0.88800000000000001</v>
      </c>
      <c r="U842" s="2">
        <v>0.61199999999999999</v>
      </c>
      <c r="V842" s="2">
        <v>1.202</v>
      </c>
      <c r="W842" s="2">
        <v>1.42</v>
      </c>
      <c r="X842" s="2">
        <v>1.196</v>
      </c>
    </row>
    <row r="843" spans="1:24" x14ac:dyDescent="0.25">
      <c r="A843" s="2" t="s">
        <v>1098</v>
      </c>
      <c r="B843" s="2">
        <v>201</v>
      </c>
      <c r="C843" s="2" t="s">
        <v>297</v>
      </c>
      <c r="D843" s="2">
        <v>1.444</v>
      </c>
      <c r="E843" s="2">
        <v>7.4629236288491956E-3</v>
      </c>
      <c r="F843" s="2" t="s">
        <v>299</v>
      </c>
      <c r="G843" s="2" t="s">
        <v>1766</v>
      </c>
      <c r="H843" s="2" t="s">
        <v>2433</v>
      </c>
      <c r="I843" s="2">
        <v>0.48099999999999998</v>
      </c>
      <c r="J843" s="2">
        <v>0.86699999999999999</v>
      </c>
      <c r="K843" s="2">
        <v>0.70700000000000007</v>
      </c>
      <c r="L843" s="2">
        <v>0.90400000000000003</v>
      </c>
      <c r="M843" s="2">
        <v>0.82099999999999995</v>
      </c>
      <c r="N843" s="2">
        <v>0.84299999999999997</v>
      </c>
      <c r="O843" s="2">
        <v>0.83200000000000007</v>
      </c>
      <c r="P843" s="2">
        <v>0.67900000000000005</v>
      </c>
      <c r="Q843" s="2">
        <v>0.82700000000000007</v>
      </c>
      <c r="R843" s="2">
        <v>0.56700000000000006</v>
      </c>
      <c r="S843" s="2">
        <v>1.113</v>
      </c>
      <c r="T843" s="2">
        <v>1.335</v>
      </c>
      <c r="U843" s="2">
        <v>0.76200000000000001</v>
      </c>
      <c r="V843" s="2">
        <v>0.78799999999999992</v>
      </c>
      <c r="W843" s="2">
        <v>1.242</v>
      </c>
      <c r="X843" s="2">
        <v>1.2829999999999999</v>
      </c>
    </row>
    <row r="844" spans="1:24" x14ac:dyDescent="0.25">
      <c r="A844" s="2" t="s">
        <v>1425</v>
      </c>
      <c r="B844" s="2">
        <v>316</v>
      </c>
      <c r="C844" s="2" t="s">
        <v>297</v>
      </c>
      <c r="D844" s="2">
        <v>1.3140000000000001</v>
      </c>
      <c r="E844" s="2">
        <v>2.258306077687168E-2</v>
      </c>
      <c r="F844" s="2" t="s">
        <v>299</v>
      </c>
      <c r="G844" s="2" t="s">
        <v>2093</v>
      </c>
      <c r="H844" s="2" t="s">
        <v>2760</v>
      </c>
      <c r="I844" s="2">
        <v>0.48099999999999998</v>
      </c>
      <c r="J844" s="2">
        <v>0.77800000000000002</v>
      </c>
      <c r="K844" s="2">
        <v>0.69700000000000006</v>
      </c>
      <c r="L844" s="2">
        <v>0.80500000000000005</v>
      </c>
      <c r="M844" s="2">
        <v>0.93400000000000005</v>
      </c>
      <c r="N844" s="2">
        <v>0.84</v>
      </c>
      <c r="O844" s="2">
        <v>0.93799999999999994</v>
      </c>
      <c r="P844" s="2">
        <v>0.86699999999999999</v>
      </c>
      <c r="Q844" s="2">
        <v>0.66900000000000004</v>
      </c>
      <c r="R844" s="2">
        <v>0.58200000000000007</v>
      </c>
      <c r="S844" s="2">
        <v>1.1259999999999999</v>
      </c>
      <c r="T844" s="2">
        <v>1.329</v>
      </c>
      <c r="U844" s="2">
        <v>0.95700000000000007</v>
      </c>
      <c r="V844" s="2">
        <v>0.75700000000000001</v>
      </c>
      <c r="W844" s="2">
        <v>0.92599999999999993</v>
      </c>
      <c r="X844" s="2">
        <v>0.88800000000000001</v>
      </c>
    </row>
    <row r="845" spans="1:24" x14ac:dyDescent="0.25">
      <c r="A845" s="2" t="s">
        <v>1100</v>
      </c>
      <c r="B845" s="2">
        <v>55</v>
      </c>
      <c r="C845" s="2" t="s">
        <v>297</v>
      </c>
      <c r="D845" s="2">
        <v>1.3260000000000001</v>
      </c>
      <c r="E845" s="2">
        <v>1.6960983717949619E-2</v>
      </c>
      <c r="F845" s="2" t="s">
        <v>299</v>
      </c>
      <c r="G845" s="2" t="s">
        <v>1768</v>
      </c>
      <c r="H845" s="2" t="s">
        <v>2435</v>
      </c>
      <c r="I845" s="2">
        <v>0.52</v>
      </c>
      <c r="J845" s="2">
        <v>0.56499999999999995</v>
      </c>
      <c r="K845" s="2">
        <v>0.56999999999999995</v>
      </c>
      <c r="L845" s="2">
        <v>0.90400000000000003</v>
      </c>
      <c r="M845" s="2">
        <v>0.63800000000000001</v>
      </c>
      <c r="N845" s="2">
        <v>0.82200000000000006</v>
      </c>
      <c r="O845" s="2">
        <v>0.74400000000000011</v>
      </c>
      <c r="P845" s="2">
        <v>0.70499999999999996</v>
      </c>
      <c r="Q845" s="2">
        <v>0.71799999999999997</v>
      </c>
      <c r="R845" s="2">
        <v>0.9</v>
      </c>
      <c r="S845" s="2">
        <v>1.357</v>
      </c>
      <c r="T845" s="2">
        <v>0.8590000000000001</v>
      </c>
      <c r="U845" s="2">
        <v>0.755</v>
      </c>
      <c r="V845" s="2">
        <v>0.80700000000000005</v>
      </c>
      <c r="W845" s="2">
        <v>0.88900000000000001</v>
      </c>
      <c r="X845" s="2">
        <v>0.96900000000000008</v>
      </c>
    </row>
    <row r="846" spans="1:24" x14ac:dyDescent="0.25">
      <c r="A846" s="2" t="s">
        <v>1109</v>
      </c>
      <c r="B846" s="2">
        <v>307</v>
      </c>
      <c r="C846" s="2" t="s">
        <v>297</v>
      </c>
      <c r="D846" s="2">
        <v>0.68299999999999994</v>
      </c>
      <c r="E846" s="2">
        <v>4.0626374260547722E-2</v>
      </c>
      <c r="F846" s="2" t="s">
        <v>300</v>
      </c>
      <c r="G846" s="2" t="s">
        <v>1777</v>
      </c>
      <c r="H846" s="2" t="s">
        <v>2444</v>
      </c>
      <c r="I846" s="2">
        <v>0.66099999999999992</v>
      </c>
      <c r="J846" s="2">
        <v>1.107</v>
      </c>
      <c r="K846" s="2">
        <v>1.028</v>
      </c>
      <c r="L846" s="2">
        <v>1.1639999999999999</v>
      </c>
      <c r="M846" s="2">
        <v>1</v>
      </c>
      <c r="N846" s="2">
        <v>1.254</v>
      </c>
      <c r="O846" s="2">
        <v>1.198</v>
      </c>
      <c r="P846" s="2">
        <v>1.911</v>
      </c>
      <c r="Q846" s="2">
        <v>1.0660000000000001</v>
      </c>
      <c r="R846" s="2">
        <v>0.61599999999999999</v>
      </c>
      <c r="S846" s="2">
        <v>0.64200000000000002</v>
      </c>
      <c r="T846" s="2">
        <v>1.3620000000000001</v>
      </c>
      <c r="U846" s="2">
        <v>0.68900000000000006</v>
      </c>
      <c r="V846" s="2">
        <v>0.81499999999999995</v>
      </c>
      <c r="W846" s="2">
        <v>0.56999999999999995</v>
      </c>
      <c r="X846" s="2">
        <v>0.43</v>
      </c>
    </row>
    <row r="847" spans="1:24" x14ac:dyDescent="0.25">
      <c r="A847" s="2" t="s">
        <v>1113</v>
      </c>
      <c r="B847" s="2">
        <v>436</v>
      </c>
      <c r="C847" s="2" t="s">
        <v>297</v>
      </c>
      <c r="D847" s="2">
        <v>1.3320000000000001</v>
      </c>
      <c r="E847" s="2">
        <v>3.616220862585303E-2</v>
      </c>
      <c r="F847" s="2" t="s">
        <v>299</v>
      </c>
      <c r="G847" s="2" t="s">
        <v>1781</v>
      </c>
      <c r="H847" s="2" t="s">
        <v>2448</v>
      </c>
      <c r="I847" s="2">
        <v>1.0569999999999999</v>
      </c>
      <c r="L847" s="2">
        <v>0.875</v>
      </c>
      <c r="M847" s="2">
        <v>1.014</v>
      </c>
      <c r="N847" s="2">
        <v>0.67299999999999993</v>
      </c>
      <c r="O847" s="2">
        <v>0.93599999999999994</v>
      </c>
      <c r="P847" s="2">
        <v>0.88700000000000001</v>
      </c>
      <c r="Q847" s="2">
        <v>0.94799999999999995</v>
      </c>
      <c r="R847" s="2">
        <v>1.514</v>
      </c>
      <c r="S847" s="2">
        <v>1.2549999999999999</v>
      </c>
      <c r="U847" s="2">
        <v>1.3740000000000001</v>
      </c>
      <c r="V847" s="2">
        <v>1.679</v>
      </c>
      <c r="W847" s="2">
        <v>0.97</v>
      </c>
      <c r="X847" s="2">
        <v>1.3009999999999999</v>
      </c>
    </row>
    <row r="848" spans="1:24" x14ac:dyDescent="0.25">
      <c r="A848" s="2" t="s">
        <v>1426</v>
      </c>
      <c r="B848" s="2">
        <v>2467</v>
      </c>
      <c r="C848" s="2" t="s">
        <v>297</v>
      </c>
      <c r="D848" s="2">
        <v>1.3280000000000001</v>
      </c>
      <c r="E848" s="2">
        <v>3.6743835102871131E-2</v>
      </c>
      <c r="F848" s="2" t="s">
        <v>299</v>
      </c>
      <c r="G848" s="2" t="s">
        <v>2094</v>
      </c>
      <c r="H848" s="2" t="s">
        <v>2761</v>
      </c>
      <c r="I848" s="2">
        <v>0.59899999999999998</v>
      </c>
      <c r="J848" s="2">
        <v>0.871</v>
      </c>
      <c r="K848" s="2">
        <v>0.57700000000000007</v>
      </c>
      <c r="L848" s="2">
        <v>0.92099999999999993</v>
      </c>
      <c r="M848" s="2">
        <v>0.69900000000000007</v>
      </c>
      <c r="N848" s="2">
        <v>0.92500000000000004</v>
      </c>
      <c r="O848" s="2">
        <v>0.67200000000000004</v>
      </c>
      <c r="P848" s="2">
        <v>0.85199999999999998</v>
      </c>
      <c r="Q848" s="2">
        <v>1.0860000000000001</v>
      </c>
      <c r="R848" s="2">
        <v>1.1659999999999999</v>
      </c>
      <c r="S848" s="2">
        <v>0.95400000000000007</v>
      </c>
      <c r="T848" s="2">
        <v>1.4590000000000001</v>
      </c>
      <c r="U848" s="2">
        <v>0.99</v>
      </c>
      <c r="V848" s="2">
        <v>0.77099999999999991</v>
      </c>
      <c r="W848" s="2">
        <v>1.3640000000000001</v>
      </c>
      <c r="X848" s="2">
        <v>1.129</v>
      </c>
    </row>
    <row r="849" spans="1:24" x14ac:dyDescent="0.25">
      <c r="A849" s="2" t="s">
        <v>71</v>
      </c>
      <c r="B849" s="2">
        <v>249</v>
      </c>
      <c r="C849" s="2" t="s">
        <v>297</v>
      </c>
      <c r="D849" s="2">
        <v>1.589</v>
      </c>
      <c r="E849" s="2">
        <v>1.1375700898037669E-2</v>
      </c>
      <c r="F849" s="2" t="s">
        <v>299</v>
      </c>
      <c r="G849" s="2" t="s">
        <v>372</v>
      </c>
      <c r="H849" s="2" t="s">
        <v>668</v>
      </c>
      <c r="I849" s="2">
        <v>0.69299999999999995</v>
      </c>
      <c r="J849" s="2">
        <v>0.61499999999999999</v>
      </c>
      <c r="K849" s="2">
        <v>0.70700000000000007</v>
      </c>
      <c r="L849" s="2">
        <v>0.75099999999999989</v>
      </c>
      <c r="M849" s="2">
        <v>1.1040000000000001</v>
      </c>
      <c r="N849" s="2">
        <v>0.79700000000000004</v>
      </c>
      <c r="O849" s="2">
        <v>1.1879999999999999</v>
      </c>
      <c r="P849" s="2">
        <v>0.95200000000000007</v>
      </c>
      <c r="Q849" s="2">
        <v>0.377</v>
      </c>
      <c r="R849" s="2">
        <v>0.56399999999999995</v>
      </c>
      <c r="S849" s="2">
        <v>1.3759999999999999</v>
      </c>
      <c r="T849" s="2">
        <v>1.6080000000000001</v>
      </c>
      <c r="U849" s="2">
        <v>1.282</v>
      </c>
      <c r="V849" s="2">
        <v>0.70299999999999996</v>
      </c>
      <c r="W849" s="2">
        <v>1.3120000000000001</v>
      </c>
      <c r="X849" s="2">
        <v>1.105</v>
      </c>
    </row>
    <row r="850" spans="1:24" x14ac:dyDescent="0.25">
      <c r="A850" s="2" t="s">
        <v>73</v>
      </c>
      <c r="B850" s="2">
        <v>202</v>
      </c>
      <c r="C850" s="2" t="s">
        <v>297</v>
      </c>
      <c r="D850" s="2">
        <v>1.3109999999999999</v>
      </c>
      <c r="E850" s="2">
        <v>2.229805244235358E-2</v>
      </c>
      <c r="F850" s="2" t="s">
        <v>299</v>
      </c>
      <c r="G850" s="2" t="s">
        <v>374</v>
      </c>
      <c r="H850" s="2" t="s">
        <v>670</v>
      </c>
      <c r="I850" s="2">
        <v>0.46800000000000003</v>
      </c>
      <c r="J850" s="2">
        <v>0.95</v>
      </c>
      <c r="K850" s="2">
        <v>0.746</v>
      </c>
      <c r="L850" s="2">
        <v>1.2110000000000001</v>
      </c>
      <c r="M850" s="2">
        <v>0.91200000000000003</v>
      </c>
      <c r="N850" s="2">
        <v>0.91200000000000003</v>
      </c>
      <c r="O850" s="2">
        <v>0.76200000000000001</v>
      </c>
      <c r="P850" s="2">
        <v>1.137</v>
      </c>
      <c r="Q850" s="2">
        <v>0.88900000000000001</v>
      </c>
      <c r="R850" s="2">
        <v>0.80700000000000005</v>
      </c>
      <c r="S850" s="2">
        <v>1.196</v>
      </c>
      <c r="T850" s="2">
        <v>1.175</v>
      </c>
      <c r="U850" s="2">
        <v>1.1220000000000001</v>
      </c>
      <c r="V850" s="2">
        <v>1.0269999999999999</v>
      </c>
      <c r="W850" s="2">
        <v>1.3819999999999999</v>
      </c>
      <c r="X850" s="2">
        <v>1.014</v>
      </c>
    </row>
    <row r="851" spans="1:24" x14ac:dyDescent="0.25">
      <c r="A851" s="2" t="s">
        <v>73</v>
      </c>
      <c r="B851" s="2">
        <v>88</v>
      </c>
      <c r="C851" s="2" t="s">
        <v>297</v>
      </c>
      <c r="D851" s="2">
        <v>2.032</v>
      </c>
      <c r="E851" s="2">
        <v>2.1051755437510832E-2</v>
      </c>
      <c r="F851" s="2" t="s">
        <v>299</v>
      </c>
      <c r="G851" s="2" t="s">
        <v>374</v>
      </c>
      <c r="H851" s="2" t="s">
        <v>670</v>
      </c>
      <c r="J851" s="2">
        <v>0.46</v>
      </c>
      <c r="K851" s="2">
        <v>0.84299999999999997</v>
      </c>
      <c r="P851" s="2">
        <v>0.73</v>
      </c>
      <c r="Q851" s="2">
        <v>0.71200000000000008</v>
      </c>
      <c r="T851" s="2">
        <v>0.96499999999999997</v>
      </c>
      <c r="W851" s="2">
        <v>1.5069999999999999</v>
      </c>
      <c r="X851" s="2">
        <v>1.7110000000000001</v>
      </c>
    </row>
    <row r="852" spans="1:24" x14ac:dyDescent="0.25">
      <c r="A852" s="2" t="s">
        <v>275</v>
      </c>
      <c r="B852" s="2">
        <v>574</v>
      </c>
      <c r="C852" s="2" t="s">
        <v>297</v>
      </c>
      <c r="D852" s="2">
        <v>1.946</v>
      </c>
      <c r="E852" s="2">
        <v>1.233022988434756E-2</v>
      </c>
      <c r="F852" s="2" t="s">
        <v>299</v>
      </c>
      <c r="G852" s="2" t="s">
        <v>576</v>
      </c>
      <c r="H852" s="2" t="s">
        <v>872</v>
      </c>
      <c r="I852" s="2">
        <v>0.45600000000000002</v>
      </c>
      <c r="J852" s="2">
        <v>0.79799999999999993</v>
      </c>
      <c r="K852" s="2">
        <v>0.77</v>
      </c>
      <c r="M852" s="2">
        <v>0.58099999999999996</v>
      </c>
      <c r="R852" s="2">
        <v>0.49</v>
      </c>
      <c r="S852" s="2">
        <v>1.5680000000000001</v>
      </c>
      <c r="T852" s="2">
        <v>0.92799999999999994</v>
      </c>
      <c r="U852" s="2">
        <v>1.1180000000000001</v>
      </c>
    </row>
    <row r="853" spans="1:24" x14ac:dyDescent="0.25">
      <c r="A853" s="2" t="s">
        <v>1427</v>
      </c>
      <c r="B853" s="2">
        <v>91</v>
      </c>
      <c r="C853" s="2" t="s">
        <v>297</v>
      </c>
      <c r="D853" s="2">
        <v>1.732</v>
      </c>
      <c r="E853" s="2">
        <v>3.4557895785155529E-2</v>
      </c>
      <c r="F853" s="2" t="s">
        <v>299</v>
      </c>
      <c r="G853" s="2" t="s">
        <v>2095</v>
      </c>
      <c r="H853" s="2" t="s">
        <v>2762</v>
      </c>
      <c r="I853" s="2">
        <v>0.44</v>
      </c>
      <c r="L853" s="2">
        <v>0.99900000000000011</v>
      </c>
      <c r="M853" s="2">
        <v>0.94200000000000006</v>
      </c>
      <c r="N853" s="2">
        <v>0.69200000000000006</v>
      </c>
      <c r="O853" s="2">
        <v>0.71499999999999997</v>
      </c>
      <c r="R853" s="2">
        <v>0.68700000000000006</v>
      </c>
      <c r="S853" s="2">
        <v>1.7689999999999999</v>
      </c>
      <c r="U853" s="2">
        <v>1.129</v>
      </c>
      <c r="V853" s="2">
        <v>0.97699999999999998</v>
      </c>
    </row>
    <row r="854" spans="1:24" x14ac:dyDescent="0.25">
      <c r="A854" s="2" t="s">
        <v>1428</v>
      </c>
      <c r="B854" s="2">
        <v>433</v>
      </c>
      <c r="C854" s="2" t="s">
        <v>297</v>
      </c>
      <c r="D854" s="2">
        <v>1.341</v>
      </c>
      <c r="E854" s="2">
        <v>3.123387572830872E-2</v>
      </c>
      <c r="F854" s="2" t="s">
        <v>299</v>
      </c>
      <c r="G854" s="2" t="s">
        <v>2096</v>
      </c>
      <c r="H854" s="2" t="s">
        <v>2763</v>
      </c>
      <c r="I854" s="2">
        <v>0.624</v>
      </c>
      <c r="J854" s="2">
        <v>0.98699999999999999</v>
      </c>
      <c r="K854" s="2">
        <v>0.59099999999999997</v>
      </c>
      <c r="L854" s="2">
        <v>0.70700000000000007</v>
      </c>
      <c r="M854" s="2">
        <v>0.752</v>
      </c>
      <c r="N854" s="2">
        <v>0.82700000000000007</v>
      </c>
      <c r="O854" s="2">
        <v>0.75099999999999989</v>
      </c>
      <c r="P854" s="2">
        <v>0.86099999999999999</v>
      </c>
      <c r="Q854" s="2">
        <v>0.88300000000000001</v>
      </c>
      <c r="R854" s="2">
        <v>0.83599999999999997</v>
      </c>
      <c r="S854" s="2">
        <v>1.206</v>
      </c>
      <c r="T854" s="2">
        <v>1.1559999999999999</v>
      </c>
      <c r="U854" s="2">
        <v>1.427</v>
      </c>
      <c r="V854" s="2">
        <v>0.75099999999999989</v>
      </c>
      <c r="W854" s="2">
        <v>1.085</v>
      </c>
      <c r="X854" s="2">
        <v>0.66400000000000003</v>
      </c>
    </row>
    <row r="855" spans="1:24" x14ac:dyDescent="0.25">
      <c r="A855" s="2" t="s">
        <v>277</v>
      </c>
      <c r="B855" s="2">
        <v>703</v>
      </c>
      <c r="C855" s="2" t="s">
        <v>297</v>
      </c>
      <c r="D855" s="2">
        <v>1.464</v>
      </c>
      <c r="E855" s="2">
        <v>3.4961607825731958E-3</v>
      </c>
      <c r="F855" s="2" t="s">
        <v>299</v>
      </c>
      <c r="G855" s="2" t="s">
        <v>578</v>
      </c>
      <c r="H855" s="2" t="s">
        <v>874</v>
      </c>
      <c r="I855" s="2">
        <v>0.57999999999999996</v>
      </c>
      <c r="J855" s="2">
        <v>0.92599999999999993</v>
      </c>
      <c r="K855" s="2">
        <v>0.80799999999999994</v>
      </c>
      <c r="L855" s="2">
        <v>0.79700000000000004</v>
      </c>
      <c r="M855" s="2">
        <v>0.754</v>
      </c>
      <c r="N855" s="2">
        <v>0.71200000000000008</v>
      </c>
      <c r="O855" s="2">
        <v>0.85099999999999998</v>
      </c>
      <c r="P855" s="2">
        <v>0.80299999999999994</v>
      </c>
      <c r="Q855" s="2">
        <v>0.70799999999999996</v>
      </c>
      <c r="R855" s="2">
        <v>0.871</v>
      </c>
      <c r="S855" s="2">
        <v>0.67799999999999994</v>
      </c>
      <c r="T855" s="2">
        <v>1.123</v>
      </c>
      <c r="U855" s="2">
        <v>1.3879999999999999</v>
      </c>
      <c r="V855" s="2">
        <v>0.96400000000000008</v>
      </c>
      <c r="W855" s="2">
        <v>1.3720000000000001</v>
      </c>
      <c r="X855" s="2">
        <v>1.3360000000000001</v>
      </c>
    </row>
    <row r="856" spans="1:24" x14ac:dyDescent="0.25">
      <c r="A856" s="2" t="s">
        <v>277</v>
      </c>
      <c r="B856" s="2">
        <v>1653</v>
      </c>
      <c r="C856" s="2" t="s">
        <v>297</v>
      </c>
      <c r="D856" s="2">
        <v>1.643</v>
      </c>
      <c r="E856" s="2">
        <v>4.7421915961931788E-3</v>
      </c>
      <c r="F856" s="2" t="s">
        <v>299</v>
      </c>
      <c r="G856" s="2" t="s">
        <v>578</v>
      </c>
      <c r="H856" s="2" t="s">
        <v>874</v>
      </c>
      <c r="I856" s="2">
        <v>0.9</v>
      </c>
      <c r="J856" s="2">
        <v>0.65400000000000003</v>
      </c>
      <c r="K856" s="2">
        <v>0.628</v>
      </c>
      <c r="L856" s="2">
        <v>0.52300000000000002</v>
      </c>
      <c r="M856" s="2">
        <v>0.91299999999999992</v>
      </c>
      <c r="N856" s="2">
        <v>0.53100000000000003</v>
      </c>
      <c r="O856" s="2">
        <v>1.282</v>
      </c>
      <c r="P856" s="2">
        <v>0.66</v>
      </c>
      <c r="Q856" s="2">
        <v>0.52</v>
      </c>
      <c r="R856" s="2">
        <v>1.056</v>
      </c>
      <c r="S856" s="2">
        <v>1.323</v>
      </c>
      <c r="T856" s="2">
        <v>1.1950000000000001</v>
      </c>
      <c r="U856" s="2">
        <v>1.9450000000000001</v>
      </c>
      <c r="V856" s="2">
        <v>1.117</v>
      </c>
      <c r="W856" s="2">
        <v>0.95900000000000007</v>
      </c>
      <c r="X856" s="2">
        <v>1.0209999999999999</v>
      </c>
    </row>
    <row r="857" spans="1:24" x14ac:dyDescent="0.25">
      <c r="A857" s="2" t="s">
        <v>1429</v>
      </c>
      <c r="B857" s="2">
        <v>761</v>
      </c>
      <c r="C857" s="2" t="s">
        <v>297</v>
      </c>
      <c r="D857" s="2">
        <v>2.0880000000000001</v>
      </c>
      <c r="E857" s="2">
        <v>3.848380311549941E-3</v>
      </c>
      <c r="F857" s="2" t="s">
        <v>299</v>
      </c>
      <c r="G857" s="2" t="s">
        <v>2097</v>
      </c>
      <c r="H857" s="2" t="s">
        <v>2764</v>
      </c>
      <c r="I857" s="2">
        <v>0.36199999999999999</v>
      </c>
      <c r="M857" s="2">
        <v>0.56200000000000006</v>
      </c>
      <c r="P857" s="2">
        <v>0.72799999999999998</v>
      </c>
      <c r="Q857" s="2">
        <v>0.76500000000000001</v>
      </c>
      <c r="R857" s="2">
        <v>0.57299999999999995</v>
      </c>
      <c r="S857" s="2">
        <v>1.651</v>
      </c>
      <c r="U857" s="2">
        <v>1.1339999999999999</v>
      </c>
      <c r="W857" s="2">
        <v>1.212</v>
      </c>
      <c r="X857" s="2">
        <v>0.998</v>
      </c>
    </row>
    <row r="858" spans="1:24" x14ac:dyDescent="0.25">
      <c r="A858" s="2" t="s">
        <v>1174</v>
      </c>
      <c r="B858" s="2">
        <v>165</v>
      </c>
      <c r="C858" s="2" t="s">
        <v>297</v>
      </c>
      <c r="D858" s="2">
        <v>1.643</v>
      </c>
      <c r="E858" s="2">
        <v>2.6246794938148379E-2</v>
      </c>
      <c r="F858" s="2" t="s">
        <v>299</v>
      </c>
      <c r="G858" s="2" t="s">
        <v>1842</v>
      </c>
      <c r="H858" s="2" t="s">
        <v>2509</v>
      </c>
      <c r="I858" s="2">
        <v>0.24</v>
      </c>
      <c r="J858" s="2">
        <v>0.68099999999999994</v>
      </c>
      <c r="K858" s="2">
        <v>0.70099999999999996</v>
      </c>
      <c r="L858" s="2">
        <v>0.71200000000000008</v>
      </c>
      <c r="M858" s="2">
        <v>0.84200000000000008</v>
      </c>
      <c r="N858" s="2">
        <v>0.76800000000000002</v>
      </c>
      <c r="O858" s="2">
        <v>0.86199999999999999</v>
      </c>
      <c r="P858" s="2">
        <v>1.016</v>
      </c>
      <c r="Q858" s="2">
        <v>0.85199999999999998</v>
      </c>
      <c r="R858" s="2">
        <v>0.28399999999999997</v>
      </c>
      <c r="S858" s="2">
        <v>1.2350000000000001</v>
      </c>
      <c r="T858" s="2">
        <v>1.33</v>
      </c>
      <c r="U858" s="2">
        <v>0.628</v>
      </c>
      <c r="V858" s="2">
        <v>1.2629999999999999</v>
      </c>
      <c r="W858" s="2">
        <v>1.385</v>
      </c>
      <c r="X858" s="2">
        <v>1.018</v>
      </c>
    </row>
    <row r="859" spans="1:24" x14ac:dyDescent="0.25">
      <c r="A859" s="2" t="s">
        <v>1184</v>
      </c>
      <c r="B859" s="2">
        <v>1712</v>
      </c>
      <c r="C859" s="2" t="s">
        <v>297</v>
      </c>
      <c r="D859" s="2">
        <v>1.9730000000000001</v>
      </c>
      <c r="E859" s="2">
        <v>1.6003044179212032E-2</v>
      </c>
      <c r="F859" s="2" t="s">
        <v>299</v>
      </c>
      <c r="G859" s="2" t="s">
        <v>1852</v>
      </c>
      <c r="H859" s="2" t="s">
        <v>2519</v>
      </c>
      <c r="I859" s="2">
        <v>0.47799999999999998</v>
      </c>
      <c r="J859" s="2">
        <v>0.82099999999999995</v>
      </c>
      <c r="K859" s="2">
        <v>0.75700000000000001</v>
      </c>
      <c r="M859" s="2">
        <v>0.88</v>
      </c>
      <c r="R859" s="2">
        <v>0.57600000000000007</v>
      </c>
      <c r="S859" s="2">
        <v>1.8340000000000001</v>
      </c>
      <c r="T859" s="2">
        <v>1.343</v>
      </c>
      <c r="U859" s="2">
        <v>0.98</v>
      </c>
    </row>
    <row r="860" spans="1:24" x14ac:dyDescent="0.25">
      <c r="A860" s="2" t="s">
        <v>89</v>
      </c>
      <c r="B860" s="2">
        <v>263</v>
      </c>
      <c r="C860" s="2" t="s">
        <v>297</v>
      </c>
      <c r="D860" s="2">
        <v>0.43</v>
      </c>
      <c r="E860" s="2">
        <v>1.5823466414781561E-2</v>
      </c>
      <c r="F860" s="2" t="s">
        <v>300</v>
      </c>
      <c r="G860" s="2" t="s">
        <v>390</v>
      </c>
      <c r="H860" s="2" t="s">
        <v>686</v>
      </c>
      <c r="J860" s="2">
        <v>0.85099999999999998</v>
      </c>
      <c r="K860" s="2">
        <v>0.69700000000000006</v>
      </c>
      <c r="L860" s="2">
        <v>1.2390000000000001</v>
      </c>
      <c r="N860" s="2">
        <v>2.0590000000000002</v>
      </c>
      <c r="O860" s="2">
        <v>0.65</v>
      </c>
      <c r="P860" s="2">
        <v>0.83099999999999996</v>
      </c>
      <c r="Q860" s="2">
        <v>1.6539999999999999</v>
      </c>
      <c r="T860" s="2">
        <v>0.53</v>
      </c>
      <c r="V860" s="2">
        <v>0.71900000000000008</v>
      </c>
      <c r="W860" s="2">
        <v>0.254</v>
      </c>
      <c r="X860" s="2">
        <v>0.46</v>
      </c>
    </row>
    <row r="861" spans="1:24" x14ac:dyDescent="0.25">
      <c r="A861" s="2" t="s">
        <v>1194</v>
      </c>
      <c r="B861" s="2">
        <v>331</v>
      </c>
      <c r="C861" s="2" t="s">
        <v>297</v>
      </c>
      <c r="D861" s="2">
        <v>1.401</v>
      </c>
      <c r="E861" s="2">
        <v>2.5626018383999999E-2</v>
      </c>
      <c r="F861" s="2" t="s">
        <v>299</v>
      </c>
      <c r="G861" s="2" t="s">
        <v>1862</v>
      </c>
      <c r="H861" s="2" t="s">
        <v>2529</v>
      </c>
      <c r="I861" s="2">
        <v>0.44500000000000001</v>
      </c>
      <c r="J861" s="2">
        <v>0.75900000000000001</v>
      </c>
      <c r="K861" s="2">
        <v>0.95200000000000007</v>
      </c>
      <c r="L861" s="2">
        <v>0.83799999999999997</v>
      </c>
      <c r="M861" s="2">
        <v>0.60799999999999998</v>
      </c>
      <c r="N861" s="2">
        <v>0.91700000000000004</v>
      </c>
      <c r="O861" s="2">
        <v>0.69599999999999995</v>
      </c>
      <c r="P861" s="2">
        <v>0.81400000000000006</v>
      </c>
      <c r="Q861" s="2">
        <v>1.042</v>
      </c>
      <c r="R861" s="2">
        <v>0.77700000000000002</v>
      </c>
      <c r="S861" s="2">
        <v>1.647</v>
      </c>
      <c r="T861" s="2">
        <v>0.89500000000000002</v>
      </c>
      <c r="U861" s="2">
        <v>0.75700000000000001</v>
      </c>
      <c r="V861" s="2">
        <v>0.93799999999999994</v>
      </c>
      <c r="W861" s="2">
        <v>1.1539999999999999</v>
      </c>
      <c r="X861" s="2">
        <v>1.2070000000000001</v>
      </c>
    </row>
    <row r="862" spans="1:24" x14ac:dyDescent="0.25">
      <c r="A862" s="2" t="s">
        <v>1194</v>
      </c>
      <c r="B862" s="2">
        <v>287</v>
      </c>
      <c r="C862" s="2" t="s">
        <v>297</v>
      </c>
      <c r="D862" s="2">
        <v>2.3359999999999999</v>
      </c>
      <c r="E862" s="2">
        <v>7.1639696558629961E-4</v>
      </c>
      <c r="F862" s="2" t="s">
        <v>299</v>
      </c>
      <c r="G862" s="2" t="s">
        <v>1862</v>
      </c>
      <c r="H862" s="2" t="s">
        <v>2529</v>
      </c>
      <c r="I862" s="2">
        <v>0.496</v>
      </c>
      <c r="J862" s="2">
        <v>0.7659999999999999</v>
      </c>
      <c r="K862" s="2">
        <v>0.65900000000000003</v>
      </c>
      <c r="M862" s="2">
        <v>0.81599999999999995</v>
      </c>
      <c r="R862" s="2">
        <v>0.54100000000000004</v>
      </c>
      <c r="S862" s="2">
        <v>1.355</v>
      </c>
      <c r="T862" s="2">
        <v>1.6659999999999999</v>
      </c>
      <c r="U862" s="2">
        <v>1.5740000000000001</v>
      </c>
    </row>
    <row r="863" spans="1:24" x14ac:dyDescent="0.25">
      <c r="A863" s="2" t="s">
        <v>94</v>
      </c>
      <c r="B863" s="2">
        <v>397</v>
      </c>
      <c r="C863" s="2" t="s">
        <v>297</v>
      </c>
      <c r="D863" s="2">
        <v>2.4729999999999999</v>
      </c>
      <c r="E863" s="2">
        <v>4.7177807137479218E-2</v>
      </c>
      <c r="F863" s="2" t="s">
        <v>299</v>
      </c>
      <c r="G863" s="2" t="s">
        <v>395</v>
      </c>
      <c r="H863" s="2" t="s">
        <v>691</v>
      </c>
      <c r="I863" s="2">
        <v>0.61099999999999999</v>
      </c>
      <c r="M863" s="2">
        <v>0.96599999999999997</v>
      </c>
      <c r="R863" s="2">
        <v>0.60799999999999998</v>
      </c>
      <c r="S863" s="2">
        <v>2.254</v>
      </c>
      <c r="U863" s="2">
        <v>1.349</v>
      </c>
    </row>
    <row r="864" spans="1:24" x14ac:dyDescent="0.25">
      <c r="A864" s="2" t="s">
        <v>1430</v>
      </c>
      <c r="B864" s="2">
        <v>1105</v>
      </c>
      <c r="C864" s="2" t="s">
        <v>297</v>
      </c>
      <c r="D864" s="2">
        <v>1.466</v>
      </c>
      <c r="E864" s="2">
        <v>3.007848821332916E-2</v>
      </c>
      <c r="F864" s="2" t="s">
        <v>299</v>
      </c>
      <c r="G864" s="2" t="s">
        <v>2098</v>
      </c>
      <c r="H864" s="2" t="s">
        <v>2765</v>
      </c>
      <c r="I864" s="2">
        <v>0.66099999999999992</v>
      </c>
      <c r="J864" s="2">
        <v>0.878</v>
      </c>
      <c r="K864" s="2">
        <v>0.52300000000000002</v>
      </c>
      <c r="L864" s="2">
        <v>0.61099999999999999</v>
      </c>
      <c r="M864" s="2">
        <v>0.98299999999999998</v>
      </c>
      <c r="N864" s="2">
        <v>0.91200000000000003</v>
      </c>
      <c r="O864" s="2">
        <v>1.7130000000000001</v>
      </c>
      <c r="P864" s="2">
        <v>0.71799999999999997</v>
      </c>
      <c r="Q864" s="2">
        <v>0.6</v>
      </c>
      <c r="R864" s="2">
        <v>0.84599999999999997</v>
      </c>
      <c r="S864" s="2">
        <v>0.79200000000000004</v>
      </c>
      <c r="T864" s="2">
        <v>1.7010000000000001</v>
      </c>
      <c r="U864" s="2">
        <v>1.409</v>
      </c>
      <c r="V864" s="2">
        <v>0.877</v>
      </c>
      <c r="W864" s="2">
        <v>1.381</v>
      </c>
      <c r="X864" s="2">
        <v>1.2669999999999999</v>
      </c>
    </row>
    <row r="865" spans="1:24" x14ac:dyDescent="0.25">
      <c r="A865" s="2" t="s">
        <v>1431</v>
      </c>
      <c r="B865" s="2">
        <v>414</v>
      </c>
      <c r="C865" s="2" t="s">
        <v>297</v>
      </c>
      <c r="D865" s="2">
        <v>1.3029999999999999</v>
      </c>
      <c r="E865" s="2">
        <v>3.9789216607324027E-2</v>
      </c>
      <c r="F865" s="2" t="s">
        <v>299</v>
      </c>
      <c r="G865" s="2" t="s">
        <v>2099</v>
      </c>
      <c r="H865" s="2" t="s">
        <v>2766</v>
      </c>
      <c r="I865" s="2">
        <v>0.44700000000000001</v>
      </c>
      <c r="J865" s="2">
        <v>0.84</v>
      </c>
      <c r="K865" s="2">
        <v>0.6409999999999999</v>
      </c>
      <c r="L865" s="2">
        <v>0.9840000000000001</v>
      </c>
      <c r="M865" s="2">
        <v>0.85699999999999998</v>
      </c>
      <c r="N865" s="2">
        <v>0.97</v>
      </c>
      <c r="O865" s="2">
        <v>0.76300000000000001</v>
      </c>
      <c r="P865" s="2">
        <v>1.018</v>
      </c>
      <c r="Q865" s="2">
        <v>0.94400000000000006</v>
      </c>
      <c r="R865" s="2">
        <v>0.80400000000000005</v>
      </c>
      <c r="S865" s="2">
        <v>1.429</v>
      </c>
      <c r="T865" s="2">
        <v>1.2210000000000001</v>
      </c>
      <c r="U865" s="2">
        <v>0.83099999999999996</v>
      </c>
      <c r="V865" s="2">
        <v>1.1040000000000001</v>
      </c>
      <c r="W865" s="2">
        <v>0.94499999999999995</v>
      </c>
      <c r="X865" s="2">
        <v>0.93400000000000005</v>
      </c>
    </row>
    <row r="866" spans="1:24" x14ac:dyDescent="0.25">
      <c r="A866" s="2" t="s">
        <v>1432</v>
      </c>
      <c r="B866" s="2">
        <v>342</v>
      </c>
      <c r="C866" s="2" t="s">
        <v>297</v>
      </c>
      <c r="D866" s="2">
        <v>2.2559999999999998</v>
      </c>
      <c r="E866" s="2">
        <v>2.266886525620816E-3</v>
      </c>
      <c r="F866" s="2" t="s">
        <v>299</v>
      </c>
      <c r="G866" s="2" t="s">
        <v>2100</v>
      </c>
      <c r="H866" s="2" t="s">
        <v>2767</v>
      </c>
      <c r="I866" s="2">
        <v>0.51700000000000002</v>
      </c>
      <c r="J866" s="2">
        <v>0.59099999999999997</v>
      </c>
      <c r="K866" s="2">
        <v>0.56600000000000006</v>
      </c>
      <c r="L866" s="2">
        <v>0.373</v>
      </c>
      <c r="M866" s="2">
        <v>0.373</v>
      </c>
      <c r="N866" s="2">
        <v>0.78400000000000003</v>
      </c>
      <c r="O866" s="2">
        <v>0.97699999999999998</v>
      </c>
      <c r="P866" s="2">
        <v>0.72199999999999998</v>
      </c>
      <c r="Q866" s="2">
        <v>0.45600000000000002</v>
      </c>
      <c r="R866" s="2">
        <v>0.76300000000000001</v>
      </c>
      <c r="S866" s="2">
        <v>0.72400000000000009</v>
      </c>
      <c r="T866" s="2">
        <v>2.157</v>
      </c>
      <c r="U866" s="2">
        <v>1.673</v>
      </c>
      <c r="V866" s="2">
        <v>0.64800000000000002</v>
      </c>
      <c r="W866" s="2">
        <v>1.837</v>
      </c>
      <c r="X866" s="2">
        <v>1.2490000000000001</v>
      </c>
    </row>
    <row r="867" spans="1:24" x14ac:dyDescent="0.25">
      <c r="A867" s="2" t="s">
        <v>1433</v>
      </c>
      <c r="B867" s="2">
        <v>116</v>
      </c>
      <c r="C867" s="2" t="s">
        <v>297</v>
      </c>
      <c r="D867" s="2">
        <v>1.458</v>
      </c>
      <c r="E867" s="2">
        <v>9.6694944602561872E-4</v>
      </c>
      <c r="F867" s="2" t="s">
        <v>299</v>
      </c>
      <c r="G867" s="2" t="s">
        <v>2101</v>
      </c>
      <c r="H867" s="2" t="s">
        <v>2768</v>
      </c>
      <c r="I867" s="2">
        <v>0.63800000000000001</v>
      </c>
      <c r="J867" s="2">
        <v>0.76500000000000001</v>
      </c>
      <c r="K867" s="2">
        <v>0.71200000000000008</v>
      </c>
      <c r="L867" s="2">
        <v>0.90400000000000003</v>
      </c>
      <c r="M867" s="2">
        <v>0.96299999999999997</v>
      </c>
      <c r="N867" s="2">
        <v>0.70299999999999996</v>
      </c>
      <c r="O867" s="2">
        <v>0.64700000000000002</v>
      </c>
      <c r="R867" s="2">
        <v>0.80900000000000005</v>
      </c>
      <c r="S867" s="2">
        <v>1.1220000000000001</v>
      </c>
      <c r="T867" s="2">
        <v>1.2749999999999999</v>
      </c>
      <c r="U867" s="2">
        <v>1.0409999999999999</v>
      </c>
      <c r="V867" s="2">
        <v>1.0389999999999999</v>
      </c>
    </row>
    <row r="868" spans="1:24" x14ac:dyDescent="0.25">
      <c r="A868" s="2" t="s">
        <v>1434</v>
      </c>
      <c r="B868" s="2">
        <v>1020</v>
      </c>
      <c r="C868" s="2" t="s">
        <v>297</v>
      </c>
      <c r="D868" s="2">
        <v>1.379</v>
      </c>
      <c r="E868" s="2">
        <v>1.815514132469653E-2</v>
      </c>
      <c r="F868" s="2" t="s">
        <v>299</v>
      </c>
      <c r="G868" s="2" t="s">
        <v>2102</v>
      </c>
      <c r="H868" s="2" t="s">
        <v>2769</v>
      </c>
      <c r="I868" s="2">
        <v>0.55399999999999994</v>
      </c>
      <c r="J868" s="2">
        <v>0.77099999999999991</v>
      </c>
      <c r="K868" s="2">
        <v>0.62</v>
      </c>
      <c r="L868" s="2">
        <v>0.94099999999999995</v>
      </c>
      <c r="M868" s="2">
        <v>0.79900000000000004</v>
      </c>
      <c r="N868" s="2">
        <v>0.95599999999999996</v>
      </c>
      <c r="O868" s="2">
        <v>0.72599999999999998</v>
      </c>
      <c r="R868" s="2">
        <v>0.94499999999999995</v>
      </c>
      <c r="S868" s="2">
        <v>0.91900000000000004</v>
      </c>
      <c r="T868" s="2">
        <v>1.3089999999999999</v>
      </c>
      <c r="U868" s="2">
        <v>1.139</v>
      </c>
      <c r="V868" s="2">
        <v>0.9840000000000001</v>
      </c>
    </row>
    <row r="869" spans="1:24" x14ac:dyDescent="0.25">
      <c r="A869" s="2" t="s">
        <v>104</v>
      </c>
      <c r="B869" s="2">
        <v>403</v>
      </c>
      <c r="C869" s="2" t="s">
        <v>297</v>
      </c>
      <c r="D869" s="2">
        <v>2.2450000000000001</v>
      </c>
      <c r="E869" s="2">
        <v>3.4932941196008337E-2</v>
      </c>
      <c r="F869" s="2" t="s">
        <v>299</v>
      </c>
      <c r="G869" s="2" t="s">
        <v>405</v>
      </c>
      <c r="H869" s="2" t="s">
        <v>701</v>
      </c>
      <c r="I869" s="2">
        <v>0.27700000000000002</v>
      </c>
      <c r="J869" s="2">
        <v>1.2689999999999999</v>
      </c>
      <c r="K869" s="2">
        <v>0.60299999999999998</v>
      </c>
      <c r="L869" s="2">
        <v>0.58099999999999996</v>
      </c>
      <c r="M869" s="2">
        <v>1.266</v>
      </c>
      <c r="N869" s="2">
        <v>0.311</v>
      </c>
      <c r="O869" s="2">
        <v>1.6639999999999999</v>
      </c>
      <c r="P869" s="2">
        <v>0.78200000000000003</v>
      </c>
      <c r="Q869" s="2">
        <v>0.62</v>
      </c>
      <c r="R869" s="2">
        <v>0.28699999999999998</v>
      </c>
      <c r="S869" s="2">
        <v>3.948</v>
      </c>
      <c r="T869" s="2">
        <v>2.044</v>
      </c>
      <c r="U869" s="2">
        <v>0.64400000000000002</v>
      </c>
      <c r="V869" s="2">
        <v>0.73699999999999999</v>
      </c>
      <c r="W869" s="2">
        <v>1.77</v>
      </c>
      <c r="X869" s="2">
        <v>1.1759999999999999</v>
      </c>
    </row>
    <row r="870" spans="1:24" x14ac:dyDescent="0.25">
      <c r="A870" s="2" t="s">
        <v>1435</v>
      </c>
      <c r="B870" s="2">
        <v>148</v>
      </c>
      <c r="C870" s="2" t="s">
        <v>297</v>
      </c>
      <c r="D870" s="2">
        <v>1.7809999999999999</v>
      </c>
      <c r="E870" s="2">
        <v>9.0472162315621118E-3</v>
      </c>
      <c r="F870" s="2" t="s">
        <v>299</v>
      </c>
      <c r="G870" s="2" t="s">
        <v>2103</v>
      </c>
      <c r="H870" s="2" t="s">
        <v>2770</v>
      </c>
      <c r="I870" s="2">
        <v>0.44299999999999989</v>
      </c>
      <c r="J870" s="2">
        <v>0.47799999999999998</v>
      </c>
      <c r="K870" s="2">
        <v>0.84200000000000008</v>
      </c>
      <c r="L870" s="2">
        <v>0.56000000000000005</v>
      </c>
      <c r="M870" s="2">
        <v>0.71200000000000008</v>
      </c>
      <c r="N870" s="2">
        <v>1.4730000000000001</v>
      </c>
      <c r="O870" s="2">
        <v>1.093</v>
      </c>
      <c r="P870" s="2">
        <v>0.76400000000000001</v>
      </c>
      <c r="Q870" s="2">
        <v>0.48899999999999999</v>
      </c>
      <c r="R870" s="2">
        <v>0.58099999999999996</v>
      </c>
      <c r="S870" s="2">
        <v>2.145</v>
      </c>
      <c r="T870" s="2">
        <v>1.4259999999999999</v>
      </c>
      <c r="U870" s="2">
        <v>0.72</v>
      </c>
      <c r="V870" s="2">
        <v>1.052</v>
      </c>
      <c r="W870" s="2">
        <v>1.4430000000000001</v>
      </c>
      <c r="X870" s="2">
        <v>1.159</v>
      </c>
    </row>
    <row r="871" spans="1:24" x14ac:dyDescent="0.25">
      <c r="A871" s="2" t="s">
        <v>229</v>
      </c>
      <c r="B871" s="2">
        <v>614</v>
      </c>
      <c r="C871" s="2" t="s">
        <v>297</v>
      </c>
      <c r="D871" s="2">
        <v>1.3220000000000001</v>
      </c>
      <c r="E871" s="2">
        <v>7.2010948190566184E-3</v>
      </c>
      <c r="F871" s="2" t="s">
        <v>299</v>
      </c>
      <c r="G871" s="2" t="s">
        <v>530</v>
      </c>
      <c r="H871" s="2" t="s">
        <v>826</v>
      </c>
      <c r="I871" s="2">
        <v>0.75099999999999989</v>
      </c>
      <c r="J871" s="2">
        <v>0.71900000000000008</v>
      </c>
      <c r="K871" s="2">
        <v>0.746</v>
      </c>
      <c r="L871" s="2">
        <v>0.88300000000000001</v>
      </c>
      <c r="M871" s="2">
        <v>0.91</v>
      </c>
      <c r="N871" s="2">
        <v>0.93299999999999994</v>
      </c>
      <c r="O871" s="2">
        <v>0.73799999999999999</v>
      </c>
      <c r="P871" s="2">
        <v>0.94099999999999995</v>
      </c>
      <c r="Q871" s="2">
        <v>1.099</v>
      </c>
      <c r="R871" s="2">
        <v>0.84599999999999997</v>
      </c>
      <c r="S871" s="2">
        <v>1.4430000000000001</v>
      </c>
      <c r="T871" s="2">
        <v>1.101</v>
      </c>
      <c r="U871" s="2">
        <v>0.78500000000000003</v>
      </c>
      <c r="V871" s="2">
        <v>1.0109999999999999</v>
      </c>
      <c r="W871" s="2">
        <v>1.2290000000000001</v>
      </c>
      <c r="X871" s="2">
        <v>1.228</v>
      </c>
    </row>
    <row r="872" spans="1:24" x14ac:dyDescent="0.25">
      <c r="A872" s="2" t="s">
        <v>113</v>
      </c>
      <c r="B872" s="2">
        <v>900</v>
      </c>
      <c r="C872" s="2" t="s">
        <v>297</v>
      </c>
      <c r="D872" s="2">
        <v>1.528</v>
      </c>
      <c r="E872" s="2">
        <v>5.3548994804025734E-3</v>
      </c>
      <c r="F872" s="2" t="s">
        <v>299</v>
      </c>
      <c r="G872" s="2" t="s">
        <v>414</v>
      </c>
      <c r="H872" s="2" t="s">
        <v>710</v>
      </c>
      <c r="I872" s="2">
        <v>0.77200000000000002</v>
      </c>
      <c r="J872" s="2">
        <v>0.61399999999999999</v>
      </c>
      <c r="K872" s="2">
        <v>0.73</v>
      </c>
      <c r="L872" s="2">
        <v>0.70499999999999996</v>
      </c>
      <c r="M872" s="2">
        <v>0.8590000000000001</v>
      </c>
      <c r="N872" s="2">
        <v>0.753</v>
      </c>
      <c r="O872" s="2">
        <v>1.052</v>
      </c>
      <c r="R872" s="2">
        <v>0.69099999999999995</v>
      </c>
      <c r="S872" s="2">
        <v>1.6020000000000001</v>
      </c>
      <c r="T872" s="2">
        <v>1.105</v>
      </c>
      <c r="U872" s="2">
        <v>1.1259999999999999</v>
      </c>
      <c r="V872" s="2">
        <v>0.8859999999999999</v>
      </c>
    </row>
    <row r="873" spans="1:24" x14ac:dyDescent="0.25">
      <c r="A873" s="2" t="s">
        <v>1436</v>
      </c>
      <c r="B873" s="2">
        <v>142</v>
      </c>
      <c r="C873" s="2" t="s">
        <v>297</v>
      </c>
      <c r="D873" s="2">
        <v>1.4079999999999999</v>
      </c>
      <c r="E873" s="2">
        <v>3.2033489503283601E-2</v>
      </c>
      <c r="F873" s="2" t="s">
        <v>299</v>
      </c>
      <c r="G873" s="2" t="s">
        <v>2104</v>
      </c>
      <c r="H873" s="2" t="s">
        <v>2771</v>
      </c>
      <c r="I873" s="2">
        <v>0.65900000000000003</v>
      </c>
      <c r="J873" s="2">
        <v>0.89200000000000002</v>
      </c>
      <c r="K873" s="2">
        <v>0.81700000000000006</v>
      </c>
      <c r="L873" s="2">
        <v>0.86099999999999999</v>
      </c>
      <c r="M873" s="2">
        <v>0.91799999999999993</v>
      </c>
      <c r="N873" s="2">
        <v>1.0569999999999999</v>
      </c>
      <c r="O873" s="2">
        <v>1.1930000000000001</v>
      </c>
      <c r="P873" s="2">
        <v>0.61699999999999999</v>
      </c>
      <c r="Q873" s="2">
        <v>0.86099999999999999</v>
      </c>
      <c r="R873" s="2">
        <v>0.69200000000000006</v>
      </c>
      <c r="S873" s="2">
        <v>1.675</v>
      </c>
      <c r="T873" s="2">
        <v>0.95299999999999996</v>
      </c>
      <c r="U873" s="2">
        <v>0.67099999999999993</v>
      </c>
      <c r="V873" s="2">
        <v>1.2210000000000001</v>
      </c>
      <c r="W873" s="2">
        <v>1.5329999999999999</v>
      </c>
      <c r="X873" s="2">
        <v>1.1830000000000001</v>
      </c>
    </row>
    <row r="874" spans="1:24" x14ac:dyDescent="0.25">
      <c r="A874" s="2" t="s">
        <v>187</v>
      </c>
      <c r="B874" s="2">
        <v>358</v>
      </c>
      <c r="C874" s="2" t="s">
        <v>297</v>
      </c>
      <c r="D874" s="2">
        <v>1.7989999999999999</v>
      </c>
      <c r="E874" s="2">
        <v>1.9699402975376371E-2</v>
      </c>
      <c r="F874" s="2" t="s">
        <v>299</v>
      </c>
      <c r="G874" s="2" t="s">
        <v>488</v>
      </c>
      <c r="H874" s="2" t="s">
        <v>784</v>
      </c>
      <c r="I874" s="2">
        <v>0.40600000000000003</v>
      </c>
      <c r="J874" s="2">
        <v>0.57200000000000006</v>
      </c>
      <c r="K874" s="2">
        <v>0.59</v>
      </c>
      <c r="M874" s="2">
        <v>0.78200000000000003</v>
      </c>
      <c r="R874" s="2">
        <v>0.75900000000000001</v>
      </c>
      <c r="S874" s="2">
        <v>1.444</v>
      </c>
      <c r="T874" s="2">
        <v>1</v>
      </c>
      <c r="U874" s="2">
        <v>0.91200000000000003</v>
      </c>
    </row>
    <row r="875" spans="1:24" x14ac:dyDescent="0.25">
      <c r="A875" s="2" t="s">
        <v>1259</v>
      </c>
      <c r="B875" s="2">
        <v>311</v>
      </c>
      <c r="C875" s="2" t="s">
        <v>297</v>
      </c>
      <c r="D875" s="2">
        <v>1.4990000000000001</v>
      </c>
      <c r="E875" s="2">
        <v>3.0243065361398629E-2</v>
      </c>
      <c r="F875" s="2" t="s">
        <v>299</v>
      </c>
      <c r="G875" s="2" t="s">
        <v>1927</v>
      </c>
      <c r="H875" s="2" t="s">
        <v>2594</v>
      </c>
      <c r="I875" s="2">
        <v>0.54600000000000004</v>
      </c>
      <c r="J875" s="2">
        <v>0.95099999999999996</v>
      </c>
      <c r="K875" s="2">
        <v>0.93700000000000006</v>
      </c>
      <c r="L875" s="2">
        <v>0.91299999999999992</v>
      </c>
      <c r="M875" s="2">
        <v>0.92200000000000004</v>
      </c>
      <c r="N875" s="2">
        <v>0.65500000000000003</v>
      </c>
      <c r="O875" s="2">
        <v>1.026</v>
      </c>
      <c r="P875" s="2">
        <v>0.94299999999999995</v>
      </c>
      <c r="Q875" s="2">
        <v>0.77200000000000002</v>
      </c>
      <c r="R875" s="2">
        <v>0.68400000000000005</v>
      </c>
      <c r="S875" s="2">
        <v>1.89</v>
      </c>
      <c r="T875" s="2">
        <v>1.2909999999999999</v>
      </c>
      <c r="U875" s="2">
        <v>0.61599999999999999</v>
      </c>
      <c r="V875" s="2">
        <v>0.9</v>
      </c>
      <c r="W875" s="2">
        <v>1.3049999999999999</v>
      </c>
      <c r="X875" s="2">
        <v>1.508</v>
      </c>
    </row>
    <row r="876" spans="1:24" x14ac:dyDescent="0.25">
      <c r="A876" s="2" t="s">
        <v>1437</v>
      </c>
      <c r="B876" s="2">
        <v>152</v>
      </c>
      <c r="C876" s="2" t="s">
        <v>297</v>
      </c>
      <c r="D876" s="2">
        <v>0.63700000000000001</v>
      </c>
      <c r="E876" s="2">
        <v>4.5848075938093813E-2</v>
      </c>
      <c r="F876" s="2" t="s">
        <v>300</v>
      </c>
      <c r="G876" s="2" t="s">
        <v>2105</v>
      </c>
      <c r="H876" s="2" t="s">
        <v>2772</v>
      </c>
      <c r="P876" s="2">
        <v>1.093</v>
      </c>
      <c r="Q876" s="2">
        <v>1.323</v>
      </c>
      <c r="W876" s="2">
        <v>0.75</v>
      </c>
      <c r="X876" s="2">
        <v>0.79</v>
      </c>
    </row>
    <row r="877" spans="1:24" x14ac:dyDescent="0.25">
      <c r="A877" s="2" t="s">
        <v>1438</v>
      </c>
      <c r="B877" s="2">
        <v>1644</v>
      </c>
      <c r="C877" s="2" t="s">
        <v>297</v>
      </c>
      <c r="D877" s="2">
        <v>1.5129999999999999</v>
      </c>
      <c r="E877" s="2">
        <v>1.1434197401159189E-2</v>
      </c>
      <c r="F877" s="2" t="s">
        <v>299</v>
      </c>
      <c r="G877" s="2" t="s">
        <v>2106</v>
      </c>
      <c r="H877" s="2" t="s">
        <v>2773</v>
      </c>
      <c r="I877" s="2">
        <v>1.3360000000000001</v>
      </c>
      <c r="L877" s="2">
        <v>1.036</v>
      </c>
      <c r="M877" s="2">
        <v>1.2909999999999999</v>
      </c>
      <c r="N877" s="2">
        <v>0.89700000000000002</v>
      </c>
      <c r="O877" s="2">
        <v>0.81400000000000006</v>
      </c>
      <c r="R877" s="2">
        <v>1.071</v>
      </c>
      <c r="S877" s="2">
        <v>1.41</v>
      </c>
      <c r="U877" s="2">
        <v>1.7410000000000001</v>
      </c>
      <c r="V877" s="2">
        <v>1.7250000000000001</v>
      </c>
    </row>
    <row r="878" spans="1:24" x14ac:dyDescent="0.25">
      <c r="A878" s="2" t="s">
        <v>121</v>
      </c>
      <c r="B878" s="2">
        <v>328</v>
      </c>
      <c r="C878" s="2" t="s">
        <v>297</v>
      </c>
      <c r="D878" s="2">
        <v>1.4359999999999999</v>
      </c>
      <c r="E878" s="2">
        <v>3.7181252024058448E-2</v>
      </c>
      <c r="F878" s="2" t="s">
        <v>299</v>
      </c>
      <c r="G878" s="2" t="s">
        <v>422</v>
      </c>
      <c r="H878" s="2" t="s">
        <v>718</v>
      </c>
      <c r="I878" s="2">
        <v>0.502</v>
      </c>
      <c r="J878" s="2">
        <v>0.91900000000000004</v>
      </c>
      <c r="K878" s="2">
        <v>0.71499999999999997</v>
      </c>
      <c r="M878" s="2">
        <v>0.872</v>
      </c>
      <c r="R878" s="2">
        <v>0.74199999999999999</v>
      </c>
      <c r="S878" s="2">
        <v>1.107</v>
      </c>
      <c r="T878" s="2">
        <v>1.012</v>
      </c>
      <c r="U878" s="2">
        <v>1.1120000000000001</v>
      </c>
    </row>
    <row r="879" spans="1:24" x14ac:dyDescent="0.25">
      <c r="A879" s="2" t="s">
        <v>1439</v>
      </c>
      <c r="B879" s="2">
        <v>815</v>
      </c>
      <c r="C879" s="2" t="s">
        <v>297</v>
      </c>
      <c r="D879" s="2">
        <v>1.8819999999999999</v>
      </c>
      <c r="E879" s="2">
        <v>2.6924305155990199E-2</v>
      </c>
      <c r="F879" s="2" t="s">
        <v>299</v>
      </c>
      <c r="G879" s="2" t="s">
        <v>2107</v>
      </c>
      <c r="H879" s="2" t="s">
        <v>2774</v>
      </c>
      <c r="I879" s="2">
        <v>0.60399999999999998</v>
      </c>
      <c r="L879" s="2">
        <v>0.86799999999999999</v>
      </c>
      <c r="M879" s="2">
        <v>0.53600000000000003</v>
      </c>
      <c r="N879" s="2">
        <v>0.85699999999999998</v>
      </c>
      <c r="O879" s="2">
        <v>0.755</v>
      </c>
      <c r="P879" s="2">
        <v>0.505</v>
      </c>
      <c r="Q879" s="2">
        <v>0.79200000000000004</v>
      </c>
      <c r="R879" s="2">
        <v>0.97099999999999997</v>
      </c>
      <c r="S879" s="2">
        <v>1.63</v>
      </c>
      <c r="U879" s="2">
        <v>0.73699999999999999</v>
      </c>
      <c r="V879" s="2">
        <v>0.89900000000000002</v>
      </c>
      <c r="W879" s="2">
        <v>0.97599999999999998</v>
      </c>
      <c r="X879" s="2">
        <v>2.6850000000000001</v>
      </c>
    </row>
    <row r="880" spans="1:24" x14ac:dyDescent="0.25">
      <c r="A880" s="2" t="s">
        <v>1440</v>
      </c>
      <c r="B880" s="2">
        <v>217</v>
      </c>
      <c r="C880" s="2" t="s">
        <v>297</v>
      </c>
      <c r="D880" s="2">
        <v>1.383</v>
      </c>
      <c r="E880" s="2">
        <v>2.8561747853429988E-2</v>
      </c>
      <c r="F880" s="2" t="s">
        <v>299</v>
      </c>
      <c r="G880" s="2" t="s">
        <v>2108</v>
      </c>
      <c r="H880" s="2" t="s">
        <v>2775</v>
      </c>
      <c r="I880" s="2">
        <v>0.46500000000000002</v>
      </c>
      <c r="J880" s="2">
        <v>0.95</v>
      </c>
      <c r="K880" s="2">
        <v>0.71099999999999997</v>
      </c>
      <c r="L880" s="2">
        <v>0.83299999999999996</v>
      </c>
      <c r="M880" s="2">
        <v>0.77800000000000002</v>
      </c>
      <c r="N880" s="2">
        <v>0.97299999999999998</v>
      </c>
      <c r="O880" s="2">
        <v>1.036</v>
      </c>
      <c r="P880" s="2">
        <v>0.77200000000000002</v>
      </c>
      <c r="Q880" s="2">
        <v>0.69499999999999995</v>
      </c>
      <c r="R880" s="2">
        <v>0.64800000000000002</v>
      </c>
      <c r="S880" s="2">
        <v>1.028</v>
      </c>
      <c r="T880" s="2">
        <v>1.663</v>
      </c>
      <c r="U880" s="2">
        <v>1.161</v>
      </c>
      <c r="V880" s="2">
        <v>0.71599999999999997</v>
      </c>
      <c r="W880" s="2">
        <v>0.96200000000000008</v>
      </c>
      <c r="X880" s="2">
        <v>0.99199999999999999</v>
      </c>
    </row>
    <row r="881" spans="1:24" x14ac:dyDescent="0.25">
      <c r="A881" s="2" t="s">
        <v>264</v>
      </c>
      <c r="B881" s="2">
        <v>695</v>
      </c>
      <c r="C881" s="2" t="s">
        <v>297</v>
      </c>
      <c r="D881" s="2">
        <v>1.39</v>
      </c>
      <c r="E881" s="2">
        <v>1.6192384707729539E-2</v>
      </c>
      <c r="F881" s="2" t="s">
        <v>299</v>
      </c>
      <c r="G881" s="2" t="s">
        <v>565</v>
      </c>
      <c r="H881" s="2" t="s">
        <v>861</v>
      </c>
      <c r="I881" s="2">
        <v>0.57499999999999996</v>
      </c>
      <c r="J881" s="2">
        <v>0.746</v>
      </c>
      <c r="K881" s="2">
        <v>0.85299999999999998</v>
      </c>
      <c r="M881" s="2">
        <v>0.86</v>
      </c>
      <c r="R881" s="2">
        <v>0.83599999999999997</v>
      </c>
      <c r="S881" s="2">
        <v>1.1160000000000001</v>
      </c>
      <c r="T881" s="2">
        <v>1.036</v>
      </c>
      <c r="U881" s="2">
        <v>1.075</v>
      </c>
    </row>
    <row r="882" spans="1:24" x14ac:dyDescent="0.25">
      <c r="A882" s="2" t="s">
        <v>1441</v>
      </c>
      <c r="B882" s="2">
        <v>525</v>
      </c>
      <c r="C882" s="2" t="s">
        <v>297</v>
      </c>
      <c r="D882" s="2">
        <v>0.63200000000000001</v>
      </c>
      <c r="E882" s="2">
        <v>3.5927047813207638E-4</v>
      </c>
      <c r="F882" s="2" t="s">
        <v>300</v>
      </c>
      <c r="G882" s="2" t="s">
        <v>2109</v>
      </c>
      <c r="H882" s="2" t="s">
        <v>2776</v>
      </c>
      <c r="P882" s="2">
        <v>0.93400000000000005</v>
      </c>
      <c r="Q882" s="2">
        <v>0.94200000000000006</v>
      </c>
      <c r="W882" s="2">
        <v>0.59699999999999998</v>
      </c>
      <c r="X882" s="2">
        <v>0.58799999999999997</v>
      </c>
    </row>
    <row r="883" spans="1:24" x14ac:dyDescent="0.25">
      <c r="A883" s="2" t="s">
        <v>1442</v>
      </c>
      <c r="B883" s="2">
        <v>295</v>
      </c>
      <c r="C883" s="2" t="s">
        <v>297</v>
      </c>
      <c r="D883" s="2">
        <v>1.496</v>
      </c>
      <c r="E883" s="2">
        <v>4.294103804209525E-3</v>
      </c>
      <c r="F883" s="2" t="s">
        <v>299</v>
      </c>
      <c r="G883" s="2" t="s">
        <v>2110</v>
      </c>
      <c r="H883" s="2" t="s">
        <v>2777</v>
      </c>
      <c r="I883" s="2">
        <v>0.78200000000000003</v>
      </c>
      <c r="L883" s="2">
        <v>0.93900000000000006</v>
      </c>
      <c r="M883" s="2">
        <v>0.73299999999999998</v>
      </c>
      <c r="N883" s="2">
        <v>0.80099999999999993</v>
      </c>
      <c r="O883" s="2">
        <v>0.67099999999999993</v>
      </c>
      <c r="R883" s="2">
        <v>0.82400000000000007</v>
      </c>
      <c r="S883" s="2">
        <v>1.2849999999999999</v>
      </c>
      <c r="U883" s="2">
        <v>1.3140000000000001</v>
      </c>
      <c r="V883" s="2">
        <v>0.95299999999999996</v>
      </c>
    </row>
    <row r="884" spans="1:24" x14ac:dyDescent="0.25">
      <c r="A884" s="2" t="s">
        <v>1443</v>
      </c>
      <c r="B884" s="2">
        <v>460</v>
      </c>
      <c r="C884" s="2" t="s">
        <v>297</v>
      </c>
      <c r="D884" s="2">
        <v>1.4359999999999999</v>
      </c>
      <c r="E884" s="2">
        <v>3.0649647939686021E-3</v>
      </c>
      <c r="F884" s="2" t="s">
        <v>299</v>
      </c>
      <c r="G884" s="2" t="s">
        <v>2111</v>
      </c>
      <c r="H884" s="2" t="s">
        <v>2778</v>
      </c>
      <c r="I884" s="2">
        <v>0.65700000000000003</v>
      </c>
      <c r="J884" s="2">
        <v>0.66799999999999993</v>
      </c>
      <c r="K884" s="2">
        <v>0.62</v>
      </c>
      <c r="M884" s="2">
        <v>0.65799999999999992</v>
      </c>
      <c r="P884" s="2">
        <v>1.002</v>
      </c>
      <c r="Q884" s="2">
        <v>0.81099999999999994</v>
      </c>
      <c r="R884" s="2">
        <v>0.75</v>
      </c>
      <c r="S884" s="2">
        <v>0.84299999999999997</v>
      </c>
      <c r="T884" s="2">
        <v>1.0129999999999999</v>
      </c>
      <c r="U884" s="2">
        <v>1.0669999999999999</v>
      </c>
      <c r="W884" s="2">
        <v>1.2789999999999999</v>
      </c>
      <c r="X884" s="2">
        <v>1.097</v>
      </c>
    </row>
    <row r="885" spans="1:24" x14ac:dyDescent="0.25">
      <c r="A885" s="2" t="s">
        <v>1444</v>
      </c>
      <c r="B885" s="2">
        <v>3152</v>
      </c>
      <c r="C885" s="2" t="s">
        <v>297</v>
      </c>
      <c r="D885" s="2">
        <v>1.492</v>
      </c>
      <c r="E885" s="2">
        <v>1.480329954877419E-2</v>
      </c>
      <c r="F885" s="2" t="s">
        <v>299</v>
      </c>
      <c r="G885" s="2" t="s">
        <v>2112</v>
      </c>
      <c r="H885" s="2" t="s">
        <v>2779</v>
      </c>
      <c r="I885" s="2">
        <v>0.84900000000000009</v>
      </c>
      <c r="J885" s="2">
        <v>1.091</v>
      </c>
      <c r="K885" s="2">
        <v>0.56399999999999995</v>
      </c>
      <c r="L885" s="2">
        <v>0.90900000000000003</v>
      </c>
      <c r="M885" s="2">
        <v>0.75800000000000001</v>
      </c>
      <c r="N885" s="2">
        <v>0.79700000000000004</v>
      </c>
      <c r="O885" s="2">
        <v>0.96499999999999997</v>
      </c>
      <c r="P885" s="2">
        <v>1.0409999999999999</v>
      </c>
      <c r="Q885" s="2">
        <v>0.63800000000000001</v>
      </c>
      <c r="R885" s="2">
        <v>0.5</v>
      </c>
      <c r="S885" s="2">
        <v>1.57</v>
      </c>
      <c r="T885" s="2">
        <v>1.627</v>
      </c>
      <c r="U885" s="2">
        <v>0.87400000000000011</v>
      </c>
      <c r="V885" s="2">
        <v>0.84900000000000009</v>
      </c>
      <c r="W885" s="2">
        <v>1.363</v>
      </c>
      <c r="X885" s="2">
        <v>0.98</v>
      </c>
    </row>
    <row r="886" spans="1:24" x14ac:dyDescent="0.25">
      <c r="A886" s="2" t="s">
        <v>265</v>
      </c>
      <c r="B886" s="2">
        <v>266</v>
      </c>
      <c r="C886" s="2" t="s">
        <v>297</v>
      </c>
      <c r="D886" s="2">
        <v>2.4180000000000001</v>
      </c>
      <c r="E886" s="2">
        <v>1.4109802377399E-2</v>
      </c>
      <c r="F886" s="2" t="s">
        <v>299</v>
      </c>
      <c r="G886" s="2" t="s">
        <v>566</v>
      </c>
      <c r="H886" s="2" t="s">
        <v>862</v>
      </c>
      <c r="I886" s="2">
        <v>0.66099999999999992</v>
      </c>
      <c r="J886" s="2">
        <v>0.39400000000000002</v>
      </c>
      <c r="K886" s="2">
        <v>0.46400000000000002</v>
      </c>
      <c r="L886" s="2">
        <v>0.65799999999999992</v>
      </c>
      <c r="M886" s="2">
        <v>1.1859999999999999</v>
      </c>
      <c r="N886" s="2">
        <v>0.55899999999999994</v>
      </c>
      <c r="O886" s="2">
        <v>0.80700000000000005</v>
      </c>
      <c r="P886" s="2">
        <v>0.379</v>
      </c>
      <c r="Q886" s="2">
        <v>0.47599999999999998</v>
      </c>
      <c r="R886" s="2">
        <v>1.421</v>
      </c>
      <c r="S886" s="2">
        <v>3.8969999999999998</v>
      </c>
      <c r="T886" s="2">
        <v>0.63700000000000001</v>
      </c>
      <c r="U886" s="2">
        <v>0.91700000000000004</v>
      </c>
      <c r="V886" s="2">
        <v>2.073</v>
      </c>
      <c r="W886" s="2">
        <v>0.86299999999999999</v>
      </c>
      <c r="X886" s="2">
        <v>1.7749999999999999</v>
      </c>
    </row>
    <row r="887" spans="1:24" x14ac:dyDescent="0.25">
      <c r="A887" s="2" t="s">
        <v>1288</v>
      </c>
      <c r="B887" s="2">
        <v>256</v>
      </c>
      <c r="C887" s="2" t="s">
        <v>297</v>
      </c>
      <c r="D887" s="2">
        <v>2.1960000000000002</v>
      </c>
      <c r="E887" s="2">
        <v>5.0313893541763383E-3</v>
      </c>
      <c r="F887" s="2" t="s">
        <v>299</v>
      </c>
      <c r="G887" s="2" t="s">
        <v>1956</v>
      </c>
      <c r="H887" s="2" t="s">
        <v>2623</v>
      </c>
      <c r="I887" s="2">
        <v>0.39900000000000002</v>
      </c>
      <c r="J887" s="2">
        <v>0.58899999999999997</v>
      </c>
      <c r="K887" s="2">
        <v>0.71</v>
      </c>
      <c r="L887" s="2">
        <v>0.83700000000000008</v>
      </c>
      <c r="M887" s="2">
        <v>0.68099999999999994</v>
      </c>
      <c r="N887" s="2">
        <v>0.88200000000000001</v>
      </c>
      <c r="O887" s="2">
        <v>0.9890000000000001</v>
      </c>
      <c r="P887" s="2">
        <v>0.44600000000000001</v>
      </c>
      <c r="Q887" s="2">
        <v>0.253</v>
      </c>
      <c r="R887" s="2">
        <v>0.69</v>
      </c>
      <c r="S887" s="2">
        <v>1.9339999999999999</v>
      </c>
      <c r="T887" s="2">
        <v>1.173</v>
      </c>
      <c r="U887" s="2">
        <v>0.71599999999999997</v>
      </c>
      <c r="V887" s="2">
        <v>0.753</v>
      </c>
      <c r="W887" s="2">
        <v>1.7330000000000001</v>
      </c>
      <c r="X887" s="2">
        <v>2.2240000000000002</v>
      </c>
    </row>
    <row r="888" spans="1:24" x14ac:dyDescent="0.25">
      <c r="A888" s="2" t="s">
        <v>1445</v>
      </c>
      <c r="B888" s="2">
        <v>485</v>
      </c>
      <c r="C888" s="2" t="s">
        <v>297</v>
      </c>
      <c r="D888" s="2">
        <v>2.29</v>
      </c>
      <c r="E888" s="2">
        <v>4.4881021123415752E-3</v>
      </c>
      <c r="F888" s="2" t="s">
        <v>299</v>
      </c>
      <c r="G888" s="2" t="s">
        <v>2113</v>
      </c>
      <c r="H888" s="2" t="s">
        <v>2780</v>
      </c>
      <c r="I888" s="2">
        <v>0.47799999999999998</v>
      </c>
      <c r="J888" s="2">
        <v>1.036</v>
      </c>
      <c r="K888" s="2">
        <v>0.48399999999999999</v>
      </c>
      <c r="M888" s="2">
        <v>0.67799999999999994</v>
      </c>
      <c r="R888" s="2">
        <v>0.66700000000000004</v>
      </c>
      <c r="S888" s="2">
        <v>1.5860000000000001</v>
      </c>
      <c r="T888" s="2">
        <v>1.323</v>
      </c>
      <c r="U888" s="2">
        <v>1.6850000000000001</v>
      </c>
    </row>
    <row r="889" spans="1:24" x14ac:dyDescent="0.25">
      <c r="A889" s="2" t="s">
        <v>1306</v>
      </c>
      <c r="B889" s="2">
        <v>293</v>
      </c>
      <c r="C889" s="2" t="s">
        <v>297</v>
      </c>
      <c r="D889" s="2">
        <v>1.32</v>
      </c>
      <c r="E889" s="2">
        <v>3.7344418164481863E-2</v>
      </c>
      <c r="F889" s="2" t="s">
        <v>299</v>
      </c>
      <c r="G889" s="2" t="s">
        <v>1974</v>
      </c>
      <c r="H889" s="2" t="s">
        <v>2641</v>
      </c>
      <c r="I889" s="2">
        <v>0.59599999999999997</v>
      </c>
      <c r="J889" s="2">
        <v>0.78</v>
      </c>
      <c r="K889" s="2">
        <v>0.65799999999999992</v>
      </c>
      <c r="L889" s="2">
        <v>0.96499999999999997</v>
      </c>
      <c r="M889" s="2">
        <v>0.85</v>
      </c>
      <c r="N889" s="2">
        <v>0.97900000000000009</v>
      </c>
      <c r="O889" s="2">
        <v>0.93500000000000005</v>
      </c>
      <c r="P889" s="2">
        <v>1.0640000000000001</v>
      </c>
      <c r="Q889" s="2">
        <v>0.54299999999999993</v>
      </c>
      <c r="R889" s="2">
        <v>0.74199999999999999</v>
      </c>
      <c r="S889" s="2">
        <v>0.84599999999999997</v>
      </c>
      <c r="T889" s="2">
        <v>1.2629999999999999</v>
      </c>
      <c r="U889" s="2">
        <v>1.319</v>
      </c>
      <c r="V889" s="2">
        <v>0.81900000000000006</v>
      </c>
      <c r="W889" s="2">
        <v>1.323</v>
      </c>
      <c r="X889" s="2">
        <v>0.85400000000000009</v>
      </c>
    </row>
    <row r="890" spans="1:24" x14ac:dyDescent="0.25">
      <c r="A890" s="2" t="s">
        <v>158</v>
      </c>
      <c r="B890" s="2">
        <v>208</v>
      </c>
      <c r="C890" s="2" t="s">
        <v>297</v>
      </c>
      <c r="D890" s="2">
        <v>1.5269999999999999</v>
      </c>
      <c r="E890" s="2">
        <v>1.6684736433910281E-2</v>
      </c>
      <c r="F890" s="2" t="s">
        <v>299</v>
      </c>
      <c r="G890" s="2" t="s">
        <v>459</v>
      </c>
      <c r="H890" s="2" t="s">
        <v>755</v>
      </c>
      <c r="J890" s="2">
        <v>0.64800000000000002</v>
      </c>
      <c r="K890" s="2">
        <v>0.70299999999999996</v>
      </c>
      <c r="P890" s="2">
        <v>0.72400000000000009</v>
      </c>
      <c r="Q890" s="2">
        <v>1.038</v>
      </c>
      <c r="T890" s="2">
        <v>1.236</v>
      </c>
      <c r="W890" s="2">
        <v>1.165</v>
      </c>
      <c r="X890" s="2">
        <v>1.165</v>
      </c>
    </row>
    <row r="891" spans="1:24" x14ac:dyDescent="0.25">
      <c r="A891" s="2" t="s">
        <v>159</v>
      </c>
      <c r="B891" s="2">
        <v>179</v>
      </c>
      <c r="C891" s="2" t="s">
        <v>297</v>
      </c>
      <c r="D891" s="2">
        <v>0.504</v>
      </c>
      <c r="E891" s="2">
        <v>9.9972088187103847E-3</v>
      </c>
      <c r="F891" s="2" t="s">
        <v>300</v>
      </c>
      <c r="G891" s="2" t="s">
        <v>460</v>
      </c>
      <c r="H891" s="2" t="s">
        <v>756</v>
      </c>
      <c r="I891" s="2">
        <v>0.91099999999999992</v>
      </c>
      <c r="J891" s="2">
        <v>1.5249999999999999</v>
      </c>
      <c r="K891" s="2">
        <v>0.79700000000000004</v>
      </c>
      <c r="L891" s="2">
        <v>1.615</v>
      </c>
      <c r="M891" s="2">
        <v>0.71</v>
      </c>
      <c r="N891" s="2">
        <v>0.58599999999999997</v>
      </c>
      <c r="O891" s="2">
        <v>1.234</v>
      </c>
      <c r="P891" s="2">
        <v>2.2320000000000002</v>
      </c>
      <c r="Q891" s="2">
        <v>0.97900000000000009</v>
      </c>
      <c r="R891" s="2">
        <v>0.6</v>
      </c>
      <c r="S891" s="2">
        <v>0.52800000000000002</v>
      </c>
      <c r="T891" s="2">
        <v>0.94400000000000006</v>
      </c>
      <c r="U891" s="2">
        <v>0.51300000000000001</v>
      </c>
      <c r="V891" s="2">
        <v>0.41699999999999998</v>
      </c>
      <c r="W891" s="2">
        <v>0.65700000000000003</v>
      </c>
      <c r="X891" s="2">
        <v>0.32500000000000001</v>
      </c>
    </row>
    <row r="892" spans="1:24" x14ac:dyDescent="0.25">
      <c r="A892" s="2" t="s">
        <v>1446</v>
      </c>
      <c r="B892" s="2">
        <v>68</v>
      </c>
      <c r="C892" s="2" t="s">
        <v>297</v>
      </c>
      <c r="D892" s="2">
        <v>0.71400000000000008</v>
      </c>
      <c r="E892" s="2">
        <v>2.4340311144486051E-2</v>
      </c>
      <c r="F892" s="2" t="s">
        <v>300</v>
      </c>
      <c r="G892" s="2" t="s">
        <v>2114</v>
      </c>
      <c r="H892" s="2" t="s">
        <v>2781</v>
      </c>
      <c r="P892" s="2">
        <v>1.0389999999999999</v>
      </c>
      <c r="Q892" s="2">
        <v>1.0740000000000001</v>
      </c>
      <c r="W892" s="2">
        <v>0.71599999999999997</v>
      </c>
      <c r="X892" s="2">
        <v>0.79299999999999993</v>
      </c>
    </row>
    <row r="893" spans="1:24" x14ac:dyDescent="0.25">
      <c r="A893" s="2" t="s">
        <v>1447</v>
      </c>
      <c r="B893" s="2">
        <v>54</v>
      </c>
      <c r="C893" s="2" t="s">
        <v>297</v>
      </c>
      <c r="D893" s="2">
        <v>1.6679999999999999</v>
      </c>
      <c r="E893" s="2">
        <v>1.191986046208519E-2</v>
      </c>
      <c r="F893" s="2" t="s">
        <v>299</v>
      </c>
      <c r="G893" s="2" t="s">
        <v>2115</v>
      </c>
      <c r="H893" s="2" t="s">
        <v>2782</v>
      </c>
      <c r="I893" s="2">
        <v>0.65900000000000003</v>
      </c>
      <c r="J893" s="2">
        <v>0.41299999999999998</v>
      </c>
      <c r="K893" s="2">
        <v>0.34899999999999998</v>
      </c>
      <c r="L893" s="2">
        <v>0.82499999999999996</v>
      </c>
      <c r="M893" s="2">
        <v>0.88200000000000001</v>
      </c>
      <c r="N893" s="2">
        <v>0.83200000000000007</v>
      </c>
      <c r="O893" s="2">
        <v>0.66200000000000003</v>
      </c>
      <c r="P893" s="2">
        <v>0.75800000000000001</v>
      </c>
      <c r="Q893" s="2">
        <v>0.58299999999999996</v>
      </c>
      <c r="R893" s="2">
        <v>1.978</v>
      </c>
      <c r="S893" s="2">
        <v>1.8420000000000001</v>
      </c>
      <c r="T893" s="2">
        <v>1.212</v>
      </c>
      <c r="U893" s="2">
        <v>1.232</v>
      </c>
      <c r="V893" s="2">
        <v>1.466</v>
      </c>
      <c r="W893" s="2">
        <v>0.92099999999999993</v>
      </c>
      <c r="X893" s="2">
        <v>1.272</v>
      </c>
    </row>
    <row r="894" spans="1:24" x14ac:dyDescent="0.25">
      <c r="A894" s="2" t="s">
        <v>1448</v>
      </c>
      <c r="B894" s="2">
        <v>35</v>
      </c>
      <c r="C894" s="2" t="s">
        <v>297</v>
      </c>
      <c r="D894" s="2">
        <v>1.5489999999999999</v>
      </c>
      <c r="E894" s="2">
        <v>4.4595121593171824E-3</v>
      </c>
      <c r="F894" s="2" t="s">
        <v>299</v>
      </c>
      <c r="G894" s="2" t="s">
        <v>2116</v>
      </c>
      <c r="H894" s="2" t="s">
        <v>2783</v>
      </c>
      <c r="I894" s="2">
        <v>0.48099999999999998</v>
      </c>
      <c r="J894" s="2">
        <v>0.80200000000000005</v>
      </c>
      <c r="K894" s="2">
        <v>0.53900000000000003</v>
      </c>
      <c r="L894" s="2">
        <v>0.93500000000000005</v>
      </c>
      <c r="M894" s="2">
        <v>0.77200000000000002</v>
      </c>
      <c r="N894" s="2">
        <v>1.1639999999999999</v>
      </c>
      <c r="O894" s="2">
        <v>0.60699999999999998</v>
      </c>
      <c r="P894" s="2">
        <v>1.022</v>
      </c>
      <c r="Q894" s="2">
        <v>0.88800000000000001</v>
      </c>
      <c r="R894" s="2">
        <v>0.45400000000000001</v>
      </c>
      <c r="S894" s="2">
        <v>1.397</v>
      </c>
      <c r="T894" s="2">
        <v>1.266</v>
      </c>
      <c r="U894" s="2">
        <v>1.008</v>
      </c>
      <c r="V894" s="2">
        <v>1.077</v>
      </c>
      <c r="W894" s="2">
        <v>1.2789999999999999</v>
      </c>
      <c r="X894" s="2">
        <v>1.0940000000000001</v>
      </c>
    </row>
    <row r="895" spans="1:24" x14ac:dyDescent="0.25">
      <c r="A895" s="2" t="s">
        <v>1449</v>
      </c>
      <c r="B895" s="2">
        <v>415</v>
      </c>
      <c r="C895" s="2" t="s">
        <v>297</v>
      </c>
      <c r="D895" s="2">
        <v>1.327</v>
      </c>
      <c r="E895" s="2">
        <v>1.265272482002696E-2</v>
      </c>
      <c r="F895" s="2" t="s">
        <v>299</v>
      </c>
      <c r="G895" s="2" t="s">
        <v>2117</v>
      </c>
      <c r="H895" s="2" t="s">
        <v>2784</v>
      </c>
      <c r="I895" s="2">
        <v>0.63600000000000001</v>
      </c>
      <c r="J895" s="2">
        <v>0.91900000000000004</v>
      </c>
      <c r="K895" s="2">
        <v>0.78900000000000003</v>
      </c>
      <c r="L895" s="2">
        <v>0.79400000000000004</v>
      </c>
      <c r="M895" s="2">
        <v>0.85099999999999998</v>
      </c>
      <c r="N895" s="2">
        <v>0.81099999999999994</v>
      </c>
      <c r="O895" s="2">
        <v>0.83900000000000008</v>
      </c>
      <c r="P895" s="2">
        <v>0.99400000000000011</v>
      </c>
      <c r="Q895" s="2">
        <v>0.8</v>
      </c>
      <c r="R895" s="2">
        <v>0.77500000000000002</v>
      </c>
      <c r="S895" s="2">
        <v>1.0629999999999999</v>
      </c>
      <c r="T895" s="2">
        <v>1.2589999999999999</v>
      </c>
      <c r="U895" s="2">
        <v>0.71499999999999997</v>
      </c>
      <c r="V895" s="2">
        <v>1.054</v>
      </c>
      <c r="W895" s="2">
        <v>1.5049999999999999</v>
      </c>
      <c r="X895" s="2">
        <v>0.94099999999999995</v>
      </c>
    </row>
    <row r="896" spans="1:24" x14ac:dyDescent="0.25">
      <c r="A896" s="2" t="s">
        <v>1334</v>
      </c>
      <c r="B896" s="2">
        <v>1367</v>
      </c>
      <c r="C896" s="2" t="s">
        <v>297</v>
      </c>
      <c r="D896" s="2">
        <v>1.306</v>
      </c>
      <c r="E896" s="2">
        <v>3.101606300338516E-2</v>
      </c>
      <c r="F896" s="2" t="s">
        <v>299</v>
      </c>
      <c r="G896" s="2" t="s">
        <v>2002</v>
      </c>
      <c r="H896" s="2" t="s">
        <v>2669</v>
      </c>
      <c r="I896" s="2">
        <v>0.38400000000000001</v>
      </c>
      <c r="J896" s="2">
        <v>0.73799999999999999</v>
      </c>
      <c r="K896" s="2">
        <v>0.84900000000000009</v>
      </c>
      <c r="L896" s="2">
        <v>0.81099999999999994</v>
      </c>
      <c r="M896" s="2">
        <v>0.8640000000000001</v>
      </c>
      <c r="N896" s="2">
        <v>0.873</v>
      </c>
      <c r="O896" s="2">
        <v>0.98099999999999998</v>
      </c>
      <c r="P896" s="2">
        <v>0.89900000000000002</v>
      </c>
      <c r="Q896" s="2">
        <v>0.85799999999999998</v>
      </c>
      <c r="R896" s="2">
        <v>0.63200000000000001</v>
      </c>
      <c r="S896" s="2">
        <v>1.274</v>
      </c>
      <c r="T896" s="2">
        <v>1.0680000000000001</v>
      </c>
      <c r="U896" s="2">
        <v>0.8859999999999999</v>
      </c>
      <c r="V896" s="2">
        <v>0.877</v>
      </c>
      <c r="W896" s="2">
        <v>1.034</v>
      </c>
      <c r="X896" s="2">
        <v>1.0449999999999999</v>
      </c>
    </row>
    <row r="897" spans="1:24" x14ac:dyDescent="0.25">
      <c r="A897" s="2" t="s">
        <v>1363</v>
      </c>
      <c r="B897" s="2">
        <v>478</v>
      </c>
      <c r="C897" s="2" t="s">
        <v>297</v>
      </c>
      <c r="D897" s="2">
        <v>1.6379999999999999</v>
      </c>
      <c r="E897" s="2">
        <v>1.193478603912761E-2</v>
      </c>
      <c r="F897" s="2" t="s">
        <v>299</v>
      </c>
      <c r="G897" s="2" t="s">
        <v>2031</v>
      </c>
      <c r="H897" s="2" t="s">
        <v>2698</v>
      </c>
      <c r="I897" s="2">
        <v>0.47199999999999998</v>
      </c>
      <c r="J897" s="2">
        <v>0.76300000000000001</v>
      </c>
      <c r="K897" s="2">
        <v>0.624</v>
      </c>
      <c r="L897" s="2">
        <v>0.86</v>
      </c>
      <c r="M897" s="2">
        <v>0.66599999999999993</v>
      </c>
      <c r="N897" s="2">
        <v>0.55299999999999994</v>
      </c>
      <c r="O897" s="2">
        <v>1.3029999999999999</v>
      </c>
      <c r="P897" s="2">
        <v>0.93299999999999994</v>
      </c>
      <c r="Q897" s="2">
        <v>0.76800000000000002</v>
      </c>
      <c r="R897" s="2">
        <v>0.69400000000000006</v>
      </c>
      <c r="S897" s="2">
        <v>1.4179999999999999</v>
      </c>
      <c r="T897" s="2">
        <v>1.85</v>
      </c>
      <c r="U897" s="2">
        <v>0.76500000000000001</v>
      </c>
      <c r="V897" s="2">
        <v>0.73599999999999999</v>
      </c>
      <c r="W897" s="2">
        <v>1.2729999999999999</v>
      </c>
      <c r="X897" s="2">
        <v>1.462</v>
      </c>
    </row>
    <row r="898" spans="1:24" x14ac:dyDescent="0.25">
      <c r="A898" s="2" t="s">
        <v>1365</v>
      </c>
      <c r="B898" s="2">
        <v>107</v>
      </c>
      <c r="C898" s="2" t="s">
        <v>297</v>
      </c>
      <c r="D898" s="2">
        <v>0.628</v>
      </c>
      <c r="E898" s="2">
        <v>3.3043424163150523E-2</v>
      </c>
      <c r="F898" s="2" t="s">
        <v>300</v>
      </c>
      <c r="G898" s="2" t="s">
        <v>2033</v>
      </c>
      <c r="H898" s="2" t="s">
        <v>2700</v>
      </c>
      <c r="I898" s="2">
        <v>0.65099999999999991</v>
      </c>
      <c r="J898" s="2">
        <v>1.169</v>
      </c>
      <c r="K898" s="2">
        <v>1.613</v>
      </c>
      <c r="M898" s="2">
        <v>1.613</v>
      </c>
      <c r="P898" s="2">
        <v>1.458</v>
      </c>
      <c r="Q898" s="2">
        <v>1.4670000000000001</v>
      </c>
      <c r="R898" s="2">
        <v>0.86900000000000011</v>
      </c>
      <c r="S898" s="2">
        <v>0.80700000000000005</v>
      </c>
      <c r="T898" s="2">
        <v>0.58799999999999997</v>
      </c>
      <c r="U898" s="2">
        <v>1.0469999999999999</v>
      </c>
      <c r="W898" s="2">
        <v>0.76800000000000002</v>
      </c>
      <c r="X898" s="2">
        <v>0.75800000000000001</v>
      </c>
    </row>
    <row r="899" spans="1:24" x14ac:dyDescent="0.25">
      <c r="A899" s="2" t="s">
        <v>1388</v>
      </c>
      <c r="B899" s="2">
        <v>277</v>
      </c>
      <c r="C899" s="2" t="s">
        <v>297</v>
      </c>
      <c r="D899" s="2">
        <v>1.516</v>
      </c>
      <c r="E899" s="2">
        <v>1.7864235319343211E-2</v>
      </c>
      <c r="F899" s="2" t="s">
        <v>299</v>
      </c>
      <c r="G899" s="2" t="s">
        <v>2056</v>
      </c>
      <c r="H899" s="2" t="s">
        <v>2723</v>
      </c>
      <c r="I899" s="2">
        <v>0.47299999999999998</v>
      </c>
      <c r="J899" s="2">
        <v>1.212</v>
      </c>
      <c r="K899" s="2">
        <v>1.381</v>
      </c>
      <c r="L899" s="2">
        <v>0.69599999999999995</v>
      </c>
      <c r="M899" s="2">
        <v>0.94799999999999995</v>
      </c>
      <c r="N899" s="2">
        <v>0.79900000000000004</v>
      </c>
      <c r="O899" s="2">
        <v>1.0609999999999999</v>
      </c>
      <c r="P899" s="2">
        <v>0.76900000000000002</v>
      </c>
      <c r="Q899" s="2">
        <v>0.59899999999999998</v>
      </c>
      <c r="R899" s="2">
        <v>0.74900000000000011</v>
      </c>
      <c r="S899" s="2">
        <v>1.5209999999999999</v>
      </c>
      <c r="T899" s="2">
        <v>1.552</v>
      </c>
      <c r="U899" s="2">
        <v>0.89200000000000002</v>
      </c>
      <c r="V899" s="2">
        <v>1.0249999999999999</v>
      </c>
      <c r="W899" s="2">
        <v>1.087</v>
      </c>
      <c r="X899" s="2">
        <v>1.8260000000000001</v>
      </c>
    </row>
    <row r="900" spans="1:24" x14ac:dyDescent="0.25">
      <c r="A900" s="2" t="s">
        <v>1450</v>
      </c>
      <c r="B900" s="2">
        <v>305</v>
      </c>
      <c r="C900" s="2" t="s">
        <v>297</v>
      </c>
      <c r="D900" s="2">
        <v>0.52200000000000002</v>
      </c>
      <c r="E900" s="2">
        <v>2.7578083406626579E-2</v>
      </c>
      <c r="F900" s="2" t="s">
        <v>300</v>
      </c>
      <c r="G900" s="2" t="s">
        <v>2118</v>
      </c>
      <c r="H900" s="2" t="s">
        <v>2785</v>
      </c>
      <c r="I900" s="2">
        <v>0.83299999999999996</v>
      </c>
      <c r="L900" s="2">
        <v>2.2130000000000001</v>
      </c>
      <c r="M900" s="2">
        <v>1.3779999999999999</v>
      </c>
      <c r="N900" s="2">
        <v>1.0429999999999999</v>
      </c>
      <c r="O900" s="2">
        <v>0.60199999999999998</v>
      </c>
      <c r="P900" s="2">
        <v>1.6339999999999999</v>
      </c>
      <c r="Q900" s="2">
        <v>1.4810000000000001</v>
      </c>
      <c r="R900" s="2">
        <v>1.5529999999999999</v>
      </c>
      <c r="S900" s="2">
        <v>0.64200000000000002</v>
      </c>
      <c r="U900" s="2">
        <v>1.254</v>
      </c>
      <c r="V900" s="2">
        <v>0.94700000000000006</v>
      </c>
      <c r="W900" s="2">
        <v>0.38600000000000001</v>
      </c>
      <c r="X900" s="2">
        <v>0.27100000000000002</v>
      </c>
    </row>
    <row r="901" spans="1:24" x14ac:dyDescent="0.25">
      <c r="A901" s="2" t="s">
        <v>1451</v>
      </c>
      <c r="B901" s="2">
        <v>28</v>
      </c>
      <c r="C901" s="2" t="s">
        <v>297</v>
      </c>
      <c r="D901" s="2">
        <v>1.4950000000000001</v>
      </c>
      <c r="E901" s="2">
        <v>6.3009310659152187E-3</v>
      </c>
      <c r="F901" s="2" t="s">
        <v>299</v>
      </c>
      <c r="G901" s="2" t="s">
        <v>2119</v>
      </c>
      <c r="H901" s="2" t="s">
        <v>2786</v>
      </c>
      <c r="I901" s="2">
        <v>0.60099999999999998</v>
      </c>
      <c r="J901" s="2">
        <v>0.74199999999999999</v>
      </c>
      <c r="K901" s="2">
        <v>0.72599999999999998</v>
      </c>
      <c r="M901" s="2">
        <v>0.92900000000000005</v>
      </c>
      <c r="P901" s="2">
        <v>0.77300000000000002</v>
      </c>
      <c r="Q901" s="2">
        <v>0.626</v>
      </c>
      <c r="R901" s="2">
        <v>0.92099999999999993</v>
      </c>
      <c r="S901" s="2">
        <v>0.80500000000000005</v>
      </c>
      <c r="T901" s="2">
        <v>1.167</v>
      </c>
      <c r="U901" s="2">
        <v>0.99199999999999999</v>
      </c>
      <c r="W901" s="2">
        <v>1.468</v>
      </c>
      <c r="X901" s="2">
        <v>1.2470000000000001</v>
      </c>
    </row>
    <row r="902" spans="1:24" x14ac:dyDescent="0.25">
      <c r="A902" s="2" t="s">
        <v>176</v>
      </c>
      <c r="B902" s="2">
        <v>954</v>
      </c>
      <c r="C902" s="2" t="s">
        <v>297</v>
      </c>
      <c r="D902" s="2">
        <v>1.347</v>
      </c>
      <c r="E902" s="2">
        <v>1.9469083998335839E-2</v>
      </c>
      <c r="F902" s="2" t="s">
        <v>299</v>
      </c>
      <c r="G902" s="2" t="s">
        <v>477</v>
      </c>
      <c r="H902" s="2" t="s">
        <v>773</v>
      </c>
      <c r="I902" s="2">
        <v>0.54299999999999993</v>
      </c>
      <c r="M902" s="2">
        <v>0.872</v>
      </c>
      <c r="P902" s="2">
        <v>0.75</v>
      </c>
      <c r="Q902" s="2">
        <v>0.82400000000000007</v>
      </c>
      <c r="R902" s="2">
        <v>0.85</v>
      </c>
      <c r="S902" s="2">
        <v>1.05</v>
      </c>
      <c r="U902" s="2">
        <v>0.93599999999999994</v>
      </c>
      <c r="W902" s="2">
        <v>1.087</v>
      </c>
      <c r="X902" s="2">
        <v>1.0640000000000001</v>
      </c>
    </row>
    <row r="903" spans="1:24" x14ac:dyDescent="0.25">
      <c r="A903" s="2" t="s">
        <v>1452</v>
      </c>
      <c r="B903" s="2">
        <v>265</v>
      </c>
      <c r="C903" s="2" t="s">
        <v>297</v>
      </c>
      <c r="D903" s="2">
        <v>2.1230000000000002</v>
      </c>
      <c r="E903" s="2">
        <v>4.377779261322449E-3</v>
      </c>
      <c r="F903" s="2" t="s">
        <v>299</v>
      </c>
      <c r="G903" s="2" t="s">
        <v>2120</v>
      </c>
      <c r="H903" s="2" t="s">
        <v>2787</v>
      </c>
      <c r="I903" s="2">
        <v>0.36599999999999999</v>
      </c>
      <c r="J903" s="2">
        <v>0.63800000000000001</v>
      </c>
      <c r="K903" s="2">
        <v>0.48899999999999999</v>
      </c>
      <c r="L903" s="2">
        <v>0.57499999999999996</v>
      </c>
      <c r="M903" s="2">
        <v>0.6</v>
      </c>
      <c r="N903" s="2">
        <v>0.92099999999999993</v>
      </c>
      <c r="O903" s="2">
        <v>1.143</v>
      </c>
      <c r="P903" s="2">
        <v>0.7659999999999999</v>
      </c>
      <c r="Q903" s="2">
        <v>0.65200000000000002</v>
      </c>
      <c r="R903" s="2">
        <v>0.318</v>
      </c>
      <c r="S903" s="2">
        <v>2.4089999999999998</v>
      </c>
      <c r="T903" s="2">
        <v>1.41</v>
      </c>
      <c r="U903" s="2">
        <v>0.72499999999999998</v>
      </c>
      <c r="V903" s="2">
        <v>0.76700000000000002</v>
      </c>
      <c r="W903" s="2">
        <v>1.704</v>
      </c>
      <c r="X903" s="2">
        <v>1.224</v>
      </c>
    </row>
    <row r="904" spans="1:24" x14ac:dyDescent="0.25">
      <c r="A904" s="2" t="s">
        <v>1453</v>
      </c>
      <c r="B904" s="2">
        <v>30</v>
      </c>
      <c r="C904" s="2" t="s">
        <v>297</v>
      </c>
      <c r="D904" s="2">
        <v>1.708</v>
      </c>
      <c r="E904" s="2">
        <v>4.6543222680823556E-3</v>
      </c>
      <c r="F904" s="2" t="s">
        <v>299</v>
      </c>
      <c r="G904" s="2" t="s">
        <v>2121</v>
      </c>
      <c r="H904" s="2" t="s">
        <v>2788</v>
      </c>
      <c r="I904" s="2">
        <v>0.45400000000000001</v>
      </c>
      <c r="J904" s="2">
        <v>0.67</v>
      </c>
      <c r="K904" s="2">
        <v>0.69400000000000006</v>
      </c>
      <c r="L904" s="2">
        <v>0.64</v>
      </c>
      <c r="M904" s="2">
        <v>1.1040000000000001</v>
      </c>
      <c r="N904" s="2">
        <v>0.68900000000000006</v>
      </c>
      <c r="O904" s="2">
        <v>1.04</v>
      </c>
      <c r="P904" s="2">
        <v>0.64800000000000002</v>
      </c>
      <c r="Q904" s="2">
        <v>0.69499999999999995</v>
      </c>
      <c r="R904" s="2">
        <v>1.4670000000000001</v>
      </c>
      <c r="S904" s="2">
        <v>1.0620000000000001</v>
      </c>
      <c r="T904" s="2">
        <v>1.0649999999999999</v>
      </c>
      <c r="U904" s="2">
        <v>2.0219999999999998</v>
      </c>
      <c r="V904" s="2">
        <v>1.1870000000000001</v>
      </c>
      <c r="W904" s="2">
        <v>1.163</v>
      </c>
      <c r="X904" s="2">
        <v>1.8029999999999999</v>
      </c>
    </row>
    <row r="905" spans="1:24" x14ac:dyDescent="0.25">
      <c r="A905" s="2" t="s">
        <v>1402</v>
      </c>
      <c r="B905" s="2">
        <v>228</v>
      </c>
      <c r="C905" s="2" t="s">
        <v>297</v>
      </c>
      <c r="D905" s="2">
        <v>1.5740000000000001</v>
      </c>
      <c r="E905" s="2">
        <v>1.222428868817791E-2</v>
      </c>
      <c r="F905" s="2" t="s">
        <v>299</v>
      </c>
      <c r="G905" s="2" t="s">
        <v>2070</v>
      </c>
      <c r="H905" s="2" t="s">
        <v>2737</v>
      </c>
      <c r="I905" s="2">
        <v>0.26700000000000002</v>
      </c>
      <c r="J905" s="2">
        <v>0.38300000000000001</v>
      </c>
      <c r="K905" s="2">
        <v>0.26</v>
      </c>
      <c r="L905" s="2">
        <v>0.57999999999999996</v>
      </c>
      <c r="M905" s="2">
        <v>0.51100000000000001</v>
      </c>
      <c r="N905" s="2">
        <v>0.33900000000000002</v>
      </c>
      <c r="O905" s="2">
        <v>1.0169999999999999</v>
      </c>
      <c r="P905" s="2">
        <v>0.57600000000000007</v>
      </c>
      <c r="Q905" s="2">
        <v>0.48399999999999999</v>
      </c>
      <c r="R905" s="2">
        <v>0.44800000000000001</v>
      </c>
      <c r="S905" s="2">
        <v>0.90500000000000003</v>
      </c>
      <c r="T905" s="2">
        <v>0.83599999999999997</v>
      </c>
      <c r="U905" s="2">
        <v>0.83700000000000008</v>
      </c>
      <c r="V905" s="2">
        <v>0.56700000000000006</v>
      </c>
      <c r="W905" s="2">
        <v>0.84599999999999997</v>
      </c>
      <c r="X905" s="2">
        <v>0.60299999999999998</v>
      </c>
    </row>
    <row r="906" spans="1:24" x14ac:dyDescent="0.25">
      <c r="A906" s="2" t="s">
        <v>1454</v>
      </c>
      <c r="B906" s="2">
        <v>37</v>
      </c>
      <c r="C906" s="2" t="s">
        <v>297</v>
      </c>
      <c r="D906" s="2">
        <v>1.6180000000000001</v>
      </c>
      <c r="E906" s="2">
        <v>6.5268323829846464E-3</v>
      </c>
      <c r="F906" s="2" t="s">
        <v>299</v>
      </c>
      <c r="G906" s="2" t="s">
        <v>2122</v>
      </c>
      <c r="H906" s="2" t="s">
        <v>2789</v>
      </c>
      <c r="I906" s="2">
        <v>0.47599999999999998</v>
      </c>
      <c r="J906" s="2">
        <v>0.98099999999999998</v>
      </c>
      <c r="K906" s="2">
        <v>0.60799999999999998</v>
      </c>
      <c r="L906" s="2">
        <v>0.73599999999999999</v>
      </c>
      <c r="M906" s="2">
        <v>1.151</v>
      </c>
      <c r="N906" s="2">
        <v>0.81599999999999995</v>
      </c>
      <c r="O906" s="2">
        <v>0.79500000000000004</v>
      </c>
      <c r="P906" s="2">
        <v>0.92299999999999993</v>
      </c>
      <c r="Q906" s="2">
        <v>0.67900000000000005</v>
      </c>
      <c r="R906" s="2">
        <v>0.501</v>
      </c>
      <c r="S906" s="2">
        <v>1.9910000000000001</v>
      </c>
      <c r="T906" s="2">
        <v>1.3089999999999999</v>
      </c>
      <c r="U906" s="2">
        <v>1.21</v>
      </c>
      <c r="V906" s="2">
        <v>0.81400000000000006</v>
      </c>
      <c r="W906" s="2">
        <v>1.0529999999999999</v>
      </c>
      <c r="X906" s="2">
        <v>1.0649999999999999</v>
      </c>
    </row>
    <row r="907" spans="1:24" x14ac:dyDescent="0.25">
      <c r="A907" s="2" t="s">
        <v>1455</v>
      </c>
      <c r="B907" s="2">
        <v>15</v>
      </c>
      <c r="C907" s="2" t="s">
        <v>298</v>
      </c>
      <c r="D907" s="2">
        <v>0.67500000000000004</v>
      </c>
      <c r="E907" s="2">
        <v>3.6342405251135542E-3</v>
      </c>
      <c r="F907" s="2" t="s">
        <v>300</v>
      </c>
      <c r="G907" s="2" t="s">
        <v>2123</v>
      </c>
      <c r="H907" s="2" t="s">
        <v>2790</v>
      </c>
      <c r="I907" s="2">
        <v>0.76500000000000001</v>
      </c>
      <c r="J907" s="2">
        <v>1.3420000000000001</v>
      </c>
      <c r="K907" s="2">
        <v>0.996</v>
      </c>
      <c r="L907" s="2">
        <v>1.446</v>
      </c>
      <c r="M907" s="2">
        <v>1.222</v>
      </c>
      <c r="N907" s="2">
        <v>1.157</v>
      </c>
      <c r="O907" s="2">
        <v>1.6519999999999999</v>
      </c>
      <c r="P907" s="2">
        <v>1.329</v>
      </c>
      <c r="Q907" s="2">
        <v>1.145</v>
      </c>
      <c r="R907" s="2">
        <v>1.05</v>
      </c>
      <c r="S907" s="2">
        <v>0.87400000000000011</v>
      </c>
      <c r="T907" s="2">
        <v>0.83599999999999997</v>
      </c>
      <c r="U907" s="2">
        <v>0.71900000000000008</v>
      </c>
      <c r="V907" s="2">
        <v>1.131</v>
      </c>
      <c r="W907" s="2">
        <v>0.76900000000000002</v>
      </c>
      <c r="X907" s="2">
        <v>0.57600000000000007</v>
      </c>
    </row>
    <row r="908" spans="1:24" x14ac:dyDescent="0.25">
      <c r="A908" s="2" t="s">
        <v>1456</v>
      </c>
      <c r="B908" s="2">
        <v>100</v>
      </c>
      <c r="C908" s="2" t="s">
        <v>298</v>
      </c>
      <c r="D908" s="2">
        <v>1.4730000000000001</v>
      </c>
      <c r="E908" s="2">
        <v>4.2636245382009852E-3</v>
      </c>
      <c r="F908" s="2" t="s">
        <v>299</v>
      </c>
      <c r="G908" s="2" t="s">
        <v>2124</v>
      </c>
      <c r="H908" s="2" t="s">
        <v>2791</v>
      </c>
      <c r="I908" s="2">
        <v>0.51100000000000001</v>
      </c>
      <c r="J908" s="2">
        <v>0.67200000000000004</v>
      </c>
      <c r="K908" s="2">
        <v>0.81400000000000006</v>
      </c>
      <c r="L908" s="2">
        <v>1.022</v>
      </c>
      <c r="M908" s="2">
        <v>0.79900000000000004</v>
      </c>
      <c r="N908" s="2">
        <v>0.82400000000000007</v>
      </c>
      <c r="O908" s="2">
        <v>0.79700000000000004</v>
      </c>
      <c r="R908" s="2">
        <v>0.69599999999999995</v>
      </c>
      <c r="S908" s="2">
        <v>1.01</v>
      </c>
      <c r="T908" s="2">
        <v>1.2390000000000001</v>
      </c>
      <c r="U908" s="2">
        <v>1.0489999999999999</v>
      </c>
      <c r="V908" s="2">
        <v>1.2210000000000001</v>
      </c>
    </row>
    <row r="909" spans="1:24" x14ac:dyDescent="0.25">
      <c r="A909" s="2" t="s">
        <v>1457</v>
      </c>
      <c r="B909" s="2">
        <v>92</v>
      </c>
      <c r="C909" s="2" t="s">
        <v>298</v>
      </c>
      <c r="D909" s="2">
        <v>1.3660000000000001</v>
      </c>
      <c r="E909" s="2">
        <v>5.6378900349041304E-3</v>
      </c>
      <c r="F909" s="2" t="s">
        <v>299</v>
      </c>
      <c r="G909" s="2" t="s">
        <v>2125</v>
      </c>
      <c r="H909" s="2" t="s">
        <v>2792</v>
      </c>
      <c r="I909" s="2">
        <v>0.55799999999999994</v>
      </c>
      <c r="J909" s="2">
        <v>0.76400000000000001</v>
      </c>
      <c r="K909" s="2">
        <v>0.69</v>
      </c>
      <c r="L909" s="2">
        <v>1.0569999999999999</v>
      </c>
      <c r="M909" s="2">
        <v>0.71900000000000008</v>
      </c>
      <c r="N909" s="2">
        <v>0.86299999999999999</v>
      </c>
      <c r="O909" s="2">
        <v>0.64599999999999991</v>
      </c>
      <c r="P909" s="2">
        <v>0.998</v>
      </c>
      <c r="Q909" s="2">
        <v>0.88500000000000001</v>
      </c>
      <c r="R909" s="2">
        <v>0.83099999999999996</v>
      </c>
      <c r="S909" s="2">
        <v>1.3640000000000001</v>
      </c>
      <c r="T909" s="2">
        <v>0.85499999999999998</v>
      </c>
      <c r="U909" s="2">
        <v>0.92299999999999993</v>
      </c>
      <c r="V909" s="2">
        <v>1.167</v>
      </c>
      <c r="W909" s="2">
        <v>1.1339999999999999</v>
      </c>
      <c r="X909" s="2">
        <v>1.1220000000000001</v>
      </c>
    </row>
    <row r="910" spans="1:24" x14ac:dyDescent="0.25">
      <c r="A910" s="2" t="s">
        <v>196</v>
      </c>
      <c r="B910" s="2">
        <v>141</v>
      </c>
      <c r="C910" s="2" t="s">
        <v>298</v>
      </c>
      <c r="D910" s="2">
        <v>1.496</v>
      </c>
      <c r="E910" s="2">
        <v>1.1361910793535509E-2</v>
      </c>
      <c r="F910" s="2" t="s">
        <v>299</v>
      </c>
      <c r="G910" s="2" t="s">
        <v>497</v>
      </c>
      <c r="H910" s="2" t="s">
        <v>793</v>
      </c>
      <c r="I910" s="2">
        <v>0.45600000000000002</v>
      </c>
      <c r="J910" s="2">
        <v>0.63100000000000001</v>
      </c>
      <c r="K910" s="2">
        <v>0.52100000000000002</v>
      </c>
      <c r="L910" s="2">
        <v>0.86</v>
      </c>
      <c r="M910" s="2">
        <v>0.80900000000000005</v>
      </c>
      <c r="N910" s="2">
        <v>0.74400000000000011</v>
      </c>
      <c r="O910" s="2">
        <v>0.44299999999999989</v>
      </c>
      <c r="R910" s="2">
        <v>0.69900000000000007</v>
      </c>
      <c r="S910" s="2">
        <v>0.96400000000000008</v>
      </c>
      <c r="T910" s="2">
        <v>1.0429999999999999</v>
      </c>
      <c r="U910" s="2">
        <v>0.81</v>
      </c>
      <c r="V910" s="2">
        <v>1.046</v>
      </c>
    </row>
    <row r="911" spans="1:24" x14ac:dyDescent="0.25">
      <c r="A911" s="2" t="s">
        <v>1458</v>
      </c>
      <c r="B911" s="2">
        <v>313</v>
      </c>
      <c r="C911" s="2" t="s">
        <v>298</v>
      </c>
      <c r="D911" s="2">
        <v>1.8220000000000001</v>
      </c>
      <c r="E911" s="2">
        <v>2.698250482924484E-2</v>
      </c>
      <c r="F911" s="2" t="s">
        <v>299</v>
      </c>
      <c r="G911" s="2" t="s">
        <v>2126</v>
      </c>
      <c r="H911" s="2" t="s">
        <v>2793</v>
      </c>
      <c r="I911" s="2">
        <v>0.44500000000000001</v>
      </c>
      <c r="J911" s="2">
        <v>0.71299999999999997</v>
      </c>
      <c r="K911" s="2">
        <v>0.621</v>
      </c>
      <c r="L911" s="2">
        <v>1.0089999999999999</v>
      </c>
      <c r="M911" s="2">
        <v>0.95</v>
      </c>
      <c r="N911" s="2">
        <v>0.91599999999999993</v>
      </c>
      <c r="O911" s="2">
        <v>0.59799999999999998</v>
      </c>
      <c r="R911" s="2">
        <v>0.69099999999999995</v>
      </c>
      <c r="S911" s="2">
        <v>2.3130000000000002</v>
      </c>
      <c r="T911" s="2">
        <v>1.1220000000000001</v>
      </c>
      <c r="U911" s="2">
        <v>0.748</v>
      </c>
      <c r="V911" s="2">
        <v>1.2310000000000001</v>
      </c>
    </row>
    <row r="912" spans="1:24" x14ac:dyDescent="0.25">
      <c r="A912" s="2" t="s">
        <v>4</v>
      </c>
      <c r="B912" s="2">
        <v>307</v>
      </c>
      <c r="C912" s="2" t="s">
        <v>296</v>
      </c>
      <c r="D912" s="2">
        <v>1.3140000000000001</v>
      </c>
      <c r="E912" s="2">
        <v>1.695667735757754E-2</v>
      </c>
      <c r="F912" s="2" t="s">
        <v>299</v>
      </c>
      <c r="G912" s="2" t="s">
        <v>305</v>
      </c>
      <c r="H912" s="2" t="s">
        <v>601</v>
      </c>
      <c r="J912" s="2">
        <v>0.81700000000000006</v>
      </c>
      <c r="K912" s="2">
        <v>0.72900000000000009</v>
      </c>
      <c r="L912" s="2">
        <v>1.07</v>
      </c>
      <c r="N912" s="2">
        <v>0.92599999999999993</v>
      </c>
      <c r="O912" s="2">
        <v>0.83200000000000007</v>
      </c>
      <c r="P912" s="2">
        <v>0.71099999999999997</v>
      </c>
      <c r="Q912" s="2">
        <v>0.70599999999999996</v>
      </c>
      <c r="T912" s="2">
        <v>0.89200000000000002</v>
      </c>
      <c r="V912" s="2">
        <v>1.2090000000000001</v>
      </c>
      <c r="W912" s="2">
        <v>1.0449999999999999</v>
      </c>
      <c r="X912" s="2">
        <v>1.202</v>
      </c>
    </row>
    <row r="913" spans="1:24" x14ac:dyDescent="0.25">
      <c r="A913" s="2" t="s">
        <v>5</v>
      </c>
      <c r="B913" s="2">
        <v>686</v>
      </c>
      <c r="C913" s="2" t="s">
        <v>296</v>
      </c>
      <c r="D913" s="2">
        <v>0.55000000000000004</v>
      </c>
      <c r="E913" s="2">
        <v>2.1209752580939299E-2</v>
      </c>
      <c r="F913" s="2" t="s">
        <v>300</v>
      </c>
      <c r="G913" s="2" t="s">
        <v>306</v>
      </c>
      <c r="H913" s="2" t="s">
        <v>602</v>
      </c>
      <c r="J913" s="2">
        <v>2.2919999999999998</v>
      </c>
      <c r="K913" s="2">
        <v>1.462</v>
      </c>
      <c r="L913" s="2">
        <v>0.98799999999999999</v>
      </c>
      <c r="N913" s="2">
        <v>0.80500000000000005</v>
      </c>
      <c r="O913" s="2">
        <v>1.478</v>
      </c>
      <c r="P913" s="2">
        <v>1.4570000000000001</v>
      </c>
      <c r="Q913" s="2">
        <v>1.0009999999999999</v>
      </c>
      <c r="T913" s="2">
        <v>1.05</v>
      </c>
      <c r="V913" s="2">
        <v>0.54700000000000004</v>
      </c>
      <c r="W913" s="2">
        <v>0.75</v>
      </c>
      <c r="X913" s="2">
        <v>0.63500000000000001</v>
      </c>
    </row>
    <row r="914" spans="1:24" x14ac:dyDescent="0.25">
      <c r="A914" s="2" t="s">
        <v>945</v>
      </c>
      <c r="B914" s="2">
        <v>340</v>
      </c>
      <c r="C914" s="2" t="s">
        <v>296</v>
      </c>
      <c r="D914" s="2">
        <v>1.4630000000000001</v>
      </c>
      <c r="E914" s="2">
        <v>1.3898295638750369E-3</v>
      </c>
      <c r="F914" s="2" t="s">
        <v>299</v>
      </c>
      <c r="G914" s="2" t="s">
        <v>1613</v>
      </c>
      <c r="H914" s="2" t="s">
        <v>2281</v>
      </c>
      <c r="J914" s="2">
        <v>0.79400000000000004</v>
      </c>
      <c r="K914" s="2">
        <v>0.78099999999999992</v>
      </c>
      <c r="P914" s="2">
        <v>0.89300000000000002</v>
      </c>
      <c r="Q914" s="2">
        <v>0.73699999999999999</v>
      </c>
      <c r="T914" s="2">
        <v>1.256</v>
      </c>
      <c r="W914" s="2">
        <v>1.1779999999999999</v>
      </c>
      <c r="X914" s="2">
        <v>1.083</v>
      </c>
    </row>
    <row r="915" spans="1:24" x14ac:dyDescent="0.25">
      <c r="A915" s="2" t="s">
        <v>12</v>
      </c>
      <c r="B915" s="2">
        <v>403</v>
      </c>
      <c r="C915" s="2" t="s">
        <v>296</v>
      </c>
      <c r="D915" s="2">
        <v>2.4060000000000001</v>
      </c>
      <c r="E915" s="2">
        <v>5.781615085918893E-3</v>
      </c>
      <c r="F915" s="2" t="s">
        <v>299</v>
      </c>
      <c r="G915" s="2" t="s">
        <v>313</v>
      </c>
      <c r="H915" s="2" t="s">
        <v>609</v>
      </c>
      <c r="J915" s="2">
        <v>0.65799999999999992</v>
      </c>
      <c r="K915" s="2">
        <v>0.47299999999999998</v>
      </c>
      <c r="L915" s="2">
        <v>0.58200000000000007</v>
      </c>
      <c r="N915" s="2">
        <v>0.66500000000000004</v>
      </c>
      <c r="O915" s="2">
        <v>1.306</v>
      </c>
      <c r="P915" s="2">
        <v>0.66400000000000003</v>
      </c>
      <c r="Q915" s="2">
        <v>0.81700000000000006</v>
      </c>
      <c r="T915" s="2">
        <v>1.496</v>
      </c>
      <c r="V915" s="2">
        <v>3.17</v>
      </c>
      <c r="W915" s="2">
        <v>1.127</v>
      </c>
      <c r="X915" s="2">
        <v>1.3089999999999999</v>
      </c>
    </row>
    <row r="916" spans="1:24" x14ac:dyDescent="0.25">
      <c r="A916" s="2" t="s">
        <v>1459</v>
      </c>
      <c r="B916" s="2">
        <v>119</v>
      </c>
      <c r="C916" s="2" t="s">
        <v>296</v>
      </c>
      <c r="D916" s="2">
        <v>1.575</v>
      </c>
      <c r="E916" s="2">
        <v>2.4784654930080911E-2</v>
      </c>
      <c r="F916" s="2" t="s">
        <v>299</v>
      </c>
      <c r="G916" s="2" t="s">
        <v>2127</v>
      </c>
      <c r="H916" s="2" t="s">
        <v>2794</v>
      </c>
      <c r="J916" s="2">
        <v>0.8590000000000001</v>
      </c>
      <c r="K916" s="2">
        <v>0.69099999999999995</v>
      </c>
      <c r="P916" s="2">
        <v>0.63400000000000001</v>
      </c>
      <c r="Q916" s="2">
        <v>0.99199999999999999</v>
      </c>
      <c r="T916" s="2">
        <v>1.3420000000000001</v>
      </c>
      <c r="W916" s="2">
        <v>1.022</v>
      </c>
      <c r="X916" s="2">
        <v>1.387</v>
      </c>
    </row>
    <row r="917" spans="1:24" x14ac:dyDescent="0.25">
      <c r="A917" s="2" t="s">
        <v>957</v>
      </c>
      <c r="B917" s="2">
        <v>347</v>
      </c>
      <c r="C917" s="2" t="s">
        <v>296</v>
      </c>
      <c r="D917" s="2">
        <v>1.41</v>
      </c>
      <c r="E917" s="2">
        <v>2.708564833647357E-3</v>
      </c>
      <c r="F917" s="2" t="s">
        <v>299</v>
      </c>
      <c r="G917" s="2" t="s">
        <v>1625</v>
      </c>
      <c r="H917" s="2" t="s">
        <v>2293</v>
      </c>
      <c r="J917" s="2">
        <v>0.80799999999999994</v>
      </c>
      <c r="K917" s="2">
        <v>0.76700000000000002</v>
      </c>
      <c r="L917" s="2">
        <v>0.92500000000000004</v>
      </c>
      <c r="N917" s="2">
        <v>0.79099999999999993</v>
      </c>
      <c r="O917" s="2">
        <v>0.90200000000000002</v>
      </c>
      <c r="P917" s="2">
        <v>0.83299999999999996</v>
      </c>
      <c r="Q917" s="2">
        <v>1.099</v>
      </c>
      <c r="T917" s="2">
        <v>1.3620000000000001</v>
      </c>
      <c r="V917" s="2">
        <v>1.4139999999999999</v>
      </c>
      <c r="W917" s="2">
        <v>1.129</v>
      </c>
      <c r="X917" s="2">
        <v>1.0309999999999999</v>
      </c>
    </row>
    <row r="918" spans="1:24" x14ac:dyDescent="0.25">
      <c r="A918" s="2" t="s">
        <v>1021</v>
      </c>
      <c r="B918" s="2">
        <v>2143</v>
      </c>
      <c r="C918" s="2" t="s">
        <v>296</v>
      </c>
      <c r="D918" s="2">
        <v>6.7619999999999996</v>
      </c>
      <c r="E918" s="2">
        <v>1.019327563084461E-3</v>
      </c>
      <c r="F918" s="2" t="s">
        <v>299</v>
      </c>
      <c r="G918" s="2" t="s">
        <v>1689</v>
      </c>
      <c r="H918" s="2" t="s">
        <v>2357</v>
      </c>
      <c r="J918" s="2">
        <v>0.41299999999999998</v>
      </c>
      <c r="K918" s="2">
        <v>0.44299999999999989</v>
      </c>
      <c r="P918" s="2">
        <v>0.59099999999999997</v>
      </c>
      <c r="Q918" s="2">
        <v>0.60499999999999998</v>
      </c>
      <c r="T918" s="2">
        <v>4.9589999999999996</v>
      </c>
      <c r="W918" s="2">
        <v>3.6040000000000001</v>
      </c>
      <c r="X918" s="2">
        <v>1.8440000000000001</v>
      </c>
    </row>
    <row r="919" spans="1:24" x14ac:dyDescent="0.25">
      <c r="A919" s="2" t="s">
        <v>966</v>
      </c>
      <c r="B919" s="2">
        <v>1624</v>
      </c>
      <c r="C919" s="2" t="s">
        <v>296</v>
      </c>
      <c r="D919" s="2">
        <v>1.514</v>
      </c>
      <c r="E919" s="2">
        <v>3.2177659069387099E-3</v>
      </c>
      <c r="F919" s="2" t="s">
        <v>299</v>
      </c>
      <c r="G919" s="2" t="s">
        <v>1634</v>
      </c>
      <c r="H919" s="2" t="s">
        <v>2302</v>
      </c>
      <c r="J919" s="2">
        <v>0.94799999999999995</v>
      </c>
      <c r="K919" s="2">
        <v>0.878</v>
      </c>
      <c r="L919" s="2">
        <v>0.84</v>
      </c>
      <c r="N919" s="2">
        <v>0.77900000000000003</v>
      </c>
      <c r="O919" s="2">
        <v>0.872</v>
      </c>
      <c r="P919" s="2">
        <v>0.93500000000000005</v>
      </c>
      <c r="Q919" s="2">
        <v>0.755</v>
      </c>
      <c r="T919" s="2">
        <v>1.2250000000000001</v>
      </c>
      <c r="V919" s="2">
        <v>1.35</v>
      </c>
      <c r="W919" s="2">
        <v>1.6890000000000001</v>
      </c>
      <c r="X919" s="2">
        <v>0.93200000000000005</v>
      </c>
    </row>
    <row r="920" spans="1:24" x14ac:dyDescent="0.25">
      <c r="A920" s="2" t="s">
        <v>1409</v>
      </c>
      <c r="B920" s="2">
        <v>516</v>
      </c>
      <c r="C920" s="2" t="s">
        <v>296</v>
      </c>
      <c r="D920" s="2">
        <v>1.9890000000000001</v>
      </c>
      <c r="E920" s="2">
        <v>4.8490949723702881E-2</v>
      </c>
      <c r="F920" s="2" t="s">
        <v>299</v>
      </c>
      <c r="G920" s="2" t="s">
        <v>2077</v>
      </c>
      <c r="H920" s="2" t="s">
        <v>2744</v>
      </c>
      <c r="J920" s="2">
        <v>1.3140000000000001</v>
      </c>
      <c r="K920" s="2">
        <v>0.64800000000000002</v>
      </c>
      <c r="L920" s="2">
        <v>0.76400000000000001</v>
      </c>
      <c r="N920" s="2">
        <v>0.80900000000000005</v>
      </c>
      <c r="O920" s="2">
        <v>0.63600000000000001</v>
      </c>
      <c r="T920" s="2">
        <v>1.2090000000000001</v>
      </c>
      <c r="V920" s="2">
        <v>2.11</v>
      </c>
    </row>
    <row r="921" spans="1:24" x14ac:dyDescent="0.25">
      <c r="A921" s="2" t="s">
        <v>1460</v>
      </c>
      <c r="B921" s="2">
        <v>844</v>
      </c>
      <c r="C921" s="2" t="s">
        <v>296</v>
      </c>
      <c r="D921" s="2">
        <v>1.655</v>
      </c>
      <c r="E921" s="2">
        <v>2.541084643618757E-2</v>
      </c>
      <c r="F921" s="2" t="s">
        <v>299</v>
      </c>
      <c r="G921" s="2" t="s">
        <v>2128</v>
      </c>
      <c r="H921" s="2" t="s">
        <v>2795</v>
      </c>
      <c r="J921" s="2">
        <v>0.75599999999999989</v>
      </c>
      <c r="K921" s="2">
        <v>0.52</v>
      </c>
      <c r="P921" s="2">
        <v>0.85</v>
      </c>
      <c r="Q921" s="2">
        <v>0.85499999999999998</v>
      </c>
      <c r="T921" s="2">
        <v>1.482</v>
      </c>
      <c r="W921" s="2">
        <v>1.0489999999999999</v>
      </c>
      <c r="X921" s="2">
        <v>1.169</v>
      </c>
    </row>
    <row r="922" spans="1:24" x14ac:dyDescent="0.25">
      <c r="A922" s="2" t="s">
        <v>1461</v>
      </c>
      <c r="B922" s="2">
        <v>377</v>
      </c>
      <c r="C922" s="2" t="s">
        <v>296</v>
      </c>
      <c r="D922" s="2">
        <v>1.5389999999999999</v>
      </c>
      <c r="E922" s="2">
        <v>1.9727157860159199E-2</v>
      </c>
      <c r="F922" s="2" t="s">
        <v>299</v>
      </c>
      <c r="G922" s="2" t="s">
        <v>2129</v>
      </c>
      <c r="H922" s="2" t="s">
        <v>2796</v>
      </c>
      <c r="J922" s="2">
        <v>0.96499999999999997</v>
      </c>
      <c r="K922" s="2">
        <v>0.9</v>
      </c>
      <c r="L922" s="2">
        <v>1.218</v>
      </c>
      <c r="N922" s="2">
        <v>0.82</v>
      </c>
      <c r="O922" s="2">
        <v>1.1759999999999999</v>
      </c>
      <c r="T922" s="2">
        <v>1.484</v>
      </c>
      <c r="V922" s="2">
        <v>1.6419999999999999</v>
      </c>
    </row>
    <row r="923" spans="1:24" x14ac:dyDescent="0.25">
      <c r="A923" s="2" t="s">
        <v>993</v>
      </c>
      <c r="B923" s="2">
        <v>306</v>
      </c>
      <c r="C923" s="2" t="s">
        <v>296</v>
      </c>
      <c r="D923" s="2">
        <v>2.411</v>
      </c>
      <c r="E923" s="2">
        <v>1.4972893325004221E-2</v>
      </c>
      <c r="F923" s="2" t="s">
        <v>299</v>
      </c>
      <c r="G923" s="2" t="s">
        <v>1661</v>
      </c>
      <c r="H923" s="2" t="s">
        <v>2329</v>
      </c>
      <c r="J923" s="2">
        <v>0.61599999999999999</v>
      </c>
      <c r="K923" s="2">
        <v>0.7390000000000001</v>
      </c>
      <c r="L923" s="2">
        <v>0.499</v>
      </c>
      <c r="N923" s="2">
        <v>0.312</v>
      </c>
      <c r="O923" s="2">
        <v>1.246</v>
      </c>
      <c r="P923" s="2">
        <v>0.33500000000000002</v>
      </c>
      <c r="Q923" s="2">
        <v>0.44400000000000001</v>
      </c>
      <c r="T923" s="2">
        <v>0.79599999999999993</v>
      </c>
      <c r="V923" s="2">
        <v>1.1000000000000001</v>
      </c>
      <c r="W923" s="2">
        <v>1.44</v>
      </c>
      <c r="X923" s="2">
        <v>2.4369999999999998</v>
      </c>
    </row>
    <row r="924" spans="1:24" x14ac:dyDescent="0.25">
      <c r="A924" s="2" t="s">
        <v>1008</v>
      </c>
      <c r="B924" s="2">
        <v>28</v>
      </c>
      <c r="C924" s="2" t="s">
        <v>296</v>
      </c>
      <c r="D924" s="2">
        <v>1.359</v>
      </c>
      <c r="E924" s="2">
        <v>3.2428280309848963E-2</v>
      </c>
      <c r="F924" s="2" t="s">
        <v>299</v>
      </c>
      <c r="G924" s="2" t="s">
        <v>1676</v>
      </c>
      <c r="H924" s="2" t="s">
        <v>2344</v>
      </c>
      <c r="J924" s="2">
        <v>0.745</v>
      </c>
      <c r="K924" s="2">
        <v>0.71200000000000008</v>
      </c>
      <c r="P924" s="2">
        <v>0.89599999999999991</v>
      </c>
      <c r="Q924" s="2">
        <v>0.57799999999999996</v>
      </c>
      <c r="T924" s="2">
        <v>1.0329999999999999</v>
      </c>
      <c r="W924" s="2">
        <v>1.002</v>
      </c>
      <c r="X924" s="2">
        <v>0.95200000000000007</v>
      </c>
    </row>
    <row r="925" spans="1:24" x14ac:dyDescent="0.25">
      <c r="A925" s="2" t="s">
        <v>1462</v>
      </c>
      <c r="B925" s="2">
        <v>8</v>
      </c>
      <c r="C925" s="2" t="s">
        <v>296</v>
      </c>
      <c r="D925" s="2">
        <v>2.4500000000000002</v>
      </c>
      <c r="E925" s="2">
        <v>3.4365881000877813E-2</v>
      </c>
      <c r="F925" s="2" t="s">
        <v>299</v>
      </c>
      <c r="G925" s="2" t="s">
        <v>2130</v>
      </c>
      <c r="H925" s="2" t="s">
        <v>2797</v>
      </c>
      <c r="J925" s="2">
        <v>0.52500000000000002</v>
      </c>
      <c r="K925" s="2">
        <v>0.45500000000000002</v>
      </c>
      <c r="L925" s="2">
        <v>0.47899999999999998</v>
      </c>
      <c r="N925" s="2">
        <v>1.0369999999999999</v>
      </c>
      <c r="O925" s="2">
        <v>0.66500000000000004</v>
      </c>
      <c r="P925" s="2">
        <v>0.63500000000000001</v>
      </c>
      <c r="Q925" s="2">
        <v>1.139</v>
      </c>
      <c r="T925" s="2">
        <v>3.4809999999999999</v>
      </c>
      <c r="V925" s="2">
        <v>0.66400000000000003</v>
      </c>
      <c r="W925" s="2">
        <v>1.577</v>
      </c>
      <c r="X925" s="2">
        <v>1.1879999999999999</v>
      </c>
    </row>
    <row r="926" spans="1:24" x14ac:dyDescent="0.25">
      <c r="A926" s="2" t="s">
        <v>1463</v>
      </c>
      <c r="B926" s="2">
        <v>319</v>
      </c>
      <c r="C926" s="2" t="s">
        <v>296</v>
      </c>
      <c r="D926" s="2">
        <v>1.3149999999999999</v>
      </c>
      <c r="E926" s="2">
        <v>2.753995706977384E-2</v>
      </c>
      <c r="F926" s="2" t="s">
        <v>299</v>
      </c>
      <c r="G926" s="2" t="s">
        <v>2131</v>
      </c>
      <c r="H926" s="2" t="s">
        <v>2798</v>
      </c>
      <c r="J926" s="2">
        <v>0.80900000000000005</v>
      </c>
      <c r="K926" s="2">
        <v>0.67700000000000005</v>
      </c>
      <c r="L926" s="2">
        <v>1.2809999999999999</v>
      </c>
      <c r="N926" s="2">
        <v>0.995</v>
      </c>
      <c r="O926" s="2">
        <v>0.84299999999999997</v>
      </c>
      <c r="P926" s="2">
        <v>0.99099999999999999</v>
      </c>
      <c r="Q926" s="2">
        <v>0.75800000000000001</v>
      </c>
      <c r="T926" s="2">
        <v>1.2589999999999999</v>
      </c>
      <c r="V926" s="2">
        <v>1.1259999999999999</v>
      </c>
      <c r="W926" s="2">
        <v>1.2669999999999999</v>
      </c>
      <c r="X926" s="2">
        <v>1.1220000000000001</v>
      </c>
    </row>
    <row r="927" spans="1:24" x14ac:dyDescent="0.25">
      <c r="A927" s="2" t="s">
        <v>1010</v>
      </c>
      <c r="B927" s="2">
        <v>273</v>
      </c>
      <c r="C927" s="2" t="s">
        <v>296</v>
      </c>
      <c r="D927" s="2">
        <v>1.393</v>
      </c>
      <c r="E927" s="2">
        <v>3.5507951892863543E-2</v>
      </c>
      <c r="F927" s="2" t="s">
        <v>299</v>
      </c>
      <c r="G927" s="2" t="s">
        <v>1678</v>
      </c>
      <c r="H927" s="2" t="s">
        <v>2346</v>
      </c>
      <c r="J927" s="2">
        <v>0.59799999999999998</v>
      </c>
      <c r="K927" s="2">
        <v>0.81099999999999994</v>
      </c>
      <c r="L927" s="2">
        <v>0.81799999999999995</v>
      </c>
      <c r="N927" s="2">
        <v>1.0469999999999999</v>
      </c>
      <c r="O927" s="2">
        <v>0.90300000000000002</v>
      </c>
      <c r="P927" s="2">
        <v>0.93599999999999994</v>
      </c>
      <c r="Q927" s="2">
        <v>0.72699999999999998</v>
      </c>
      <c r="T927" s="2">
        <v>1.359</v>
      </c>
      <c r="V927" s="2">
        <v>0.78500000000000003</v>
      </c>
      <c r="W927" s="2">
        <v>1.304</v>
      </c>
      <c r="X927" s="2">
        <v>1.1990000000000001</v>
      </c>
    </row>
    <row r="928" spans="1:24" x14ac:dyDescent="0.25">
      <c r="A928" s="2" t="s">
        <v>1464</v>
      </c>
      <c r="B928" s="2">
        <v>24</v>
      </c>
      <c r="C928" s="2" t="s">
        <v>296</v>
      </c>
      <c r="D928" s="2">
        <v>1.5389999999999999</v>
      </c>
      <c r="E928" s="2">
        <v>2.8590275917212291E-2</v>
      </c>
      <c r="F928" s="2" t="s">
        <v>299</v>
      </c>
      <c r="G928" s="2" t="s">
        <v>2132</v>
      </c>
      <c r="H928" s="2" t="s">
        <v>2799</v>
      </c>
      <c r="J928" s="2">
        <v>0.67200000000000004</v>
      </c>
      <c r="K928" s="2">
        <v>0.70700000000000007</v>
      </c>
      <c r="L928" s="2">
        <v>1.1439999999999999</v>
      </c>
      <c r="N928" s="2">
        <v>0.60799999999999998</v>
      </c>
      <c r="O928" s="2">
        <v>1.1819999999999999</v>
      </c>
      <c r="P928" s="2">
        <v>0.67599999999999993</v>
      </c>
      <c r="Q928" s="2">
        <v>1.246</v>
      </c>
      <c r="T928" s="2">
        <v>1.0029999999999999</v>
      </c>
      <c r="V928" s="2">
        <v>1.4770000000000001</v>
      </c>
      <c r="W928" s="2">
        <v>1.5329999999999999</v>
      </c>
      <c r="X928" s="2">
        <v>1.472</v>
      </c>
    </row>
    <row r="929" spans="1:24" x14ac:dyDescent="0.25">
      <c r="A929" s="2" t="s">
        <v>31</v>
      </c>
      <c r="B929" s="2">
        <v>459</v>
      </c>
      <c r="C929" s="2" t="s">
        <v>296</v>
      </c>
      <c r="D929" s="2">
        <v>2.09</v>
      </c>
      <c r="E929" s="2">
        <v>1.5448658203041719E-2</v>
      </c>
      <c r="F929" s="2" t="s">
        <v>299</v>
      </c>
      <c r="G929" s="2" t="s">
        <v>332</v>
      </c>
      <c r="H929" s="2" t="s">
        <v>628</v>
      </c>
      <c r="J929" s="2">
        <v>0.41699999999999998</v>
      </c>
      <c r="K929" s="2">
        <v>0.55200000000000005</v>
      </c>
      <c r="L929" s="2">
        <v>0.52</v>
      </c>
      <c r="N929" s="2">
        <v>0.629</v>
      </c>
      <c r="O929" s="2">
        <v>0.90099999999999991</v>
      </c>
      <c r="T929" s="2">
        <v>1.3049999999999999</v>
      </c>
      <c r="V929" s="2">
        <v>1.2190000000000001</v>
      </c>
    </row>
    <row r="930" spans="1:24" x14ac:dyDescent="0.25">
      <c r="A930" s="2" t="s">
        <v>32</v>
      </c>
      <c r="B930" s="2">
        <v>1920</v>
      </c>
      <c r="C930" s="2" t="s">
        <v>296</v>
      </c>
      <c r="D930" s="2">
        <v>0.64599999999999991</v>
      </c>
      <c r="E930" s="2">
        <v>2.8353337738445061E-2</v>
      </c>
      <c r="F930" s="2" t="s">
        <v>300</v>
      </c>
      <c r="G930" s="2" t="s">
        <v>333</v>
      </c>
      <c r="H930" s="2" t="s">
        <v>629</v>
      </c>
      <c r="P930" s="2">
        <v>1.105</v>
      </c>
      <c r="Q930" s="2">
        <v>1.2829999999999999</v>
      </c>
      <c r="W930" s="2">
        <v>0.77400000000000002</v>
      </c>
      <c r="X930" s="2">
        <v>0.76800000000000002</v>
      </c>
    </row>
    <row r="931" spans="1:24" x14ac:dyDescent="0.25">
      <c r="A931" s="2" t="s">
        <v>210</v>
      </c>
      <c r="B931" s="2">
        <v>35</v>
      </c>
      <c r="C931" s="2" t="s">
        <v>296</v>
      </c>
      <c r="D931" s="2">
        <v>1.984</v>
      </c>
      <c r="E931" s="2">
        <v>1.4028737289994959E-4</v>
      </c>
      <c r="F931" s="2" t="s">
        <v>299</v>
      </c>
      <c r="G931" s="2" t="s">
        <v>511</v>
      </c>
      <c r="H931" s="2" t="s">
        <v>807</v>
      </c>
      <c r="J931" s="2">
        <v>0.76400000000000001</v>
      </c>
      <c r="K931" s="2">
        <v>0.63</v>
      </c>
      <c r="L931" s="2">
        <v>0.74</v>
      </c>
      <c r="N931" s="2">
        <v>0.74199999999999999</v>
      </c>
      <c r="O931" s="2">
        <v>0.70299999999999996</v>
      </c>
      <c r="P931" s="2">
        <v>0.58799999999999997</v>
      </c>
      <c r="Q931" s="2">
        <v>0.64800000000000002</v>
      </c>
      <c r="T931" s="2">
        <v>1.4790000000000001</v>
      </c>
      <c r="V931" s="2">
        <v>0.92500000000000004</v>
      </c>
      <c r="W931" s="2">
        <v>1.381</v>
      </c>
      <c r="X931" s="2">
        <v>1.6739999999999999</v>
      </c>
    </row>
    <row r="932" spans="1:24" x14ac:dyDescent="0.25">
      <c r="A932" s="2" t="s">
        <v>1465</v>
      </c>
      <c r="B932" s="2">
        <v>892</v>
      </c>
      <c r="C932" s="2" t="s">
        <v>296</v>
      </c>
      <c r="D932" s="2">
        <v>1.506</v>
      </c>
      <c r="E932" s="2">
        <v>2.679820219352019E-3</v>
      </c>
      <c r="F932" s="2" t="s">
        <v>299</v>
      </c>
      <c r="G932" s="2" t="s">
        <v>2133</v>
      </c>
      <c r="H932" s="2" t="s">
        <v>2800</v>
      </c>
      <c r="L932" s="2">
        <v>0.67700000000000005</v>
      </c>
      <c r="N932" s="2">
        <v>0.754</v>
      </c>
      <c r="O932" s="2">
        <v>0.58599999999999997</v>
      </c>
      <c r="P932" s="2">
        <v>0.71</v>
      </c>
      <c r="Q932" s="2">
        <v>0.79</v>
      </c>
      <c r="V932" s="2">
        <v>1.0369999999999999</v>
      </c>
      <c r="W932" s="2">
        <v>1.1890000000000001</v>
      </c>
      <c r="X932" s="2">
        <v>0.95099999999999996</v>
      </c>
    </row>
    <row r="933" spans="1:24" x14ac:dyDescent="0.25">
      <c r="A933" s="2" t="s">
        <v>1466</v>
      </c>
      <c r="B933" s="2">
        <v>26</v>
      </c>
      <c r="C933" s="2" t="s">
        <v>296</v>
      </c>
      <c r="D933" s="2">
        <v>2.1059999999999999</v>
      </c>
      <c r="E933" s="2">
        <v>2.2168318632881039E-2</v>
      </c>
      <c r="F933" s="2" t="s">
        <v>299</v>
      </c>
      <c r="G933" s="2" t="s">
        <v>2134</v>
      </c>
      <c r="H933" s="2" t="s">
        <v>2801</v>
      </c>
      <c r="J933" s="2">
        <v>0.68599999999999994</v>
      </c>
      <c r="K933" s="2">
        <v>0.49099999999999999</v>
      </c>
      <c r="L933" s="2">
        <v>0.7609999999999999</v>
      </c>
      <c r="N933" s="2">
        <v>0.87599999999999989</v>
      </c>
      <c r="O933" s="2">
        <v>0.40600000000000003</v>
      </c>
      <c r="T933" s="2">
        <v>1.2969999999999999</v>
      </c>
      <c r="V933" s="2">
        <v>1.4159999999999999</v>
      </c>
    </row>
    <row r="934" spans="1:24" x14ac:dyDescent="0.25">
      <c r="A934" s="2" t="s">
        <v>1467</v>
      </c>
      <c r="B934" s="2">
        <v>1443</v>
      </c>
      <c r="C934" s="2" t="s">
        <v>296</v>
      </c>
      <c r="D934" s="2">
        <v>0.47699999999999998</v>
      </c>
      <c r="E934" s="2">
        <v>2.4289804529726011E-2</v>
      </c>
      <c r="F934" s="2" t="s">
        <v>300</v>
      </c>
      <c r="G934" s="2" t="s">
        <v>2135</v>
      </c>
      <c r="H934" s="2" t="s">
        <v>2802</v>
      </c>
      <c r="P934" s="2">
        <v>0.8909999999999999</v>
      </c>
      <c r="Q934" s="2">
        <v>1.0760000000000001</v>
      </c>
      <c r="W934" s="2">
        <v>0.502</v>
      </c>
      <c r="X934" s="2">
        <v>0.43700000000000011</v>
      </c>
    </row>
    <row r="935" spans="1:24" x14ac:dyDescent="0.25">
      <c r="A935" s="2" t="s">
        <v>1468</v>
      </c>
      <c r="B935" s="2">
        <v>310</v>
      </c>
      <c r="C935" s="2" t="s">
        <v>296</v>
      </c>
      <c r="D935" s="2">
        <v>1.4319999999999999</v>
      </c>
      <c r="E935" s="2">
        <v>2.335981062846334E-3</v>
      </c>
      <c r="F935" s="2" t="s">
        <v>299</v>
      </c>
      <c r="G935" s="2" t="s">
        <v>2136</v>
      </c>
      <c r="H935" s="2" t="s">
        <v>2803</v>
      </c>
      <c r="J935" s="2">
        <v>0.622</v>
      </c>
      <c r="K935" s="2">
        <v>0.69099999999999995</v>
      </c>
      <c r="L935" s="2">
        <v>0.92700000000000005</v>
      </c>
      <c r="N935" s="2">
        <v>0.92299999999999993</v>
      </c>
      <c r="O935" s="2">
        <v>0.79500000000000004</v>
      </c>
      <c r="P935" s="2">
        <v>0.73799999999999999</v>
      </c>
      <c r="Q935" s="2">
        <v>0.78799999999999992</v>
      </c>
      <c r="T935" s="2">
        <v>0.96499999999999997</v>
      </c>
      <c r="V935" s="2">
        <v>1.169</v>
      </c>
      <c r="W935" s="2">
        <v>1.0720000000000001</v>
      </c>
      <c r="X935" s="2">
        <v>1.282</v>
      </c>
    </row>
    <row r="936" spans="1:24" x14ac:dyDescent="0.25">
      <c r="A936" s="2" t="s">
        <v>1469</v>
      </c>
      <c r="B936" s="2">
        <v>242</v>
      </c>
      <c r="C936" s="2" t="s">
        <v>296</v>
      </c>
      <c r="D936" s="2">
        <v>1.651</v>
      </c>
      <c r="E936" s="2">
        <v>4.637637745432182E-2</v>
      </c>
      <c r="F936" s="2" t="s">
        <v>299</v>
      </c>
      <c r="G936" s="2" t="s">
        <v>2137</v>
      </c>
      <c r="H936" s="2" t="s">
        <v>2804</v>
      </c>
      <c r="J936" s="2">
        <v>0.90200000000000002</v>
      </c>
      <c r="K936" s="2">
        <v>0.73699999999999999</v>
      </c>
      <c r="L936" s="2">
        <v>0.94799999999999995</v>
      </c>
      <c r="N936" s="2">
        <v>1.038</v>
      </c>
      <c r="O936" s="2">
        <v>0.82499999999999996</v>
      </c>
      <c r="T936" s="2">
        <v>1.0669999999999999</v>
      </c>
      <c r="V936" s="2">
        <v>1.8720000000000001</v>
      </c>
    </row>
    <row r="937" spans="1:24" x14ac:dyDescent="0.25">
      <c r="A937" s="2" t="s">
        <v>1055</v>
      </c>
      <c r="B937" s="2">
        <v>211</v>
      </c>
      <c r="C937" s="2" t="s">
        <v>296</v>
      </c>
      <c r="D937" s="2">
        <v>1.5389999999999999</v>
      </c>
      <c r="E937" s="2">
        <v>2.2193312740169922E-2</v>
      </c>
      <c r="F937" s="2" t="s">
        <v>299</v>
      </c>
      <c r="G937" s="2" t="s">
        <v>1723</v>
      </c>
      <c r="H937" s="2" t="s">
        <v>2390</v>
      </c>
      <c r="J937" s="2">
        <v>0.84400000000000008</v>
      </c>
      <c r="K937" s="2">
        <v>0.77300000000000002</v>
      </c>
      <c r="L937" s="2">
        <v>0.91299999999999992</v>
      </c>
      <c r="N937" s="2">
        <v>1.181</v>
      </c>
      <c r="O937" s="2">
        <v>0.67900000000000005</v>
      </c>
      <c r="P937" s="2">
        <v>0.82799999999999996</v>
      </c>
      <c r="Q937" s="2">
        <v>1.1100000000000001</v>
      </c>
      <c r="T937" s="2">
        <v>1.9790000000000001</v>
      </c>
      <c r="V937" s="2">
        <v>0.95400000000000007</v>
      </c>
      <c r="W937" s="2">
        <v>1.419</v>
      </c>
      <c r="X937" s="2">
        <v>1.212</v>
      </c>
    </row>
    <row r="938" spans="1:24" x14ac:dyDescent="0.25">
      <c r="A938" s="2" t="s">
        <v>1058</v>
      </c>
      <c r="B938" s="2">
        <v>538</v>
      </c>
      <c r="C938" s="2" t="s">
        <v>296</v>
      </c>
      <c r="D938" s="2">
        <v>2.069</v>
      </c>
      <c r="E938" s="2">
        <v>4.6020511342716444E-3</v>
      </c>
      <c r="F938" s="2" t="s">
        <v>299</v>
      </c>
      <c r="G938" s="2" t="s">
        <v>1726</v>
      </c>
      <c r="H938" s="2" t="s">
        <v>2393</v>
      </c>
      <c r="J938" s="2">
        <v>1.369</v>
      </c>
      <c r="K938" s="2">
        <v>0.51</v>
      </c>
      <c r="L938" s="2">
        <v>0.7</v>
      </c>
      <c r="N938" s="2">
        <v>0.625</v>
      </c>
      <c r="O938" s="2">
        <v>0.9840000000000001</v>
      </c>
      <c r="P938" s="2">
        <v>0.79500000000000004</v>
      </c>
      <c r="Q938" s="2">
        <v>1.2629999999999999</v>
      </c>
      <c r="T938" s="2">
        <v>1.601</v>
      </c>
      <c r="V938" s="2">
        <v>1.401</v>
      </c>
      <c r="W938" s="2">
        <v>2.14</v>
      </c>
      <c r="X938" s="2">
        <v>2.2410000000000001</v>
      </c>
    </row>
    <row r="939" spans="1:24" x14ac:dyDescent="0.25">
      <c r="A939" s="2" t="s">
        <v>213</v>
      </c>
      <c r="B939" s="2">
        <v>104</v>
      </c>
      <c r="C939" s="2" t="s">
        <v>296</v>
      </c>
      <c r="D939" s="2">
        <v>3.4990000000000001</v>
      </c>
      <c r="E939" s="2">
        <v>5.2804244274322137E-4</v>
      </c>
      <c r="F939" s="2" t="s">
        <v>299</v>
      </c>
      <c r="G939" s="2" t="s">
        <v>514</v>
      </c>
      <c r="H939" s="2" t="s">
        <v>810</v>
      </c>
      <c r="J939" s="2">
        <v>0.99</v>
      </c>
      <c r="K939" s="2">
        <v>0.31900000000000001</v>
      </c>
      <c r="L939" s="2">
        <v>0.67799999999999994</v>
      </c>
      <c r="N939" s="2">
        <v>0.77</v>
      </c>
      <c r="O939" s="2">
        <v>0.65500000000000003</v>
      </c>
      <c r="P939" s="2">
        <v>0.78599999999999992</v>
      </c>
      <c r="Q939" s="2">
        <v>0.96900000000000008</v>
      </c>
      <c r="T939" s="2">
        <v>1.5680000000000001</v>
      </c>
      <c r="V939" s="2">
        <v>2.137</v>
      </c>
      <c r="W939" s="2">
        <v>3.8109999999999999</v>
      </c>
      <c r="X939" s="2">
        <v>2.8140000000000001</v>
      </c>
    </row>
    <row r="940" spans="1:24" x14ac:dyDescent="0.25">
      <c r="A940" s="2" t="s">
        <v>1470</v>
      </c>
      <c r="B940" s="2">
        <v>1100</v>
      </c>
      <c r="C940" s="2" t="s">
        <v>296</v>
      </c>
      <c r="D940" s="2">
        <v>1.367</v>
      </c>
      <c r="E940" s="2">
        <v>2.4745147644606339E-2</v>
      </c>
      <c r="F940" s="2" t="s">
        <v>299</v>
      </c>
      <c r="G940" s="2" t="s">
        <v>2138</v>
      </c>
      <c r="H940" s="2" t="s">
        <v>2805</v>
      </c>
      <c r="J940" s="2">
        <v>0.90799999999999992</v>
      </c>
      <c r="K940" s="2">
        <v>0.81</v>
      </c>
      <c r="L940" s="2">
        <v>0.68099999999999994</v>
      </c>
      <c r="N940" s="2">
        <v>0.7609999999999999</v>
      </c>
      <c r="O940" s="2">
        <v>0.76400000000000001</v>
      </c>
      <c r="P940" s="2">
        <v>0.86</v>
      </c>
      <c r="Q940" s="2">
        <v>1.159</v>
      </c>
      <c r="T940" s="2">
        <v>1.3759999999999999</v>
      </c>
      <c r="V940" s="2">
        <v>1.131</v>
      </c>
      <c r="W940" s="2">
        <v>0.85699999999999998</v>
      </c>
      <c r="X940" s="2">
        <v>1.2789999999999999</v>
      </c>
    </row>
    <row r="941" spans="1:24" x14ac:dyDescent="0.25">
      <c r="A941" s="2" t="s">
        <v>1072</v>
      </c>
      <c r="B941" s="2">
        <v>1371</v>
      </c>
      <c r="C941" s="2" t="s">
        <v>296</v>
      </c>
      <c r="D941" s="2">
        <v>0.64500000000000002</v>
      </c>
      <c r="E941" s="2">
        <v>4.6880007513579382E-2</v>
      </c>
      <c r="F941" s="2" t="s">
        <v>300</v>
      </c>
      <c r="G941" s="2" t="s">
        <v>1740</v>
      </c>
      <c r="H941" s="2" t="s">
        <v>2407</v>
      </c>
      <c r="J941" s="2">
        <v>1.1379999999999999</v>
      </c>
      <c r="K941" s="2">
        <v>0.92400000000000004</v>
      </c>
      <c r="P941" s="2">
        <v>0.79799999999999993</v>
      </c>
      <c r="Q941" s="2">
        <v>1.214</v>
      </c>
      <c r="T941" s="2">
        <v>0.85400000000000009</v>
      </c>
      <c r="W941" s="2">
        <v>0.60899999999999999</v>
      </c>
      <c r="X941" s="2">
        <v>0.50900000000000001</v>
      </c>
    </row>
    <row r="942" spans="1:24" x14ac:dyDescent="0.25">
      <c r="A942" s="2" t="s">
        <v>1074</v>
      </c>
      <c r="B942" s="2">
        <v>912</v>
      </c>
      <c r="C942" s="2" t="s">
        <v>296</v>
      </c>
      <c r="D942" s="2">
        <v>0.503</v>
      </c>
      <c r="E942" s="2">
        <v>2.310005222433343E-2</v>
      </c>
      <c r="F942" s="2" t="s">
        <v>300</v>
      </c>
      <c r="G942" s="2" t="s">
        <v>1742</v>
      </c>
      <c r="H942" s="2" t="s">
        <v>2409</v>
      </c>
      <c r="J942" s="2">
        <v>1.601</v>
      </c>
      <c r="K942" s="2">
        <v>0.78799999999999992</v>
      </c>
      <c r="L942" s="2">
        <v>1.2649999999999999</v>
      </c>
      <c r="N942" s="2">
        <v>1.157</v>
      </c>
      <c r="O942" s="2">
        <v>0.95900000000000007</v>
      </c>
      <c r="T942" s="2">
        <v>0.54899999999999993</v>
      </c>
      <c r="V942" s="2">
        <v>0.61199999999999999</v>
      </c>
    </row>
    <row r="943" spans="1:24" x14ac:dyDescent="0.25">
      <c r="A943" s="2" t="s">
        <v>1078</v>
      </c>
      <c r="B943" s="2">
        <v>112</v>
      </c>
      <c r="C943" s="2" t="s">
        <v>296</v>
      </c>
      <c r="D943" s="2">
        <v>2.0059999999999998</v>
      </c>
      <c r="E943" s="2">
        <v>1.7016523715475289E-2</v>
      </c>
      <c r="F943" s="2" t="s">
        <v>299</v>
      </c>
      <c r="G943" s="2" t="s">
        <v>1746</v>
      </c>
      <c r="H943" s="2" t="s">
        <v>2413</v>
      </c>
      <c r="J943" s="2">
        <v>0.61599999999999999</v>
      </c>
      <c r="K943" s="2">
        <v>0.58799999999999997</v>
      </c>
      <c r="L943" s="2">
        <v>0.59299999999999997</v>
      </c>
      <c r="N943" s="2">
        <v>0.96</v>
      </c>
      <c r="O943" s="2">
        <v>1.022</v>
      </c>
      <c r="P943" s="2">
        <v>0.8640000000000001</v>
      </c>
      <c r="Q943" s="2">
        <v>0.57899999999999996</v>
      </c>
      <c r="T943" s="2">
        <v>1.7330000000000001</v>
      </c>
      <c r="V943" s="2">
        <v>0.65900000000000003</v>
      </c>
      <c r="W943" s="2">
        <v>1.8220000000000001</v>
      </c>
      <c r="X943" s="2">
        <v>1.7729999999999999</v>
      </c>
    </row>
    <row r="944" spans="1:24" x14ac:dyDescent="0.25">
      <c r="A944" s="2" t="s">
        <v>50</v>
      </c>
      <c r="B944" s="2">
        <v>138</v>
      </c>
      <c r="C944" s="2" t="s">
        <v>296</v>
      </c>
      <c r="D944" s="2">
        <v>2.2240000000000002</v>
      </c>
      <c r="E944" s="2">
        <v>5.4986803864941923E-3</v>
      </c>
      <c r="F944" s="2" t="s">
        <v>299</v>
      </c>
      <c r="G944" s="2" t="s">
        <v>351</v>
      </c>
      <c r="H944" s="2" t="s">
        <v>647</v>
      </c>
      <c r="J944" s="2">
        <v>0.67400000000000004</v>
      </c>
      <c r="K944" s="2">
        <v>0.52</v>
      </c>
      <c r="P944" s="2">
        <v>0.89700000000000002</v>
      </c>
      <c r="Q944" s="2">
        <v>0.83</v>
      </c>
      <c r="T944" s="2">
        <v>1.8120000000000001</v>
      </c>
      <c r="W944" s="2">
        <v>1.784</v>
      </c>
      <c r="X944" s="2">
        <v>1.276</v>
      </c>
    </row>
    <row r="945" spans="1:24" x14ac:dyDescent="0.25">
      <c r="A945" s="2" t="s">
        <v>1082</v>
      </c>
      <c r="B945" s="2">
        <v>173</v>
      </c>
      <c r="C945" s="2" t="s">
        <v>296</v>
      </c>
      <c r="D945" s="2">
        <v>1.361</v>
      </c>
      <c r="E945" s="2">
        <v>2.5189041266547519E-2</v>
      </c>
      <c r="F945" s="2" t="s">
        <v>299</v>
      </c>
      <c r="G945" s="2" t="s">
        <v>1750</v>
      </c>
      <c r="H945" s="2" t="s">
        <v>2417</v>
      </c>
      <c r="J945" s="2">
        <v>0.77200000000000002</v>
      </c>
      <c r="K945" s="2">
        <v>0.7340000000000001</v>
      </c>
      <c r="L945" s="2">
        <v>1.046</v>
      </c>
      <c r="N945" s="2">
        <v>0.96499999999999997</v>
      </c>
      <c r="O945" s="2">
        <v>0.80799999999999994</v>
      </c>
      <c r="P945" s="2">
        <v>0.88200000000000001</v>
      </c>
      <c r="Q945" s="2">
        <v>0.72699999999999998</v>
      </c>
      <c r="T945" s="2">
        <v>1.4239999999999999</v>
      </c>
      <c r="V945" s="2">
        <v>0.88400000000000001</v>
      </c>
      <c r="W945" s="2">
        <v>1.3340000000000001</v>
      </c>
      <c r="X945" s="2">
        <v>0.97400000000000009</v>
      </c>
    </row>
    <row r="946" spans="1:24" x14ac:dyDescent="0.25">
      <c r="A946" s="2" t="s">
        <v>1471</v>
      </c>
      <c r="B946" s="2">
        <v>243</v>
      </c>
      <c r="C946" s="2" t="s">
        <v>296</v>
      </c>
      <c r="D946" s="2">
        <v>1.3520000000000001</v>
      </c>
      <c r="E946" s="2">
        <v>2.0183201970087869E-2</v>
      </c>
      <c r="F946" s="2" t="s">
        <v>299</v>
      </c>
      <c r="G946" s="2" t="s">
        <v>2139</v>
      </c>
      <c r="H946" s="2" t="s">
        <v>2806</v>
      </c>
      <c r="J946" s="2">
        <v>0.89900000000000002</v>
      </c>
      <c r="K946" s="2">
        <v>0.8590000000000001</v>
      </c>
      <c r="L946" s="2">
        <v>0.86599999999999999</v>
      </c>
      <c r="N946" s="2">
        <v>1.071</v>
      </c>
      <c r="O946" s="2">
        <v>0.81700000000000006</v>
      </c>
      <c r="P946" s="2">
        <v>0.878</v>
      </c>
      <c r="Q946" s="2">
        <v>0.67400000000000004</v>
      </c>
      <c r="T946" s="2">
        <v>1.34</v>
      </c>
      <c r="V946" s="2">
        <v>0.84299999999999997</v>
      </c>
      <c r="W946" s="2">
        <v>1.2969999999999999</v>
      </c>
      <c r="X946" s="2">
        <v>1.2050000000000001</v>
      </c>
    </row>
    <row r="947" spans="1:24" x14ac:dyDescent="0.25">
      <c r="A947" s="2" t="s">
        <v>1472</v>
      </c>
      <c r="B947" s="2">
        <v>17</v>
      </c>
      <c r="C947" s="2" t="s">
        <v>296</v>
      </c>
      <c r="D947" s="2">
        <v>1.7050000000000001</v>
      </c>
      <c r="E947" s="2">
        <v>2.828023974484201E-2</v>
      </c>
      <c r="F947" s="2" t="s">
        <v>299</v>
      </c>
      <c r="G947" s="2" t="s">
        <v>2140</v>
      </c>
      <c r="H947" s="2" t="s">
        <v>2807</v>
      </c>
      <c r="J947" s="2">
        <v>0.7609999999999999</v>
      </c>
      <c r="K947" s="2">
        <v>0.64400000000000002</v>
      </c>
      <c r="L947" s="2">
        <v>0.66599999999999993</v>
      </c>
      <c r="N947" s="2">
        <v>0.67900000000000005</v>
      </c>
      <c r="O947" s="2">
        <v>0.77099999999999991</v>
      </c>
      <c r="T947" s="2">
        <v>1.534</v>
      </c>
      <c r="V947" s="2">
        <v>0.86799999999999999</v>
      </c>
    </row>
    <row r="948" spans="1:24" x14ac:dyDescent="0.25">
      <c r="A948" s="2" t="s">
        <v>1473</v>
      </c>
      <c r="B948" s="2">
        <v>9</v>
      </c>
      <c r="C948" s="2" t="s">
        <v>296</v>
      </c>
      <c r="D948" s="2">
        <v>1.4319999999999999</v>
      </c>
      <c r="E948" s="2">
        <v>1.4843797157985519E-2</v>
      </c>
      <c r="F948" s="2" t="s">
        <v>299</v>
      </c>
      <c r="G948" s="2" t="s">
        <v>2141</v>
      </c>
      <c r="H948" s="2" t="s">
        <v>2808</v>
      </c>
      <c r="J948" s="2">
        <v>0.78200000000000003</v>
      </c>
      <c r="K948" s="2">
        <v>0.71299999999999997</v>
      </c>
      <c r="L948" s="2">
        <v>0.80900000000000005</v>
      </c>
      <c r="N948" s="2">
        <v>0.73299999999999998</v>
      </c>
      <c r="O948" s="2">
        <v>0.99900000000000011</v>
      </c>
      <c r="T948" s="2">
        <v>1.127</v>
      </c>
      <c r="V948" s="2">
        <v>1.1850000000000001</v>
      </c>
    </row>
    <row r="949" spans="1:24" x14ac:dyDescent="0.25">
      <c r="A949" s="2" t="s">
        <v>1474</v>
      </c>
      <c r="B949" s="2">
        <v>82</v>
      </c>
      <c r="C949" s="2" t="s">
        <v>296</v>
      </c>
      <c r="D949" s="2">
        <v>2.077</v>
      </c>
      <c r="E949" s="2">
        <v>1.3614487971055911E-3</v>
      </c>
      <c r="F949" s="2" t="s">
        <v>299</v>
      </c>
      <c r="G949" s="2" t="s">
        <v>2142</v>
      </c>
      <c r="H949" s="2" t="s">
        <v>2809</v>
      </c>
      <c r="J949" s="2">
        <v>0.73799999999999999</v>
      </c>
      <c r="K949" s="2">
        <v>0.51200000000000001</v>
      </c>
      <c r="L949" s="2">
        <v>0.83700000000000008</v>
      </c>
      <c r="N949" s="2">
        <v>0.97900000000000009</v>
      </c>
      <c r="O949" s="2">
        <v>0.75099999999999989</v>
      </c>
      <c r="P949" s="2">
        <v>0.72</v>
      </c>
      <c r="Q949" s="2">
        <v>1.222</v>
      </c>
      <c r="T949" s="2">
        <v>1.226</v>
      </c>
      <c r="V949" s="2">
        <v>1.97</v>
      </c>
      <c r="W949" s="2">
        <v>2.0369999999999999</v>
      </c>
      <c r="X949" s="2">
        <v>1.601</v>
      </c>
    </row>
    <row r="950" spans="1:24" x14ac:dyDescent="0.25">
      <c r="A950" s="2" t="s">
        <v>1102</v>
      </c>
      <c r="B950" s="2">
        <v>511</v>
      </c>
      <c r="C950" s="2" t="s">
        <v>296</v>
      </c>
      <c r="D950" s="2">
        <v>1.8879999999999999</v>
      </c>
      <c r="E950" s="2">
        <v>1.8434540368331011E-2</v>
      </c>
      <c r="F950" s="2" t="s">
        <v>299</v>
      </c>
      <c r="G950" s="2" t="s">
        <v>1770</v>
      </c>
      <c r="H950" s="2" t="s">
        <v>2437</v>
      </c>
      <c r="J950" s="2">
        <v>0.73</v>
      </c>
      <c r="K950" s="2">
        <v>0.60199999999999998</v>
      </c>
      <c r="L950" s="2">
        <v>1.0469999999999999</v>
      </c>
      <c r="N950" s="2">
        <v>1.0469999999999999</v>
      </c>
      <c r="O950" s="2">
        <v>0.67400000000000004</v>
      </c>
      <c r="T950" s="2">
        <v>1.512</v>
      </c>
      <c r="V950" s="2">
        <v>1.585</v>
      </c>
    </row>
    <row r="951" spans="1:24" x14ac:dyDescent="0.25">
      <c r="A951" s="2" t="s">
        <v>1475</v>
      </c>
      <c r="B951" s="2">
        <v>2451</v>
      </c>
      <c r="C951" s="2" t="s">
        <v>296</v>
      </c>
      <c r="D951" s="2">
        <v>0.52900000000000003</v>
      </c>
      <c r="E951" s="2">
        <v>3.452852017430779E-2</v>
      </c>
      <c r="F951" s="2" t="s">
        <v>300</v>
      </c>
      <c r="G951" s="2" t="s">
        <v>2143</v>
      </c>
      <c r="H951" s="2" t="s">
        <v>2810</v>
      </c>
      <c r="P951" s="2">
        <v>1.163</v>
      </c>
      <c r="Q951" s="2">
        <v>0.97199999999999998</v>
      </c>
      <c r="W951" s="2">
        <v>0.61099999999999999</v>
      </c>
      <c r="X951" s="2">
        <v>0.51900000000000002</v>
      </c>
    </row>
    <row r="952" spans="1:24" x14ac:dyDescent="0.25">
      <c r="A952" s="2" t="s">
        <v>1476</v>
      </c>
      <c r="B952" s="2">
        <v>299</v>
      </c>
      <c r="C952" s="2" t="s">
        <v>296</v>
      </c>
      <c r="D952" s="2">
        <v>1.675</v>
      </c>
      <c r="E952" s="2">
        <v>1.119636900951943E-2</v>
      </c>
      <c r="F952" s="2" t="s">
        <v>299</v>
      </c>
      <c r="G952" s="2" t="s">
        <v>2144</v>
      </c>
      <c r="H952" s="2" t="s">
        <v>2811</v>
      </c>
      <c r="J952" s="2">
        <v>0.60599999999999998</v>
      </c>
      <c r="K952" s="2">
        <v>0.69599999999999995</v>
      </c>
      <c r="P952" s="2">
        <v>0.98699999999999999</v>
      </c>
      <c r="Q952" s="2">
        <v>0.73799999999999999</v>
      </c>
      <c r="T952" s="2">
        <v>1.1220000000000001</v>
      </c>
      <c r="W952" s="2">
        <v>1.4259999999999999</v>
      </c>
      <c r="X952" s="2">
        <v>1.2549999999999999</v>
      </c>
    </row>
    <row r="953" spans="1:24" x14ac:dyDescent="0.25">
      <c r="A953" s="2" t="s">
        <v>1477</v>
      </c>
      <c r="B953" s="2">
        <v>633</v>
      </c>
      <c r="C953" s="2" t="s">
        <v>296</v>
      </c>
      <c r="D953" s="2">
        <v>0.41899999999999998</v>
      </c>
      <c r="E953" s="2">
        <v>3.060749625866839E-2</v>
      </c>
      <c r="F953" s="2" t="s">
        <v>300</v>
      </c>
      <c r="G953" s="2" t="s">
        <v>2145</v>
      </c>
      <c r="H953" s="2" t="s">
        <v>2812</v>
      </c>
      <c r="J953" s="2">
        <v>1.0289999999999999</v>
      </c>
      <c r="K953" s="2">
        <v>0.65300000000000002</v>
      </c>
      <c r="L953" s="2">
        <v>1.744</v>
      </c>
      <c r="N953" s="2">
        <v>1.1859999999999999</v>
      </c>
      <c r="O953" s="2">
        <v>0.56600000000000006</v>
      </c>
      <c r="P953" s="2">
        <v>1.1930000000000001</v>
      </c>
      <c r="Q953" s="2">
        <v>2.153</v>
      </c>
      <c r="T953" s="2">
        <v>0.53</v>
      </c>
      <c r="V953" s="2">
        <v>1.006</v>
      </c>
      <c r="W953" s="2">
        <v>0.13100000000000001</v>
      </c>
      <c r="X953" s="2">
        <v>0.374</v>
      </c>
    </row>
    <row r="954" spans="1:24" x14ac:dyDescent="0.25">
      <c r="A954" s="2" t="s">
        <v>1478</v>
      </c>
      <c r="B954" s="2">
        <v>64</v>
      </c>
      <c r="C954" s="2" t="s">
        <v>296</v>
      </c>
      <c r="D954" s="2">
        <v>1.7250000000000001</v>
      </c>
      <c r="E954" s="2">
        <v>1.322725554502626E-2</v>
      </c>
      <c r="F954" s="2" t="s">
        <v>299</v>
      </c>
      <c r="G954" s="2" t="s">
        <v>2146</v>
      </c>
      <c r="H954" s="2" t="s">
        <v>2813</v>
      </c>
      <c r="J954" s="2">
        <v>0.77200000000000002</v>
      </c>
      <c r="K954" s="2">
        <v>0.96099999999999997</v>
      </c>
      <c r="P954" s="2">
        <v>0.93099999999999994</v>
      </c>
      <c r="Q954" s="2">
        <v>0.89700000000000002</v>
      </c>
      <c r="T954" s="2">
        <v>1.512</v>
      </c>
      <c r="W954" s="2">
        <v>1.948</v>
      </c>
      <c r="X954" s="2">
        <v>1.1479999999999999</v>
      </c>
    </row>
    <row r="955" spans="1:24" x14ac:dyDescent="0.25">
      <c r="A955" s="2" t="s">
        <v>219</v>
      </c>
      <c r="B955" s="2">
        <v>4900</v>
      </c>
      <c r="C955" s="2" t="s">
        <v>296</v>
      </c>
      <c r="D955" s="2">
        <v>1.3779999999999999</v>
      </c>
      <c r="E955" s="2">
        <v>4.9727120178930578E-2</v>
      </c>
      <c r="F955" s="2" t="s">
        <v>299</v>
      </c>
      <c r="G955" s="2" t="s">
        <v>520</v>
      </c>
      <c r="H955" s="2" t="s">
        <v>816</v>
      </c>
      <c r="J955" s="2">
        <v>1.0820000000000001</v>
      </c>
      <c r="K955" s="2">
        <v>0.75099999999999989</v>
      </c>
      <c r="L955" s="2">
        <v>1.1339999999999999</v>
      </c>
      <c r="N955" s="2">
        <v>1.093</v>
      </c>
      <c r="O955" s="2">
        <v>0.96799999999999997</v>
      </c>
      <c r="T955" s="2">
        <v>1.4530000000000001</v>
      </c>
      <c r="V955" s="2">
        <v>1.319</v>
      </c>
    </row>
    <row r="956" spans="1:24" x14ac:dyDescent="0.25">
      <c r="A956" s="2" t="s">
        <v>219</v>
      </c>
      <c r="B956" s="2">
        <v>5464</v>
      </c>
      <c r="C956" s="2" t="s">
        <v>296</v>
      </c>
      <c r="D956" s="2">
        <v>1.4039999999999999</v>
      </c>
      <c r="E956" s="2">
        <v>4.0012684033691008E-3</v>
      </c>
      <c r="F956" s="2" t="s">
        <v>299</v>
      </c>
      <c r="G956" s="2" t="s">
        <v>520</v>
      </c>
      <c r="H956" s="2" t="s">
        <v>816</v>
      </c>
      <c r="J956" s="2">
        <v>0.77500000000000002</v>
      </c>
      <c r="K956" s="2">
        <v>0.59899999999999998</v>
      </c>
      <c r="L956" s="2">
        <v>1.0580000000000001</v>
      </c>
      <c r="N956" s="2">
        <v>0.82799999999999996</v>
      </c>
      <c r="O956" s="2">
        <v>0.87400000000000011</v>
      </c>
      <c r="P956" s="2">
        <v>0.80299999999999994</v>
      </c>
      <c r="Q956" s="2">
        <v>0.88300000000000001</v>
      </c>
      <c r="T956" s="2">
        <v>1.159</v>
      </c>
      <c r="V956" s="2">
        <v>1.071</v>
      </c>
      <c r="W956" s="2">
        <v>1.1739999999999999</v>
      </c>
      <c r="X956" s="2">
        <v>1.266</v>
      </c>
    </row>
    <row r="957" spans="1:24" x14ac:dyDescent="0.25">
      <c r="A957" s="2" t="s">
        <v>1122</v>
      </c>
      <c r="B957" s="2">
        <v>84</v>
      </c>
      <c r="C957" s="2" t="s">
        <v>296</v>
      </c>
      <c r="D957" s="2">
        <v>1.355</v>
      </c>
      <c r="E957" s="2">
        <v>6.8692998980054397E-3</v>
      </c>
      <c r="F957" s="2" t="s">
        <v>299</v>
      </c>
      <c r="G957" s="2" t="s">
        <v>1790</v>
      </c>
      <c r="H957" s="2" t="s">
        <v>2457</v>
      </c>
      <c r="J957" s="2">
        <v>1</v>
      </c>
      <c r="K957" s="2">
        <v>0.747</v>
      </c>
      <c r="L957" s="2">
        <v>0.86599999999999999</v>
      </c>
      <c r="N957" s="2">
        <v>0.79500000000000004</v>
      </c>
      <c r="O957" s="2">
        <v>0.66299999999999992</v>
      </c>
      <c r="P957" s="2">
        <v>0.65900000000000003</v>
      </c>
      <c r="Q957" s="2">
        <v>0.83900000000000008</v>
      </c>
      <c r="T957" s="2">
        <v>1.252</v>
      </c>
      <c r="V957" s="2">
        <v>0.99400000000000011</v>
      </c>
      <c r="W957" s="2">
        <v>1.109</v>
      </c>
      <c r="X957" s="2">
        <v>0.95599999999999996</v>
      </c>
    </row>
    <row r="958" spans="1:24" x14ac:dyDescent="0.25">
      <c r="A958" s="2" t="s">
        <v>1122</v>
      </c>
      <c r="B958" s="2">
        <v>366</v>
      </c>
      <c r="C958" s="2" t="s">
        <v>296</v>
      </c>
      <c r="D958" s="2">
        <v>1.361</v>
      </c>
      <c r="E958" s="2">
        <v>2.3527315766287979E-3</v>
      </c>
      <c r="F958" s="2" t="s">
        <v>299</v>
      </c>
      <c r="G958" s="2" t="s">
        <v>1790</v>
      </c>
      <c r="H958" s="2" t="s">
        <v>2457</v>
      </c>
      <c r="J958" s="2">
        <v>0.94200000000000006</v>
      </c>
      <c r="K958" s="2">
        <v>0.78</v>
      </c>
      <c r="L958" s="2">
        <v>0.86199999999999999</v>
      </c>
      <c r="N958" s="2">
        <v>0.8909999999999999</v>
      </c>
      <c r="O958" s="2">
        <v>0.82499999999999996</v>
      </c>
      <c r="T958" s="2">
        <v>1.1890000000000001</v>
      </c>
      <c r="V958" s="2">
        <v>1.1519999999999999</v>
      </c>
    </row>
    <row r="959" spans="1:24" x14ac:dyDescent="0.25">
      <c r="A959" s="2" t="s">
        <v>1124</v>
      </c>
      <c r="B959" s="2">
        <v>274</v>
      </c>
      <c r="C959" s="2" t="s">
        <v>296</v>
      </c>
      <c r="D959" s="2">
        <v>1.36</v>
      </c>
      <c r="E959" s="2">
        <v>2.5174638017931039E-3</v>
      </c>
      <c r="F959" s="2" t="s">
        <v>299</v>
      </c>
      <c r="G959" s="2" t="s">
        <v>1792</v>
      </c>
      <c r="H959" s="2" t="s">
        <v>2459</v>
      </c>
      <c r="J959" s="2">
        <v>0.72400000000000009</v>
      </c>
      <c r="K959" s="2">
        <v>0.75</v>
      </c>
      <c r="L959" s="2">
        <v>0.88800000000000001</v>
      </c>
      <c r="N959" s="2">
        <v>0.89599999999999991</v>
      </c>
      <c r="O959" s="2">
        <v>0.82900000000000007</v>
      </c>
      <c r="P959" s="2">
        <v>0.70099999999999996</v>
      </c>
      <c r="Q959" s="2">
        <v>0.60399999999999998</v>
      </c>
      <c r="T959" s="2">
        <v>1.113</v>
      </c>
      <c r="V959" s="2">
        <v>1.0629999999999999</v>
      </c>
      <c r="W959" s="2">
        <v>0.96</v>
      </c>
      <c r="X959" s="2">
        <v>1.054</v>
      </c>
    </row>
    <row r="960" spans="1:24" x14ac:dyDescent="0.25">
      <c r="A960" s="2" t="s">
        <v>1479</v>
      </c>
      <c r="B960" s="2">
        <v>240</v>
      </c>
      <c r="C960" s="2" t="s">
        <v>296</v>
      </c>
      <c r="D960" s="2">
        <v>1.3740000000000001</v>
      </c>
      <c r="E960" s="2">
        <v>1.8090170355935221E-2</v>
      </c>
      <c r="F960" s="2" t="s">
        <v>299</v>
      </c>
      <c r="G960" s="2" t="s">
        <v>2147</v>
      </c>
      <c r="H960" s="2" t="s">
        <v>2814</v>
      </c>
      <c r="J960" s="2">
        <v>0.66700000000000004</v>
      </c>
      <c r="K960" s="2">
        <v>0.78200000000000003</v>
      </c>
      <c r="L960" s="2">
        <v>0.92400000000000004</v>
      </c>
      <c r="N960" s="2">
        <v>0.85599999999999998</v>
      </c>
      <c r="O960" s="2">
        <v>0.82900000000000007</v>
      </c>
      <c r="T960" s="2">
        <v>1.1539999999999999</v>
      </c>
      <c r="V960" s="2">
        <v>1.0760000000000001</v>
      </c>
    </row>
    <row r="961" spans="1:24" x14ac:dyDescent="0.25">
      <c r="A961" s="2" t="s">
        <v>1480</v>
      </c>
      <c r="B961" s="2">
        <v>861</v>
      </c>
      <c r="C961" s="2" t="s">
        <v>296</v>
      </c>
      <c r="D961" s="2">
        <v>1.389</v>
      </c>
      <c r="E961" s="2">
        <v>1.6863394389869911E-2</v>
      </c>
      <c r="F961" s="2" t="s">
        <v>299</v>
      </c>
      <c r="G961" s="2" t="s">
        <v>2148</v>
      </c>
      <c r="H961" s="2" t="s">
        <v>2815</v>
      </c>
      <c r="J961" s="2">
        <v>1.077</v>
      </c>
      <c r="K961" s="2">
        <v>0.755</v>
      </c>
      <c r="P961" s="2">
        <v>0.84599999999999997</v>
      </c>
      <c r="Q961" s="2">
        <v>0.80599999999999994</v>
      </c>
      <c r="T961" s="2">
        <v>1.214</v>
      </c>
      <c r="W961" s="2">
        <v>1.1399999999999999</v>
      </c>
      <c r="X961" s="2">
        <v>1.2749999999999999</v>
      </c>
    </row>
    <row r="962" spans="1:24" x14ac:dyDescent="0.25">
      <c r="A962" s="2" t="s">
        <v>222</v>
      </c>
      <c r="B962" s="2">
        <v>161</v>
      </c>
      <c r="C962" s="2" t="s">
        <v>296</v>
      </c>
      <c r="D962" s="2">
        <v>0.56799999999999995</v>
      </c>
      <c r="E962" s="2">
        <v>3.5294027625426203E-2</v>
      </c>
      <c r="F962" s="2" t="s">
        <v>300</v>
      </c>
      <c r="G962" s="2" t="s">
        <v>523</v>
      </c>
      <c r="H962" s="2" t="s">
        <v>819</v>
      </c>
      <c r="J962" s="2">
        <v>2.3029999999999999</v>
      </c>
      <c r="K962" s="2">
        <v>1.431</v>
      </c>
      <c r="L962" s="2">
        <v>1.171</v>
      </c>
      <c r="N962" s="2">
        <v>1.49</v>
      </c>
      <c r="O962" s="2">
        <v>0.98599999999999999</v>
      </c>
      <c r="P962" s="2">
        <v>2.4769999999999999</v>
      </c>
      <c r="Q962" s="2">
        <v>1.3149999999999999</v>
      </c>
      <c r="T962" s="2">
        <v>0.97099999999999997</v>
      </c>
      <c r="V962" s="2">
        <v>0.77800000000000002</v>
      </c>
      <c r="W962" s="2">
        <v>1.395</v>
      </c>
      <c r="X962" s="2">
        <v>0.48099999999999998</v>
      </c>
    </row>
    <row r="963" spans="1:24" x14ac:dyDescent="0.25">
      <c r="A963" s="2" t="s">
        <v>1481</v>
      </c>
      <c r="B963" s="2">
        <v>12</v>
      </c>
      <c r="C963" s="2" t="s">
        <v>296</v>
      </c>
      <c r="D963" s="2">
        <v>1.81</v>
      </c>
      <c r="E963" s="2">
        <v>4.0338416996094112E-2</v>
      </c>
      <c r="F963" s="2" t="s">
        <v>299</v>
      </c>
      <c r="G963" s="2" t="s">
        <v>2149</v>
      </c>
      <c r="H963" s="2" t="s">
        <v>2816</v>
      </c>
      <c r="J963" s="2">
        <v>1.276</v>
      </c>
      <c r="K963" s="2">
        <v>0.65500000000000003</v>
      </c>
      <c r="L963" s="2">
        <v>0.621</v>
      </c>
      <c r="N963" s="2">
        <v>0.77400000000000002</v>
      </c>
      <c r="O963" s="2">
        <v>0.627</v>
      </c>
      <c r="T963" s="2">
        <v>1.337</v>
      </c>
      <c r="V963" s="2">
        <v>1.5249999999999999</v>
      </c>
    </row>
    <row r="964" spans="1:24" x14ac:dyDescent="0.25">
      <c r="A964" s="2" t="s">
        <v>1146</v>
      </c>
      <c r="B964" s="2">
        <v>845</v>
      </c>
      <c r="C964" s="2" t="s">
        <v>296</v>
      </c>
      <c r="D964" s="2">
        <v>2.536</v>
      </c>
      <c r="E964" s="2">
        <v>2.45473838013364E-3</v>
      </c>
      <c r="F964" s="2" t="s">
        <v>299</v>
      </c>
      <c r="G964" s="2" t="s">
        <v>1814</v>
      </c>
      <c r="H964" s="2" t="s">
        <v>2481</v>
      </c>
      <c r="J964" s="2">
        <v>0.97699999999999998</v>
      </c>
      <c r="K964" s="2">
        <v>0.70599999999999996</v>
      </c>
      <c r="P964" s="2">
        <v>0.747</v>
      </c>
      <c r="Q964" s="2">
        <v>0.8</v>
      </c>
      <c r="T964" s="2">
        <v>1.7290000000000001</v>
      </c>
      <c r="W964" s="2">
        <v>2.766</v>
      </c>
      <c r="X964" s="2">
        <v>1.6479999999999999</v>
      </c>
    </row>
    <row r="965" spans="1:24" x14ac:dyDescent="0.25">
      <c r="A965" s="2" t="s">
        <v>1149</v>
      </c>
      <c r="B965" s="2">
        <v>971</v>
      </c>
      <c r="C965" s="2" t="s">
        <v>296</v>
      </c>
      <c r="D965" s="2">
        <v>1.7010000000000001</v>
      </c>
      <c r="E965" s="2">
        <v>1.793646575463138E-2</v>
      </c>
      <c r="F965" s="2" t="s">
        <v>299</v>
      </c>
      <c r="G965" s="2" t="s">
        <v>1817</v>
      </c>
      <c r="H965" s="2" t="s">
        <v>2484</v>
      </c>
      <c r="J965" s="2">
        <v>1.0389999999999999</v>
      </c>
      <c r="K965" s="2">
        <v>0.63700000000000001</v>
      </c>
      <c r="P965" s="2">
        <v>0.73299999999999998</v>
      </c>
      <c r="Q965" s="2">
        <v>0.55399999999999994</v>
      </c>
      <c r="T965" s="2">
        <v>1.2509999999999999</v>
      </c>
      <c r="W965" s="2">
        <v>1.325</v>
      </c>
      <c r="X965" s="2">
        <v>1.2050000000000001</v>
      </c>
    </row>
    <row r="966" spans="1:24" x14ac:dyDescent="0.25">
      <c r="A966" s="2" t="s">
        <v>1482</v>
      </c>
      <c r="B966" s="2">
        <v>288</v>
      </c>
      <c r="C966" s="2" t="s">
        <v>296</v>
      </c>
      <c r="D966" s="2">
        <v>1.4179999999999999</v>
      </c>
      <c r="E966" s="2">
        <v>3.029579348816205E-2</v>
      </c>
      <c r="F966" s="2" t="s">
        <v>299</v>
      </c>
      <c r="G966" s="2" t="s">
        <v>2150</v>
      </c>
      <c r="H966" s="2" t="s">
        <v>2817</v>
      </c>
      <c r="J966" s="2">
        <v>0.73499999999999999</v>
      </c>
      <c r="K966" s="2">
        <v>1.141</v>
      </c>
      <c r="P966" s="2">
        <v>0.92900000000000005</v>
      </c>
      <c r="Q966" s="2">
        <v>1.095</v>
      </c>
      <c r="T966" s="2">
        <v>1.381</v>
      </c>
      <c r="W966" s="2">
        <v>1.306</v>
      </c>
      <c r="X966" s="2">
        <v>1.462</v>
      </c>
    </row>
    <row r="967" spans="1:24" x14ac:dyDescent="0.25">
      <c r="A967" s="2" t="s">
        <v>1483</v>
      </c>
      <c r="B967" s="2">
        <v>262</v>
      </c>
      <c r="C967" s="2" t="s">
        <v>296</v>
      </c>
      <c r="D967" s="2">
        <v>0.34499999999999997</v>
      </c>
      <c r="E967" s="2">
        <v>2.3884034495225371E-3</v>
      </c>
      <c r="F967" s="2" t="s">
        <v>300</v>
      </c>
      <c r="G967" s="2" t="s">
        <v>2151</v>
      </c>
      <c r="H967" s="2" t="s">
        <v>2818</v>
      </c>
      <c r="J967" s="2">
        <v>1.7150000000000001</v>
      </c>
      <c r="K967" s="2">
        <v>1.4139999999999999</v>
      </c>
      <c r="P967" s="2">
        <v>1.9930000000000001</v>
      </c>
      <c r="Q967" s="2">
        <v>2.4769999999999999</v>
      </c>
      <c r="T967" s="2">
        <v>0.76900000000000002</v>
      </c>
      <c r="W967" s="2">
        <v>0.72199999999999998</v>
      </c>
      <c r="X967" s="2">
        <v>0.47799999999999998</v>
      </c>
    </row>
    <row r="968" spans="1:24" x14ac:dyDescent="0.25">
      <c r="A968" s="2" t="s">
        <v>1484</v>
      </c>
      <c r="B968" s="2">
        <v>123</v>
      </c>
      <c r="C968" s="2" t="s">
        <v>296</v>
      </c>
      <c r="D968" s="2">
        <v>1.4790000000000001</v>
      </c>
      <c r="E968" s="2">
        <v>4.3222563480599663E-2</v>
      </c>
      <c r="F968" s="2" t="s">
        <v>299</v>
      </c>
      <c r="G968" s="2" t="s">
        <v>2152</v>
      </c>
      <c r="H968" s="2" t="s">
        <v>2819</v>
      </c>
      <c r="J968" s="2">
        <v>1.0580000000000001</v>
      </c>
      <c r="K968" s="2">
        <v>0.754</v>
      </c>
      <c r="L968" s="2">
        <v>0.72499999999999998</v>
      </c>
      <c r="N968" s="2">
        <v>0.79400000000000004</v>
      </c>
      <c r="O968" s="2">
        <v>0.8909999999999999</v>
      </c>
      <c r="T968" s="2">
        <v>1.044</v>
      </c>
      <c r="V968" s="2">
        <v>1.454</v>
      </c>
    </row>
    <row r="969" spans="1:24" x14ac:dyDescent="0.25">
      <c r="A969" s="2" t="s">
        <v>1485</v>
      </c>
      <c r="B969" s="2">
        <v>147</v>
      </c>
      <c r="C969" s="2" t="s">
        <v>296</v>
      </c>
      <c r="D969" s="2">
        <v>1.391</v>
      </c>
      <c r="E969" s="2">
        <v>2.4503745468061361E-2</v>
      </c>
      <c r="F969" s="2" t="s">
        <v>299</v>
      </c>
      <c r="G969" s="2" t="s">
        <v>2153</v>
      </c>
      <c r="H969" s="2" t="s">
        <v>2820</v>
      </c>
      <c r="J969" s="2">
        <v>0.77400000000000002</v>
      </c>
      <c r="K969" s="2">
        <v>0.60299999999999998</v>
      </c>
      <c r="L969" s="2">
        <v>0.87</v>
      </c>
      <c r="N969" s="2">
        <v>0.94200000000000006</v>
      </c>
      <c r="O969" s="2">
        <v>0.68500000000000005</v>
      </c>
      <c r="P969" s="2">
        <v>0.85099999999999998</v>
      </c>
      <c r="Q969" s="2">
        <v>1.0289999999999999</v>
      </c>
      <c r="T969" s="2">
        <v>1.0429999999999999</v>
      </c>
      <c r="V969" s="2">
        <v>1.2230000000000001</v>
      </c>
      <c r="W969" s="2">
        <v>0.87599999999999989</v>
      </c>
      <c r="X969" s="2">
        <v>1.43</v>
      </c>
    </row>
    <row r="970" spans="1:24" x14ac:dyDescent="0.25">
      <c r="A970" s="2" t="s">
        <v>1486</v>
      </c>
      <c r="B970" s="2">
        <v>1428</v>
      </c>
      <c r="C970" s="2" t="s">
        <v>296</v>
      </c>
      <c r="D970" s="2">
        <v>1.4810000000000001</v>
      </c>
      <c r="E970" s="2">
        <v>9.6024746309215469E-4</v>
      </c>
      <c r="F970" s="2" t="s">
        <v>299</v>
      </c>
      <c r="G970" s="2" t="s">
        <v>2154</v>
      </c>
      <c r="H970" s="2" t="s">
        <v>2821</v>
      </c>
      <c r="J970" s="2">
        <v>0.76400000000000001</v>
      </c>
      <c r="K970" s="2">
        <v>0.74099999999999999</v>
      </c>
      <c r="L970" s="2">
        <v>0.75700000000000001</v>
      </c>
      <c r="N970" s="2">
        <v>0.64700000000000002</v>
      </c>
      <c r="O970" s="2">
        <v>0.67900000000000005</v>
      </c>
      <c r="T970" s="2">
        <v>1.0920000000000001</v>
      </c>
      <c r="V970" s="2">
        <v>1.0329999999999999</v>
      </c>
    </row>
    <row r="971" spans="1:24" x14ac:dyDescent="0.25">
      <c r="A971" s="2" t="s">
        <v>1174</v>
      </c>
      <c r="B971" s="2">
        <v>655</v>
      </c>
      <c r="C971" s="2" t="s">
        <v>296</v>
      </c>
      <c r="D971" s="2">
        <v>0.7340000000000001</v>
      </c>
      <c r="E971" s="2">
        <v>2.451349408646589E-2</v>
      </c>
      <c r="F971" s="2" t="s">
        <v>300</v>
      </c>
      <c r="G971" s="2" t="s">
        <v>1842</v>
      </c>
      <c r="H971" s="2" t="s">
        <v>2509</v>
      </c>
      <c r="J971" s="2">
        <v>0.90799999999999992</v>
      </c>
      <c r="K971" s="2">
        <v>0.90799999999999992</v>
      </c>
      <c r="L971" s="2">
        <v>1.2629999999999999</v>
      </c>
      <c r="N971" s="2">
        <v>0.90700000000000003</v>
      </c>
      <c r="O971" s="2">
        <v>1.0649999999999999</v>
      </c>
      <c r="P971" s="2">
        <v>0.90200000000000002</v>
      </c>
      <c r="Q971" s="2">
        <v>1.198</v>
      </c>
      <c r="T971" s="2">
        <v>0.76800000000000002</v>
      </c>
      <c r="V971" s="2">
        <v>0.88500000000000001</v>
      </c>
      <c r="W971" s="2">
        <v>0.502</v>
      </c>
      <c r="X971" s="2">
        <v>0.84299999999999997</v>
      </c>
    </row>
    <row r="972" spans="1:24" x14ac:dyDescent="0.25">
      <c r="A972" s="2" t="s">
        <v>85</v>
      </c>
      <c r="B972" s="2">
        <v>516</v>
      </c>
      <c r="C972" s="2" t="s">
        <v>296</v>
      </c>
      <c r="D972" s="2">
        <v>1.659</v>
      </c>
      <c r="E972" s="2">
        <v>7.6022859824911981E-3</v>
      </c>
      <c r="F972" s="2" t="s">
        <v>299</v>
      </c>
      <c r="G972" s="2" t="s">
        <v>386</v>
      </c>
      <c r="H972" s="2" t="s">
        <v>682</v>
      </c>
      <c r="J972" s="2">
        <v>0.66200000000000003</v>
      </c>
      <c r="K972" s="2">
        <v>0.56100000000000005</v>
      </c>
      <c r="L972" s="2">
        <v>0.76</v>
      </c>
      <c r="N972" s="2">
        <v>1.01</v>
      </c>
      <c r="O972" s="2">
        <v>0.86299999999999999</v>
      </c>
      <c r="P972" s="2">
        <v>0.85699999999999998</v>
      </c>
      <c r="Q972" s="2">
        <v>0.626</v>
      </c>
      <c r="T972" s="2">
        <v>1.2310000000000001</v>
      </c>
      <c r="V972" s="2">
        <v>0.89500000000000002</v>
      </c>
      <c r="W972" s="2">
        <v>1.7430000000000001</v>
      </c>
      <c r="X972" s="2">
        <v>1.1930000000000001</v>
      </c>
    </row>
    <row r="973" spans="1:24" x14ac:dyDescent="0.25">
      <c r="A973" s="2" t="s">
        <v>1487</v>
      </c>
      <c r="B973" s="2">
        <v>271</v>
      </c>
      <c r="C973" s="2" t="s">
        <v>296</v>
      </c>
      <c r="D973" s="2">
        <v>0.7609999999999999</v>
      </c>
      <c r="E973" s="2">
        <v>3.2813089365306643E-2</v>
      </c>
      <c r="F973" s="2" t="s">
        <v>300</v>
      </c>
      <c r="G973" s="2" t="s">
        <v>2155</v>
      </c>
      <c r="H973" s="2" t="s">
        <v>2822</v>
      </c>
      <c r="L973" s="2">
        <v>1.095</v>
      </c>
      <c r="N973" s="2">
        <v>1.026</v>
      </c>
      <c r="O973" s="2">
        <v>1.3779999999999999</v>
      </c>
      <c r="P973" s="2">
        <v>1.1739999999999999</v>
      </c>
      <c r="Q973" s="2">
        <v>1.1839999999999999</v>
      </c>
      <c r="V973" s="2">
        <v>1.087</v>
      </c>
      <c r="W973" s="2">
        <v>0.81</v>
      </c>
      <c r="X973" s="2">
        <v>0.77900000000000003</v>
      </c>
    </row>
    <row r="974" spans="1:24" x14ac:dyDescent="0.25">
      <c r="A974" s="2" t="s">
        <v>1488</v>
      </c>
      <c r="B974" s="2">
        <v>39</v>
      </c>
      <c r="C974" s="2" t="s">
        <v>296</v>
      </c>
      <c r="D974" s="2">
        <v>1.6819999999999999</v>
      </c>
      <c r="E974" s="2">
        <v>1.5467567764855099E-2</v>
      </c>
      <c r="F974" s="2" t="s">
        <v>299</v>
      </c>
      <c r="G974" s="2" t="s">
        <v>2156</v>
      </c>
      <c r="H974" s="2" t="s">
        <v>2823</v>
      </c>
      <c r="J974" s="2">
        <v>0.91599999999999993</v>
      </c>
      <c r="K974" s="2">
        <v>0.71499999999999997</v>
      </c>
      <c r="L974" s="2">
        <v>1.2010000000000001</v>
      </c>
      <c r="N974" s="2">
        <v>0.99400000000000011</v>
      </c>
      <c r="O974" s="2">
        <v>0.88800000000000001</v>
      </c>
      <c r="P974" s="2">
        <v>1.198</v>
      </c>
      <c r="Q974" s="2">
        <v>1.3680000000000001</v>
      </c>
      <c r="T974" s="2">
        <v>1.43</v>
      </c>
      <c r="V974" s="2">
        <v>1.1419999999999999</v>
      </c>
      <c r="W974" s="2">
        <v>1.97</v>
      </c>
      <c r="X974" s="2">
        <v>2.456</v>
      </c>
    </row>
    <row r="975" spans="1:24" x14ac:dyDescent="0.25">
      <c r="A975" s="2" t="s">
        <v>1187</v>
      </c>
      <c r="B975" s="2">
        <v>1100</v>
      </c>
      <c r="C975" s="2" t="s">
        <v>296</v>
      </c>
      <c r="D975" s="2">
        <v>0.58499999999999996</v>
      </c>
      <c r="E975" s="2">
        <v>4.8707067161052123E-2</v>
      </c>
      <c r="F975" s="2" t="s">
        <v>300</v>
      </c>
      <c r="G975" s="2" t="s">
        <v>1855</v>
      </c>
      <c r="H975" s="2" t="s">
        <v>2522</v>
      </c>
      <c r="P975" s="2">
        <v>1.048</v>
      </c>
      <c r="Q975" s="2">
        <v>0.98699999999999999</v>
      </c>
      <c r="W975" s="2">
        <v>0.66700000000000004</v>
      </c>
      <c r="X975" s="2">
        <v>0.52400000000000002</v>
      </c>
    </row>
    <row r="976" spans="1:24" x14ac:dyDescent="0.25">
      <c r="A976" s="2" t="s">
        <v>1489</v>
      </c>
      <c r="B976" s="2">
        <v>502</v>
      </c>
      <c r="C976" s="2" t="s">
        <v>296</v>
      </c>
      <c r="D976" s="2">
        <v>1.6319999999999999</v>
      </c>
      <c r="E976" s="2">
        <v>1.5651206096850289E-2</v>
      </c>
      <c r="F976" s="2" t="s">
        <v>299</v>
      </c>
      <c r="G976" s="2" t="s">
        <v>2157</v>
      </c>
      <c r="H976" s="2" t="s">
        <v>2824</v>
      </c>
      <c r="J976" s="2">
        <v>0.71099999999999997</v>
      </c>
      <c r="K976" s="2">
        <v>0.53900000000000003</v>
      </c>
      <c r="L976" s="2">
        <v>0.98799999999999999</v>
      </c>
      <c r="N976" s="2">
        <v>1.002</v>
      </c>
      <c r="O976" s="2">
        <v>0.746</v>
      </c>
      <c r="P976" s="2">
        <v>0.85099999999999998</v>
      </c>
      <c r="Q976" s="2">
        <v>1.0609999999999999</v>
      </c>
      <c r="T976" s="2">
        <v>1.2190000000000001</v>
      </c>
      <c r="V976" s="2">
        <v>1.73</v>
      </c>
      <c r="W976" s="2">
        <v>1.633</v>
      </c>
      <c r="X976" s="2">
        <v>0.91799999999999993</v>
      </c>
    </row>
    <row r="977" spans="1:24" x14ac:dyDescent="0.25">
      <c r="A977" s="2" t="s">
        <v>1188</v>
      </c>
      <c r="B977" s="2">
        <v>1399</v>
      </c>
      <c r="C977" s="2" t="s">
        <v>296</v>
      </c>
      <c r="D977" s="2">
        <v>0.70299999999999996</v>
      </c>
      <c r="E977" s="2">
        <v>6.3888168261695879E-3</v>
      </c>
      <c r="F977" s="2" t="s">
        <v>300</v>
      </c>
      <c r="G977" s="2" t="s">
        <v>1856</v>
      </c>
      <c r="H977" s="2" t="s">
        <v>2523</v>
      </c>
      <c r="P977" s="2">
        <v>1.006</v>
      </c>
      <c r="Q977" s="2">
        <v>0.96700000000000008</v>
      </c>
      <c r="W977" s="2">
        <v>0.68</v>
      </c>
      <c r="X977" s="2">
        <v>0.70799999999999996</v>
      </c>
    </row>
    <row r="978" spans="1:24" x14ac:dyDescent="0.25">
      <c r="A978" s="2" t="s">
        <v>1490</v>
      </c>
      <c r="B978" s="2">
        <v>462</v>
      </c>
      <c r="C978" s="2" t="s">
        <v>296</v>
      </c>
      <c r="D978" s="2">
        <v>1.3080000000000001</v>
      </c>
      <c r="E978" s="2">
        <v>2.1504876705076479E-2</v>
      </c>
      <c r="F978" s="2" t="s">
        <v>299</v>
      </c>
      <c r="G978" s="2" t="s">
        <v>2158</v>
      </c>
      <c r="H978" s="2" t="s">
        <v>2825</v>
      </c>
      <c r="J978" s="2">
        <v>0.754</v>
      </c>
      <c r="K978" s="2">
        <v>0.84499999999999997</v>
      </c>
      <c r="P978" s="2">
        <v>1.0009999999999999</v>
      </c>
      <c r="Q978" s="2">
        <v>0.747</v>
      </c>
      <c r="T978" s="2">
        <v>1.141</v>
      </c>
      <c r="W978" s="2">
        <v>1.046</v>
      </c>
      <c r="X978" s="2">
        <v>1.0960000000000001</v>
      </c>
    </row>
    <row r="979" spans="1:24" x14ac:dyDescent="0.25">
      <c r="A979" s="2" t="s">
        <v>1491</v>
      </c>
      <c r="B979" s="2">
        <v>16</v>
      </c>
      <c r="C979" s="2" t="s">
        <v>296</v>
      </c>
      <c r="D979" s="2">
        <v>0.57100000000000006</v>
      </c>
      <c r="E979" s="2">
        <v>3.9607804842507567E-2</v>
      </c>
      <c r="F979" s="2" t="s">
        <v>300</v>
      </c>
      <c r="G979" s="2" t="s">
        <v>2159</v>
      </c>
      <c r="H979" s="2" t="s">
        <v>2826</v>
      </c>
      <c r="P979" s="2">
        <v>1.204</v>
      </c>
      <c r="Q979" s="2">
        <v>1.371</v>
      </c>
      <c r="W979" s="2">
        <v>0.80500000000000005</v>
      </c>
      <c r="X979" s="2">
        <v>0.66500000000000004</v>
      </c>
    </row>
    <row r="980" spans="1:24" x14ac:dyDescent="0.25">
      <c r="A980" s="2" t="s">
        <v>1190</v>
      </c>
      <c r="B980" s="2">
        <v>77</v>
      </c>
      <c r="C980" s="2" t="s">
        <v>296</v>
      </c>
      <c r="D980" s="2">
        <v>1.4350000000000001</v>
      </c>
      <c r="E980" s="2">
        <v>2.4757286433049211E-2</v>
      </c>
      <c r="F980" s="2" t="s">
        <v>299</v>
      </c>
      <c r="G980" s="2" t="s">
        <v>1858</v>
      </c>
      <c r="H980" s="2" t="s">
        <v>2525</v>
      </c>
      <c r="J980" s="2">
        <v>0.64599999999999991</v>
      </c>
      <c r="K980" s="2">
        <v>0.745</v>
      </c>
      <c r="P980" s="2">
        <v>0.86599999999999999</v>
      </c>
      <c r="Q980" s="2">
        <v>0.89200000000000002</v>
      </c>
      <c r="T980" s="2">
        <v>1.2689999999999999</v>
      </c>
      <c r="W980" s="2">
        <v>1.171</v>
      </c>
      <c r="X980" s="2">
        <v>0.94900000000000007</v>
      </c>
    </row>
    <row r="981" spans="1:24" x14ac:dyDescent="0.25">
      <c r="A981" s="2" t="s">
        <v>1193</v>
      </c>
      <c r="B981" s="2">
        <v>82</v>
      </c>
      <c r="C981" s="2" t="s">
        <v>296</v>
      </c>
      <c r="D981" s="2">
        <v>1.8180000000000001</v>
      </c>
      <c r="E981" s="2">
        <v>8.3326663142411026E-3</v>
      </c>
      <c r="F981" s="2" t="s">
        <v>299</v>
      </c>
      <c r="G981" s="2" t="s">
        <v>1861</v>
      </c>
      <c r="H981" s="2" t="s">
        <v>2528</v>
      </c>
      <c r="J981" s="2">
        <v>0.78799999999999992</v>
      </c>
      <c r="K981" s="2">
        <v>0.68500000000000005</v>
      </c>
      <c r="P981" s="2">
        <v>0.87599999999999989</v>
      </c>
      <c r="Q981" s="2">
        <v>0.74199999999999999</v>
      </c>
      <c r="T981" s="2">
        <v>1.3380000000000001</v>
      </c>
      <c r="W981" s="2">
        <v>1.081</v>
      </c>
      <c r="X981" s="2">
        <v>1.7949999999999999</v>
      </c>
    </row>
    <row r="982" spans="1:24" x14ac:dyDescent="0.25">
      <c r="A982" s="2" t="s">
        <v>257</v>
      </c>
      <c r="B982" s="2">
        <v>392</v>
      </c>
      <c r="C982" s="2" t="s">
        <v>296</v>
      </c>
      <c r="D982" s="2">
        <v>1.8480000000000001</v>
      </c>
      <c r="E982" s="2">
        <v>3.3837669838265722E-2</v>
      </c>
      <c r="F982" s="2" t="s">
        <v>299</v>
      </c>
      <c r="G982" s="2" t="s">
        <v>558</v>
      </c>
      <c r="H982" s="2" t="s">
        <v>854</v>
      </c>
      <c r="J982" s="2">
        <v>0.77</v>
      </c>
      <c r="K982" s="2">
        <v>0.755</v>
      </c>
      <c r="P982" s="2">
        <v>0.44800000000000001</v>
      </c>
      <c r="Q982" s="2">
        <v>0.49099999999999999</v>
      </c>
      <c r="T982" s="2">
        <v>1.3109999999999999</v>
      </c>
      <c r="W982" s="2">
        <v>0.80900000000000005</v>
      </c>
      <c r="X982" s="2">
        <v>1.2949999999999999</v>
      </c>
    </row>
    <row r="983" spans="1:24" x14ac:dyDescent="0.25">
      <c r="A983" s="2" t="s">
        <v>1492</v>
      </c>
      <c r="B983" s="2">
        <v>382</v>
      </c>
      <c r="C983" s="2" t="s">
        <v>296</v>
      </c>
      <c r="D983" s="2">
        <v>1.4350000000000001</v>
      </c>
      <c r="E983" s="2">
        <v>7.3369205259683984E-3</v>
      </c>
      <c r="F983" s="2" t="s">
        <v>299</v>
      </c>
      <c r="G983" s="2" t="s">
        <v>2160</v>
      </c>
      <c r="H983" s="2" t="s">
        <v>2827</v>
      </c>
      <c r="J983" s="2">
        <v>0.78599999999999992</v>
      </c>
      <c r="K983" s="2">
        <v>0.68700000000000006</v>
      </c>
      <c r="P983" s="2">
        <v>0.82400000000000007</v>
      </c>
      <c r="Q983" s="2">
        <v>0.66599999999999993</v>
      </c>
      <c r="T983" s="2">
        <v>1.0289999999999999</v>
      </c>
      <c r="W983" s="2">
        <v>0.95799999999999996</v>
      </c>
      <c r="X983" s="2">
        <v>1.2030000000000001</v>
      </c>
    </row>
    <row r="984" spans="1:24" x14ac:dyDescent="0.25">
      <c r="A984" s="2" t="s">
        <v>1493</v>
      </c>
      <c r="B984" s="2">
        <v>27</v>
      </c>
      <c r="C984" s="2" t="s">
        <v>296</v>
      </c>
      <c r="D984" s="2">
        <v>1.806</v>
      </c>
      <c r="E984" s="2">
        <v>2.772159617620356E-2</v>
      </c>
      <c r="F984" s="2" t="s">
        <v>299</v>
      </c>
      <c r="G984" s="2" t="s">
        <v>2161</v>
      </c>
      <c r="H984" s="2" t="s">
        <v>2828</v>
      </c>
      <c r="J984" s="2">
        <v>0.80500000000000005</v>
      </c>
      <c r="K984" s="2">
        <v>0.56299999999999994</v>
      </c>
      <c r="L984" s="2">
        <v>0.54700000000000004</v>
      </c>
      <c r="N984" s="2">
        <v>0.69799999999999995</v>
      </c>
      <c r="O984" s="2">
        <v>1.073</v>
      </c>
      <c r="P984" s="2">
        <v>0.77900000000000003</v>
      </c>
      <c r="Q984" s="2">
        <v>0.312</v>
      </c>
      <c r="T984" s="2">
        <v>1.6060000000000001</v>
      </c>
      <c r="V984" s="2">
        <v>0.76200000000000001</v>
      </c>
      <c r="W984" s="2">
        <v>1.44</v>
      </c>
      <c r="X984" s="2">
        <v>1.121</v>
      </c>
    </row>
    <row r="985" spans="1:24" x14ac:dyDescent="0.25">
      <c r="A985" s="2" t="s">
        <v>224</v>
      </c>
      <c r="B985" s="2">
        <v>661</v>
      </c>
      <c r="C985" s="2" t="s">
        <v>296</v>
      </c>
      <c r="D985" s="2">
        <v>1.728</v>
      </c>
      <c r="E985" s="2">
        <v>9.7487443686792279E-3</v>
      </c>
      <c r="F985" s="2" t="s">
        <v>299</v>
      </c>
      <c r="G985" s="2" t="s">
        <v>525</v>
      </c>
      <c r="H985" s="2" t="s">
        <v>821</v>
      </c>
      <c r="J985" s="2">
        <v>0.745</v>
      </c>
      <c r="K985" s="2">
        <v>0.68299999999999994</v>
      </c>
      <c r="L985" s="2">
        <v>0.67700000000000005</v>
      </c>
      <c r="N985" s="2">
        <v>0.76300000000000001</v>
      </c>
      <c r="O985" s="2">
        <v>0.83</v>
      </c>
      <c r="T985" s="2">
        <v>1.008</v>
      </c>
      <c r="V985" s="2">
        <v>1.548</v>
      </c>
    </row>
    <row r="986" spans="1:24" x14ac:dyDescent="0.25">
      <c r="A986" s="2" t="s">
        <v>1494</v>
      </c>
      <c r="B986" s="2">
        <v>40</v>
      </c>
      <c r="C986" s="2" t="s">
        <v>296</v>
      </c>
      <c r="D986" s="2">
        <v>0.47699999999999998</v>
      </c>
      <c r="E986" s="2">
        <v>3.9117847272975112E-2</v>
      </c>
      <c r="F986" s="2" t="s">
        <v>300</v>
      </c>
      <c r="G986" s="2" t="s">
        <v>2162</v>
      </c>
      <c r="H986" s="2" t="s">
        <v>2829</v>
      </c>
      <c r="J986" s="2">
        <v>1.9510000000000001</v>
      </c>
      <c r="K986" s="2">
        <v>0.89500000000000002</v>
      </c>
      <c r="P986" s="2">
        <v>1.609</v>
      </c>
      <c r="Q986" s="2">
        <v>1.5680000000000001</v>
      </c>
      <c r="T986" s="2">
        <v>0.56999999999999995</v>
      </c>
      <c r="W986" s="2">
        <v>1.0589999999999999</v>
      </c>
      <c r="X986" s="2">
        <v>0.52700000000000002</v>
      </c>
    </row>
    <row r="987" spans="1:24" x14ac:dyDescent="0.25">
      <c r="A987" s="2" t="s">
        <v>1495</v>
      </c>
      <c r="B987" s="2">
        <v>731</v>
      </c>
      <c r="C987" s="2" t="s">
        <v>296</v>
      </c>
      <c r="D987" s="2">
        <v>1.38</v>
      </c>
      <c r="E987" s="2">
        <v>4.9113812024014908E-2</v>
      </c>
      <c r="F987" s="2" t="s">
        <v>299</v>
      </c>
      <c r="G987" s="2" t="s">
        <v>2163</v>
      </c>
      <c r="H987" s="2" t="s">
        <v>2830</v>
      </c>
      <c r="J987" s="2">
        <v>0.88</v>
      </c>
      <c r="K987" s="2">
        <v>0.71599999999999997</v>
      </c>
      <c r="L987" s="2">
        <v>1.0620000000000001</v>
      </c>
      <c r="N987" s="2">
        <v>0.752</v>
      </c>
      <c r="O987" s="2">
        <v>0.73199999999999998</v>
      </c>
      <c r="T987" s="2">
        <v>1.212</v>
      </c>
      <c r="V987" s="2">
        <v>1.075</v>
      </c>
    </row>
    <row r="988" spans="1:24" x14ac:dyDescent="0.25">
      <c r="A988" s="2" t="s">
        <v>103</v>
      </c>
      <c r="B988" s="2">
        <v>1535</v>
      </c>
      <c r="C988" s="2" t="s">
        <v>296</v>
      </c>
      <c r="D988" s="2">
        <v>0.55100000000000005</v>
      </c>
      <c r="E988" s="2">
        <v>2.537824477616887E-2</v>
      </c>
      <c r="F988" s="2" t="s">
        <v>300</v>
      </c>
      <c r="G988" s="2" t="s">
        <v>404</v>
      </c>
      <c r="H988" s="2" t="s">
        <v>700</v>
      </c>
      <c r="J988" s="2">
        <v>1.5740000000000001</v>
      </c>
      <c r="K988" s="2">
        <v>0.93299999999999994</v>
      </c>
      <c r="L988" s="2">
        <v>1.5349999999999999</v>
      </c>
      <c r="N988" s="2">
        <v>1.698</v>
      </c>
      <c r="O988" s="2">
        <v>0.74099999999999999</v>
      </c>
      <c r="P988" s="2">
        <v>1.907</v>
      </c>
      <c r="Q988" s="2">
        <v>1.286</v>
      </c>
      <c r="T988" s="2">
        <v>0.65700000000000003</v>
      </c>
      <c r="V988" s="2">
        <v>0.53799999999999992</v>
      </c>
      <c r="W988" s="2">
        <v>1.3149999999999999</v>
      </c>
      <c r="X988" s="2">
        <v>0.53500000000000003</v>
      </c>
    </row>
    <row r="989" spans="1:24" x14ac:dyDescent="0.25">
      <c r="A989" s="2" t="s">
        <v>103</v>
      </c>
      <c r="B989" s="2">
        <v>1328</v>
      </c>
      <c r="C989" s="2" t="s">
        <v>296</v>
      </c>
      <c r="D989" s="2">
        <v>1.383</v>
      </c>
      <c r="E989" s="2">
        <v>2.140612453657963E-2</v>
      </c>
      <c r="F989" s="2" t="s">
        <v>299</v>
      </c>
      <c r="G989" s="2" t="s">
        <v>404</v>
      </c>
      <c r="H989" s="2" t="s">
        <v>700</v>
      </c>
      <c r="J989" s="2">
        <v>0.73799999999999999</v>
      </c>
      <c r="K989" s="2">
        <v>0.65400000000000003</v>
      </c>
      <c r="L989" s="2">
        <v>0.91900000000000004</v>
      </c>
      <c r="N989" s="2">
        <v>0.63600000000000001</v>
      </c>
      <c r="O989" s="2">
        <v>0.995</v>
      </c>
      <c r="P989" s="2">
        <v>0.8590000000000001</v>
      </c>
      <c r="Q989" s="2">
        <v>1.042</v>
      </c>
      <c r="T989" s="2">
        <v>1.2230000000000001</v>
      </c>
      <c r="V989" s="2">
        <v>1.4</v>
      </c>
      <c r="W989" s="2">
        <v>0.96499999999999997</v>
      </c>
      <c r="X989" s="2">
        <v>1.028</v>
      </c>
    </row>
    <row r="990" spans="1:24" x14ac:dyDescent="0.25">
      <c r="A990" s="2" t="s">
        <v>1496</v>
      </c>
      <c r="B990" s="2">
        <v>572</v>
      </c>
      <c r="C990" s="2" t="s">
        <v>296</v>
      </c>
      <c r="D990" s="2">
        <v>0.41199999999999998</v>
      </c>
      <c r="E990" s="2">
        <v>2.0607420716199708E-2</v>
      </c>
      <c r="F990" s="2" t="s">
        <v>300</v>
      </c>
      <c r="G990" s="2" t="s">
        <v>2164</v>
      </c>
      <c r="H990" s="2" t="s">
        <v>2831</v>
      </c>
      <c r="P990" s="2">
        <v>1.2290000000000001</v>
      </c>
      <c r="Q990" s="2">
        <v>1.5449999999999999</v>
      </c>
      <c r="W990" s="2">
        <v>0.60499999999999998</v>
      </c>
      <c r="X990" s="2">
        <v>0.53799999999999992</v>
      </c>
    </row>
    <row r="991" spans="1:24" x14ac:dyDescent="0.25">
      <c r="A991" s="2" t="s">
        <v>229</v>
      </c>
      <c r="B991" s="2">
        <v>478</v>
      </c>
      <c r="C991" s="2" t="s">
        <v>296</v>
      </c>
      <c r="D991" s="2">
        <v>1.38</v>
      </c>
      <c r="E991" s="2">
        <v>3.4546727034620008E-2</v>
      </c>
      <c r="F991" s="2" t="s">
        <v>299</v>
      </c>
      <c r="G991" s="2" t="s">
        <v>530</v>
      </c>
      <c r="H991" s="2" t="s">
        <v>826</v>
      </c>
      <c r="J991" s="2">
        <v>0.63</v>
      </c>
      <c r="K991" s="2">
        <v>0.67799999999999994</v>
      </c>
      <c r="L991" s="2">
        <v>1.1879999999999999</v>
      </c>
      <c r="N991" s="2">
        <v>0.91900000000000004</v>
      </c>
      <c r="O991" s="2">
        <v>0.68900000000000006</v>
      </c>
      <c r="P991" s="2">
        <v>0.96</v>
      </c>
      <c r="Q991" s="2">
        <v>0.98199999999999998</v>
      </c>
      <c r="T991" s="2">
        <v>1.0269999999999999</v>
      </c>
      <c r="V991" s="2">
        <v>1.0349999999999999</v>
      </c>
      <c r="W991" s="2">
        <v>1.4350000000000001</v>
      </c>
      <c r="X991" s="2">
        <v>1.272</v>
      </c>
    </row>
    <row r="992" spans="1:24" x14ac:dyDescent="0.25">
      <c r="A992" s="2" t="s">
        <v>1240</v>
      </c>
      <c r="B992" s="2">
        <v>488</v>
      </c>
      <c r="C992" s="2" t="s">
        <v>296</v>
      </c>
      <c r="D992" s="2">
        <v>0.61399999999999999</v>
      </c>
      <c r="E992" s="2">
        <v>4.7279067005041933E-2</v>
      </c>
      <c r="F992" s="2" t="s">
        <v>300</v>
      </c>
      <c r="G992" s="2" t="s">
        <v>1908</v>
      </c>
      <c r="H992" s="2" t="s">
        <v>2575</v>
      </c>
      <c r="J992" s="2">
        <v>1.6240000000000001</v>
      </c>
      <c r="K992" s="2">
        <v>0.96799999999999997</v>
      </c>
      <c r="P992" s="2">
        <v>1.1499999999999999</v>
      </c>
      <c r="Q992" s="2">
        <v>1.2150000000000001</v>
      </c>
      <c r="T992" s="2">
        <v>0.95400000000000007</v>
      </c>
      <c r="W992" s="2">
        <v>0.79099999999999993</v>
      </c>
      <c r="X992" s="2">
        <v>0.53799999999999992</v>
      </c>
    </row>
    <row r="993" spans="1:24" x14ac:dyDescent="0.25">
      <c r="A993" s="2" t="s">
        <v>1497</v>
      </c>
      <c r="B993" s="2">
        <v>246</v>
      </c>
      <c r="C993" s="2" t="s">
        <v>296</v>
      </c>
      <c r="D993" s="2">
        <v>1.456</v>
      </c>
      <c r="E993" s="2">
        <v>4.3230244211476861E-3</v>
      </c>
      <c r="F993" s="2" t="s">
        <v>299</v>
      </c>
      <c r="G993" s="2" t="s">
        <v>2165</v>
      </c>
      <c r="H993" s="2" t="s">
        <v>2832</v>
      </c>
      <c r="J993" s="2">
        <v>0.79799999999999993</v>
      </c>
      <c r="K993" s="2">
        <v>0.629</v>
      </c>
      <c r="L993" s="2">
        <v>0.94</v>
      </c>
      <c r="N993" s="2">
        <v>0.8590000000000001</v>
      </c>
      <c r="O993" s="2">
        <v>0.80500000000000005</v>
      </c>
      <c r="P993" s="2">
        <v>0.93299999999999994</v>
      </c>
      <c r="Q993" s="2">
        <v>1.0189999999999999</v>
      </c>
      <c r="T993" s="2">
        <v>1.5029999999999999</v>
      </c>
      <c r="V993" s="2">
        <v>1.161</v>
      </c>
      <c r="W993" s="2">
        <v>1.0289999999999999</v>
      </c>
      <c r="X993" s="2">
        <v>1.2849999999999999</v>
      </c>
    </row>
    <row r="994" spans="1:24" x14ac:dyDescent="0.25">
      <c r="A994" s="2" t="s">
        <v>230</v>
      </c>
      <c r="B994" s="2">
        <v>469</v>
      </c>
      <c r="C994" s="2" t="s">
        <v>296</v>
      </c>
      <c r="D994" s="2">
        <v>1.6619999999999999</v>
      </c>
      <c r="E994" s="2">
        <v>3.2505679012957457E-2</v>
      </c>
      <c r="F994" s="2" t="s">
        <v>299</v>
      </c>
      <c r="G994" s="2" t="s">
        <v>531</v>
      </c>
      <c r="H994" s="2" t="s">
        <v>827</v>
      </c>
      <c r="J994" s="2">
        <v>0.75599999999999989</v>
      </c>
      <c r="K994" s="2">
        <v>0.64200000000000002</v>
      </c>
      <c r="P994" s="2">
        <v>0.78700000000000003</v>
      </c>
      <c r="Q994" s="2">
        <v>0.95299999999999996</v>
      </c>
      <c r="T994" s="2">
        <v>1.474</v>
      </c>
      <c r="W994" s="2">
        <v>1.5229999999999999</v>
      </c>
      <c r="X994" s="2">
        <v>0.91500000000000004</v>
      </c>
    </row>
    <row r="995" spans="1:24" x14ac:dyDescent="0.25">
      <c r="A995" s="2" t="s">
        <v>1498</v>
      </c>
      <c r="B995" s="2">
        <v>595</v>
      </c>
      <c r="C995" s="2" t="s">
        <v>296</v>
      </c>
      <c r="D995" s="2">
        <v>1.391</v>
      </c>
      <c r="E995" s="2">
        <v>3.1055145554554811E-2</v>
      </c>
      <c r="F995" s="2" t="s">
        <v>299</v>
      </c>
      <c r="G995" s="2" t="s">
        <v>2166</v>
      </c>
      <c r="H995" s="2" t="s">
        <v>2833</v>
      </c>
      <c r="J995" s="2">
        <v>0.89</v>
      </c>
      <c r="K995" s="2">
        <v>0.64400000000000002</v>
      </c>
      <c r="L995" s="2">
        <v>0.88800000000000001</v>
      </c>
      <c r="N995" s="2">
        <v>0.78599999999999992</v>
      </c>
      <c r="O995" s="2">
        <v>0.58099999999999996</v>
      </c>
      <c r="P995" s="2">
        <v>0.83499999999999996</v>
      </c>
      <c r="Q995" s="2">
        <v>1.0069999999999999</v>
      </c>
      <c r="T995" s="2">
        <v>1.1879999999999999</v>
      </c>
      <c r="V995" s="2">
        <v>1.44</v>
      </c>
      <c r="W995" s="2">
        <v>0.98499999999999999</v>
      </c>
      <c r="X995" s="2">
        <v>0.86299999999999999</v>
      </c>
    </row>
    <row r="996" spans="1:24" x14ac:dyDescent="0.25">
      <c r="A996" s="2" t="s">
        <v>260</v>
      </c>
      <c r="B996" s="2">
        <v>167</v>
      </c>
      <c r="C996" s="2" t="s">
        <v>296</v>
      </c>
      <c r="D996" s="2">
        <v>1.5369999999999999</v>
      </c>
      <c r="E996" s="2">
        <v>3.1368125251139849E-2</v>
      </c>
      <c r="F996" s="2" t="s">
        <v>299</v>
      </c>
      <c r="G996" s="2" t="s">
        <v>561</v>
      </c>
      <c r="H996" s="2" t="s">
        <v>857</v>
      </c>
      <c r="J996" s="2">
        <v>0.71200000000000008</v>
      </c>
      <c r="K996" s="2">
        <v>0.61399999999999999</v>
      </c>
      <c r="L996" s="2">
        <v>0.83400000000000007</v>
      </c>
      <c r="N996" s="2">
        <v>0.90300000000000002</v>
      </c>
      <c r="O996" s="2">
        <v>0.74400000000000011</v>
      </c>
      <c r="T996" s="2">
        <v>0.97299999999999998</v>
      </c>
      <c r="V996" s="2">
        <v>1.3680000000000001</v>
      </c>
    </row>
    <row r="997" spans="1:24" x14ac:dyDescent="0.25">
      <c r="A997" s="2" t="s">
        <v>1499</v>
      </c>
      <c r="B997" s="2">
        <v>46</v>
      </c>
      <c r="C997" s="2" t="s">
        <v>296</v>
      </c>
      <c r="D997" s="2">
        <v>0.62</v>
      </c>
      <c r="E997" s="2">
        <v>1.171509441822197E-2</v>
      </c>
      <c r="F997" s="2" t="s">
        <v>300</v>
      </c>
      <c r="G997" s="2" t="s">
        <v>2167</v>
      </c>
      <c r="H997" s="2" t="s">
        <v>2834</v>
      </c>
      <c r="J997" s="2">
        <v>1.4359999999999999</v>
      </c>
      <c r="K997" s="2">
        <v>0.94900000000000007</v>
      </c>
      <c r="P997" s="2">
        <v>1.27</v>
      </c>
      <c r="Q997" s="2">
        <v>1.026</v>
      </c>
      <c r="T997" s="2">
        <v>0.77400000000000002</v>
      </c>
      <c r="W997" s="2">
        <v>0.68900000000000006</v>
      </c>
      <c r="X997" s="2">
        <v>0.71200000000000008</v>
      </c>
    </row>
    <row r="998" spans="1:24" x14ac:dyDescent="0.25">
      <c r="A998" s="2" t="s">
        <v>116</v>
      </c>
      <c r="B998" s="2">
        <v>547</v>
      </c>
      <c r="C998" s="2" t="s">
        <v>296</v>
      </c>
      <c r="D998" s="2">
        <v>1.518</v>
      </c>
      <c r="E998" s="2">
        <v>1.633483548939263E-2</v>
      </c>
      <c r="F998" s="2" t="s">
        <v>299</v>
      </c>
      <c r="G998" s="2" t="s">
        <v>417</v>
      </c>
      <c r="H998" s="2" t="s">
        <v>713</v>
      </c>
      <c r="J998" s="2">
        <v>0.66</v>
      </c>
      <c r="K998" s="2">
        <v>0.63800000000000001</v>
      </c>
      <c r="L998" s="2">
        <v>0.83200000000000007</v>
      </c>
      <c r="N998" s="2">
        <v>0.82400000000000007</v>
      </c>
      <c r="O998" s="2">
        <v>1.0089999999999999</v>
      </c>
      <c r="P998" s="2">
        <v>0.879</v>
      </c>
      <c r="Q998" s="2">
        <v>0.92599999999999993</v>
      </c>
      <c r="T998" s="2">
        <v>1.6160000000000001</v>
      </c>
      <c r="V998" s="2">
        <v>0.85499999999999998</v>
      </c>
      <c r="W998" s="2">
        <v>1.085</v>
      </c>
      <c r="X998" s="2">
        <v>1.4470000000000001</v>
      </c>
    </row>
    <row r="999" spans="1:24" x14ac:dyDescent="0.25">
      <c r="A999" s="2" t="s">
        <v>1500</v>
      </c>
      <c r="B999" s="2">
        <v>484</v>
      </c>
      <c r="C999" s="2" t="s">
        <v>296</v>
      </c>
      <c r="D999" s="2">
        <v>1.5569999999999999</v>
      </c>
      <c r="E999" s="2">
        <v>6.1686196859037593E-3</v>
      </c>
      <c r="F999" s="2" t="s">
        <v>299</v>
      </c>
      <c r="G999" s="2" t="s">
        <v>2168</v>
      </c>
      <c r="H999" s="2" t="s">
        <v>2835</v>
      </c>
      <c r="J999" s="2">
        <v>0.67500000000000004</v>
      </c>
      <c r="K999" s="2">
        <v>0.66799999999999993</v>
      </c>
      <c r="L999" s="2">
        <v>0.64400000000000002</v>
      </c>
      <c r="N999" s="2">
        <v>0.78799999999999992</v>
      </c>
      <c r="O999" s="2">
        <v>0.95700000000000007</v>
      </c>
      <c r="P999" s="2">
        <v>0.88900000000000001</v>
      </c>
      <c r="Q999" s="2">
        <v>1.0680000000000001</v>
      </c>
      <c r="T999" s="2">
        <v>1.49</v>
      </c>
      <c r="V999" s="2">
        <v>0.93500000000000005</v>
      </c>
      <c r="W999" s="2">
        <v>1.2649999999999999</v>
      </c>
      <c r="X999" s="2">
        <v>1.373</v>
      </c>
    </row>
    <row r="1000" spans="1:24" x14ac:dyDescent="0.25">
      <c r="A1000" s="2" t="s">
        <v>1501</v>
      </c>
      <c r="B1000" s="2">
        <v>1219</v>
      </c>
      <c r="C1000" s="2" t="s">
        <v>296</v>
      </c>
      <c r="D1000" s="2">
        <v>0.55799999999999994</v>
      </c>
      <c r="E1000" s="2">
        <v>4.6017706446131748E-2</v>
      </c>
      <c r="F1000" s="2" t="s">
        <v>300</v>
      </c>
      <c r="G1000" s="2" t="s">
        <v>2169</v>
      </c>
      <c r="H1000" s="2" t="s">
        <v>2836</v>
      </c>
      <c r="J1000" s="2">
        <v>1.2909999999999999</v>
      </c>
      <c r="K1000" s="2">
        <v>0.75800000000000001</v>
      </c>
      <c r="L1000" s="2">
        <v>1.464</v>
      </c>
      <c r="N1000" s="2">
        <v>1.194</v>
      </c>
      <c r="O1000" s="2">
        <v>0.55200000000000005</v>
      </c>
      <c r="P1000" s="2">
        <v>1.391</v>
      </c>
      <c r="Q1000" s="2">
        <v>1.5569999999999999</v>
      </c>
      <c r="T1000" s="2">
        <v>0.77800000000000002</v>
      </c>
      <c r="V1000" s="2">
        <v>1.0469999999999999</v>
      </c>
      <c r="W1000" s="2">
        <v>0.41399999999999998</v>
      </c>
      <c r="X1000" s="2">
        <v>0.377</v>
      </c>
    </row>
    <row r="1001" spans="1:24" x14ac:dyDescent="0.25">
      <c r="A1001" s="2" t="s">
        <v>1272</v>
      </c>
      <c r="B1001" s="2">
        <v>193</v>
      </c>
      <c r="C1001" s="2" t="s">
        <v>296</v>
      </c>
      <c r="D1001" s="2">
        <v>2.371</v>
      </c>
      <c r="E1001" s="2">
        <v>1.4873641900967371E-3</v>
      </c>
      <c r="F1001" s="2" t="s">
        <v>299</v>
      </c>
      <c r="G1001" s="2" t="s">
        <v>1940</v>
      </c>
      <c r="H1001" s="2" t="s">
        <v>2607</v>
      </c>
      <c r="J1001" s="2">
        <v>0.76400000000000001</v>
      </c>
      <c r="K1001" s="2">
        <v>0.67</v>
      </c>
      <c r="L1001" s="2">
        <v>0.66099999999999992</v>
      </c>
      <c r="N1001" s="2">
        <v>0.71900000000000008</v>
      </c>
      <c r="O1001" s="2">
        <v>1.0169999999999999</v>
      </c>
      <c r="P1001" s="2">
        <v>0.83099999999999996</v>
      </c>
      <c r="Q1001" s="2">
        <v>0.61799999999999999</v>
      </c>
      <c r="T1001" s="2">
        <v>2.7090000000000001</v>
      </c>
      <c r="V1001" s="2">
        <v>0.94099999999999995</v>
      </c>
      <c r="W1001" s="2">
        <v>1.712</v>
      </c>
      <c r="X1001" s="2">
        <v>1.7909999999999999</v>
      </c>
    </row>
    <row r="1002" spans="1:24" x14ac:dyDescent="0.25">
      <c r="A1002" s="2" t="s">
        <v>1502</v>
      </c>
      <c r="B1002" s="2">
        <v>272</v>
      </c>
      <c r="C1002" s="2" t="s">
        <v>296</v>
      </c>
      <c r="D1002" s="2">
        <v>1.5629999999999999</v>
      </c>
      <c r="E1002" s="2">
        <v>3.9623371980553893E-2</v>
      </c>
      <c r="F1002" s="2" t="s">
        <v>299</v>
      </c>
      <c r="G1002" s="2" t="s">
        <v>2170</v>
      </c>
      <c r="H1002" s="2" t="s">
        <v>2837</v>
      </c>
      <c r="J1002" s="2">
        <v>0.60899999999999999</v>
      </c>
      <c r="K1002" s="2">
        <v>0.59</v>
      </c>
      <c r="P1002" s="2">
        <v>0.83200000000000007</v>
      </c>
      <c r="Q1002" s="2">
        <v>0.71</v>
      </c>
      <c r="T1002" s="2">
        <v>0.81</v>
      </c>
      <c r="W1002" s="2">
        <v>1.3640000000000001</v>
      </c>
      <c r="X1002" s="2">
        <v>1.0389999999999999</v>
      </c>
    </row>
    <row r="1003" spans="1:24" x14ac:dyDescent="0.25">
      <c r="A1003" s="2" t="s">
        <v>1503</v>
      </c>
      <c r="B1003" s="2">
        <v>497</v>
      </c>
      <c r="C1003" s="2" t="s">
        <v>296</v>
      </c>
      <c r="D1003" s="2">
        <v>0.30499999999999999</v>
      </c>
      <c r="E1003" s="2">
        <v>4.5027701111327353E-2</v>
      </c>
      <c r="F1003" s="2" t="s">
        <v>300</v>
      </c>
      <c r="G1003" s="2" t="s">
        <v>2171</v>
      </c>
      <c r="H1003" s="2" t="s">
        <v>2838</v>
      </c>
      <c r="J1003" s="2">
        <v>2.1440000000000001</v>
      </c>
      <c r="K1003" s="2">
        <v>0.66599999999999993</v>
      </c>
      <c r="P1003" s="2">
        <v>1.3660000000000001</v>
      </c>
      <c r="Q1003" s="2">
        <v>2.95</v>
      </c>
      <c r="T1003" s="2">
        <v>0.39800000000000002</v>
      </c>
      <c r="W1003" s="2">
        <v>0.68500000000000005</v>
      </c>
      <c r="X1003" s="2">
        <v>0.54500000000000004</v>
      </c>
    </row>
    <row r="1004" spans="1:24" x14ac:dyDescent="0.25">
      <c r="A1004" s="2" t="s">
        <v>1504</v>
      </c>
      <c r="B1004" s="2">
        <v>304</v>
      </c>
      <c r="C1004" s="2" t="s">
        <v>296</v>
      </c>
      <c r="D1004" s="2">
        <v>1.3029999999999999</v>
      </c>
      <c r="E1004" s="2">
        <v>1.330054533296412E-2</v>
      </c>
      <c r="F1004" s="2" t="s">
        <v>299</v>
      </c>
      <c r="G1004" s="2" t="s">
        <v>2172</v>
      </c>
      <c r="H1004" s="2" t="s">
        <v>2839</v>
      </c>
      <c r="J1004" s="2">
        <v>0.77400000000000002</v>
      </c>
      <c r="K1004" s="2">
        <v>0.79299999999999993</v>
      </c>
      <c r="P1004" s="2">
        <v>0.82200000000000006</v>
      </c>
      <c r="Q1004" s="2">
        <v>0.93700000000000006</v>
      </c>
      <c r="T1004" s="2">
        <v>0.96</v>
      </c>
      <c r="W1004" s="2">
        <v>1.149</v>
      </c>
      <c r="X1004" s="2">
        <v>1.141</v>
      </c>
    </row>
    <row r="1005" spans="1:24" x14ac:dyDescent="0.25">
      <c r="A1005" s="2" t="s">
        <v>1505</v>
      </c>
      <c r="B1005" s="2">
        <v>188</v>
      </c>
      <c r="C1005" s="2" t="s">
        <v>296</v>
      </c>
      <c r="D1005" s="2">
        <v>1.867</v>
      </c>
      <c r="E1005" s="2">
        <v>2.6474812977122422E-2</v>
      </c>
      <c r="F1005" s="2" t="s">
        <v>299</v>
      </c>
      <c r="G1005" s="2" t="s">
        <v>2173</v>
      </c>
      <c r="H1005" s="2" t="s">
        <v>2840</v>
      </c>
      <c r="J1005" s="2">
        <v>0.85</v>
      </c>
      <c r="K1005" s="2">
        <v>0.66599999999999993</v>
      </c>
      <c r="L1005" s="2">
        <v>0.873</v>
      </c>
      <c r="N1005" s="2">
        <v>0.81700000000000006</v>
      </c>
      <c r="O1005" s="2">
        <v>0.65</v>
      </c>
      <c r="T1005" s="2">
        <v>1.8560000000000001</v>
      </c>
      <c r="V1005" s="2">
        <v>1.024</v>
      </c>
    </row>
    <row r="1006" spans="1:24" x14ac:dyDescent="0.25">
      <c r="A1006" s="2" t="s">
        <v>189</v>
      </c>
      <c r="B1006" s="2">
        <v>212</v>
      </c>
      <c r="C1006" s="2" t="s">
        <v>296</v>
      </c>
      <c r="D1006" s="2">
        <v>1.4450000000000001</v>
      </c>
      <c r="E1006" s="2">
        <v>2.952425083806073E-2</v>
      </c>
      <c r="F1006" s="2" t="s">
        <v>299</v>
      </c>
      <c r="G1006" s="2" t="s">
        <v>490</v>
      </c>
      <c r="H1006" s="2" t="s">
        <v>786</v>
      </c>
      <c r="J1006" s="2">
        <v>0.95099999999999996</v>
      </c>
      <c r="K1006" s="2">
        <v>0.83799999999999997</v>
      </c>
      <c r="P1006" s="2">
        <v>0.83499999999999996</v>
      </c>
      <c r="Q1006" s="2">
        <v>0.93700000000000006</v>
      </c>
      <c r="T1006" s="2">
        <v>1.1719999999999999</v>
      </c>
      <c r="W1006" s="2">
        <v>1.629</v>
      </c>
      <c r="X1006" s="2">
        <v>1.0569999999999999</v>
      </c>
    </row>
    <row r="1007" spans="1:24" x14ac:dyDescent="0.25">
      <c r="A1007" s="2" t="s">
        <v>143</v>
      </c>
      <c r="B1007" s="2">
        <v>1261</v>
      </c>
      <c r="C1007" s="2" t="s">
        <v>296</v>
      </c>
      <c r="D1007" s="2">
        <v>0.54200000000000004</v>
      </c>
      <c r="E1007" s="2">
        <v>4.310645095211724E-3</v>
      </c>
      <c r="F1007" s="2" t="s">
        <v>300</v>
      </c>
      <c r="G1007" s="2" t="s">
        <v>444</v>
      </c>
      <c r="H1007" s="2" t="s">
        <v>740</v>
      </c>
      <c r="J1007" s="2">
        <v>1.2410000000000001</v>
      </c>
      <c r="K1007" s="2">
        <v>0.89200000000000002</v>
      </c>
      <c r="P1007" s="2">
        <v>1.3160000000000001</v>
      </c>
      <c r="Q1007" s="2">
        <v>1.0129999999999999</v>
      </c>
      <c r="T1007" s="2">
        <v>0.59099999999999997</v>
      </c>
      <c r="W1007" s="2">
        <v>0.68700000000000006</v>
      </c>
      <c r="X1007" s="2">
        <v>0.53600000000000003</v>
      </c>
    </row>
    <row r="1008" spans="1:24" x14ac:dyDescent="0.25">
      <c r="A1008" s="2" t="s">
        <v>1506</v>
      </c>
      <c r="B1008" s="2">
        <v>784</v>
      </c>
      <c r="C1008" s="2" t="s">
        <v>296</v>
      </c>
      <c r="D1008" s="2">
        <v>1.413</v>
      </c>
      <c r="E1008" s="2">
        <v>3.9679805708751743E-2</v>
      </c>
      <c r="F1008" s="2" t="s">
        <v>299</v>
      </c>
      <c r="G1008" s="2" t="s">
        <v>2174</v>
      </c>
      <c r="H1008" s="2" t="s">
        <v>2841</v>
      </c>
      <c r="J1008" s="2">
        <v>0.628</v>
      </c>
      <c r="K1008" s="2">
        <v>0.70400000000000007</v>
      </c>
      <c r="L1008" s="2">
        <v>0.97599999999999998</v>
      </c>
      <c r="N1008" s="2">
        <v>0.81700000000000006</v>
      </c>
      <c r="O1008" s="2">
        <v>0.85599999999999998</v>
      </c>
      <c r="T1008" s="2">
        <v>1.1519999999999999</v>
      </c>
      <c r="V1008" s="2">
        <v>1.0980000000000001</v>
      </c>
    </row>
    <row r="1009" spans="1:24" x14ac:dyDescent="0.25">
      <c r="A1009" s="2" t="s">
        <v>1507</v>
      </c>
      <c r="B1009" s="2">
        <v>91</v>
      </c>
      <c r="C1009" s="2" t="s">
        <v>296</v>
      </c>
      <c r="D1009" s="2">
        <v>0.49700000000000011</v>
      </c>
      <c r="E1009" s="2">
        <v>4.9719165768627081E-2</v>
      </c>
      <c r="F1009" s="2" t="s">
        <v>300</v>
      </c>
      <c r="G1009" s="2" t="s">
        <v>2175</v>
      </c>
      <c r="H1009" s="2" t="s">
        <v>2842</v>
      </c>
      <c r="J1009" s="2">
        <v>1.3120000000000001</v>
      </c>
      <c r="K1009" s="2">
        <v>0.64599999999999991</v>
      </c>
      <c r="P1009" s="2">
        <v>1.375</v>
      </c>
      <c r="Q1009" s="2">
        <v>1.532</v>
      </c>
      <c r="T1009" s="2">
        <v>0.77099999999999991</v>
      </c>
      <c r="W1009" s="2">
        <v>0.55600000000000005</v>
      </c>
      <c r="X1009" s="2">
        <v>0.48499999999999999</v>
      </c>
    </row>
    <row r="1010" spans="1:24" x14ac:dyDescent="0.25">
      <c r="A1010" s="2" t="s">
        <v>1508</v>
      </c>
      <c r="B1010" s="2">
        <v>22</v>
      </c>
      <c r="C1010" s="2" t="s">
        <v>296</v>
      </c>
      <c r="D1010" s="2">
        <v>0.39300000000000002</v>
      </c>
      <c r="E1010" s="2">
        <v>9.5414715076364721E-3</v>
      </c>
      <c r="F1010" s="2" t="s">
        <v>300</v>
      </c>
      <c r="G1010" s="2" t="s">
        <v>2176</v>
      </c>
      <c r="H1010" s="2" t="s">
        <v>2843</v>
      </c>
      <c r="P1010" s="2">
        <v>1.653</v>
      </c>
      <c r="Q1010" s="2">
        <v>1.585</v>
      </c>
      <c r="W1010" s="2">
        <v>0.69400000000000006</v>
      </c>
      <c r="X1010" s="2">
        <v>0.57999999999999996</v>
      </c>
    </row>
    <row r="1011" spans="1:24" x14ac:dyDescent="0.25">
      <c r="A1011" s="2" t="s">
        <v>1509</v>
      </c>
      <c r="B1011" s="2">
        <v>62</v>
      </c>
      <c r="C1011" s="2" t="s">
        <v>296</v>
      </c>
      <c r="D1011" s="2">
        <v>4.5710000000000006</v>
      </c>
      <c r="E1011" s="2">
        <v>3.0789706189057499E-3</v>
      </c>
      <c r="F1011" s="2" t="s">
        <v>299</v>
      </c>
      <c r="G1011" s="2" t="s">
        <v>2177</v>
      </c>
      <c r="H1011" s="2" t="s">
        <v>2844</v>
      </c>
      <c r="J1011" s="2">
        <v>0.373</v>
      </c>
      <c r="K1011" s="2">
        <v>0.45600000000000002</v>
      </c>
      <c r="P1011" s="2">
        <v>0.7390000000000001</v>
      </c>
      <c r="Q1011" s="2">
        <v>0.45700000000000002</v>
      </c>
      <c r="T1011" s="2">
        <v>1.81</v>
      </c>
      <c r="W1011" s="2">
        <v>3.5939999999999999</v>
      </c>
      <c r="X1011" s="2">
        <v>1.538</v>
      </c>
    </row>
    <row r="1012" spans="1:24" x14ac:dyDescent="0.25">
      <c r="A1012" s="2" t="s">
        <v>149</v>
      </c>
      <c r="B1012" s="2">
        <v>27</v>
      </c>
      <c r="C1012" s="2" t="s">
        <v>296</v>
      </c>
      <c r="D1012" s="2">
        <v>1.6140000000000001</v>
      </c>
      <c r="E1012" s="2">
        <v>1.576608691108381E-3</v>
      </c>
      <c r="F1012" s="2" t="s">
        <v>299</v>
      </c>
      <c r="G1012" s="2" t="s">
        <v>450</v>
      </c>
      <c r="H1012" s="2" t="s">
        <v>746</v>
      </c>
      <c r="J1012" s="2">
        <v>0.55399999999999994</v>
      </c>
      <c r="K1012" s="2">
        <v>0.67900000000000005</v>
      </c>
      <c r="L1012" s="2">
        <v>0.54799999999999993</v>
      </c>
      <c r="N1012" s="2">
        <v>0.73</v>
      </c>
      <c r="O1012" s="2">
        <v>0.83700000000000008</v>
      </c>
      <c r="P1012" s="2">
        <v>0.73299999999999998</v>
      </c>
      <c r="Q1012" s="2">
        <v>0.74299999999999999</v>
      </c>
      <c r="T1012" s="2">
        <v>1.42</v>
      </c>
      <c r="V1012" s="2">
        <v>0.92400000000000004</v>
      </c>
      <c r="W1012" s="2">
        <v>0.97900000000000009</v>
      </c>
      <c r="X1012" s="2">
        <v>1.1259999999999999</v>
      </c>
    </row>
    <row r="1013" spans="1:24" x14ac:dyDescent="0.25">
      <c r="A1013" s="2" t="s">
        <v>151</v>
      </c>
      <c r="B1013" s="2">
        <v>385</v>
      </c>
      <c r="C1013" s="2" t="s">
        <v>296</v>
      </c>
      <c r="D1013" s="2">
        <v>1.331</v>
      </c>
      <c r="E1013" s="2">
        <v>4.5706257612475633E-2</v>
      </c>
      <c r="F1013" s="2" t="s">
        <v>299</v>
      </c>
      <c r="G1013" s="2" t="s">
        <v>452</v>
      </c>
      <c r="H1013" s="2" t="s">
        <v>748</v>
      </c>
      <c r="J1013" s="2">
        <v>0.85199999999999998</v>
      </c>
      <c r="K1013" s="2">
        <v>0.71</v>
      </c>
      <c r="L1013" s="2">
        <v>0.70400000000000007</v>
      </c>
      <c r="N1013" s="2">
        <v>0.94200000000000006</v>
      </c>
      <c r="O1013" s="2">
        <v>0.92700000000000005</v>
      </c>
      <c r="T1013" s="2">
        <v>1.1679999999999999</v>
      </c>
      <c r="V1013" s="2">
        <v>1.034</v>
      </c>
    </row>
    <row r="1014" spans="1:24" x14ac:dyDescent="0.25">
      <c r="A1014" s="2" t="s">
        <v>1510</v>
      </c>
      <c r="B1014" s="2">
        <v>1216</v>
      </c>
      <c r="C1014" s="2" t="s">
        <v>296</v>
      </c>
      <c r="D1014" s="2">
        <v>1.4650000000000001</v>
      </c>
      <c r="E1014" s="2">
        <v>1.6074633630816591E-2</v>
      </c>
      <c r="F1014" s="2" t="s">
        <v>299</v>
      </c>
      <c r="G1014" s="2" t="s">
        <v>2178</v>
      </c>
      <c r="H1014" s="2" t="s">
        <v>2845</v>
      </c>
      <c r="J1014" s="2">
        <v>0.69700000000000006</v>
      </c>
      <c r="K1014" s="2">
        <v>0.61399999999999999</v>
      </c>
      <c r="L1014" s="2">
        <v>0.72799999999999998</v>
      </c>
      <c r="N1014" s="2">
        <v>1.095</v>
      </c>
      <c r="O1014" s="2">
        <v>0.67</v>
      </c>
      <c r="P1014" s="2">
        <v>0.94700000000000006</v>
      </c>
      <c r="Q1014" s="2">
        <v>0.91700000000000004</v>
      </c>
      <c r="T1014" s="2">
        <v>1.5209999999999999</v>
      </c>
      <c r="V1014" s="2">
        <v>0.99099999999999999</v>
      </c>
      <c r="W1014" s="2">
        <v>1.218</v>
      </c>
      <c r="X1014" s="2">
        <v>1.016</v>
      </c>
    </row>
    <row r="1015" spans="1:24" x14ac:dyDescent="0.25">
      <c r="A1015" s="2" t="s">
        <v>1511</v>
      </c>
      <c r="B1015" s="2">
        <v>214</v>
      </c>
      <c r="C1015" s="2" t="s">
        <v>296</v>
      </c>
      <c r="D1015" s="2">
        <v>1.41</v>
      </c>
      <c r="E1015" s="2">
        <v>5.2462094365915059E-3</v>
      </c>
      <c r="F1015" s="2" t="s">
        <v>299</v>
      </c>
      <c r="G1015" s="2" t="s">
        <v>2179</v>
      </c>
      <c r="H1015" s="2" t="s">
        <v>2846</v>
      </c>
      <c r="J1015" s="2">
        <v>0.71599999999999997</v>
      </c>
      <c r="K1015" s="2">
        <v>0.86799999999999999</v>
      </c>
      <c r="L1015" s="2">
        <v>0.77500000000000002</v>
      </c>
      <c r="N1015" s="2">
        <v>0.80400000000000005</v>
      </c>
      <c r="O1015" s="2">
        <v>0.96200000000000008</v>
      </c>
      <c r="P1015" s="2">
        <v>0.748</v>
      </c>
      <c r="Q1015" s="2">
        <v>0.70900000000000007</v>
      </c>
      <c r="T1015" s="2">
        <v>1.248</v>
      </c>
      <c r="V1015" s="2">
        <v>0.84</v>
      </c>
      <c r="W1015" s="2">
        <v>1.3109999999999999</v>
      </c>
      <c r="X1015" s="2">
        <v>1.099</v>
      </c>
    </row>
    <row r="1016" spans="1:24" x14ac:dyDescent="0.25">
      <c r="A1016" s="2" t="s">
        <v>1318</v>
      </c>
      <c r="B1016" s="2">
        <v>321</v>
      </c>
      <c r="C1016" s="2" t="s">
        <v>296</v>
      </c>
      <c r="D1016" s="2">
        <v>1.8380000000000001</v>
      </c>
      <c r="E1016" s="2">
        <v>3.6509233570482772E-3</v>
      </c>
      <c r="F1016" s="2" t="s">
        <v>299</v>
      </c>
      <c r="G1016" s="2" t="s">
        <v>1986</v>
      </c>
      <c r="H1016" s="2" t="s">
        <v>2653</v>
      </c>
      <c r="J1016" s="2">
        <v>0.82299999999999995</v>
      </c>
      <c r="K1016" s="2">
        <v>0.57700000000000007</v>
      </c>
      <c r="L1016" s="2">
        <v>0.61199999999999999</v>
      </c>
      <c r="N1016" s="2">
        <v>0.57700000000000007</v>
      </c>
      <c r="O1016" s="2">
        <v>0.72199999999999998</v>
      </c>
      <c r="P1016" s="2">
        <v>0.72499999999999998</v>
      </c>
      <c r="Q1016" s="2">
        <v>0.67200000000000004</v>
      </c>
      <c r="T1016" s="2">
        <v>1.756</v>
      </c>
      <c r="V1016" s="2">
        <v>0.75700000000000001</v>
      </c>
      <c r="W1016" s="2">
        <v>1.0740000000000001</v>
      </c>
      <c r="X1016" s="2">
        <v>1.3580000000000001</v>
      </c>
    </row>
    <row r="1017" spans="1:24" x14ac:dyDescent="0.25">
      <c r="A1017" s="2" t="s">
        <v>160</v>
      </c>
      <c r="B1017" s="2">
        <v>28</v>
      </c>
      <c r="C1017" s="2" t="s">
        <v>296</v>
      </c>
      <c r="D1017" s="2">
        <v>1.464</v>
      </c>
      <c r="E1017" s="2">
        <v>4.4567641829356727E-2</v>
      </c>
      <c r="F1017" s="2" t="s">
        <v>299</v>
      </c>
      <c r="G1017" s="2" t="s">
        <v>461</v>
      </c>
      <c r="H1017" s="2" t="s">
        <v>757</v>
      </c>
      <c r="J1017" s="2">
        <v>0.93299999999999994</v>
      </c>
      <c r="K1017" s="2">
        <v>0.82599999999999996</v>
      </c>
      <c r="L1017" s="2">
        <v>0.73299999999999998</v>
      </c>
      <c r="N1017" s="2">
        <v>0.85</v>
      </c>
      <c r="O1017" s="2">
        <v>1.08</v>
      </c>
      <c r="T1017" s="2">
        <v>1.5129999999999999</v>
      </c>
      <c r="V1017" s="2">
        <v>1.077</v>
      </c>
    </row>
    <row r="1018" spans="1:24" x14ac:dyDescent="0.25">
      <c r="A1018" s="2" t="s">
        <v>1512</v>
      </c>
      <c r="B1018" s="2">
        <v>85</v>
      </c>
      <c r="C1018" s="2" t="s">
        <v>296</v>
      </c>
      <c r="D1018" s="2">
        <v>1.3120000000000001</v>
      </c>
      <c r="E1018" s="2">
        <v>3.2983865693611933E-2</v>
      </c>
      <c r="F1018" s="2" t="s">
        <v>299</v>
      </c>
      <c r="G1018" s="2" t="s">
        <v>2180</v>
      </c>
      <c r="H1018" s="2" t="s">
        <v>2847</v>
      </c>
      <c r="J1018" s="2">
        <v>0.78299999999999992</v>
      </c>
      <c r="K1018" s="2">
        <v>0.64</v>
      </c>
      <c r="L1018" s="2">
        <v>1.036</v>
      </c>
      <c r="N1018" s="2">
        <v>0.82200000000000006</v>
      </c>
      <c r="O1018" s="2">
        <v>0.69099999999999995</v>
      </c>
      <c r="P1018" s="2">
        <v>0.82</v>
      </c>
      <c r="Q1018" s="2">
        <v>0.80500000000000005</v>
      </c>
      <c r="T1018" s="2">
        <v>1.1850000000000001</v>
      </c>
      <c r="V1018" s="2">
        <v>1.26</v>
      </c>
      <c r="W1018" s="2">
        <v>0.92200000000000004</v>
      </c>
      <c r="X1018" s="2">
        <v>0.83</v>
      </c>
    </row>
    <row r="1019" spans="1:24" x14ac:dyDescent="0.25">
      <c r="A1019" s="2" t="s">
        <v>1513</v>
      </c>
      <c r="B1019" s="2">
        <v>399</v>
      </c>
      <c r="C1019" s="2" t="s">
        <v>296</v>
      </c>
      <c r="D1019" s="2">
        <v>1.3720000000000001</v>
      </c>
      <c r="E1019" s="2">
        <v>4.4904026075163528E-2</v>
      </c>
      <c r="F1019" s="2" t="s">
        <v>299</v>
      </c>
      <c r="G1019" s="2" t="s">
        <v>2181</v>
      </c>
      <c r="H1019" s="2" t="s">
        <v>2848</v>
      </c>
      <c r="J1019" s="2">
        <v>0.77900000000000003</v>
      </c>
      <c r="K1019" s="2">
        <v>0.67200000000000004</v>
      </c>
      <c r="L1019" s="2">
        <v>0.92599999999999993</v>
      </c>
      <c r="N1019" s="2">
        <v>0.91500000000000004</v>
      </c>
      <c r="O1019" s="2">
        <v>0.78099999999999992</v>
      </c>
      <c r="T1019" s="2">
        <v>1.2549999999999999</v>
      </c>
      <c r="V1019" s="2">
        <v>0.98099999999999998</v>
      </c>
    </row>
    <row r="1020" spans="1:24" x14ac:dyDescent="0.25">
      <c r="A1020" s="2" t="s">
        <v>1514</v>
      </c>
      <c r="B1020" s="2">
        <v>125</v>
      </c>
      <c r="C1020" s="2" t="s">
        <v>296</v>
      </c>
      <c r="D1020" s="2">
        <v>1.5209999999999999</v>
      </c>
      <c r="E1020" s="2">
        <v>3.4134816751643628E-2</v>
      </c>
      <c r="F1020" s="2" t="s">
        <v>299</v>
      </c>
      <c r="G1020" s="2" t="s">
        <v>2182</v>
      </c>
      <c r="H1020" s="2" t="s">
        <v>2849</v>
      </c>
      <c r="J1020" s="2">
        <v>0.88900000000000001</v>
      </c>
      <c r="K1020" s="2">
        <v>1.024</v>
      </c>
      <c r="P1020" s="2">
        <v>0.75099999999999989</v>
      </c>
      <c r="Q1020" s="2">
        <v>0.58499999999999996</v>
      </c>
      <c r="T1020" s="2">
        <v>1.2909999999999999</v>
      </c>
      <c r="W1020" s="2">
        <v>1.323</v>
      </c>
      <c r="X1020" s="2">
        <v>1.0920000000000001</v>
      </c>
    </row>
    <row r="1021" spans="1:24" x14ac:dyDescent="0.25">
      <c r="A1021" s="2" t="s">
        <v>163</v>
      </c>
      <c r="B1021" s="2">
        <v>371</v>
      </c>
      <c r="C1021" s="2" t="s">
        <v>296</v>
      </c>
      <c r="D1021" s="2">
        <v>0.58299999999999996</v>
      </c>
      <c r="E1021" s="2">
        <v>4.4698932857684712E-2</v>
      </c>
      <c r="F1021" s="2" t="s">
        <v>300</v>
      </c>
      <c r="G1021" s="2" t="s">
        <v>464</v>
      </c>
      <c r="H1021" s="2" t="s">
        <v>760</v>
      </c>
      <c r="J1021" s="2">
        <v>0.85</v>
      </c>
      <c r="K1021" s="2">
        <v>0.88900000000000001</v>
      </c>
      <c r="L1021" s="2">
        <v>1.4239999999999999</v>
      </c>
      <c r="N1021" s="2">
        <v>1.4339999999999999</v>
      </c>
      <c r="O1021" s="2">
        <v>1.0880000000000001</v>
      </c>
      <c r="T1021" s="2">
        <v>0.58799999999999997</v>
      </c>
      <c r="V1021" s="2">
        <v>0.73699999999999999</v>
      </c>
    </row>
    <row r="1022" spans="1:24" x14ac:dyDescent="0.25">
      <c r="A1022" s="2" t="s">
        <v>165</v>
      </c>
      <c r="B1022" s="2">
        <v>32</v>
      </c>
      <c r="C1022" s="2" t="s">
        <v>296</v>
      </c>
      <c r="D1022" s="2">
        <v>0.68500000000000005</v>
      </c>
      <c r="E1022" s="2">
        <v>8.0389498078746371E-3</v>
      </c>
      <c r="F1022" s="2" t="s">
        <v>300</v>
      </c>
      <c r="G1022" s="2" t="s">
        <v>466</v>
      </c>
      <c r="H1022" s="2" t="s">
        <v>762</v>
      </c>
      <c r="J1022" s="2">
        <v>0.99299999999999999</v>
      </c>
      <c r="K1022" s="2">
        <v>0.8640000000000001</v>
      </c>
      <c r="P1022" s="2">
        <v>1.159</v>
      </c>
      <c r="Q1022" s="2">
        <v>0.98699999999999999</v>
      </c>
      <c r="T1022" s="2">
        <v>0.754</v>
      </c>
      <c r="W1022" s="2">
        <v>0.69499999999999995</v>
      </c>
      <c r="X1022" s="2">
        <v>0.60699999999999998</v>
      </c>
    </row>
    <row r="1023" spans="1:24" x14ac:dyDescent="0.25">
      <c r="A1023" s="2" t="s">
        <v>1515</v>
      </c>
      <c r="B1023" s="2">
        <v>42</v>
      </c>
      <c r="C1023" s="2" t="s">
        <v>296</v>
      </c>
      <c r="D1023" s="2">
        <v>1.556</v>
      </c>
      <c r="E1023" s="2">
        <v>4.1979150379969243E-2</v>
      </c>
      <c r="F1023" s="2" t="s">
        <v>299</v>
      </c>
      <c r="G1023" s="2" t="s">
        <v>2183</v>
      </c>
      <c r="H1023" s="2" t="s">
        <v>2850</v>
      </c>
      <c r="J1023" s="2">
        <v>0.75900000000000001</v>
      </c>
      <c r="K1023" s="2">
        <v>0.60199999999999998</v>
      </c>
      <c r="P1023" s="2">
        <v>0.8640000000000001</v>
      </c>
      <c r="Q1023" s="2">
        <v>1.0549999999999999</v>
      </c>
      <c r="T1023" s="2">
        <v>1.4610000000000001</v>
      </c>
      <c r="W1023" s="2">
        <v>1.0209999999999999</v>
      </c>
      <c r="X1023" s="2">
        <v>1.345</v>
      </c>
    </row>
    <row r="1024" spans="1:24" x14ac:dyDescent="0.25">
      <c r="A1024" s="2" t="s">
        <v>1516</v>
      </c>
      <c r="B1024" s="2">
        <v>1066</v>
      </c>
      <c r="C1024" s="2" t="s">
        <v>296</v>
      </c>
      <c r="D1024" s="2">
        <v>0.46600000000000003</v>
      </c>
      <c r="E1024" s="2">
        <v>2.855498726123196E-2</v>
      </c>
      <c r="F1024" s="2" t="s">
        <v>300</v>
      </c>
      <c r="G1024" s="2" t="s">
        <v>2184</v>
      </c>
      <c r="H1024" s="2" t="s">
        <v>2851</v>
      </c>
      <c r="P1024" s="2">
        <v>1.0820000000000001</v>
      </c>
      <c r="Q1024" s="2">
        <v>1.179</v>
      </c>
      <c r="W1024" s="2">
        <v>0.59299999999999997</v>
      </c>
      <c r="X1024" s="2">
        <v>0.46100000000000002</v>
      </c>
    </row>
    <row r="1025" spans="1:24" x14ac:dyDescent="0.25">
      <c r="A1025" s="2" t="s">
        <v>1517</v>
      </c>
      <c r="B1025" s="2">
        <v>357</v>
      </c>
      <c r="C1025" s="2" t="s">
        <v>296</v>
      </c>
      <c r="D1025" s="2">
        <v>0.55200000000000005</v>
      </c>
      <c r="E1025" s="2">
        <v>1.3208818040955479E-2</v>
      </c>
      <c r="F1025" s="2" t="s">
        <v>300</v>
      </c>
      <c r="G1025" s="2" t="s">
        <v>2185</v>
      </c>
      <c r="H1025" s="2" t="s">
        <v>2852</v>
      </c>
      <c r="P1025" s="2">
        <v>1.24</v>
      </c>
      <c r="Q1025" s="2">
        <v>1.391</v>
      </c>
      <c r="W1025" s="2">
        <v>0.69900000000000007</v>
      </c>
      <c r="X1025" s="2">
        <v>0.754</v>
      </c>
    </row>
    <row r="1026" spans="1:24" x14ac:dyDescent="0.25">
      <c r="A1026" s="2" t="s">
        <v>1518</v>
      </c>
      <c r="B1026" s="2">
        <v>804</v>
      </c>
      <c r="C1026" s="2" t="s">
        <v>296</v>
      </c>
      <c r="D1026" s="2">
        <v>1.407</v>
      </c>
      <c r="E1026" s="2">
        <v>1.9650986213546599E-2</v>
      </c>
      <c r="F1026" s="2" t="s">
        <v>299</v>
      </c>
      <c r="G1026" s="2" t="s">
        <v>2186</v>
      </c>
      <c r="H1026" s="2" t="s">
        <v>2853</v>
      </c>
      <c r="J1026" s="2">
        <v>0.57999999999999996</v>
      </c>
      <c r="K1026" s="2">
        <v>0.69299999999999995</v>
      </c>
      <c r="L1026" s="2">
        <v>0.82700000000000007</v>
      </c>
      <c r="N1026" s="2">
        <v>0.73499999999999999</v>
      </c>
      <c r="O1026" s="2">
        <v>0.81299999999999994</v>
      </c>
      <c r="P1026" s="2">
        <v>0.96200000000000008</v>
      </c>
      <c r="Q1026" s="2">
        <v>0.80200000000000005</v>
      </c>
      <c r="T1026" s="2">
        <v>0.879</v>
      </c>
      <c r="V1026" s="2">
        <v>1.36</v>
      </c>
      <c r="W1026" s="2">
        <v>0.86900000000000011</v>
      </c>
      <c r="X1026" s="2">
        <v>1.242</v>
      </c>
    </row>
    <row r="1027" spans="1:24" x14ac:dyDescent="0.25">
      <c r="A1027" s="2" t="s">
        <v>173</v>
      </c>
      <c r="B1027" s="2">
        <v>1762</v>
      </c>
      <c r="C1027" s="2" t="s">
        <v>296</v>
      </c>
      <c r="D1027" s="2">
        <v>1.92</v>
      </c>
      <c r="E1027" s="2">
        <v>7.5623025127884028E-3</v>
      </c>
      <c r="F1027" s="2" t="s">
        <v>299</v>
      </c>
      <c r="G1027" s="2" t="s">
        <v>474</v>
      </c>
      <c r="H1027" s="2" t="s">
        <v>770</v>
      </c>
      <c r="P1027" s="2">
        <v>0.57499999999999996</v>
      </c>
      <c r="Q1027" s="2">
        <v>0.63700000000000001</v>
      </c>
      <c r="W1027" s="2">
        <v>1.1339999999999999</v>
      </c>
      <c r="X1027" s="2">
        <v>1.1930000000000001</v>
      </c>
    </row>
    <row r="1028" spans="1:24" x14ac:dyDescent="0.25">
      <c r="A1028" s="2" t="s">
        <v>1519</v>
      </c>
      <c r="B1028" s="2">
        <v>121</v>
      </c>
      <c r="C1028" s="2" t="s">
        <v>296</v>
      </c>
      <c r="D1028" s="2">
        <v>1.85</v>
      </c>
      <c r="E1028" s="2">
        <v>4.6096733922552077E-2</v>
      </c>
      <c r="F1028" s="2" t="s">
        <v>299</v>
      </c>
      <c r="G1028" s="2" t="s">
        <v>2187</v>
      </c>
      <c r="H1028" s="2" t="s">
        <v>2854</v>
      </c>
      <c r="J1028" s="2">
        <v>0.45</v>
      </c>
      <c r="K1028" s="2">
        <v>0.87400000000000011</v>
      </c>
      <c r="P1028" s="2">
        <v>0.93099999999999994</v>
      </c>
      <c r="Q1028" s="2">
        <v>0.80400000000000005</v>
      </c>
      <c r="T1028" s="2">
        <v>1.514</v>
      </c>
      <c r="W1028" s="2">
        <v>1.0129999999999999</v>
      </c>
      <c r="X1028" s="2">
        <v>1.7170000000000001</v>
      </c>
    </row>
    <row r="1029" spans="1:24" x14ac:dyDescent="0.25">
      <c r="A1029" s="2" t="s">
        <v>1520</v>
      </c>
      <c r="B1029" s="2">
        <v>2338</v>
      </c>
      <c r="C1029" s="2" t="s">
        <v>296</v>
      </c>
      <c r="D1029" s="2">
        <v>2.3610000000000002</v>
      </c>
      <c r="E1029" s="2">
        <v>8.8270832915986319E-3</v>
      </c>
      <c r="F1029" s="2" t="s">
        <v>299</v>
      </c>
      <c r="G1029" s="2" t="s">
        <v>2188</v>
      </c>
      <c r="H1029" s="2" t="s">
        <v>2855</v>
      </c>
      <c r="J1029" s="2">
        <v>0.78799999999999992</v>
      </c>
      <c r="K1029" s="2">
        <v>0.72199999999999998</v>
      </c>
      <c r="L1029" s="2">
        <v>0.49099999999999999</v>
      </c>
      <c r="N1029" s="2">
        <v>0.68400000000000005</v>
      </c>
      <c r="O1029" s="2">
        <v>1.0680000000000001</v>
      </c>
      <c r="P1029" s="2">
        <v>0.69799999999999995</v>
      </c>
      <c r="Q1029" s="2">
        <v>0.48899999999999999</v>
      </c>
      <c r="T1029" s="2">
        <v>1.532</v>
      </c>
      <c r="V1029" s="2">
        <v>0.72</v>
      </c>
      <c r="W1029" s="2">
        <v>1.8819999999999999</v>
      </c>
      <c r="X1029" s="2">
        <v>2.532</v>
      </c>
    </row>
    <row r="1030" spans="1:24" x14ac:dyDescent="0.25">
      <c r="A1030" s="2" t="s">
        <v>1396</v>
      </c>
      <c r="B1030" s="2">
        <v>447</v>
      </c>
      <c r="C1030" s="2" t="s">
        <v>296</v>
      </c>
      <c r="D1030" s="2">
        <v>1.361</v>
      </c>
      <c r="E1030" s="2">
        <v>2.1590525153957949E-4</v>
      </c>
      <c r="F1030" s="2" t="s">
        <v>299</v>
      </c>
      <c r="G1030" s="2" t="s">
        <v>2064</v>
      </c>
      <c r="H1030" s="2" t="s">
        <v>2731</v>
      </c>
      <c r="J1030" s="2">
        <v>0.72</v>
      </c>
      <c r="K1030" s="2">
        <v>0.625</v>
      </c>
      <c r="L1030" s="2">
        <v>0.67</v>
      </c>
      <c r="N1030" s="2">
        <v>0.69799999999999995</v>
      </c>
      <c r="O1030" s="2">
        <v>0.80299999999999994</v>
      </c>
      <c r="P1030" s="2">
        <v>0.77</v>
      </c>
      <c r="Q1030" s="2">
        <v>0.73599999999999999</v>
      </c>
      <c r="T1030" s="2">
        <v>0.89200000000000002</v>
      </c>
      <c r="V1030" s="2">
        <v>0.97699999999999998</v>
      </c>
      <c r="W1030" s="2">
        <v>0.95599999999999996</v>
      </c>
      <c r="X1030" s="2">
        <v>1.0820000000000001</v>
      </c>
    </row>
    <row r="1031" spans="1:24" x14ac:dyDescent="0.25">
      <c r="A1031" s="2" t="s">
        <v>1521</v>
      </c>
      <c r="B1031" s="2">
        <v>249</v>
      </c>
      <c r="C1031" s="2" t="s">
        <v>296</v>
      </c>
      <c r="D1031" s="2">
        <v>1.5760000000000001</v>
      </c>
      <c r="E1031" s="2">
        <v>9.6891836132926793E-3</v>
      </c>
      <c r="F1031" s="2" t="s">
        <v>299</v>
      </c>
      <c r="G1031" s="2" t="s">
        <v>2189</v>
      </c>
      <c r="H1031" s="2" t="s">
        <v>2856</v>
      </c>
      <c r="L1031" s="2">
        <v>0.91200000000000003</v>
      </c>
      <c r="N1031" s="2">
        <v>0.82599999999999996</v>
      </c>
      <c r="O1031" s="2">
        <v>0.72199999999999998</v>
      </c>
      <c r="P1031" s="2">
        <v>0.73199999999999998</v>
      </c>
      <c r="Q1031" s="2">
        <v>0.93400000000000005</v>
      </c>
      <c r="V1031" s="2">
        <v>1.647</v>
      </c>
      <c r="W1031" s="2">
        <v>1.0720000000000001</v>
      </c>
      <c r="X1031" s="2">
        <v>1.1830000000000001</v>
      </c>
    </row>
    <row r="1032" spans="1:24" x14ac:dyDescent="0.25">
      <c r="A1032" s="2" t="s">
        <v>1522</v>
      </c>
      <c r="B1032" s="2">
        <v>1532</v>
      </c>
      <c r="C1032" s="2" t="s">
        <v>297</v>
      </c>
      <c r="D1032" s="2">
        <v>4.7679999999999998</v>
      </c>
      <c r="E1032" s="2">
        <v>8.8624443512040525E-3</v>
      </c>
      <c r="F1032" s="2" t="s">
        <v>299</v>
      </c>
      <c r="G1032" s="2" t="s">
        <v>2190</v>
      </c>
      <c r="H1032" s="2" t="s">
        <v>2857</v>
      </c>
      <c r="J1032" s="2">
        <v>0.316</v>
      </c>
      <c r="K1032" s="2">
        <v>0.80200000000000005</v>
      </c>
      <c r="P1032" s="2">
        <v>0.69099999999999995</v>
      </c>
      <c r="Q1032" s="2">
        <v>0.45700000000000002</v>
      </c>
      <c r="T1032" s="2">
        <v>1.3089999999999999</v>
      </c>
      <c r="W1032" s="2">
        <v>2.9420000000000002</v>
      </c>
      <c r="X1032" s="2">
        <v>3.8519999999999999</v>
      </c>
    </row>
    <row r="1033" spans="1:24" x14ac:dyDescent="0.25">
      <c r="A1033" s="2" t="s">
        <v>1523</v>
      </c>
      <c r="B1033" s="2">
        <v>480</v>
      </c>
      <c r="C1033" s="2" t="s">
        <v>297</v>
      </c>
      <c r="D1033" s="2">
        <v>1.681</v>
      </c>
      <c r="E1033" s="2">
        <v>4.5209586931140673E-3</v>
      </c>
      <c r="F1033" s="2" t="s">
        <v>299</v>
      </c>
      <c r="G1033" s="2" t="s">
        <v>2191</v>
      </c>
      <c r="H1033" s="2" t="s">
        <v>2858</v>
      </c>
      <c r="J1033" s="2">
        <v>0.63300000000000001</v>
      </c>
      <c r="K1033" s="2">
        <v>0.77900000000000003</v>
      </c>
      <c r="P1033" s="2">
        <v>0.91700000000000004</v>
      </c>
      <c r="Q1033" s="2">
        <v>0.877</v>
      </c>
      <c r="T1033" s="2">
        <v>1.3959999999999999</v>
      </c>
      <c r="W1033" s="2">
        <v>1.2090000000000001</v>
      </c>
      <c r="X1033" s="2">
        <v>1.4359999999999999</v>
      </c>
    </row>
    <row r="1034" spans="1:24" x14ac:dyDescent="0.25">
      <c r="A1034" s="2" t="s">
        <v>1524</v>
      </c>
      <c r="B1034" s="2">
        <v>424</v>
      </c>
      <c r="C1034" s="2" t="s">
        <v>297</v>
      </c>
      <c r="D1034" s="2">
        <v>1.425</v>
      </c>
      <c r="E1034" s="2">
        <v>2.3910787892627301E-2</v>
      </c>
      <c r="F1034" s="2" t="s">
        <v>299</v>
      </c>
      <c r="G1034" s="2" t="s">
        <v>2192</v>
      </c>
      <c r="H1034" s="2" t="s">
        <v>2859</v>
      </c>
      <c r="J1034" s="2">
        <v>0.74099999999999999</v>
      </c>
      <c r="K1034" s="2">
        <v>0.48499999999999999</v>
      </c>
      <c r="L1034" s="2">
        <v>0.98699999999999999</v>
      </c>
      <c r="N1034" s="2">
        <v>0.86799999999999999</v>
      </c>
      <c r="O1034" s="2">
        <v>0.77099999999999991</v>
      </c>
      <c r="P1034" s="2">
        <v>0.80700000000000005</v>
      </c>
      <c r="Q1034" s="2">
        <v>0.89500000000000002</v>
      </c>
      <c r="T1034" s="2">
        <v>1.4019999999999999</v>
      </c>
      <c r="V1034" s="2">
        <v>0.93200000000000005</v>
      </c>
      <c r="W1034" s="2">
        <v>1.1659999999999999</v>
      </c>
      <c r="X1034" s="2">
        <v>1.022</v>
      </c>
    </row>
    <row r="1035" spans="1:24" x14ac:dyDescent="0.25">
      <c r="A1035" s="2" t="s">
        <v>1065</v>
      </c>
      <c r="B1035" s="2">
        <v>390</v>
      </c>
      <c r="C1035" s="2" t="s">
        <v>297</v>
      </c>
      <c r="D1035" s="2">
        <v>1.5740000000000001</v>
      </c>
      <c r="E1035" s="2">
        <v>6.8409157341558701E-3</v>
      </c>
      <c r="F1035" s="2" t="s">
        <v>299</v>
      </c>
      <c r="G1035" s="2" t="s">
        <v>1733</v>
      </c>
      <c r="H1035" s="2" t="s">
        <v>2400</v>
      </c>
      <c r="J1035" s="2">
        <v>0.69400000000000006</v>
      </c>
      <c r="K1035" s="2">
        <v>0.75</v>
      </c>
      <c r="L1035" s="2">
        <v>0.72099999999999997</v>
      </c>
      <c r="N1035" s="2">
        <v>0.65099999999999991</v>
      </c>
      <c r="O1035" s="2">
        <v>0.93900000000000006</v>
      </c>
      <c r="P1035" s="2">
        <v>0.78799999999999992</v>
      </c>
      <c r="Q1035" s="2">
        <v>0.63</v>
      </c>
      <c r="T1035" s="2">
        <v>1.0129999999999999</v>
      </c>
      <c r="V1035" s="2">
        <v>1.7170000000000001</v>
      </c>
      <c r="W1035" s="2">
        <v>0.96700000000000008</v>
      </c>
      <c r="X1035" s="2">
        <v>0.95599999999999996</v>
      </c>
    </row>
    <row r="1036" spans="1:24" x14ac:dyDescent="0.25">
      <c r="A1036" s="2" t="s">
        <v>1525</v>
      </c>
      <c r="B1036" s="2">
        <v>143</v>
      </c>
      <c r="C1036" s="2" t="s">
        <v>297</v>
      </c>
      <c r="D1036" s="2">
        <v>0.56799999999999995</v>
      </c>
      <c r="E1036" s="2">
        <v>4.858512400422909E-2</v>
      </c>
      <c r="F1036" s="2" t="s">
        <v>300</v>
      </c>
      <c r="G1036" s="2" t="s">
        <v>2193</v>
      </c>
      <c r="H1036" s="2" t="s">
        <v>2860</v>
      </c>
      <c r="P1036" s="2">
        <v>1.089</v>
      </c>
      <c r="Q1036" s="2">
        <v>1.403</v>
      </c>
      <c r="W1036" s="2">
        <v>0.71900000000000008</v>
      </c>
      <c r="X1036" s="2">
        <v>0.69599999999999995</v>
      </c>
    </row>
    <row r="1037" spans="1:24" x14ac:dyDescent="0.25">
      <c r="A1037" s="2" t="s">
        <v>1146</v>
      </c>
      <c r="B1037" s="2">
        <v>795</v>
      </c>
      <c r="C1037" s="2" t="s">
        <v>297</v>
      </c>
      <c r="D1037" s="2">
        <v>1.6759999999999999</v>
      </c>
      <c r="E1037" s="2">
        <v>1.7934424628553529E-3</v>
      </c>
      <c r="F1037" s="2" t="s">
        <v>299</v>
      </c>
      <c r="G1037" s="2" t="s">
        <v>1814</v>
      </c>
      <c r="H1037" s="2" t="s">
        <v>2481</v>
      </c>
      <c r="J1037" s="2">
        <v>0.74299999999999999</v>
      </c>
      <c r="K1037" s="2">
        <v>0.69200000000000006</v>
      </c>
      <c r="P1037" s="2">
        <v>0.81200000000000006</v>
      </c>
      <c r="Q1037" s="2">
        <v>0.77400000000000002</v>
      </c>
      <c r="T1037" s="2">
        <v>1.4470000000000001</v>
      </c>
      <c r="W1037" s="2">
        <v>1.284</v>
      </c>
      <c r="X1037" s="2">
        <v>1.0660000000000001</v>
      </c>
    </row>
    <row r="1038" spans="1:24" x14ac:dyDescent="0.25">
      <c r="A1038" s="2" t="s">
        <v>96</v>
      </c>
      <c r="B1038" s="2">
        <v>702</v>
      </c>
      <c r="C1038" s="2" t="s">
        <v>297</v>
      </c>
      <c r="D1038" s="2">
        <v>0.61799999999999999</v>
      </c>
      <c r="E1038" s="2">
        <v>1.178363617201449E-2</v>
      </c>
      <c r="F1038" s="2" t="s">
        <v>300</v>
      </c>
      <c r="G1038" s="2" t="s">
        <v>397</v>
      </c>
      <c r="H1038" s="2" t="s">
        <v>693</v>
      </c>
      <c r="J1038" s="2">
        <v>1.361</v>
      </c>
      <c r="K1038" s="2">
        <v>1.417</v>
      </c>
      <c r="L1038" s="2">
        <v>1.266</v>
      </c>
      <c r="N1038" s="2">
        <v>0.95200000000000007</v>
      </c>
      <c r="O1038" s="2">
        <v>0.81700000000000006</v>
      </c>
      <c r="P1038" s="2">
        <v>1.48</v>
      </c>
      <c r="Q1038" s="2">
        <v>0.99400000000000011</v>
      </c>
      <c r="T1038" s="2">
        <v>0.58299999999999996</v>
      </c>
      <c r="V1038" s="2">
        <v>0.58899999999999997</v>
      </c>
      <c r="W1038" s="2">
        <v>1.0640000000000001</v>
      </c>
      <c r="X1038" s="2">
        <v>0.69200000000000006</v>
      </c>
    </row>
    <row r="1039" spans="1:24" x14ac:dyDescent="0.25">
      <c r="A1039" s="2" t="s">
        <v>1208</v>
      </c>
      <c r="B1039" s="2">
        <v>281</v>
      </c>
      <c r="C1039" s="2" t="s">
        <v>297</v>
      </c>
      <c r="D1039" s="2">
        <v>1.897</v>
      </c>
      <c r="E1039" s="2">
        <v>3.0823351522294769E-2</v>
      </c>
      <c r="F1039" s="2" t="s">
        <v>299</v>
      </c>
      <c r="G1039" s="2" t="s">
        <v>1876</v>
      </c>
      <c r="H1039" s="2" t="s">
        <v>2543</v>
      </c>
      <c r="J1039" s="2">
        <v>0.7609999999999999</v>
      </c>
      <c r="K1039" s="2">
        <v>0.57999999999999996</v>
      </c>
      <c r="P1039" s="2">
        <v>1.06</v>
      </c>
      <c r="Q1039" s="2">
        <v>0.86299999999999999</v>
      </c>
      <c r="T1039" s="2">
        <v>1.1599999999999999</v>
      </c>
      <c r="W1039" s="2">
        <v>2.117</v>
      </c>
      <c r="X1039" s="2">
        <v>1.3680000000000001</v>
      </c>
    </row>
    <row r="1040" spans="1:24" x14ac:dyDescent="0.25">
      <c r="A1040" s="2" t="s">
        <v>1526</v>
      </c>
      <c r="B1040" s="2">
        <v>273</v>
      </c>
      <c r="C1040" s="2" t="s">
        <v>297</v>
      </c>
      <c r="D1040" s="2">
        <v>2.6520000000000001</v>
      </c>
      <c r="E1040" s="2">
        <v>1.5236316134862571E-2</v>
      </c>
      <c r="F1040" s="2" t="s">
        <v>299</v>
      </c>
      <c r="G1040" s="2" t="s">
        <v>2194</v>
      </c>
      <c r="H1040" s="2" t="s">
        <v>2861</v>
      </c>
      <c r="J1040" s="2">
        <v>0.60499999999999998</v>
      </c>
      <c r="K1040" s="2">
        <v>0.59599999999999997</v>
      </c>
      <c r="P1040" s="2">
        <v>0.79200000000000004</v>
      </c>
      <c r="Q1040" s="2">
        <v>0.82799999999999996</v>
      </c>
      <c r="T1040" s="2">
        <v>2.867</v>
      </c>
      <c r="W1040" s="2">
        <v>1.6279999999999999</v>
      </c>
      <c r="X1040" s="2">
        <v>1.115</v>
      </c>
    </row>
    <row r="1041" spans="1:24" x14ac:dyDescent="0.25">
      <c r="A1041" s="2" t="s">
        <v>1526</v>
      </c>
      <c r="B1041" s="2">
        <v>280</v>
      </c>
      <c r="C1041" s="2" t="s">
        <v>297</v>
      </c>
      <c r="D1041" s="2">
        <v>1.54</v>
      </c>
      <c r="E1041" s="2">
        <v>4.435043744461116E-2</v>
      </c>
      <c r="F1041" s="2" t="s">
        <v>299</v>
      </c>
      <c r="G1041" s="2" t="s">
        <v>2194</v>
      </c>
      <c r="H1041" s="2" t="s">
        <v>2861</v>
      </c>
      <c r="J1041" s="2">
        <v>0.59200000000000008</v>
      </c>
      <c r="K1041" s="2">
        <v>0.72599999999999998</v>
      </c>
      <c r="L1041" s="2">
        <v>1.016</v>
      </c>
      <c r="N1041" s="2">
        <v>1.0149999999999999</v>
      </c>
      <c r="O1041" s="2">
        <v>1.081</v>
      </c>
      <c r="P1041" s="2">
        <v>0.65799999999999992</v>
      </c>
      <c r="Q1041" s="2">
        <v>0.60699999999999998</v>
      </c>
      <c r="T1041" s="2">
        <v>1.798</v>
      </c>
      <c r="V1041" s="2">
        <v>0.82099999999999995</v>
      </c>
      <c r="W1041" s="2">
        <v>1.3080000000000001</v>
      </c>
      <c r="X1041" s="2">
        <v>1.083</v>
      </c>
    </row>
    <row r="1042" spans="1:24" x14ac:dyDescent="0.25">
      <c r="A1042" s="2" t="s">
        <v>1527</v>
      </c>
      <c r="B1042" s="2">
        <v>76</v>
      </c>
      <c r="C1042" s="2" t="s">
        <v>297</v>
      </c>
      <c r="D1042" s="2">
        <v>2.867</v>
      </c>
      <c r="E1042" s="2">
        <v>6.0206715384262532E-3</v>
      </c>
      <c r="F1042" s="2" t="s">
        <v>299</v>
      </c>
      <c r="G1042" s="2" t="s">
        <v>2195</v>
      </c>
      <c r="H1042" s="2" t="s">
        <v>2862</v>
      </c>
      <c r="J1042" s="2">
        <v>0.64</v>
      </c>
      <c r="K1042" s="2">
        <v>0.79200000000000004</v>
      </c>
      <c r="L1042" s="2">
        <v>0.49199999999999999</v>
      </c>
      <c r="N1042" s="2">
        <v>0.46600000000000003</v>
      </c>
      <c r="O1042" s="2">
        <v>0.73599999999999999</v>
      </c>
      <c r="P1042" s="2">
        <v>0.57299999999999995</v>
      </c>
      <c r="Q1042" s="2">
        <v>0.625</v>
      </c>
      <c r="T1042" s="2">
        <v>1.202</v>
      </c>
      <c r="V1042" s="2">
        <v>3.7530000000000001</v>
      </c>
      <c r="W1042" s="2">
        <v>0.87</v>
      </c>
      <c r="X1042" s="2">
        <v>1.258</v>
      </c>
    </row>
    <row r="1043" spans="1:24" x14ac:dyDescent="0.25">
      <c r="A1043" s="2" t="s">
        <v>295</v>
      </c>
      <c r="B1043" s="2">
        <v>438</v>
      </c>
      <c r="C1043" s="2" t="s">
        <v>297</v>
      </c>
      <c r="D1043" s="2">
        <v>0.74400000000000011</v>
      </c>
      <c r="E1043" s="2">
        <v>4.9632137326490557E-2</v>
      </c>
      <c r="F1043" s="2" t="s">
        <v>300</v>
      </c>
      <c r="G1043" s="2" t="s">
        <v>596</v>
      </c>
      <c r="H1043" s="2" t="s">
        <v>892</v>
      </c>
      <c r="J1043" s="2">
        <v>0.86199999999999999</v>
      </c>
      <c r="K1043" s="2">
        <v>0.97799999999999998</v>
      </c>
      <c r="L1043" s="2">
        <v>0.88300000000000001</v>
      </c>
      <c r="N1043" s="2">
        <v>1.1559999999999999</v>
      </c>
      <c r="O1043" s="2">
        <v>0.79400000000000004</v>
      </c>
      <c r="P1043" s="2">
        <v>1.419</v>
      </c>
      <c r="Q1043" s="2">
        <v>1.2809999999999999</v>
      </c>
      <c r="T1043" s="2">
        <v>0.82900000000000007</v>
      </c>
      <c r="V1043" s="2">
        <v>0.68500000000000005</v>
      </c>
      <c r="W1043" s="2">
        <v>0.69</v>
      </c>
      <c r="X1043" s="2">
        <v>0.93200000000000005</v>
      </c>
    </row>
    <row r="1044" spans="1:24" x14ac:dyDescent="0.25">
      <c r="A1044" s="2" t="s">
        <v>1528</v>
      </c>
      <c r="B1044" s="2">
        <v>1282</v>
      </c>
      <c r="C1044" s="2" t="s">
        <v>297</v>
      </c>
      <c r="D1044" s="2">
        <v>0.49099999999999999</v>
      </c>
      <c r="E1044" s="2">
        <v>1.3176086963610339E-2</v>
      </c>
      <c r="F1044" s="2" t="s">
        <v>300</v>
      </c>
      <c r="G1044" s="2" t="s">
        <v>2196</v>
      </c>
      <c r="H1044" s="2" t="s">
        <v>2863</v>
      </c>
      <c r="P1044" s="2">
        <v>0.96700000000000008</v>
      </c>
      <c r="Q1044" s="2">
        <v>0.91099999999999992</v>
      </c>
      <c r="W1044" s="2">
        <v>0.49700000000000011</v>
      </c>
      <c r="X1044" s="2">
        <v>0.42599999999999999</v>
      </c>
    </row>
    <row r="1045" spans="1:24" x14ac:dyDescent="0.25">
      <c r="A1045" s="2" t="s">
        <v>1405</v>
      </c>
      <c r="B1045" s="2">
        <v>1314</v>
      </c>
      <c r="C1045" s="2" t="s">
        <v>296</v>
      </c>
      <c r="D1045" s="2">
        <v>2.1190000000000002</v>
      </c>
      <c r="E1045" s="2">
        <v>3.4206929967543501E-2</v>
      </c>
      <c r="F1045" s="2" t="s">
        <v>299</v>
      </c>
      <c r="G1045" s="2" t="s">
        <v>2073</v>
      </c>
      <c r="H1045" s="2" t="s">
        <v>2740</v>
      </c>
      <c r="L1045" s="2">
        <v>0.78599999999999992</v>
      </c>
      <c r="N1045" s="2">
        <v>0.80900000000000005</v>
      </c>
      <c r="O1045" s="2">
        <v>0.52600000000000002</v>
      </c>
      <c r="P1045" s="2">
        <v>0.89599999999999991</v>
      </c>
      <c r="Q1045" s="2">
        <v>1.242</v>
      </c>
      <c r="V1045" s="2">
        <v>2.7879999999999998</v>
      </c>
      <c r="W1045" s="2">
        <v>1.4339999999999999</v>
      </c>
      <c r="X1045" s="2">
        <v>1.1919999999999999</v>
      </c>
    </row>
    <row r="1046" spans="1:24" x14ac:dyDescent="0.25">
      <c r="A1046" s="2" t="s">
        <v>1529</v>
      </c>
      <c r="B1046" s="2">
        <v>676</v>
      </c>
      <c r="C1046" s="2" t="s">
        <v>296</v>
      </c>
      <c r="D1046" s="2">
        <v>0.45100000000000001</v>
      </c>
      <c r="E1046" s="2">
        <v>1.245270938831658E-2</v>
      </c>
      <c r="F1046" s="2" t="s">
        <v>300</v>
      </c>
      <c r="G1046" s="2" t="s">
        <v>2197</v>
      </c>
      <c r="H1046" s="2" t="s">
        <v>2864</v>
      </c>
      <c r="P1046" s="2">
        <v>1.7829999999999999</v>
      </c>
      <c r="Q1046" s="2">
        <v>2.1139999999999999</v>
      </c>
      <c r="W1046" s="2">
        <v>0.90300000000000002</v>
      </c>
      <c r="X1046" s="2">
        <v>0.85599999999999998</v>
      </c>
    </row>
    <row r="1047" spans="1:24" x14ac:dyDescent="0.25">
      <c r="A1047" s="2" t="s">
        <v>1530</v>
      </c>
      <c r="B1047" s="2">
        <v>617</v>
      </c>
      <c r="C1047" s="2" t="s">
        <v>296</v>
      </c>
      <c r="D1047" s="2">
        <v>0.71200000000000008</v>
      </c>
      <c r="E1047" s="2">
        <v>3.6026419212148837E-2</v>
      </c>
      <c r="F1047" s="2" t="s">
        <v>300</v>
      </c>
      <c r="G1047" s="2" t="s">
        <v>2198</v>
      </c>
      <c r="H1047" s="2" t="s">
        <v>2865</v>
      </c>
      <c r="P1047" s="2">
        <v>1.0669999999999999</v>
      </c>
      <c r="Q1047" s="2">
        <v>1.0880000000000001</v>
      </c>
      <c r="W1047" s="2">
        <v>0.81799999999999995</v>
      </c>
      <c r="X1047" s="2">
        <v>0.71700000000000008</v>
      </c>
    </row>
    <row r="1048" spans="1:24" x14ac:dyDescent="0.25">
      <c r="A1048" s="2" t="s">
        <v>1531</v>
      </c>
      <c r="B1048" s="2">
        <v>266</v>
      </c>
      <c r="C1048" s="2" t="s">
        <v>296</v>
      </c>
      <c r="D1048" s="2">
        <v>0.48699999999999999</v>
      </c>
      <c r="E1048" s="2">
        <v>4.3055740486716898E-2</v>
      </c>
      <c r="F1048" s="2" t="s">
        <v>300</v>
      </c>
      <c r="G1048" s="2" t="s">
        <v>2199</v>
      </c>
      <c r="H1048" s="2" t="s">
        <v>2866</v>
      </c>
      <c r="L1048" s="2">
        <v>1.4550000000000001</v>
      </c>
      <c r="N1048" s="2">
        <v>0.9</v>
      </c>
      <c r="O1048" s="2">
        <v>0.67400000000000004</v>
      </c>
      <c r="P1048" s="2">
        <v>1.504</v>
      </c>
      <c r="Q1048" s="2">
        <v>1.708</v>
      </c>
      <c r="V1048" s="2">
        <v>0.84299999999999997</v>
      </c>
      <c r="W1048" s="2">
        <v>0.53200000000000003</v>
      </c>
      <c r="X1048" s="2">
        <v>0.44700000000000001</v>
      </c>
    </row>
    <row r="1049" spans="1:24" x14ac:dyDescent="0.25">
      <c r="A1049" s="2" t="s">
        <v>1033</v>
      </c>
      <c r="B1049" s="2">
        <v>578</v>
      </c>
      <c r="C1049" s="2" t="s">
        <v>296</v>
      </c>
      <c r="D1049" s="2">
        <v>0.66299999999999992</v>
      </c>
      <c r="E1049" s="2">
        <v>2.5518006107679229E-2</v>
      </c>
      <c r="F1049" s="2" t="s">
        <v>300</v>
      </c>
      <c r="G1049" s="2" t="s">
        <v>1701</v>
      </c>
      <c r="H1049" s="2" t="s">
        <v>2369</v>
      </c>
      <c r="L1049" s="2">
        <v>1.155</v>
      </c>
      <c r="N1049" s="2">
        <v>0.99299999999999999</v>
      </c>
      <c r="O1049" s="2">
        <v>1.3220000000000001</v>
      </c>
      <c r="P1049" s="2">
        <v>0.92700000000000005</v>
      </c>
      <c r="Q1049" s="2">
        <v>1.4990000000000001</v>
      </c>
      <c r="V1049" s="2">
        <v>0.66200000000000003</v>
      </c>
      <c r="W1049" s="2">
        <v>0.76500000000000001</v>
      </c>
      <c r="X1049" s="2">
        <v>0.91799999999999993</v>
      </c>
    </row>
    <row r="1050" spans="1:24" x14ac:dyDescent="0.25">
      <c r="A1050" s="2" t="s">
        <v>1034</v>
      </c>
      <c r="B1050" s="2">
        <v>52</v>
      </c>
      <c r="C1050" s="2" t="s">
        <v>296</v>
      </c>
      <c r="D1050" s="2">
        <v>1.3029999999999999</v>
      </c>
      <c r="E1050" s="2">
        <v>4.9360659384780341E-2</v>
      </c>
      <c r="F1050" s="2" t="s">
        <v>299</v>
      </c>
      <c r="G1050" s="2" t="s">
        <v>1702</v>
      </c>
      <c r="H1050" s="2" t="s">
        <v>2370</v>
      </c>
      <c r="L1050" s="2">
        <v>0.95799999999999996</v>
      </c>
      <c r="N1050" s="2">
        <v>0.69099999999999995</v>
      </c>
      <c r="O1050" s="2">
        <v>0.92400000000000004</v>
      </c>
      <c r="P1050" s="2">
        <v>0.9890000000000001</v>
      </c>
      <c r="Q1050" s="2">
        <v>0.68900000000000006</v>
      </c>
      <c r="V1050" s="2">
        <v>1.19</v>
      </c>
      <c r="W1050" s="2">
        <v>1.024</v>
      </c>
      <c r="X1050" s="2">
        <v>1.1100000000000001</v>
      </c>
    </row>
    <row r="1051" spans="1:24" x14ac:dyDescent="0.25">
      <c r="A1051" s="2" t="s">
        <v>70</v>
      </c>
      <c r="B1051" s="2">
        <v>265</v>
      </c>
      <c r="C1051" s="2" t="s">
        <v>296</v>
      </c>
      <c r="D1051" s="2">
        <v>1.7769999999999999</v>
      </c>
      <c r="E1051" s="2">
        <v>9.048248018216408E-4</v>
      </c>
      <c r="F1051" s="2" t="s">
        <v>299</v>
      </c>
      <c r="G1051" s="2" t="s">
        <v>371</v>
      </c>
      <c r="H1051" s="2" t="s">
        <v>667</v>
      </c>
      <c r="L1051" s="2">
        <v>0.80299999999999994</v>
      </c>
      <c r="N1051" s="2">
        <v>0.74299999999999999</v>
      </c>
      <c r="O1051" s="2">
        <v>0.82</v>
      </c>
      <c r="P1051" s="2">
        <v>0.73599999999999999</v>
      </c>
      <c r="Q1051" s="2">
        <v>1.004</v>
      </c>
      <c r="V1051" s="2">
        <v>1.6950000000000001</v>
      </c>
      <c r="W1051" s="2">
        <v>1.3759999999999999</v>
      </c>
      <c r="X1051" s="2">
        <v>1.306</v>
      </c>
    </row>
    <row r="1052" spans="1:24" x14ac:dyDescent="0.25">
      <c r="A1052" s="2" t="s">
        <v>1143</v>
      </c>
      <c r="B1052" s="2">
        <v>608</v>
      </c>
      <c r="C1052" s="2" t="s">
        <v>296</v>
      </c>
      <c r="D1052" s="2">
        <v>0.70099999999999996</v>
      </c>
      <c r="E1052" s="2">
        <v>3.064308449231979E-2</v>
      </c>
      <c r="F1052" s="2" t="s">
        <v>300</v>
      </c>
      <c r="G1052" s="2" t="s">
        <v>1811</v>
      </c>
      <c r="H1052" s="2" t="s">
        <v>2478</v>
      </c>
      <c r="L1052" s="2">
        <v>1.2250000000000001</v>
      </c>
      <c r="N1052" s="2">
        <v>0.93400000000000005</v>
      </c>
      <c r="O1052" s="2">
        <v>1.2829999999999999</v>
      </c>
      <c r="P1052" s="2">
        <v>0.91</v>
      </c>
      <c r="Q1052" s="2">
        <v>0.85499999999999998</v>
      </c>
      <c r="V1052" s="2">
        <v>0.83400000000000007</v>
      </c>
      <c r="W1052" s="2">
        <v>0.64800000000000002</v>
      </c>
      <c r="X1052" s="2">
        <v>0.70900000000000007</v>
      </c>
    </row>
    <row r="1053" spans="1:24" x14ac:dyDescent="0.25">
      <c r="A1053" s="2" t="s">
        <v>1168</v>
      </c>
      <c r="B1053" s="2">
        <v>2</v>
      </c>
      <c r="C1053" s="2" t="s">
        <v>296</v>
      </c>
      <c r="D1053" s="2">
        <v>1.708</v>
      </c>
      <c r="E1053" s="2">
        <v>3.940588721836253E-2</v>
      </c>
      <c r="F1053" s="2" t="s">
        <v>299</v>
      </c>
      <c r="G1053" s="2" t="s">
        <v>1836</v>
      </c>
      <c r="H1053" s="2" t="s">
        <v>2503</v>
      </c>
      <c r="L1053" s="2">
        <v>1.125</v>
      </c>
      <c r="N1053" s="2">
        <v>1.0369999999999999</v>
      </c>
      <c r="O1053" s="2">
        <v>0.45300000000000001</v>
      </c>
      <c r="P1053" s="2">
        <v>0.64300000000000002</v>
      </c>
      <c r="Q1053" s="2">
        <v>0.82799999999999996</v>
      </c>
      <c r="V1053" s="2">
        <v>1.5049999999999999</v>
      </c>
      <c r="W1053" s="2">
        <v>1.353</v>
      </c>
      <c r="X1053" s="2">
        <v>1.329</v>
      </c>
    </row>
    <row r="1054" spans="1:24" x14ac:dyDescent="0.25">
      <c r="A1054" s="2" t="s">
        <v>1532</v>
      </c>
      <c r="B1054" s="2">
        <v>105</v>
      </c>
      <c r="C1054" s="2" t="s">
        <v>296</v>
      </c>
      <c r="D1054" s="2">
        <v>1.96</v>
      </c>
      <c r="E1054" s="2">
        <v>2.7781937302475732E-2</v>
      </c>
      <c r="F1054" s="2" t="s">
        <v>299</v>
      </c>
      <c r="G1054" s="2" t="s">
        <v>2200</v>
      </c>
      <c r="H1054" s="2" t="s">
        <v>2867</v>
      </c>
      <c r="L1054" s="2">
        <v>0.75599999999999989</v>
      </c>
      <c r="N1054" s="2">
        <v>0.503</v>
      </c>
      <c r="O1054" s="2">
        <v>0.77200000000000002</v>
      </c>
      <c r="P1054" s="2">
        <v>0.53500000000000003</v>
      </c>
      <c r="Q1054" s="2">
        <v>1.5009999999999999</v>
      </c>
      <c r="V1054" s="2">
        <v>1.7110000000000001</v>
      </c>
      <c r="W1054" s="2">
        <v>1.4770000000000001</v>
      </c>
      <c r="X1054" s="2">
        <v>1.5960000000000001</v>
      </c>
    </row>
    <row r="1055" spans="1:24" x14ac:dyDescent="0.25">
      <c r="A1055" s="2" t="s">
        <v>1533</v>
      </c>
      <c r="B1055" s="2">
        <v>77</v>
      </c>
      <c r="C1055" s="2" t="s">
        <v>296</v>
      </c>
      <c r="D1055" s="2">
        <v>0.58700000000000008</v>
      </c>
      <c r="E1055" s="2">
        <v>2.2005429451045059E-2</v>
      </c>
      <c r="F1055" s="2" t="s">
        <v>300</v>
      </c>
      <c r="G1055" s="2" t="s">
        <v>2201</v>
      </c>
      <c r="H1055" s="2" t="s">
        <v>2868</v>
      </c>
      <c r="L1055" s="2">
        <v>0.96599999999999997</v>
      </c>
      <c r="N1055" s="2">
        <v>1.008</v>
      </c>
      <c r="O1055" s="2">
        <v>1.3140000000000001</v>
      </c>
      <c r="P1055" s="2">
        <v>1.5660000000000001</v>
      </c>
      <c r="Q1055" s="2">
        <v>1.151</v>
      </c>
      <c r="V1055" s="2">
        <v>0.58399999999999996</v>
      </c>
      <c r="W1055" s="2">
        <v>0.98499999999999999</v>
      </c>
      <c r="X1055" s="2">
        <v>0.54600000000000004</v>
      </c>
    </row>
    <row r="1056" spans="1:24" x14ac:dyDescent="0.25">
      <c r="A1056" s="2" t="s">
        <v>1183</v>
      </c>
      <c r="B1056" s="2">
        <v>529</v>
      </c>
      <c r="C1056" s="2" t="s">
        <v>296</v>
      </c>
      <c r="D1056" s="2">
        <v>0.53600000000000003</v>
      </c>
      <c r="E1056" s="2">
        <v>4.3553381012147313E-2</v>
      </c>
      <c r="F1056" s="2" t="s">
        <v>300</v>
      </c>
      <c r="G1056" s="2" t="s">
        <v>1851</v>
      </c>
      <c r="H1056" s="2" t="s">
        <v>2518</v>
      </c>
      <c r="L1056" s="2">
        <v>1.099</v>
      </c>
      <c r="N1056" s="2">
        <v>0.875</v>
      </c>
      <c r="O1056" s="2">
        <v>1.0629999999999999</v>
      </c>
      <c r="P1056" s="2">
        <v>1.097</v>
      </c>
      <c r="Q1056" s="2">
        <v>1.9810000000000001</v>
      </c>
      <c r="V1056" s="2">
        <v>0.9890000000000001</v>
      </c>
      <c r="W1056" s="2">
        <v>0.48499999999999999</v>
      </c>
      <c r="X1056" s="2">
        <v>0.49299999999999999</v>
      </c>
    </row>
    <row r="1057" spans="1:24" x14ac:dyDescent="0.25">
      <c r="A1057" s="2" t="s">
        <v>1534</v>
      </c>
      <c r="B1057" s="2">
        <v>441</v>
      </c>
      <c r="C1057" s="2" t="s">
        <v>296</v>
      </c>
      <c r="D1057" s="2">
        <v>1.581</v>
      </c>
      <c r="E1057" s="2">
        <v>4.4314590125452337E-2</v>
      </c>
      <c r="F1057" s="2" t="s">
        <v>299</v>
      </c>
      <c r="G1057" s="2" t="s">
        <v>2202</v>
      </c>
      <c r="H1057" s="2" t="s">
        <v>2869</v>
      </c>
      <c r="L1057" s="2">
        <v>1.0529999999999999</v>
      </c>
      <c r="N1057" s="2">
        <v>0.88300000000000001</v>
      </c>
      <c r="O1057" s="2">
        <v>0.56200000000000006</v>
      </c>
      <c r="P1057" s="2">
        <v>0.79900000000000004</v>
      </c>
      <c r="Q1057" s="2">
        <v>1.2450000000000001</v>
      </c>
      <c r="V1057" s="2">
        <v>1.696</v>
      </c>
      <c r="W1057" s="2">
        <v>1.3480000000000001</v>
      </c>
      <c r="X1057" s="2">
        <v>1.264</v>
      </c>
    </row>
    <row r="1058" spans="1:24" x14ac:dyDescent="0.25">
      <c r="A1058" s="2" t="s">
        <v>261</v>
      </c>
      <c r="B1058" s="2">
        <v>1193</v>
      </c>
      <c r="C1058" s="2" t="s">
        <v>296</v>
      </c>
      <c r="D1058" s="2">
        <v>0.33900000000000002</v>
      </c>
      <c r="E1058" s="2">
        <v>2.7550812882516768E-3</v>
      </c>
      <c r="F1058" s="2" t="s">
        <v>300</v>
      </c>
      <c r="G1058" s="2" t="s">
        <v>562</v>
      </c>
      <c r="H1058" s="2" t="s">
        <v>858</v>
      </c>
      <c r="P1058" s="2">
        <v>1.9339999999999999</v>
      </c>
      <c r="Q1058" s="2">
        <v>2.1659999999999999</v>
      </c>
      <c r="W1058" s="2">
        <v>0.69200000000000006</v>
      </c>
      <c r="X1058" s="2">
        <v>0.69799999999999995</v>
      </c>
    </row>
    <row r="1059" spans="1:24" x14ac:dyDescent="0.25">
      <c r="A1059" s="2" t="s">
        <v>1535</v>
      </c>
      <c r="B1059" s="2">
        <v>113</v>
      </c>
      <c r="C1059" s="2" t="s">
        <v>296</v>
      </c>
      <c r="D1059" s="2">
        <v>3.2519999999999998</v>
      </c>
      <c r="E1059" s="2">
        <v>2.5454738677972141E-2</v>
      </c>
      <c r="F1059" s="2" t="s">
        <v>299</v>
      </c>
      <c r="G1059" s="2" t="s">
        <v>2203</v>
      </c>
      <c r="H1059" s="2" t="s">
        <v>2870</v>
      </c>
      <c r="L1059" s="2">
        <v>0.61599999999999999</v>
      </c>
      <c r="N1059" s="2">
        <v>0.69799999999999995</v>
      </c>
      <c r="O1059" s="2">
        <v>0.72900000000000009</v>
      </c>
      <c r="P1059" s="2">
        <v>1.206</v>
      </c>
      <c r="Q1059" s="2">
        <v>1.607</v>
      </c>
      <c r="V1059" s="2">
        <v>1.2589999999999999</v>
      </c>
      <c r="W1059" s="2">
        <v>3.91</v>
      </c>
      <c r="X1059" s="2">
        <v>4.3049999999999997</v>
      </c>
    </row>
    <row r="1060" spans="1:24" x14ac:dyDescent="0.25">
      <c r="A1060" s="2" t="s">
        <v>1536</v>
      </c>
      <c r="B1060" s="2">
        <v>158</v>
      </c>
      <c r="C1060" s="2" t="s">
        <v>296</v>
      </c>
      <c r="D1060" s="2">
        <v>0.35299999999999998</v>
      </c>
      <c r="E1060" s="2">
        <v>1.710090315846978E-2</v>
      </c>
      <c r="F1060" s="2" t="s">
        <v>300</v>
      </c>
      <c r="G1060" s="2" t="s">
        <v>2204</v>
      </c>
      <c r="H1060" s="2" t="s">
        <v>2871</v>
      </c>
      <c r="P1060" s="2">
        <v>1.466</v>
      </c>
      <c r="Q1060" s="2">
        <v>1.145</v>
      </c>
      <c r="W1060" s="2">
        <v>0.48799999999999999</v>
      </c>
      <c r="X1060" s="2">
        <v>0.433</v>
      </c>
    </row>
    <row r="1061" spans="1:24" x14ac:dyDescent="0.25">
      <c r="A1061" s="2" t="s">
        <v>265</v>
      </c>
      <c r="B1061" s="2">
        <v>122</v>
      </c>
      <c r="C1061" s="2" t="s">
        <v>296</v>
      </c>
      <c r="D1061" s="2">
        <v>0.45600000000000002</v>
      </c>
      <c r="E1061" s="2">
        <v>3.6281706857054487E-2</v>
      </c>
      <c r="F1061" s="2" t="s">
        <v>300</v>
      </c>
      <c r="G1061" s="2" t="s">
        <v>566</v>
      </c>
      <c r="H1061" s="2" t="s">
        <v>862</v>
      </c>
      <c r="P1061" s="2">
        <v>1.871</v>
      </c>
      <c r="Q1061" s="2">
        <v>1.3879999999999999</v>
      </c>
      <c r="W1061" s="2">
        <v>0.76300000000000001</v>
      </c>
      <c r="X1061" s="2">
        <v>0.72199999999999998</v>
      </c>
    </row>
    <row r="1062" spans="1:24" x14ac:dyDescent="0.25">
      <c r="A1062" s="2" t="s">
        <v>1294</v>
      </c>
      <c r="B1062" s="2">
        <v>165</v>
      </c>
      <c r="C1062" s="2" t="s">
        <v>296</v>
      </c>
      <c r="D1062" s="2">
        <v>2.2149999999999999</v>
      </c>
      <c r="E1062" s="2">
        <v>7.3779074773279206E-3</v>
      </c>
      <c r="F1062" s="2" t="s">
        <v>299</v>
      </c>
      <c r="G1062" s="2" t="s">
        <v>1962</v>
      </c>
      <c r="H1062" s="2" t="s">
        <v>2629</v>
      </c>
      <c r="L1062" s="2">
        <v>0.95499999999999996</v>
      </c>
      <c r="N1062" s="2">
        <v>0.91599999999999993</v>
      </c>
      <c r="O1062" s="2">
        <v>0.60299999999999998</v>
      </c>
      <c r="P1062" s="2">
        <v>0.75800000000000001</v>
      </c>
      <c r="Q1062" s="2">
        <v>0.78099999999999992</v>
      </c>
      <c r="V1062" s="2">
        <v>1.9850000000000001</v>
      </c>
      <c r="W1062" s="2">
        <v>1.107</v>
      </c>
      <c r="X1062" s="2">
        <v>2.242</v>
      </c>
    </row>
    <row r="1063" spans="1:24" x14ac:dyDescent="0.25">
      <c r="A1063" s="2" t="s">
        <v>1537</v>
      </c>
      <c r="B1063" s="2">
        <v>121</v>
      </c>
      <c r="C1063" s="2" t="s">
        <v>296</v>
      </c>
      <c r="D1063" s="2">
        <v>0.66900000000000004</v>
      </c>
      <c r="E1063" s="2">
        <v>3.5403710617848763E-2</v>
      </c>
      <c r="F1063" s="2" t="s">
        <v>300</v>
      </c>
      <c r="G1063" s="2" t="s">
        <v>2205</v>
      </c>
      <c r="H1063" s="2" t="s">
        <v>2872</v>
      </c>
      <c r="L1063" s="2">
        <v>1.331</v>
      </c>
      <c r="N1063" s="2">
        <v>1.4179999999999999</v>
      </c>
      <c r="O1063" s="2">
        <v>0.83299999999999996</v>
      </c>
      <c r="P1063" s="2">
        <v>1.129</v>
      </c>
      <c r="Q1063" s="2">
        <v>1.181</v>
      </c>
      <c r="V1063" s="2">
        <v>0.96700000000000008</v>
      </c>
      <c r="W1063" s="2">
        <v>0.73</v>
      </c>
      <c r="X1063" s="2">
        <v>0.66799999999999993</v>
      </c>
    </row>
    <row r="1064" spans="1:24" x14ac:dyDescent="0.25">
      <c r="A1064" s="2" t="s">
        <v>153</v>
      </c>
      <c r="B1064" s="2">
        <v>131</v>
      </c>
      <c r="C1064" s="2" t="s">
        <v>296</v>
      </c>
      <c r="D1064" s="2">
        <v>1.3069999999999999</v>
      </c>
      <c r="E1064" s="2">
        <v>8.9875415939356697E-3</v>
      </c>
      <c r="F1064" s="2" t="s">
        <v>299</v>
      </c>
      <c r="G1064" s="2" t="s">
        <v>454</v>
      </c>
      <c r="H1064" s="2" t="s">
        <v>750</v>
      </c>
      <c r="L1064" s="2">
        <v>0.99099999999999999</v>
      </c>
      <c r="N1064" s="2">
        <v>0.93500000000000005</v>
      </c>
      <c r="O1064" s="2">
        <v>1.05</v>
      </c>
      <c r="P1064" s="2">
        <v>0.94099999999999995</v>
      </c>
      <c r="Q1064" s="2">
        <v>0.79099999999999993</v>
      </c>
      <c r="V1064" s="2">
        <v>1.145</v>
      </c>
      <c r="W1064" s="2">
        <v>1.3360000000000001</v>
      </c>
      <c r="X1064" s="2">
        <v>1.212</v>
      </c>
    </row>
    <row r="1065" spans="1:24" x14ac:dyDescent="0.25">
      <c r="A1065" s="2" t="s">
        <v>1538</v>
      </c>
      <c r="B1065" s="2">
        <v>16</v>
      </c>
      <c r="C1065" s="2" t="s">
        <v>296</v>
      </c>
      <c r="D1065" s="2">
        <v>2.169</v>
      </c>
      <c r="E1065" s="2">
        <v>2.8544390485744611E-2</v>
      </c>
      <c r="F1065" s="2" t="s">
        <v>299</v>
      </c>
      <c r="G1065" s="2" t="s">
        <v>2206</v>
      </c>
      <c r="H1065" s="2" t="s">
        <v>2873</v>
      </c>
      <c r="L1065" s="2">
        <v>0.74900000000000011</v>
      </c>
      <c r="N1065" s="2">
        <v>0.97499999999999998</v>
      </c>
      <c r="O1065" s="2">
        <v>0.45500000000000002</v>
      </c>
      <c r="P1065" s="2">
        <v>0.92200000000000004</v>
      </c>
      <c r="Q1065" s="2">
        <v>0.82</v>
      </c>
      <c r="V1065" s="2">
        <v>1.022</v>
      </c>
      <c r="W1065" s="2">
        <v>2.468</v>
      </c>
      <c r="X1065" s="2">
        <v>1.6120000000000001</v>
      </c>
    </row>
    <row r="1066" spans="1:24" x14ac:dyDescent="0.25">
      <c r="A1066" s="2" t="s">
        <v>1343</v>
      </c>
      <c r="B1066" s="2">
        <v>634</v>
      </c>
      <c r="C1066" s="2" t="s">
        <v>296</v>
      </c>
      <c r="D1066" s="2">
        <v>1.3839999999999999</v>
      </c>
      <c r="E1066" s="2">
        <v>7.0491291987638616E-3</v>
      </c>
      <c r="F1066" s="2" t="s">
        <v>299</v>
      </c>
      <c r="G1066" s="2" t="s">
        <v>2011</v>
      </c>
      <c r="H1066" s="2" t="s">
        <v>2678</v>
      </c>
      <c r="L1066" s="2">
        <v>0.877</v>
      </c>
      <c r="N1066" s="2">
        <v>0.79900000000000004</v>
      </c>
      <c r="O1066" s="2">
        <v>0.997</v>
      </c>
      <c r="P1066" s="2">
        <v>0.82900000000000007</v>
      </c>
      <c r="Q1066" s="2">
        <v>0.70700000000000007</v>
      </c>
      <c r="V1066" s="2">
        <v>1.1950000000000001</v>
      </c>
      <c r="W1066" s="2">
        <v>1.0640000000000001</v>
      </c>
      <c r="X1066" s="2">
        <v>1.2350000000000001</v>
      </c>
    </row>
    <row r="1067" spans="1:24" x14ac:dyDescent="0.25">
      <c r="A1067" s="2" t="s">
        <v>1373</v>
      </c>
      <c r="B1067" s="2">
        <v>176</v>
      </c>
      <c r="C1067" s="2" t="s">
        <v>296</v>
      </c>
      <c r="D1067" s="2">
        <v>1.4410000000000001</v>
      </c>
      <c r="E1067" s="2">
        <v>4.071469900415195E-2</v>
      </c>
      <c r="F1067" s="2" t="s">
        <v>299</v>
      </c>
      <c r="G1067" s="2" t="s">
        <v>2041</v>
      </c>
      <c r="H1067" s="2" t="s">
        <v>2708</v>
      </c>
      <c r="L1067" s="2">
        <v>0.89200000000000002</v>
      </c>
      <c r="N1067" s="2">
        <v>0.81799999999999995</v>
      </c>
      <c r="O1067" s="2">
        <v>0.82900000000000007</v>
      </c>
      <c r="P1067" s="2">
        <v>0.98</v>
      </c>
      <c r="Q1067" s="2">
        <v>1.4119999999999999</v>
      </c>
      <c r="V1067" s="2">
        <v>1.33</v>
      </c>
      <c r="W1067" s="2">
        <v>1.2769999999999999</v>
      </c>
      <c r="X1067" s="2">
        <v>1.655</v>
      </c>
    </row>
    <row r="1068" spans="1:24" x14ac:dyDescent="0.25">
      <c r="A1068" s="2" t="s">
        <v>1539</v>
      </c>
      <c r="B1068" s="2">
        <v>1093</v>
      </c>
      <c r="C1068" s="2" t="s">
        <v>296</v>
      </c>
      <c r="D1068" s="2">
        <v>0.59200000000000008</v>
      </c>
      <c r="E1068" s="2">
        <v>2.4723304908586902E-2</v>
      </c>
      <c r="F1068" s="2" t="s">
        <v>300</v>
      </c>
      <c r="G1068" s="2" t="s">
        <v>2207</v>
      </c>
      <c r="H1068" s="2" t="s">
        <v>2874</v>
      </c>
      <c r="L1068" s="2">
        <v>1.5269999999999999</v>
      </c>
      <c r="N1068" s="2">
        <v>0.86699999999999999</v>
      </c>
      <c r="O1068" s="2">
        <v>1.0960000000000001</v>
      </c>
      <c r="P1068" s="2">
        <v>1.2210000000000001</v>
      </c>
      <c r="Q1068" s="2">
        <v>1.4990000000000001</v>
      </c>
      <c r="V1068" s="2">
        <v>0.93700000000000006</v>
      </c>
      <c r="W1068" s="2">
        <v>0.70299999999999996</v>
      </c>
      <c r="X1068" s="2">
        <v>0.56600000000000006</v>
      </c>
    </row>
    <row r="1069" spans="1:24" x14ac:dyDescent="0.25">
      <c r="A1069" s="2" t="s">
        <v>966</v>
      </c>
      <c r="B1069" s="2">
        <v>3921</v>
      </c>
      <c r="C1069" s="2" t="s">
        <v>297</v>
      </c>
      <c r="D1069" s="2">
        <v>1.8029999999999999</v>
      </c>
      <c r="E1069" s="2">
        <v>3.4629656308997663E-2</v>
      </c>
      <c r="F1069" s="2" t="s">
        <v>299</v>
      </c>
      <c r="G1069" s="2" t="s">
        <v>1634</v>
      </c>
      <c r="H1069" s="2" t="s">
        <v>2302</v>
      </c>
      <c r="L1069" s="2">
        <v>0.71799999999999997</v>
      </c>
      <c r="N1069" s="2">
        <v>0.67700000000000005</v>
      </c>
      <c r="O1069" s="2">
        <v>0.77300000000000002</v>
      </c>
      <c r="P1069" s="2">
        <v>0.67200000000000004</v>
      </c>
      <c r="Q1069" s="2">
        <v>0.67599999999999993</v>
      </c>
      <c r="V1069" s="2">
        <v>0.72099999999999997</v>
      </c>
      <c r="W1069" s="2">
        <v>1.347</v>
      </c>
      <c r="X1069" s="2">
        <v>1.7350000000000001</v>
      </c>
    </row>
    <row r="1070" spans="1:24" x14ac:dyDescent="0.25">
      <c r="A1070" s="2" t="s">
        <v>1129</v>
      </c>
      <c r="B1070" s="2">
        <v>291</v>
      </c>
      <c r="C1070" s="2" t="s">
        <v>297</v>
      </c>
      <c r="D1070" s="2">
        <v>0.72299999999999998</v>
      </c>
      <c r="E1070" s="2">
        <v>4.9325476779776077E-2</v>
      </c>
      <c r="F1070" s="2" t="s">
        <v>300</v>
      </c>
      <c r="G1070" s="2" t="s">
        <v>1797</v>
      </c>
      <c r="H1070" s="2" t="s">
        <v>2464</v>
      </c>
      <c r="L1070" s="2">
        <v>1.2210000000000001</v>
      </c>
      <c r="N1070" s="2">
        <v>1.3240000000000001</v>
      </c>
      <c r="O1070" s="2">
        <v>0.80400000000000005</v>
      </c>
      <c r="P1070" s="2">
        <v>1.1319999999999999</v>
      </c>
      <c r="Q1070" s="2">
        <v>1.3129999999999999</v>
      </c>
      <c r="V1070" s="2">
        <v>0.90500000000000003</v>
      </c>
      <c r="W1070" s="2">
        <v>0.77900000000000003</v>
      </c>
      <c r="X1070" s="2">
        <v>0.82799999999999996</v>
      </c>
    </row>
    <row r="1071" spans="1:24" x14ac:dyDescent="0.25">
      <c r="A1071" s="2" t="s">
        <v>1540</v>
      </c>
      <c r="B1071" s="2">
        <v>139</v>
      </c>
      <c r="C1071" s="2" t="s">
        <v>297</v>
      </c>
      <c r="D1071" s="2">
        <v>0.38200000000000001</v>
      </c>
      <c r="E1071" s="2">
        <v>4.3705135210351062E-2</v>
      </c>
      <c r="F1071" s="2" t="s">
        <v>300</v>
      </c>
      <c r="G1071" s="2" t="s">
        <v>2208</v>
      </c>
      <c r="H1071" s="2" t="s">
        <v>2875</v>
      </c>
      <c r="P1071" s="2">
        <v>1.371</v>
      </c>
      <c r="Q1071" s="2">
        <v>2.0489999999999999</v>
      </c>
      <c r="W1071" s="2">
        <v>0.67599999999999993</v>
      </c>
      <c r="X1071" s="2">
        <v>0.629</v>
      </c>
    </row>
    <row r="1072" spans="1:24" x14ac:dyDescent="0.25">
      <c r="A1072" s="2" t="s">
        <v>1541</v>
      </c>
      <c r="B1072" s="2">
        <v>300</v>
      </c>
      <c r="C1072" s="2" t="s">
        <v>296</v>
      </c>
      <c r="D1072" s="2">
        <v>1.9790000000000001</v>
      </c>
      <c r="E1072" s="2">
        <v>2.4007253126725948E-2</v>
      </c>
      <c r="F1072" s="2" t="s">
        <v>299</v>
      </c>
      <c r="G1072" s="2" t="s">
        <v>2209</v>
      </c>
      <c r="H1072" s="2" t="s">
        <v>2876</v>
      </c>
      <c r="P1072" s="2">
        <v>0.82200000000000006</v>
      </c>
      <c r="Q1072" s="2">
        <v>0.68</v>
      </c>
      <c r="W1072" s="2">
        <v>1.409</v>
      </c>
      <c r="X1072" s="2">
        <v>1.5640000000000001</v>
      </c>
    </row>
    <row r="1073" spans="1:24" x14ac:dyDescent="0.25">
      <c r="A1073" s="2" t="s">
        <v>1542</v>
      </c>
      <c r="B1073" s="2">
        <v>2253</v>
      </c>
      <c r="C1073" s="2" t="s">
        <v>296</v>
      </c>
      <c r="D1073" s="2">
        <v>0.76800000000000002</v>
      </c>
      <c r="E1073" s="2">
        <v>3.9254977144266311E-2</v>
      </c>
      <c r="F1073" s="2" t="s">
        <v>300</v>
      </c>
      <c r="G1073" s="2" t="s">
        <v>2210</v>
      </c>
      <c r="H1073" s="2" t="s">
        <v>2877</v>
      </c>
      <c r="P1073" s="2">
        <v>1.006</v>
      </c>
      <c r="Q1073" s="2">
        <v>0.96599999999999997</v>
      </c>
      <c r="W1073" s="2">
        <v>0.79500000000000004</v>
      </c>
      <c r="X1073" s="2">
        <v>0.71900000000000008</v>
      </c>
    </row>
    <row r="1074" spans="1:24" x14ac:dyDescent="0.25">
      <c r="A1074" s="2" t="s">
        <v>272</v>
      </c>
      <c r="B1074" s="2">
        <v>517</v>
      </c>
      <c r="C1074" s="2" t="s">
        <v>296</v>
      </c>
      <c r="D1074" s="2">
        <v>0.55600000000000005</v>
      </c>
      <c r="E1074" s="2">
        <v>4.051146575133225E-2</v>
      </c>
      <c r="F1074" s="2" t="s">
        <v>300</v>
      </c>
      <c r="G1074" s="2" t="s">
        <v>573</v>
      </c>
      <c r="H1074" s="2" t="s">
        <v>869</v>
      </c>
      <c r="P1074" s="2">
        <v>1.5880000000000001</v>
      </c>
      <c r="Q1074" s="2">
        <v>1.73</v>
      </c>
      <c r="W1074" s="2">
        <v>0.81599999999999995</v>
      </c>
      <c r="X1074" s="2">
        <v>1.028</v>
      </c>
    </row>
    <row r="1075" spans="1:24" x14ac:dyDescent="0.25">
      <c r="A1075" s="2" t="s">
        <v>1543</v>
      </c>
      <c r="B1075" s="2">
        <v>49</v>
      </c>
      <c r="C1075" s="2" t="s">
        <v>296</v>
      </c>
      <c r="D1075" s="2">
        <v>2.62</v>
      </c>
      <c r="E1075" s="2">
        <v>3.7020355151915332E-2</v>
      </c>
      <c r="F1075" s="2" t="s">
        <v>299</v>
      </c>
      <c r="G1075" s="2" t="s">
        <v>2211</v>
      </c>
      <c r="H1075" s="2" t="s">
        <v>2878</v>
      </c>
      <c r="P1075" s="2">
        <v>1.2549999999999999</v>
      </c>
      <c r="Q1075" s="2">
        <v>0.97099999999999997</v>
      </c>
      <c r="W1075" s="2">
        <v>3.3239999999999998</v>
      </c>
      <c r="X1075" s="2">
        <v>2.5089999999999999</v>
      </c>
    </row>
    <row r="1076" spans="1:24" x14ac:dyDescent="0.25">
      <c r="A1076" s="2" t="s">
        <v>1544</v>
      </c>
      <c r="B1076" s="2">
        <v>140</v>
      </c>
      <c r="C1076" s="2" t="s">
        <v>296</v>
      </c>
      <c r="D1076" s="2">
        <v>3.238</v>
      </c>
      <c r="E1076" s="2">
        <v>1.2366478151955391E-4</v>
      </c>
      <c r="F1076" s="2" t="s">
        <v>299</v>
      </c>
      <c r="G1076" s="2" t="s">
        <v>2212</v>
      </c>
      <c r="H1076" s="2" t="s">
        <v>2879</v>
      </c>
      <c r="P1076" s="2">
        <v>0.71900000000000008</v>
      </c>
      <c r="Q1076" s="2">
        <v>0.73799999999999999</v>
      </c>
      <c r="W1076" s="2">
        <v>2.3610000000000002</v>
      </c>
      <c r="X1076" s="2">
        <v>2.3570000000000002</v>
      </c>
    </row>
    <row r="1077" spans="1:24" x14ac:dyDescent="0.25">
      <c r="A1077" s="2" t="s">
        <v>1545</v>
      </c>
      <c r="B1077" s="2">
        <v>128</v>
      </c>
      <c r="C1077" s="2" t="s">
        <v>296</v>
      </c>
      <c r="D1077" s="2">
        <v>0.39400000000000002</v>
      </c>
      <c r="E1077" s="2">
        <v>4.9874207216661984E-3</v>
      </c>
      <c r="F1077" s="2" t="s">
        <v>300</v>
      </c>
      <c r="G1077" s="2" t="s">
        <v>2213</v>
      </c>
      <c r="H1077" s="2" t="s">
        <v>2880</v>
      </c>
      <c r="P1077" s="2">
        <v>2.3849999999999998</v>
      </c>
      <c r="Q1077" s="2">
        <v>2.0939999999999999</v>
      </c>
      <c r="W1077" s="2">
        <v>0.872</v>
      </c>
      <c r="X1077" s="2">
        <v>0.8909999999999999</v>
      </c>
    </row>
    <row r="1078" spans="1:24" x14ac:dyDescent="0.25">
      <c r="A1078" s="2" t="s">
        <v>1546</v>
      </c>
      <c r="B1078" s="2">
        <v>191</v>
      </c>
      <c r="C1078" s="2" t="s">
        <v>296</v>
      </c>
      <c r="D1078" s="2">
        <v>0.61899999999999999</v>
      </c>
      <c r="E1078" s="2">
        <v>4.3695112961843863E-2</v>
      </c>
      <c r="F1078" s="2" t="s">
        <v>300</v>
      </c>
      <c r="G1078" s="2" t="s">
        <v>2214</v>
      </c>
      <c r="H1078" s="2" t="s">
        <v>2881</v>
      </c>
      <c r="P1078" s="2">
        <v>1.111</v>
      </c>
      <c r="Q1078" s="2">
        <v>1.198</v>
      </c>
      <c r="W1078" s="2">
        <v>0.78400000000000003</v>
      </c>
      <c r="X1078" s="2">
        <v>0.64500000000000002</v>
      </c>
    </row>
    <row r="1079" spans="1:24" x14ac:dyDescent="0.25">
      <c r="A1079" s="2" t="s">
        <v>1547</v>
      </c>
      <c r="B1079" s="2">
        <v>3</v>
      </c>
      <c r="C1079" s="2" t="s">
        <v>296</v>
      </c>
      <c r="D1079" s="2">
        <v>1.7410000000000001</v>
      </c>
      <c r="E1079" s="2">
        <v>9.468894412647505E-3</v>
      </c>
      <c r="F1079" s="2" t="s">
        <v>299</v>
      </c>
      <c r="G1079" s="2" t="s">
        <v>2215</v>
      </c>
      <c r="H1079" s="2" t="s">
        <v>2882</v>
      </c>
      <c r="P1079" s="2">
        <v>0.80799999999999994</v>
      </c>
      <c r="Q1079" s="2">
        <v>0.82</v>
      </c>
      <c r="W1079" s="2">
        <v>1.341</v>
      </c>
      <c r="X1079" s="2">
        <v>1.4930000000000001</v>
      </c>
    </row>
    <row r="1080" spans="1:24" x14ac:dyDescent="0.25">
      <c r="A1080" s="2" t="s">
        <v>1467</v>
      </c>
      <c r="B1080" s="2">
        <v>660</v>
      </c>
      <c r="C1080" s="2" t="s">
        <v>296</v>
      </c>
      <c r="D1080" s="2">
        <v>0.49399999999999999</v>
      </c>
      <c r="E1080" s="2">
        <v>4.1012133932093991E-2</v>
      </c>
      <c r="F1080" s="2" t="s">
        <v>300</v>
      </c>
      <c r="G1080" s="2" t="s">
        <v>2135</v>
      </c>
      <c r="H1080" s="2" t="s">
        <v>2802</v>
      </c>
      <c r="P1080" s="2">
        <v>1.726</v>
      </c>
      <c r="Q1080" s="2">
        <v>1.85</v>
      </c>
      <c r="W1080" s="2">
        <v>1.0109999999999999</v>
      </c>
      <c r="X1080" s="2">
        <v>0.75599999999999989</v>
      </c>
    </row>
    <row r="1081" spans="1:24" x14ac:dyDescent="0.25">
      <c r="A1081" s="2" t="s">
        <v>1468</v>
      </c>
      <c r="B1081" s="2">
        <v>518</v>
      </c>
      <c r="C1081" s="2" t="s">
        <v>296</v>
      </c>
      <c r="D1081" s="2">
        <v>0.50600000000000001</v>
      </c>
      <c r="E1081" s="2">
        <v>6.0216138563872409E-3</v>
      </c>
      <c r="F1081" s="2" t="s">
        <v>300</v>
      </c>
      <c r="G1081" s="2" t="s">
        <v>2136</v>
      </c>
      <c r="H1081" s="2" t="s">
        <v>2803</v>
      </c>
      <c r="P1081" s="2">
        <v>1.29</v>
      </c>
      <c r="Q1081" s="2">
        <v>1.2110000000000001</v>
      </c>
      <c r="W1081" s="2">
        <v>0.66</v>
      </c>
      <c r="X1081" s="2">
        <v>0.60599999999999998</v>
      </c>
    </row>
    <row r="1082" spans="1:24" x14ac:dyDescent="0.25">
      <c r="A1082" s="2" t="s">
        <v>43</v>
      </c>
      <c r="B1082" s="2">
        <v>889</v>
      </c>
      <c r="C1082" s="2" t="s">
        <v>296</v>
      </c>
      <c r="D1082" s="2">
        <v>0.22</v>
      </c>
      <c r="E1082" s="2">
        <v>1.366141030965903E-2</v>
      </c>
      <c r="F1082" s="2" t="s">
        <v>300</v>
      </c>
      <c r="G1082" s="2" t="s">
        <v>344</v>
      </c>
      <c r="H1082" s="2" t="s">
        <v>640</v>
      </c>
      <c r="P1082" s="2">
        <v>1.373</v>
      </c>
      <c r="Q1082" s="2">
        <v>1.9239999999999999</v>
      </c>
      <c r="W1082" s="2">
        <v>0.38200000000000001</v>
      </c>
      <c r="X1082" s="2">
        <v>0.34200000000000003</v>
      </c>
    </row>
    <row r="1083" spans="1:24" x14ac:dyDescent="0.25">
      <c r="A1083" s="2" t="s">
        <v>1548</v>
      </c>
      <c r="B1083" s="2">
        <v>573</v>
      </c>
      <c r="C1083" s="2" t="s">
        <v>296</v>
      </c>
      <c r="D1083" s="2">
        <v>0.52100000000000002</v>
      </c>
      <c r="E1083" s="2">
        <v>3.1403651376240058E-2</v>
      </c>
      <c r="F1083" s="2" t="s">
        <v>300</v>
      </c>
      <c r="G1083" s="2" t="s">
        <v>2216</v>
      </c>
      <c r="H1083" s="2" t="s">
        <v>2883</v>
      </c>
      <c r="P1083" s="2">
        <v>1.827</v>
      </c>
      <c r="Q1083" s="2">
        <v>1.7210000000000001</v>
      </c>
      <c r="W1083" s="2">
        <v>1.03</v>
      </c>
      <c r="X1083" s="2">
        <v>0.81700000000000006</v>
      </c>
    </row>
    <row r="1084" spans="1:24" x14ac:dyDescent="0.25">
      <c r="A1084" s="2" t="s">
        <v>1549</v>
      </c>
      <c r="B1084" s="2">
        <v>122</v>
      </c>
      <c r="C1084" s="2" t="s">
        <v>296</v>
      </c>
      <c r="D1084" s="2">
        <v>0.63100000000000001</v>
      </c>
      <c r="E1084" s="2">
        <v>1.3058405819464739E-2</v>
      </c>
      <c r="F1084" s="2" t="s">
        <v>300</v>
      </c>
      <c r="G1084" s="2" t="s">
        <v>2217</v>
      </c>
      <c r="H1084" s="2" t="s">
        <v>2884</v>
      </c>
      <c r="P1084" s="2">
        <v>1.21</v>
      </c>
      <c r="Q1084" s="2">
        <v>1.345</v>
      </c>
      <c r="W1084" s="2">
        <v>0.80200000000000005</v>
      </c>
      <c r="X1084" s="2">
        <v>0.80900000000000005</v>
      </c>
    </row>
    <row r="1085" spans="1:24" x14ac:dyDescent="0.25">
      <c r="A1085" s="2" t="s">
        <v>1550</v>
      </c>
      <c r="B1085" s="2">
        <v>14</v>
      </c>
      <c r="C1085" s="2" t="s">
        <v>296</v>
      </c>
      <c r="D1085" s="2">
        <v>1.3640000000000001</v>
      </c>
      <c r="E1085" s="2">
        <v>3.5206287166701408E-3</v>
      </c>
      <c r="F1085" s="2" t="s">
        <v>299</v>
      </c>
      <c r="G1085" s="2" t="s">
        <v>2218</v>
      </c>
      <c r="H1085" s="2" t="s">
        <v>2885</v>
      </c>
      <c r="P1085" s="2">
        <v>0.81400000000000006</v>
      </c>
      <c r="Q1085" s="2">
        <v>0.79400000000000004</v>
      </c>
      <c r="W1085" s="2">
        <v>1.0820000000000001</v>
      </c>
      <c r="X1085" s="2">
        <v>1.1120000000000001</v>
      </c>
    </row>
    <row r="1086" spans="1:24" x14ac:dyDescent="0.25">
      <c r="A1086" s="2" t="s">
        <v>1551</v>
      </c>
      <c r="B1086" s="2">
        <v>107</v>
      </c>
      <c r="C1086" s="2" t="s">
        <v>296</v>
      </c>
      <c r="D1086" s="2">
        <v>0.52500000000000002</v>
      </c>
      <c r="E1086" s="2">
        <v>6.8998411203426884E-3</v>
      </c>
      <c r="F1086" s="2" t="s">
        <v>300</v>
      </c>
      <c r="G1086" s="2" t="s">
        <v>2219</v>
      </c>
      <c r="H1086" s="2" t="s">
        <v>2886</v>
      </c>
      <c r="P1086" s="2">
        <v>1.2430000000000001</v>
      </c>
      <c r="Q1086" s="2">
        <v>1.236</v>
      </c>
      <c r="W1086" s="2">
        <v>0.61599999999999999</v>
      </c>
      <c r="X1086" s="2">
        <v>0.68599999999999994</v>
      </c>
    </row>
    <row r="1087" spans="1:24" x14ac:dyDescent="0.25">
      <c r="A1087" s="2" t="s">
        <v>1552</v>
      </c>
      <c r="B1087" s="2">
        <v>959</v>
      </c>
      <c r="C1087" s="2" t="s">
        <v>296</v>
      </c>
      <c r="D1087" s="2">
        <v>0.59299999999999997</v>
      </c>
      <c r="E1087" s="2">
        <v>8.7534309913590708E-3</v>
      </c>
      <c r="F1087" s="2" t="s">
        <v>300</v>
      </c>
      <c r="G1087" s="2" t="s">
        <v>2220</v>
      </c>
      <c r="H1087" s="2" t="s">
        <v>2887</v>
      </c>
      <c r="P1087" s="2">
        <v>1.2569999999999999</v>
      </c>
      <c r="Q1087" s="2">
        <v>1.371</v>
      </c>
      <c r="W1087" s="2">
        <v>0.7609999999999999</v>
      </c>
      <c r="X1087" s="2">
        <v>0.79700000000000004</v>
      </c>
    </row>
    <row r="1088" spans="1:24" x14ac:dyDescent="0.25">
      <c r="A1088" s="2" t="s">
        <v>1553</v>
      </c>
      <c r="B1088" s="2">
        <v>1092</v>
      </c>
      <c r="C1088" s="2" t="s">
        <v>296</v>
      </c>
      <c r="D1088" s="2">
        <v>0.36799999999999999</v>
      </c>
      <c r="E1088" s="2">
        <v>2.3904055373282398E-2</v>
      </c>
      <c r="F1088" s="2" t="s">
        <v>300</v>
      </c>
      <c r="G1088" s="2" t="s">
        <v>2221</v>
      </c>
      <c r="H1088" s="2" t="s">
        <v>2888</v>
      </c>
      <c r="P1088" s="2">
        <v>1.6060000000000001</v>
      </c>
      <c r="Q1088" s="2">
        <v>2.1749999999999998</v>
      </c>
      <c r="W1088" s="2">
        <v>0.67</v>
      </c>
      <c r="X1088" s="2">
        <v>0.72</v>
      </c>
    </row>
    <row r="1089" spans="1:24" x14ac:dyDescent="0.25">
      <c r="A1089" s="2" t="s">
        <v>1554</v>
      </c>
      <c r="B1089" s="2">
        <v>18</v>
      </c>
      <c r="C1089" s="2" t="s">
        <v>296</v>
      </c>
      <c r="D1089" s="2">
        <v>0.72099999999999997</v>
      </c>
      <c r="E1089" s="2">
        <v>1.3839412716342051E-2</v>
      </c>
      <c r="F1089" s="2" t="s">
        <v>300</v>
      </c>
      <c r="G1089" s="2" t="s">
        <v>2222</v>
      </c>
      <c r="H1089" s="2" t="s">
        <v>2889</v>
      </c>
      <c r="P1089" s="2">
        <v>0.95</v>
      </c>
      <c r="Q1089" s="2">
        <v>0.98499999999999999</v>
      </c>
      <c r="W1089" s="2">
        <v>0.67400000000000004</v>
      </c>
      <c r="X1089" s="2">
        <v>0.72199999999999998</v>
      </c>
    </row>
    <row r="1090" spans="1:24" x14ac:dyDescent="0.25">
      <c r="A1090" s="2" t="s">
        <v>274</v>
      </c>
      <c r="B1090" s="2">
        <v>624</v>
      </c>
      <c r="C1090" s="2" t="s">
        <v>296</v>
      </c>
      <c r="D1090" s="2">
        <v>0.26400000000000001</v>
      </c>
      <c r="E1090" s="2">
        <v>3.8583543408027519E-2</v>
      </c>
      <c r="F1090" s="2" t="s">
        <v>300</v>
      </c>
      <c r="G1090" s="2" t="s">
        <v>575</v>
      </c>
      <c r="H1090" s="2" t="s">
        <v>871</v>
      </c>
      <c r="P1090" s="2">
        <v>1.8939999999999999</v>
      </c>
      <c r="Q1090" s="2">
        <v>2.2469999999999999</v>
      </c>
      <c r="W1090" s="2">
        <v>0.40600000000000003</v>
      </c>
      <c r="X1090" s="2">
        <v>0.68599999999999994</v>
      </c>
    </row>
    <row r="1091" spans="1:24" x14ac:dyDescent="0.25">
      <c r="A1091" s="2" t="s">
        <v>274</v>
      </c>
      <c r="B1091" s="2">
        <v>937</v>
      </c>
      <c r="C1091" s="2" t="s">
        <v>296</v>
      </c>
      <c r="D1091" s="2">
        <v>0.47199999999999998</v>
      </c>
      <c r="E1091" s="2">
        <v>2.935613058333994E-2</v>
      </c>
      <c r="F1091" s="2" t="s">
        <v>300</v>
      </c>
      <c r="G1091" s="2" t="s">
        <v>575</v>
      </c>
      <c r="H1091" s="2" t="s">
        <v>871</v>
      </c>
      <c r="P1091" s="2">
        <v>1.216</v>
      </c>
      <c r="Q1091" s="2">
        <v>1.3560000000000001</v>
      </c>
      <c r="W1091" s="2">
        <v>0.53400000000000003</v>
      </c>
      <c r="X1091" s="2">
        <v>0.68</v>
      </c>
    </row>
    <row r="1092" spans="1:24" x14ac:dyDescent="0.25">
      <c r="A1092" s="2" t="s">
        <v>73</v>
      </c>
      <c r="B1092" s="2">
        <v>103</v>
      </c>
      <c r="C1092" s="2" t="s">
        <v>296</v>
      </c>
      <c r="D1092" s="2">
        <v>0.17599999999999999</v>
      </c>
      <c r="E1092" s="2">
        <v>9.1589168826630377E-3</v>
      </c>
      <c r="F1092" s="2" t="s">
        <v>300</v>
      </c>
      <c r="G1092" s="2" t="s">
        <v>374</v>
      </c>
      <c r="H1092" s="2" t="s">
        <v>670</v>
      </c>
      <c r="P1092" s="2">
        <v>1.2350000000000001</v>
      </c>
      <c r="Q1092" s="2">
        <v>1.494</v>
      </c>
      <c r="W1092" s="2">
        <v>0.20699999999999999</v>
      </c>
      <c r="X1092" s="2">
        <v>0.27300000000000002</v>
      </c>
    </row>
    <row r="1093" spans="1:24" x14ac:dyDescent="0.25">
      <c r="A1093" s="2" t="s">
        <v>1555</v>
      </c>
      <c r="B1093" s="2">
        <v>268</v>
      </c>
      <c r="C1093" s="2" t="s">
        <v>296</v>
      </c>
      <c r="D1093" s="2">
        <v>0.63100000000000001</v>
      </c>
      <c r="E1093" s="2">
        <v>4.7402354746773477E-2</v>
      </c>
      <c r="F1093" s="2" t="s">
        <v>300</v>
      </c>
      <c r="G1093" s="2" t="s">
        <v>2223</v>
      </c>
      <c r="H1093" s="2" t="s">
        <v>2890</v>
      </c>
      <c r="P1093" s="2">
        <v>1.77</v>
      </c>
      <c r="Q1093" s="2">
        <v>1.4430000000000001</v>
      </c>
      <c r="W1093" s="2">
        <v>1.026</v>
      </c>
      <c r="X1093" s="2">
        <v>1.0009999999999999</v>
      </c>
    </row>
    <row r="1094" spans="1:24" x14ac:dyDescent="0.25">
      <c r="A1094" s="2" t="s">
        <v>1556</v>
      </c>
      <c r="B1094" s="2">
        <v>398</v>
      </c>
      <c r="C1094" s="2" t="s">
        <v>296</v>
      </c>
      <c r="D1094" s="2">
        <v>0.41599999999999998</v>
      </c>
      <c r="E1094" s="2">
        <v>2.9755000452473139E-2</v>
      </c>
      <c r="F1094" s="2" t="s">
        <v>300</v>
      </c>
      <c r="G1094" s="2" t="s">
        <v>2224</v>
      </c>
      <c r="H1094" s="2" t="s">
        <v>2891</v>
      </c>
      <c r="P1094" s="2">
        <v>1.3009999999999999</v>
      </c>
      <c r="Q1094" s="2">
        <v>1.548</v>
      </c>
      <c r="W1094" s="2">
        <v>0.66900000000000004</v>
      </c>
      <c r="X1094" s="2">
        <v>0.51700000000000002</v>
      </c>
    </row>
    <row r="1095" spans="1:24" x14ac:dyDescent="0.25">
      <c r="A1095" s="2" t="s">
        <v>277</v>
      </c>
      <c r="B1095" s="2">
        <v>145</v>
      </c>
      <c r="C1095" s="2" t="s">
        <v>296</v>
      </c>
      <c r="D1095" s="2">
        <v>3.3639999999999999</v>
      </c>
      <c r="E1095" s="2">
        <v>1.8096558421651251E-2</v>
      </c>
      <c r="F1095" s="2" t="s">
        <v>299</v>
      </c>
      <c r="G1095" s="2" t="s">
        <v>578</v>
      </c>
      <c r="H1095" s="2" t="s">
        <v>874</v>
      </c>
      <c r="P1095" s="2">
        <v>0.27300000000000002</v>
      </c>
      <c r="Q1095" s="2">
        <v>0.249</v>
      </c>
      <c r="W1095" s="2">
        <v>1.0149999999999999</v>
      </c>
      <c r="X1095" s="2">
        <v>0.74099999999999999</v>
      </c>
    </row>
    <row r="1096" spans="1:24" x14ac:dyDescent="0.25">
      <c r="A1096" s="2" t="s">
        <v>1557</v>
      </c>
      <c r="B1096" s="2">
        <v>156</v>
      </c>
      <c r="C1096" s="2" t="s">
        <v>296</v>
      </c>
      <c r="D1096" s="2">
        <v>0.29699999999999999</v>
      </c>
      <c r="E1096" s="2">
        <v>9.1802871411558289E-3</v>
      </c>
      <c r="F1096" s="2" t="s">
        <v>300</v>
      </c>
      <c r="G1096" s="2" t="s">
        <v>2225</v>
      </c>
      <c r="H1096" s="2" t="s">
        <v>2892</v>
      </c>
      <c r="P1096" s="2">
        <v>1.986</v>
      </c>
      <c r="Q1096" s="2">
        <v>2.4239999999999999</v>
      </c>
      <c r="W1096" s="2">
        <v>0.69400000000000006</v>
      </c>
      <c r="X1096" s="2">
        <v>0.61399999999999999</v>
      </c>
    </row>
    <row r="1097" spans="1:24" x14ac:dyDescent="0.25">
      <c r="A1097" s="2" t="s">
        <v>1203</v>
      </c>
      <c r="B1097" s="2">
        <v>81</v>
      </c>
      <c r="C1097" s="2" t="s">
        <v>296</v>
      </c>
      <c r="D1097" s="2">
        <v>0.71599999999999997</v>
      </c>
      <c r="E1097" s="2">
        <v>4.0790261210647057E-2</v>
      </c>
      <c r="F1097" s="2" t="s">
        <v>300</v>
      </c>
      <c r="G1097" s="2" t="s">
        <v>1871</v>
      </c>
      <c r="H1097" s="2" t="s">
        <v>2538</v>
      </c>
      <c r="P1097" s="2">
        <v>1.1639999999999999</v>
      </c>
      <c r="Q1097" s="2">
        <v>1.0489999999999999</v>
      </c>
      <c r="W1097" s="2">
        <v>0.75599999999999989</v>
      </c>
      <c r="X1097" s="2">
        <v>0.82900000000000007</v>
      </c>
    </row>
    <row r="1098" spans="1:24" x14ac:dyDescent="0.25">
      <c r="A1098" s="2" t="s">
        <v>1558</v>
      </c>
      <c r="B1098" s="2">
        <v>252</v>
      </c>
      <c r="C1098" s="2" t="s">
        <v>296</v>
      </c>
      <c r="D1098" s="2">
        <v>0.64500000000000002</v>
      </c>
      <c r="E1098" s="2">
        <v>9.8271282232788356E-3</v>
      </c>
      <c r="F1098" s="2" t="s">
        <v>300</v>
      </c>
      <c r="G1098" s="2" t="s">
        <v>2226</v>
      </c>
      <c r="H1098" s="2" t="s">
        <v>2893</v>
      </c>
      <c r="P1098" s="2">
        <v>1.2310000000000001</v>
      </c>
      <c r="Q1098" s="2">
        <v>1.129</v>
      </c>
      <c r="W1098" s="2">
        <v>0.75700000000000001</v>
      </c>
      <c r="X1098" s="2">
        <v>0.7659999999999999</v>
      </c>
    </row>
    <row r="1099" spans="1:24" x14ac:dyDescent="0.25">
      <c r="A1099" s="2" t="s">
        <v>1559</v>
      </c>
      <c r="B1099" s="2">
        <v>269</v>
      </c>
      <c r="C1099" s="2" t="s">
        <v>296</v>
      </c>
      <c r="D1099" s="2">
        <v>0.59200000000000008</v>
      </c>
      <c r="E1099" s="2">
        <v>2.938347187044249E-2</v>
      </c>
      <c r="F1099" s="2" t="s">
        <v>300</v>
      </c>
      <c r="G1099" s="2" t="s">
        <v>2227</v>
      </c>
      <c r="H1099" s="2" t="s">
        <v>2894</v>
      </c>
      <c r="P1099" s="2">
        <v>1.0660000000000001</v>
      </c>
      <c r="Q1099" s="2">
        <v>1.2729999999999999</v>
      </c>
      <c r="W1099" s="2">
        <v>0.70700000000000007</v>
      </c>
      <c r="X1099" s="2">
        <v>0.67700000000000005</v>
      </c>
    </row>
    <row r="1100" spans="1:24" x14ac:dyDescent="0.25">
      <c r="A1100" s="2" t="s">
        <v>278</v>
      </c>
      <c r="B1100" s="2">
        <v>2396</v>
      </c>
      <c r="C1100" s="2" t="s">
        <v>296</v>
      </c>
      <c r="D1100" s="2">
        <v>0.54500000000000004</v>
      </c>
      <c r="E1100" s="2">
        <v>4.0996804794361019E-2</v>
      </c>
      <c r="F1100" s="2" t="s">
        <v>300</v>
      </c>
      <c r="G1100" s="2" t="s">
        <v>579</v>
      </c>
      <c r="H1100" s="2" t="s">
        <v>875</v>
      </c>
      <c r="P1100" s="2">
        <v>1.5589999999999999</v>
      </c>
      <c r="Q1100" s="2">
        <v>1.9910000000000001</v>
      </c>
      <c r="W1100" s="2">
        <v>0.94200000000000006</v>
      </c>
      <c r="X1100" s="2">
        <v>0.99400000000000011</v>
      </c>
    </row>
    <row r="1101" spans="1:24" x14ac:dyDescent="0.25">
      <c r="A1101" s="2" t="s">
        <v>279</v>
      </c>
      <c r="B1101" s="2">
        <v>305</v>
      </c>
      <c r="C1101" s="2" t="s">
        <v>296</v>
      </c>
      <c r="D1101" s="2">
        <v>0.30299999999999999</v>
      </c>
      <c r="E1101" s="2">
        <v>1.5205580023431659E-2</v>
      </c>
      <c r="F1101" s="2" t="s">
        <v>300</v>
      </c>
      <c r="G1101" s="2" t="s">
        <v>580</v>
      </c>
      <c r="H1101" s="2" t="s">
        <v>876</v>
      </c>
      <c r="P1101" s="2">
        <v>2.4169999999999998</v>
      </c>
      <c r="Q1101" s="2">
        <v>3.2320000000000002</v>
      </c>
      <c r="W1101" s="2">
        <v>0.83099999999999996</v>
      </c>
      <c r="X1101" s="2">
        <v>0.878</v>
      </c>
    </row>
    <row r="1102" spans="1:24" x14ac:dyDescent="0.25">
      <c r="A1102" s="2" t="s">
        <v>1228</v>
      </c>
      <c r="B1102" s="2">
        <v>494</v>
      </c>
      <c r="C1102" s="2" t="s">
        <v>296</v>
      </c>
      <c r="D1102" s="2">
        <v>1.4670000000000001</v>
      </c>
      <c r="E1102" s="2">
        <v>1.3330918217103679E-2</v>
      </c>
      <c r="F1102" s="2" t="s">
        <v>299</v>
      </c>
      <c r="G1102" s="2" t="s">
        <v>1896</v>
      </c>
      <c r="H1102" s="2" t="s">
        <v>2563</v>
      </c>
      <c r="P1102" s="2">
        <v>0.77700000000000002</v>
      </c>
      <c r="Q1102" s="2">
        <v>0.83</v>
      </c>
      <c r="W1102" s="2">
        <v>1.214</v>
      </c>
      <c r="X1102" s="2">
        <v>1.143</v>
      </c>
    </row>
    <row r="1103" spans="1:24" x14ac:dyDescent="0.25">
      <c r="A1103" s="2" t="s">
        <v>1560</v>
      </c>
      <c r="B1103" s="2">
        <v>536</v>
      </c>
      <c r="C1103" s="2" t="s">
        <v>296</v>
      </c>
      <c r="D1103" s="2">
        <v>0.44600000000000001</v>
      </c>
      <c r="E1103" s="2">
        <v>3.6294628696139898E-2</v>
      </c>
      <c r="F1103" s="2" t="s">
        <v>300</v>
      </c>
      <c r="G1103" s="2" t="s">
        <v>2228</v>
      </c>
      <c r="H1103" s="2" t="s">
        <v>2895</v>
      </c>
      <c r="P1103" s="2">
        <v>0.98799999999999999</v>
      </c>
      <c r="Q1103" s="2">
        <v>1.3320000000000001</v>
      </c>
      <c r="W1103" s="2">
        <v>0.54100000000000004</v>
      </c>
      <c r="X1103" s="2">
        <v>0.49399999999999999</v>
      </c>
    </row>
    <row r="1104" spans="1:24" x14ac:dyDescent="0.25">
      <c r="A1104" s="2" t="s">
        <v>1561</v>
      </c>
      <c r="B1104" s="2">
        <v>438</v>
      </c>
      <c r="C1104" s="2" t="s">
        <v>296</v>
      </c>
      <c r="D1104" s="2">
        <v>0.25</v>
      </c>
      <c r="E1104" s="2">
        <v>3.7947192341074167E-2</v>
      </c>
      <c r="F1104" s="2" t="s">
        <v>300</v>
      </c>
      <c r="G1104" s="2" t="s">
        <v>2229</v>
      </c>
      <c r="H1104" s="2" t="s">
        <v>2896</v>
      </c>
      <c r="P1104" s="2">
        <v>3.34</v>
      </c>
      <c r="Q1104" s="2">
        <v>2.0760000000000001</v>
      </c>
      <c r="W1104" s="2">
        <v>0.76900000000000002</v>
      </c>
      <c r="X1104" s="2">
        <v>0.58499999999999996</v>
      </c>
    </row>
    <row r="1105" spans="1:24" x14ac:dyDescent="0.25">
      <c r="A1105" s="2" t="s">
        <v>281</v>
      </c>
      <c r="B1105" s="2">
        <v>2774</v>
      </c>
      <c r="C1105" s="2" t="s">
        <v>296</v>
      </c>
      <c r="D1105" s="2">
        <v>0.28599999999999998</v>
      </c>
      <c r="E1105" s="2">
        <v>2.6981562479592752E-2</v>
      </c>
      <c r="F1105" s="2" t="s">
        <v>300</v>
      </c>
      <c r="G1105" s="2" t="s">
        <v>582</v>
      </c>
      <c r="H1105" s="2" t="s">
        <v>878</v>
      </c>
      <c r="P1105" s="2">
        <v>1.863</v>
      </c>
      <c r="Q1105" s="2">
        <v>2.7759999999999998</v>
      </c>
      <c r="W1105" s="2">
        <v>0.628</v>
      </c>
      <c r="X1105" s="2">
        <v>0.7</v>
      </c>
    </row>
    <row r="1106" spans="1:24" x14ac:dyDescent="0.25">
      <c r="A1106" s="2" t="s">
        <v>1499</v>
      </c>
      <c r="B1106" s="2">
        <v>2937</v>
      </c>
      <c r="C1106" s="2" t="s">
        <v>296</v>
      </c>
      <c r="D1106" s="2">
        <v>0.64800000000000002</v>
      </c>
      <c r="E1106" s="2">
        <v>3.0824207612524579E-2</v>
      </c>
      <c r="F1106" s="2" t="s">
        <v>300</v>
      </c>
      <c r="G1106" s="2" t="s">
        <v>2167</v>
      </c>
      <c r="H1106" s="2" t="s">
        <v>2834</v>
      </c>
      <c r="P1106" s="2">
        <v>1.1200000000000001</v>
      </c>
      <c r="Q1106" s="2">
        <v>1.304</v>
      </c>
      <c r="W1106" s="2">
        <v>0.79700000000000004</v>
      </c>
      <c r="X1106" s="2">
        <v>0.77300000000000002</v>
      </c>
    </row>
    <row r="1107" spans="1:24" x14ac:dyDescent="0.25">
      <c r="A1107" s="2" t="s">
        <v>1254</v>
      </c>
      <c r="B1107" s="2">
        <v>820</v>
      </c>
      <c r="C1107" s="2" t="s">
        <v>296</v>
      </c>
      <c r="D1107" s="2">
        <v>0.68</v>
      </c>
      <c r="E1107" s="2">
        <v>5.5265919671900823E-3</v>
      </c>
      <c r="F1107" s="2" t="s">
        <v>300</v>
      </c>
      <c r="G1107" s="2" t="s">
        <v>1922</v>
      </c>
      <c r="H1107" s="2" t="s">
        <v>2589</v>
      </c>
      <c r="P1107" s="2">
        <v>1.0960000000000001</v>
      </c>
      <c r="Q1107" s="2">
        <v>1.042</v>
      </c>
      <c r="W1107" s="2">
        <v>0.73699999999999999</v>
      </c>
      <c r="X1107" s="2">
        <v>0.71700000000000008</v>
      </c>
    </row>
    <row r="1108" spans="1:24" x14ac:dyDescent="0.25">
      <c r="A1108" s="2" t="s">
        <v>1562</v>
      </c>
      <c r="B1108" s="2">
        <v>663</v>
      </c>
      <c r="C1108" s="2" t="s">
        <v>296</v>
      </c>
      <c r="D1108" s="2">
        <v>1.6870000000000001</v>
      </c>
      <c r="E1108" s="2">
        <v>3.021283909502083E-2</v>
      </c>
      <c r="F1108" s="2" t="s">
        <v>299</v>
      </c>
      <c r="G1108" s="2" t="s">
        <v>2230</v>
      </c>
      <c r="H1108" s="2" t="s">
        <v>2897</v>
      </c>
      <c r="P1108" s="2">
        <v>0.69299999999999995</v>
      </c>
      <c r="Q1108" s="2">
        <v>0.60699999999999998</v>
      </c>
      <c r="W1108" s="2">
        <v>1.0249999999999999</v>
      </c>
      <c r="X1108" s="2">
        <v>1.1679999999999999</v>
      </c>
    </row>
    <row r="1109" spans="1:24" x14ac:dyDescent="0.25">
      <c r="A1109" s="2" t="s">
        <v>1563</v>
      </c>
      <c r="B1109" s="2">
        <v>666</v>
      </c>
      <c r="C1109" s="2" t="s">
        <v>296</v>
      </c>
      <c r="D1109" s="2">
        <v>0.59799999999999998</v>
      </c>
      <c r="E1109" s="2">
        <v>6.8502668135275082E-3</v>
      </c>
      <c r="F1109" s="2" t="s">
        <v>300</v>
      </c>
      <c r="G1109" s="2" t="s">
        <v>2231</v>
      </c>
      <c r="H1109" s="2" t="s">
        <v>2898</v>
      </c>
      <c r="P1109" s="2">
        <v>1.095</v>
      </c>
      <c r="Q1109" s="2">
        <v>1.19</v>
      </c>
      <c r="W1109" s="2">
        <v>0.69</v>
      </c>
      <c r="X1109" s="2">
        <v>0.67700000000000005</v>
      </c>
    </row>
    <row r="1110" spans="1:24" x14ac:dyDescent="0.25">
      <c r="A1110" s="2" t="s">
        <v>1501</v>
      </c>
      <c r="B1110" s="2">
        <v>1653</v>
      </c>
      <c r="C1110" s="2" t="s">
        <v>296</v>
      </c>
      <c r="D1110" s="2">
        <v>0.55100000000000005</v>
      </c>
      <c r="E1110" s="2">
        <v>2.2139720377796171E-2</v>
      </c>
      <c r="F1110" s="2" t="s">
        <v>300</v>
      </c>
      <c r="G1110" s="2" t="s">
        <v>2169</v>
      </c>
      <c r="H1110" s="2" t="s">
        <v>2836</v>
      </c>
      <c r="P1110" s="2">
        <v>1.0760000000000001</v>
      </c>
      <c r="Q1110" s="2">
        <v>1.07</v>
      </c>
      <c r="W1110" s="2">
        <v>0.53799999999999992</v>
      </c>
      <c r="X1110" s="2">
        <v>0.64500000000000002</v>
      </c>
    </row>
    <row r="1111" spans="1:24" x14ac:dyDescent="0.25">
      <c r="A1111" s="2" t="s">
        <v>1564</v>
      </c>
      <c r="B1111" s="2">
        <v>411</v>
      </c>
      <c r="C1111" s="2" t="s">
        <v>296</v>
      </c>
      <c r="D1111" s="2">
        <v>0.37</v>
      </c>
      <c r="E1111" s="2">
        <v>3.4016685458935533E-2</v>
      </c>
      <c r="F1111" s="2" t="s">
        <v>300</v>
      </c>
      <c r="G1111" s="2" t="s">
        <v>2232</v>
      </c>
      <c r="H1111" s="2" t="s">
        <v>2899</v>
      </c>
      <c r="P1111" s="2">
        <v>1.8720000000000001</v>
      </c>
      <c r="Q1111" s="2">
        <v>2.5449999999999999</v>
      </c>
      <c r="W1111" s="2">
        <v>0.73</v>
      </c>
      <c r="X1111" s="2">
        <v>0.90400000000000003</v>
      </c>
    </row>
    <row r="1112" spans="1:24" x14ac:dyDescent="0.25">
      <c r="A1112" s="2" t="s">
        <v>1271</v>
      </c>
      <c r="B1112" s="2">
        <v>113</v>
      </c>
      <c r="C1112" s="2" t="s">
        <v>296</v>
      </c>
      <c r="D1112" s="2">
        <v>1.843</v>
      </c>
      <c r="E1112" s="2">
        <v>1.1530479371451231E-2</v>
      </c>
      <c r="F1112" s="2" t="s">
        <v>299</v>
      </c>
      <c r="G1112" s="2" t="s">
        <v>1939</v>
      </c>
      <c r="H1112" s="2" t="s">
        <v>2606</v>
      </c>
      <c r="P1112" s="2">
        <v>0.73199999999999998</v>
      </c>
      <c r="Q1112" s="2">
        <v>0.71499999999999997</v>
      </c>
      <c r="W1112" s="2">
        <v>1.42</v>
      </c>
      <c r="X1112" s="2">
        <v>1.2470000000000001</v>
      </c>
    </row>
    <row r="1113" spans="1:24" x14ac:dyDescent="0.25">
      <c r="A1113" s="2" t="s">
        <v>1565</v>
      </c>
      <c r="B1113" s="2">
        <v>144</v>
      </c>
      <c r="C1113" s="2" t="s">
        <v>296</v>
      </c>
      <c r="D1113" s="2">
        <v>1.603</v>
      </c>
      <c r="E1113" s="2">
        <v>2.2927512953198389E-2</v>
      </c>
      <c r="F1113" s="2" t="s">
        <v>299</v>
      </c>
      <c r="G1113" s="2" t="s">
        <v>2233</v>
      </c>
      <c r="H1113" s="2" t="s">
        <v>2900</v>
      </c>
      <c r="P1113" s="2">
        <v>0.63400000000000001</v>
      </c>
      <c r="Q1113" s="2">
        <v>0.61399999999999999</v>
      </c>
      <c r="W1113" s="2">
        <v>1.071</v>
      </c>
      <c r="X1113" s="2">
        <v>0.93</v>
      </c>
    </row>
    <row r="1114" spans="1:24" x14ac:dyDescent="0.25">
      <c r="A1114" s="2" t="s">
        <v>286</v>
      </c>
      <c r="B1114" s="2">
        <v>144</v>
      </c>
      <c r="C1114" s="2" t="s">
        <v>296</v>
      </c>
      <c r="D1114" s="2">
        <v>0.73199999999999998</v>
      </c>
      <c r="E1114" s="2">
        <v>4.6549875525097137E-2</v>
      </c>
      <c r="F1114" s="2" t="s">
        <v>300</v>
      </c>
      <c r="G1114" s="2" t="s">
        <v>587</v>
      </c>
      <c r="H1114" s="2" t="s">
        <v>883</v>
      </c>
      <c r="P1114" s="2">
        <v>0.95099999999999996</v>
      </c>
      <c r="Q1114" s="2">
        <v>1.0569999999999999</v>
      </c>
      <c r="W1114" s="2">
        <v>0.70099999999999996</v>
      </c>
      <c r="X1114" s="2">
        <v>0.76800000000000002</v>
      </c>
    </row>
    <row r="1115" spans="1:24" x14ac:dyDescent="0.25">
      <c r="A1115" s="2" t="s">
        <v>143</v>
      </c>
      <c r="B1115" s="2">
        <v>2305</v>
      </c>
      <c r="C1115" s="2" t="s">
        <v>296</v>
      </c>
      <c r="D1115" s="2">
        <v>1.3640000000000001</v>
      </c>
      <c r="E1115" s="2">
        <v>8.9884185787299387E-3</v>
      </c>
      <c r="F1115" s="2" t="s">
        <v>299</v>
      </c>
      <c r="G1115" s="2" t="s">
        <v>444</v>
      </c>
      <c r="H1115" s="2" t="s">
        <v>740</v>
      </c>
      <c r="P1115" s="2">
        <v>0.879</v>
      </c>
      <c r="Q1115" s="2">
        <v>0.83400000000000007</v>
      </c>
      <c r="W1115" s="2">
        <v>1.1519999999999999</v>
      </c>
      <c r="X1115" s="2">
        <v>1.1839999999999999</v>
      </c>
    </row>
    <row r="1116" spans="1:24" x14ac:dyDescent="0.25">
      <c r="A1116" s="2" t="s">
        <v>143</v>
      </c>
      <c r="B1116" s="2">
        <v>2092</v>
      </c>
      <c r="C1116" s="2" t="s">
        <v>296</v>
      </c>
      <c r="D1116" s="2">
        <v>0.55000000000000004</v>
      </c>
      <c r="E1116" s="2">
        <v>3.3951799814625669E-3</v>
      </c>
      <c r="F1116" s="2" t="s">
        <v>300</v>
      </c>
      <c r="G1116" s="2" t="s">
        <v>444</v>
      </c>
      <c r="H1116" s="2" t="s">
        <v>740</v>
      </c>
      <c r="P1116" s="2">
        <v>1.712</v>
      </c>
      <c r="Q1116" s="2">
        <v>1.7350000000000001</v>
      </c>
      <c r="W1116" s="2">
        <v>0.91599999999999993</v>
      </c>
      <c r="X1116" s="2">
        <v>0.98099999999999998</v>
      </c>
    </row>
    <row r="1117" spans="1:24" x14ac:dyDescent="0.25">
      <c r="A1117" s="2" t="s">
        <v>1566</v>
      </c>
      <c r="B1117" s="2">
        <v>2</v>
      </c>
      <c r="C1117" s="2" t="s">
        <v>296</v>
      </c>
      <c r="D1117" s="2">
        <v>1.7969999999999999</v>
      </c>
      <c r="E1117" s="2">
        <v>3.147935662238896E-2</v>
      </c>
      <c r="F1117" s="2" t="s">
        <v>299</v>
      </c>
      <c r="G1117" s="2" t="s">
        <v>2234</v>
      </c>
      <c r="H1117" s="2" t="s">
        <v>2901</v>
      </c>
      <c r="P1117" s="2">
        <v>0.68</v>
      </c>
      <c r="Q1117" s="2">
        <v>0.58799999999999997</v>
      </c>
      <c r="W1117" s="2">
        <v>1.228</v>
      </c>
      <c r="X1117" s="2">
        <v>1.0509999999999999</v>
      </c>
    </row>
    <row r="1118" spans="1:24" x14ac:dyDescent="0.25">
      <c r="A1118" s="2" t="s">
        <v>1567</v>
      </c>
      <c r="B1118" s="2">
        <v>77</v>
      </c>
      <c r="C1118" s="2" t="s">
        <v>296</v>
      </c>
      <c r="D1118" s="2">
        <v>4.3940000000000001</v>
      </c>
      <c r="E1118" s="2">
        <v>4.2769372915709057E-2</v>
      </c>
      <c r="F1118" s="2" t="s">
        <v>299</v>
      </c>
      <c r="G1118" s="2" t="s">
        <v>2235</v>
      </c>
      <c r="H1118" s="2" t="s">
        <v>2902</v>
      </c>
      <c r="P1118" s="2">
        <v>0.69499999999999995</v>
      </c>
      <c r="Q1118" s="2">
        <v>0.37</v>
      </c>
      <c r="W1118" s="2">
        <v>2.145</v>
      </c>
      <c r="X1118" s="2">
        <v>2.5350000000000001</v>
      </c>
    </row>
    <row r="1119" spans="1:24" x14ac:dyDescent="0.25">
      <c r="A1119" s="2" t="s">
        <v>1568</v>
      </c>
      <c r="B1119" s="2">
        <v>18</v>
      </c>
      <c r="C1119" s="2" t="s">
        <v>296</v>
      </c>
      <c r="D1119" s="2">
        <v>3.0019999999999998</v>
      </c>
      <c r="E1119" s="2">
        <v>8.520990442478291E-3</v>
      </c>
      <c r="F1119" s="2" t="s">
        <v>299</v>
      </c>
      <c r="G1119" s="2" t="s">
        <v>2236</v>
      </c>
      <c r="H1119" s="2" t="s">
        <v>2903</v>
      </c>
      <c r="P1119" s="2">
        <v>0.55100000000000005</v>
      </c>
      <c r="Q1119" s="2">
        <v>0.46600000000000003</v>
      </c>
      <c r="W1119" s="2">
        <v>1.6160000000000001</v>
      </c>
      <c r="X1119" s="2">
        <v>1.4370000000000001</v>
      </c>
    </row>
    <row r="1120" spans="1:24" x14ac:dyDescent="0.25">
      <c r="A1120" s="2" t="s">
        <v>1507</v>
      </c>
      <c r="B1120" s="2">
        <v>228</v>
      </c>
      <c r="C1120" s="2" t="s">
        <v>296</v>
      </c>
      <c r="D1120" s="2">
        <v>0.53299999999999992</v>
      </c>
      <c r="E1120" s="2">
        <v>2.3810636253797819E-3</v>
      </c>
      <c r="F1120" s="2" t="s">
        <v>300</v>
      </c>
      <c r="G1120" s="2" t="s">
        <v>2175</v>
      </c>
      <c r="H1120" s="2" t="s">
        <v>2842</v>
      </c>
      <c r="P1120" s="2">
        <v>1.7070000000000001</v>
      </c>
      <c r="Q1120" s="2">
        <v>1.613</v>
      </c>
      <c r="W1120" s="2">
        <v>0.89599999999999991</v>
      </c>
      <c r="X1120" s="2">
        <v>0.875</v>
      </c>
    </row>
    <row r="1121" spans="1:24" x14ac:dyDescent="0.25">
      <c r="A1121" s="2" t="s">
        <v>1569</v>
      </c>
      <c r="B1121" s="2">
        <v>162</v>
      </c>
      <c r="C1121" s="2" t="s">
        <v>296</v>
      </c>
      <c r="D1121" s="2">
        <v>0.7340000000000001</v>
      </c>
      <c r="E1121" s="2">
        <v>5.2411365951807593E-3</v>
      </c>
      <c r="F1121" s="2" t="s">
        <v>300</v>
      </c>
      <c r="G1121" s="2" t="s">
        <v>2237</v>
      </c>
      <c r="H1121" s="2" t="s">
        <v>2904</v>
      </c>
      <c r="P1121" s="2">
        <v>1.089</v>
      </c>
      <c r="Q1121" s="2">
        <v>1.119</v>
      </c>
      <c r="W1121" s="2">
        <v>0.82499999999999996</v>
      </c>
      <c r="X1121" s="2">
        <v>0.79599999999999993</v>
      </c>
    </row>
    <row r="1122" spans="1:24" x14ac:dyDescent="0.25">
      <c r="A1122" s="2" t="s">
        <v>1570</v>
      </c>
      <c r="B1122" s="2">
        <v>2</v>
      </c>
      <c r="C1122" s="2" t="s">
        <v>296</v>
      </c>
      <c r="D1122" s="2">
        <v>0.45</v>
      </c>
      <c r="E1122" s="2">
        <v>1.934128845715001E-2</v>
      </c>
      <c r="F1122" s="2" t="s">
        <v>300</v>
      </c>
      <c r="G1122" s="2" t="s">
        <v>2238</v>
      </c>
      <c r="H1122" s="2" t="s">
        <v>2905</v>
      </c>
      <c r="P1122" s="2">
        <v>1.0529999999999999</v>
      </c>
      <c r="Q1122" s="2">
        <v>1.3140000000000001</v>
      </c>
      <c r="W1122" s="2">
        <v>0.54100000000000004</v>
      </c>
      <c r="X1122" s="2">
        <v>0.52300000000000002</v>
      </c>
    </row>
    <row r="1123" spans="1:24" x14ac:dyDescent="0.25">
      <c r="A1123" s="2" t="s">
        <v>1570</v>
      </c>
      <c r="B1123" s="2">
        <v>32</v>
      </c>
      <c r="C1123" s="2" t="s">
        <v>296</v>
      </c>
      <c r="D1123" s="2">
        <v>0.50600000000000001</v>
      </c>
      <c r="E1123" s="2">
        <v>2.6890776362220061E-2</v>
      </c>
      <c r="F1123" s="2" t="s">
        <v>300</v>
      </c>
      <c r="G1123" s="2" t="s">
        <v>2238</v>
      </c>
      <c r="H1123" s="2" t="s">
        <v>2905</v>
      </c>
      <c r="P1123" s="2">
        <v>0.94700000000000006</v>
      </c>
      <c r="Q1123" s="2">
        <v>1.171</v>
      </c>
      <c r="W1123" s="2">
        <v>0.55700000000000005</v>
      </c>
      <c r="X1123" s="2">
        <v>0.51500000000000001</v>
      </c>
    </row>
    <row r="1124" spans="1:24" x14ac:dyDescent="0.25">
      <c r="A1124" s="2" t="s">
        <v>1571</v>
      </c>
      <c r="B1124" s="2">
        <v>251</v>
      </c>
      <c r="C1124" s="2" t="s">
        <v>296</v>
      </c>
      <c r="D1124" s="2">
        <v>4.7229999999999999</v>
      </c>
      <c r="E1124" s="2">
        <v>7.4175504841253312E-3</v>
      </c>
      <c r="F1124" s="2" t="s">
        <v>299</v>
      </c>
      <c r="G1124" s="2" t="s">
        <v>2239</v>
      </c>
      <c r="H1124" s="2" t="s">
        <v>2906</v>
      </c>
      <c r="P1124" s="2">
        <v>0.38400000000000001</v>
      </c>
      <c r="Q1124" s="2">
        <v>0.36199999999999999</v>
      </c>
      <c r="W1124" s="2">
        <v>1.99</v>
      </c>
      <c r="X1124" s="2">
        <v>1.5329999999999999</v>
      </c>
    </row>
    <row r="1125" spans="1:24" x14ac:dyDescent="0.25">
      <c r="A1125" s="2" t="s">
        <v>1572</v>
      </c>
      <c r="B1125" s="2">
        <v>357</v>
      </c>
      <c r="C1125" s="2" t="s">
        <v>296</v>
      </c>
      <c r="D1125" s="2">
        <v>0.27900000000000003</v>
      </c>
      <c r="E1125" s="2">
        <v>4.4863101050241251E-2</v>
      </c>
      <c r="F1125" s="2" t="s">
        <v>300</v>
      </c>
      <c r="G1125" s="2" t="s">
        <v>2240</v>
      </c>
      <c r="H1125" s="2" t="s">
        <v>2907</v>
      </c>
      <c r="P1125" s="2">
        <v>0.80099999999999993</v>
      </c>
      <c r="Q1125" s="2">
        <v>1.377</v>
      </c>
      <c r="W1125" s="2">
        <v>0.311</v>
      </c>
      <c r="X1125" s="2">
        <v>0.29699999999999999</v>
      </c>
    </row>
    <row r="1126" spans="1:24" x14ac:dyDescent="0.25">
      <c r="A1126" s="2" t="s">
        <v>1573</v>
      </c>
      <c r="B1126" s="2">
        <v>92</v>
      </c>
      <c r="C1126" s="2" t="s">
        <v>296</v>
      </c>
      <c r="D1126" s="2">
        <v>0.24</v>
      </c>
      <c r="E1126" s="2">
        <v>7.1594826294537764E-3</v>
      </c>
      <c r="F1126" s="2" t="s">
        <v>300</v>
      </c>
      <c r="G1126" s="2" t="s">
        <v>2241</v>
      </c>
      <c r="H1126" s="2" t="s">
        <v>2908</v>
      </c>
      <c r="P1126" s="2">
        <v>1.6359999999999999</v>
      </c>
      <c r="Q1126" s="2">
        <v>1.913</v>
      </c>
      <c r="W1126" s="2">
        <v>0.38600000000000001</v>
      </c>
      <c r="X1126" s="2">
        <v>0.46500000000000002</v>
      </c>
    </row>
    <row r="1127" spans="1:24" x14ac:dyDescent="0.25">
      <c r="A1127" s="2" t="s">
        <v>1574</v>
      </c>
      <c r="B1127" s="2">
        <v>116</v>
      </c>
      <c r="C1127" s="2" t="s">
        <v>296</v>
      </c>
      <c r="D1127" s="2">
        <v>0.66200000000000003</v>
      </c>
      <c r="E1127" s="2">
        <v>1.2029274559290209E-2</v>
      </c>
      <c r="F1127" s="2" t="s">
        <v>300</v>
      </c>
      <c r="G1127" s="2" t="s">
        <v>2242</v>
      </c>
      <c r="H1127" s="2" t="s">
        <v>2909</v>
      </c>
      <c r="P1127" s="2">
        <v>1.0780000000000001</v>
      </c>
      <c r="Q1127" s="2">
        <v>1.1419999999999999</v>
      </c>
      <c r="W1127" s="2">
        <v>0.7609999999999999</v>
      </c>
      <c r="X1127" s="2">
        <v>0.70900000000000007</v>
      </c>
    </row>
    <row r="1128" spans="1:24" x14ac:dyDescent="0.25">
      <c r="A1128" s="2" t="s">
        <v>1575</v>
      </c>
      <c r="B1128" s="2">
        <v>886</v>
      </c>
      <c r="C1128" s="2" t="s">
        <v>296</v>
      </c>
      <c r="D1128" s="2">
        <v>0.61699999999999999</v>
      </c>
      <c r="E1128" s="2">
        <v>5.5117153656897124E-3</v>
      </c>
      <c r="F1128" s="2" t="s">
        <v>300</v>
      </c>
      <c r="G1128" s="2" t="s">
        <v>2243</v>
      </c>
      <c r="H1128" s="2" t="s">
        <v>2910</v>
      </c>
      <c r="P1128" s="2">
        <v>1.724</v>
      </c>
      <c r="Q1128" s="2">
        <v>1.8380000000000001</v>
      </c>
      <c r="W1128" s="2">
        <v>1.081</v>
      </c>
      <c r="X1128" s="2">
        <v>1.117</v>
      </c>
    </row>
    <row r="1129" spans="1:24" x14ac:dyDescent="0.25">
      <c r="A1129" s="2" t="s">
        <v>1576</v>
      </c>
      <c r="B1129" s="2">
        <v>3</v>
      </c>
      <c r="C1129" s="2" t="s">
        <v>296</v>
      </c>
      <c r="D1129" s="2">
        <v>1.5620000000000001</v>
      </c>
      <c r="E1129" s="2">
        <v>7.8300908455205349E-4</v>
      </c>
      <c r="F1129" s="2" t="s">
        <v>299</v>
      </c>
      <c r="G1129" s="2" t="s">
        <v>2244</v>
      </c>
      <c r="H1129" s="2" t="s">
        <v>2911</v>
      </c>
      <c r="P1129" s="2">
        <v>0.97400000000000009</v>
      </c>
      <c r="Q1129" s="2">
        <v>0.995</v>
      </c>
      <c r="W1129" s="2">
        <v>1.548</v>
      </c>
      <c r="X1129" s="2">
        <v>1.528</v>
      </c>
    </row>
    <row r="1130" spans="1:24" x14ac:dyDescent="0.25">
      <c r="A1130" s="2" t="s">
        <v>1577</v>
      </c>
      <c r="B1130" s="2">
        <v>727</v>
      </c>
      <c r="C1130" s="2" t="s">
        <v>296</v>
      </c>
      <c r="D1130" s="2">
        <v>0.47899999999999998</v>
      </c>
      <c r="E1130" s="2">
        <v>4.3931935705030567E-2</v>
      </c>
      <c r="F1130" s="2" t="s">
        <v>300</v>
      </c>
      <c r="G1130" s="2" t="s">
        <v>2245</v>
      </c>
      <c r="H1130" s="2" t="s">
        <v>2912</v>
      </c>
      <c r="P1130" s="2">
        <v>1.7070000000000001</v>
      </c>
      <c r="Q1130" s="2">
        <v>1.3220000000000001</v>
      </c>
      <c r="W1130" s="2">
        <v>0.79400000000000004</v>
      </c>
      <c r="X1130" s="2">
        <v>0.65799999999999992</v>
      </c>
    </row>
    <row r="1131" spans="1:24" x14ac:dyDescent="0.25">
      <c r="A1131" s="2" t="s">
        <v>1363</v>
      </c>
      <c r="B1131" s="2">
        <v>256</v>
      </c>
      <c r="C1131" s="2" t="s">
        <v>296</v>
      </c>
      <c r="D1131" s="2">
        <v>0.45500000000000002</v>
      </c>
      <c r="E1131" s="2">
        <v>7.8412627271647207E-3</v>
      </c>
      <c r="F1131" s="2" t="s">
        <v>300</v>
      </c>
      <c r="G1131" s="2" t="s">
        <v>2031</v>
      </c>
      <c r="H1131" s="2" t="s">
        <v>2698</v>
      </c>
      <c r="P1131" s="2">
        <v>2.6829999999999998</v>
      </c>
      <c r="Q1131" s="2">
        <v>2.468</v>
      </c>
      <c r="W1131" s="2">
        <v>1.2390000000000001</v>
      </c>
      <c r="X1131" s="2">
        <v>1.107</v>
      </c>
    </row>
    <row r="1132" spans="1:24" x14ac:dyDescent="0.25">
      <c r="A1132" s="2" t="s">
        <v>1578</v>
      </c>
      <c r="B1132" s="2">
        <v>168</v>
      </c>
      <c r="C1132" s="2" t="s">
        <v>296</v>
      </c>
      <c r="D1132" s="2">
        <v>2.282</v>
      </c>
      <c r="E1132" s="2">
        <v>2.893661298888598E-3</v>
      </c>
      <c r="F1132" s="2" t="s">
        <v>299</v>
      </c>
      <c r="G1132" s="2" t="s">
        <v>2246</v>
      </c>
      <c r="H1132" s="2" t="s">
        <v>2913</v>
      </c>
      <c r="P1132" s="2">
        <v>0.629</v>
      </c>
      <c r="Q1132" s="2">
        <v>0.59899999999999998</v>
      </c>
      <c r="W1132" s="2">
        <v>1.349</v>
      </c>
      <c r="X1132" s="2">
        <v>1.4530000000000001</v>
      </c>
    </row>
    <row r="1133" spans="1:24" x14ac:dyDescent="0.25">
      <c r="A1133" s="2" t="s">
        <v>293</v>
      </c>
      <c r="B1133" s="2">
        <v>70</v>
      </c>
      <c r="C1133" s="2" t="s">
        <v>296</v>
      </c>
      <c r="D1133" s="2">
        <v>1.821</v>
      </c>
      <c r="E1133" s="2">
        <v>2.2995546624081192E-2</v>
      </c>
      <c r="F1133" s="2" t="s">
        <v>299</v>
      </c>
      <c r="G1133" s="2" t="s">
        <v>594</v>
      </c>
      <c r="H1133" s="2" t="s">
        <v>890</v>
      </c>
      <c r="P1133" s="2">
        <v>0.70499999999999996</v>
      </c>
      <c r="Q1133" s="2">
        <v>0.83</v>
      </c>
      <c r="W1133" s="2">
        <v>1.46</v>
      </c>
      <c r="X1133" s="2">
        <v>1.3360000000000001</v>
      </c>
    </row>
    <row r="1134" spans="1:24" x14ac:dyDescent="0.25">
      <c r="A1134" s="2" t="s">
        <v>1579</v>
      </c>
      <c r="B1134" s="2">
        <v>865</v>
      </c>
      <c r="C1134" s="2" t="s">
        <v>296</v>
      </c>
      <c r="D1134" s="2">
        <v>1.704</v>
      </c>
      <c r="E1134" s="2">
        <v>8.5584037511219433E-3</v>
      </c>
      <c r="F1134" s="2" t="s">
        <v>299</v>
      </c>
      <c r="G1134" s="2" t="s">
        <v>2247</v>
      </c>
      <c r="H1134" s="2" t="s">
        <v>2914</v>
      </c>
      <c r="P1134" s="2">
        <v>0.86799999999999999</v>
      </c>
      <c r="Q1134" s="2">
        <v>0.80900000000000005</v>
      </c>
      <c r="W1134" s="2">
        <v>1.4790000000000001</v>
      </c>
      <c r="X1134" s="2">
        <v>1.379</v>
      </c>
    </row>
    <row r="1135" spans="1:24" x14ac:dyDescent="0.25">
      <c r="A1135" s="2" t="s">
        <v>173</v>
      </c>
      <c r="B1135" s="2">
        <v>1764</v>
      </c>
      <c r="C1135" s="2" t="s">
        <v>296</v>
      </c>
      <c r="D1135" s="2">
        <v>2.2989999999999999</v>
      </c>
      <c r="E1135" s="2">
        <v>3.9921694288503617E-2</v>
      </c>
      <c r="F1135" s="2" t="s">
        <v>299</v>
      </c>
      <c r="G1135" s="2" t="s">
        <v>474</v>
      </c>
      <c r="H1135" s="2" t="s">
        <v>770</v>
      </c>
      <c r="P1135" s="2">
        <v>0.70400000000000007</v>
      </c>
      <c r="Q1135" s="2">
        <v>0.75700000000000001</v>
      </c>
      <c r="W1135" s="2">
        <v>1.405</v>
      </c>
      <c r="X1135" s="2">
        <v>1.954</v>
      </c>
    </row>
    <row r="1136" spans="1:24" x14ac:dyDescent="0.25">
      <c r="A1136" s="2" t="s">
        <v>1450</v>
      </c>
      <c r="B1136" s="2">
        <v>306</v>
      </c>
      <c r="C1136" s="2" t="s">
        <v>296</v>
      </c>
      <c r="D1136" s="2">
        <v>0.68500000000000005</v>
      </c>
      <c r="E1136" s="2">
        <v>2.7863439716486809E-3</v>
      </c>
      <c r="F1136" s="2" t="s">
        <v>300</v>
      </c>
      <c r="G1136" s="2" t="s">
        <v>2118</v>
      </c>
      <c r="H1136" s="2" t="s">
        <v>2785</v>
      </c>
      <c r="P1136" s="2">
        <v>1.1240000000000001</v>
      </c>
      <c r="Q1136" s="2">
        <v>1.1679999999999999</v>
      </c>
      <c r="W1136" s="2">
        <v>0.78</v>
      </c>
      <c r="X1136" s="2">
        <v>0.78900000000000003</v>
      </c>
    </row>
    <row r="1137" spans="1:24" x14ac:dyDescent="0.25">
      <c r="A1137" s="2" t="s">
        <v>176</v>
      </c>
      <c r="B1137" s="2">
        <v>326</v>
      </c>
      <c r="C1137" s="2" t="s">
        <v>296</v>
      </c>
      <c r="D1137" s="2">
        <v>0.47099999999999997</v>
      </c>
      <c r="E1137" s="2">
        <v>3.3627857290240107E-2</v>
      </c>
      <c r="F1137" s="2" t="s">
        <v>300</v>
      </c>
      <c r="G1137" s="2" t="s">
        <v>477</v>
      </c>
      <c r="H1137" s="2" t="s">
        <v>773</v>
      </c>
      <c r="P1137" s="2">
        <v>1.6719999999999999</v>
      </c>
      <c r="Q1137" s="2">
        <v>1.865</v>
      </c>
      <c r="W1137" s="2">
        <v>0.94200000000000006</v>
      </c>
      <c r="X1137" s="2">
        <v>0.72299999999999998</v>
      </c>
    </row>
    <row r="1138" spans="1:24" x14ac:dyDescent="0.25">
      <c r="A1138" s="2" t="s">
        <v>1580</v>
      </c>
      <c r="B1138" s="2">
        <v>24</v>
      </c>
      <c r="C1138" s="2" t="s">
        <v>296</v>
      </c>
      <c r="D1138" s="2">
        <v>0.57299999999999995</v>
      </c>
      <c r="E1138" s="2">
        <v>4.0872770304454867E-3</v>
      </c>
      <c r="F1138" s="2" t="s">
        <v>300</v>
      </c>
      <c r="G1138" s="2" t="s">
        <v>2248</v>
      </c>
      <c r="H1138" s="2" t="s">
        <v>2915</v>
      </c>
      <c r="P1138" s="2">
        <v>1.06</v>
      </c>
      <c r="Q1138" s="2">
        <v>1.1379999999999999</v>
      </c>
      <c r="W1138" s="2">
        <v>0.628</v>
      </c>
      <c r="X1138" s="2">
        <v>0.63200000000000001</v>
      </c>
    </row>
    <row r="1139" spans="1:24" x14ac:dyDescent="0.25">
      <c r="A1139" s="2" t="s">
        <v>1581</v>
      </c>
      <c r="B1139" s="2">
        <v>510</v>
      </c>
      <c r="C1139" s="2" t="s">
        <v>296</v>
      </c>
      <c r="D1139" s="2">
        <v>0.69700000000000006</v>
      </c>
      <c r="E1139" s="2">
        <v>3.1689983873421312E-2</v>
      </c>
      <c r="F1139" s="2" t="s">
        <v>300</v>
      </c>
      <c r="G1139" s="2" t="s">
        <v>2249</v>
      </c>
      <c r="H1139" s="2" t="s">
        <v>2916</v>
      </c>
      <c r="P1139" s="2">
        <v>1.1399999999999999</v>
      </c>
      <c r="Q1139" s="2">
        <v>1.276</v>
      </c>
      <c r="W1139" s="2">
        <v>0.87</v>
      </c>
      <c r="X1139" s="2">
        <v>0.81299999999999994</v>
      </c>
    </row>
    <row r="1140" spans="1:24" x14ac:dyDescent="0.25">
      <c r="A1140" s="2" t="s">
        <v>1582</v>
      </c>
      <c r="B1140" s="2">
        <v>4852</v>
      </c>
      <c r="C1140" s="2" t="s">
        <v>297</v>
      </c>
      <c r="D1140" s="2">
        <v>1.373</v>
      </c>
      <c r="E1140" s="2">
        <v>4.2432204528597667E-2</v>
      </c>
      <c r="F1140" s="2" t="s">
        <v>299</v>
      </c>
      <c r="G1140" s="2" t="s">
        <v>2250</v>
      </c>
      <c r="H1140" s="2" t="s">
        <v>2917</v>
      </c>
      <c r="P1140" s="2">
        <v>0.82799999999999996</v>
      </c>
      <c r="Q1140" s="2">
        <v>0.91400000000000003</v>
      </c>
      <c r="W1140" s="2">
        <v>1.2509999999999999</v>
      </c>
      <c r="X1140" s="2">
        <v>1.141</v>
      </c>
    </row>
    <row r="1141" spans="1:24" x14ac:dyDescent="0.25">
      <c r="A1141" s="2" t="s">
        <v>9</v>
      </c>
      <c r="B1141" s="2">
        <v>292</v>
      </c>
      <c r="C1141" s="2" t="s">
        <v>297</v>
      </c>
      <c r="D1141" s="2">
        <v>3.4620000000000002</v>
      </c>
      <c r="E1141" s="2">
        <v>3.5416420888240527E-2</v>
      </c>
      <c r="F1141" s="2" t="s">
        <v>299</v>
      </c>
      <c r="G1141" s="2" t="s">
        <v>310</v>
      </c>
      <c r="H1141" s="2" t="s">
        <v>606</v>
      </c>
      <c r="P1141" s="2">
        <v>0.56600000000000006</v>
      </c>
      <c r="Q1141" s="2">
        <v>0.42</v>
      </c>
      <c r="W1141" s="2">
        <v>1.3919999999999999</v>
      </c>
      <c r="X1141" s="2">
        <v>2.0219999999999998</v>
      </c>
    </row>
    <row r="1142" spans="1:24" x14ac:dyDescent="0.25">
      <c r="A1142" s="2" t="s">
        <v>1583</v>
      </c>
      <c r="B1142" s="2">
        <v>31</v>
      </c>
      <c r="C1142" s="2" t="s">
        <v>297</v>
      </c>
      <c r="D1142" s="2">
        <v>0.41299999999999998</v>
      </c>
      <c r="E1142" s="2">
        <v>1.3980171475410001E-2</v>
      </c>
      <c r="F1142" s="2" t="s">
        <v>300</v>
      </c>
      <c r="G1142" s="2" t="s">
        <v>2251</v>
      </c>
      <c r="H1142" s="2" t="s">
        <v>2918</v>
      </c>
      <c r="P1142" s="2">
        <v>1.2609999999999999</v>
      </c>
      <c r="Q1142" s="2">
        <v>1.4770000000000001</v>
      </c>
      <c r="W1142" s="2">
        <v>0.60499999999999998</v>
      </c>
      <c r="X1142" s="2">
        <v>0.52600000000000002</v>
      </c>
    </row>
    <row r="1143" spans="1:24" x14ac:dyDescent="0.25">
      <c r="A1143" s="2" t="s">
        <v>1003</v>
      </c>
      <c r="B1143" s="2">
        <v>89</v>
      </c>
      <c r="C1143" s="2" t="s">
        <v>297</v>
      </c>
      <c r="D1143" s="2">
        <v>2.5219999999999998</v>
      </c>
      <c r="E1143" s="2">
        <v>2.3840065273539952E-2</v>
      </c>
      <c r="F1143" s="2" t="s">
        <v>299</v>
      </c>
      <c r="G1143" s="2" t="s">
        <v>1671</v>
      </c>
      <c r="H1143" s="2" t="s">
        <v>2339</v>
      </c>
      <c r="P1143" s="2">
        <v>0.81900000000000006</v>
      </c>
      <c r="Q1143" s="2">
        <v>0.68599999999999994</v>
      </c>
      <c r="W1143" s="2">
        <v>2.1150000000000002</v>
      </c>
      <c r="X1143" s="2">
        <v>1.681</v>
      </c>
    </row>
    <row r="1144" spans="1:24" x14ac:dyDescent="0.25">
      <c r="A1144" s="2" t="s">
        <v>1426</v>
      </c>
      <c r="B1144" s="2">
        <v>1930</v>
      </c>
      <c r="C1144" s="2" t="s">
        <v>297</v>
      </c>
      <c r="D1144" s="2">
        <v>0.66599999999999993</v>
      </c>
      <c r="E1144" s="2">
        <v>2.9184205237426819E-2</v>
      </c>
      <c r="F1144" s="2" t="s">
        <v>300</v>
      </c>
      <c r="G1144" s="2" t="s">
        <v>2094</v>
      </c>
      <c r="H1144" s="2" t="s">
        <v>2761</v>
      </c>
      <c r="P1144" s="2">
        <v>1.1819999999999999</v>
      </c>
      <c r="Q1144" s="2">
        <v>1.2789999999999999</v>
      </c>
      <c r="W1144" s="2">
        <v>0.77099999999999991</v>
      </c>
      <c r="X1144" s="2">
        <v>0.86799999999999999</v>
      </c>
    </row>
    <row r="1145" spans="1:24" x14ac:dyDescent="0.25">
      <c r="A1145" s="2" t="s">
        <v>90</v>
      </c>
      <c r="B1145" s="2">
        <v>516</v>
      </c>
      <c r="C1145" s="2" t="s">
        <v>297</v>
      </c>
      <c r="D1145" s="2">
        <v>1.593</v>
      </c>
      <c r="E1145" s="2">
        <v>1.9567479185969329E-2</v>
      </c>
      <c r="F1145" s="2" t="s">
        <v>299</v>
      </c>
      <c r="G1145" s="2" t="s">
        <v>391</v>
      </c>
      <c r="H1145" s="2" t="s">
        <v>687</v>
      </c>
      <c r="P1145" s="2">
        <v>0.84699999999999998</v>
      </c>
      <c r="Q1145" s="2">
        <v>0.79</v>
      </c>
      <c r="W1145" s="2">
        <v>1.377</v>
      </c>
      <c r="X1145" s="2">
        <v>1.2310000000000001</v>
      </c>
    </row>
    <row r="1146" spans="1:24" x14ac:dyDescent="0.25">
      <c r="A1146" s="2" t="s">
        <v>1584</v>
      </c>
      <c r="B1146" s="2">
        <v>375</v>
      </c>
      <c r="C1146" s="2" t="s">
        <v>297</v>
      </c>
      <c r="D1146" s="2">
        <v>0.50800000000000001</v>
      </c>
      <c r="E1146" s="2">
        <v>3.6077438448888469E-3</v>
      </c>
      <c r="F1146" s="2" t="s">
        <v>300</v>
      </c>
      <c r="G1146" s="2" t="s">
        <v>2252</v>
      </c>
      <c r="H1146" s="2" t="s">
        <v>2919</v>
      </c>
      <c r="P1146" s="2">
        <v>1.2270000000000001</v>
      </c>
      <c r="Q1146" s="2">
        <v>1.1359999999999999</v>
      </c>
      <c r="W1146" s="2">
        <v>0.59200000000000008</v>
      </c>
      <c r="X1146" s="2">
        <v>0.60799999999999998</v>
      </c>
    </row>
    <row r="1147" spans="1:24" x14ac:dyDescent="0.25">
      <c r="A1147" s="2" t="s">
        <v>113</v>
      </c>
      <c r="B1147" s="2">
        <v>137</v>
      </c>
      <c r="C1147" s="2" t="s">
        <v>297</v>
      </c>
      <c r="D1147" s="2">
        <v>0.57899999999999996</v>
      </c>
      <c r="E1147" s="2">
        <v>2.5071763990673099E-2</v>
      </c>
      <c r="F1147" s="2" t="s">
        <v>300</v>
      </c>
      <c r="G1147" s="2" t="s">
        <v>414</v>
      </c>
      <c r="H1147" s="2" t="s">
        <v>710</v>
      </c>
      <c r="P1147" s="2">
        <v>1.353</v>
      </c>
      <c r="Q1147" s="2">
        <v>1.2390000000000001</v>
      </c>
      <c r="W1147" s="2">
        <v>0.80799999999999994</v>
      </c>
      <c r="X1147" s="2">
        <v>0.69299999999999995</v>
      </c>
    </row>
    <row r="1148" spans="1:24" x14ac:dyDescent="0.25">
      <c r="A1148" s="2" t="s">
        <v>1242</v>
      </c>
      <c r="B1148" s="2">
        <v>1715</v>
      </c>
      <c r="C1148" s="2" t="s">
        <v>297</v>
      </c>
      <c r="D1148" s="2">
        <v>3.0640000000000001</v>
      </c>
      <c r="E1148" s="2">
        <v>1.698834469786472E-2</v>
      </c>
      <c r="F1148" s="2" t="s">
        <v>299</v>
      </c>
      <c r="G1148" s="2" t="s">
        <v>1910</v>
      </c>
      <c r="H1148" s="2" t="s">
        <v>2577</v>
      </c>
      <c r="P1148" s="2">
        <v>0.51500000000000001</v>
      </c>
      <c r="Q1148" s="2">
        <v>0.48</v>
      </c>
      <c r="W1148" s="2">
        <v>1.74</v>
      </c>
      <c r="X1148" s="2">
        <v>1.3089999999999999</v>
      </c>
    </row>
    <row r="1149" spans="1:24" x14ac:dyDescent="0.25">
      <c r="A1149" s="2" t="s">
        <v>135</v>
      </c>
      <c r="B1149" s="2">
        <v>572</v>
      </c>
      <c r="C1149" s="2" t="s">
        <v>297</v>
      </c>
      <c r="D1149" s="2">
        <v>0.621</v>
      </c>
      <c r="E1149" s="2">
        <v>2.031384620672045E-2</v>
      </c>
      <c r="F1149" s="2" t="s">
        <v>300</v>
      </c>
      <c r="G1149" s="2" t="s">
        <v>436</v>
      </c>
      <c r="H1149" s="2" t="s">
        <v>732</v>
      </c>
      <c r="P1149" s="2">
        <v>1.0620000000000001</v>
      </c>
      <c r="Q1149" s="2">
        <v>0.96</v>
      </c>
      <c r="W1149" s="2">
        <v>0.65700000000000003</v>
      </c>
      <c r="X1149" s="2">
        <v>0.59799999999999998</v>
      </c>
    </row>
    <row r="1150" spans="1:24" x14ac:dyDescent="0.25">
      <c r="A1150" s="2" t="s">
        <v>1585</v>
      </c>
      <c r="B1150" s="2">
        <v>285</v>
      </c>
      <c r="C1150" s="2" t="s">
        <v>297</v>
      </c>
      <c r="D1150" s="2">
        <v>0.624</v>
      </c>
      <c r="E1150" s="2">
        <v>1.3806069488937121E-2</v>
      </c>
      <c r="F1150" s="2" t="s">
        <v>300</v>
      </c>
      <c r="G1150" s="2" t="s">
        <v>2253</v>
      </c>
      <c r="H1150" s="2" t="s">
        <v>2920</v>
      </c>
      <c r="P1150" s="2">
        <v>1.0680000000000001</v>
      </c>
      <c r="Q1150" s="2">
        <v>1.01</v>
      </c>
      <c r="W1150" s="2">
        <v>0.68</v>
      </c>
      <c r="X1150" s="2">
        <v>0.61699999999999999</v>
      </c>
    </row>
    <row r="1151" spans="1:24" x14ac:dyDescent="0.25">
      <c r="A1151" s="2" t="s">
        <v>1586</v>
      </c>
      <c r="B1151" s="2">
        <v>432</v>
      </c>
      <c r="C1151" s="2" t="s">
        <v>297</v>
      </c>
      <c r="D1151" s="2">
        <v>0.72699999999999998</v>
      </c>
      <c r="E1151" s="2">
        <v>4.8522692524009398E-2</v>
      </c>
      <c r="F1151" s="2" t="s">
        <v>300</v>
      </c>
      <c r="G1151" s="2" t="s">
        <v>2254</v>
      </c>
      <c r="H1151" s="2" t="s">
        <v>2921</v>
      </c>
      <c r="P1151" s="2">
        <v>1.17</v>
      </c>
      <c r="Q1151" s="2">
        <v>1.0640000000000001</v>
      </c>
      <c r="W1151" s="2">
        <v>0.85699999999999998</v>
      </c>
      <c r="X1151" s="2">
        <v>0.76700000000000002</v>
      </c>
    </row>
    <row r="1152" spans="1:24" x14ac:dyDescent="0.25">
      <c r="A1152" s="2" t="s">
        <v>1587</v>
      </c>
      <c r="B1152" s="2">
        <v>307</v>
      </c>
      <c r="C1152" s="2" t="s">
        <v>297</v>
      </c>
      <c r="D1152" s="2">
        <v>4.4089999999999998</v>
      </c>
      <c r="E1152" s="2">
        <v>2.6545548056565841E-2</v>
      </c>
      <c r="F1152" s="2" t="s">
        <v>299</v>
      </c>
      <c r="G1152" s="2" t="s">
        <v>2255</v>
      </c>
      <c r="H1152" s="2" t="s">
        <v>2922</v>
      </c>
      <c r="P1152" s="2">
        <v>0.32400000000000001</v>
      </c>
      <c r="Q1152" s="2">
        <v>0.27200000000000002</v>
      </c>
      <c r="W1152" s="2">
        <v>1.0209999999999999</v>
      </c>
      <c r="X1152" s="2">
        <v>1.607</v>
      </c>
    </row>
    <row r="1153" spans="1:24" x14ac:dyDescent="0.25">
      <c r="A1153" s="2" t="s">
        <v>1588</v>
      </c>
      <c r="B1153" s="2">
        <v>9</v>
      </c>
      <c r="C1153" s="2" t="s">
        <v>298</v>
      </c>
      <c r="D1153" s="2">
        <v>3.7610000000000001</v>
      </c>
      <c r="E1153" s="2">
        <v>8.3456226346588468E-3</v>
      </c>
      <c r="F1153" s="2" t="s">
        <v>299</v>
      </c>
      <c r="G1153" s="2" t="s">
        <v>2256</v>
      </c>
      <c r="H1153" s="2" t="s">
        <v>2923</v>
      </c>
      <c r="P1153" s="2">
        <v>0.53900000000000003</v>
      </c>
      <c r="Q1153" s="2">
        <v>0.42199999999999999</v>
      </c>
      <c r="W1153" s="2">
        <v>1.8160000000000001</v>
      </c>
      <c r="X1153" s="2">
        <v>1.798</v>
      </c>
    </row>
    <row r="1154" spans="1:24" x14ac:dyDescent="0.25">
      <c r="A1154" s="2" t="s">
        <v>1589</v>
      </c>
      <c r="B1154" s="2">
        <v>505</v>
      </c>
      <c r="C1154" s="2" t="s">
        <v>298</v>
      </c>
      <c r="D1154" s="2">
        <v>0.32700000000000001</v>
      </c>
      <c r="E1154" s="2">
        <v>1.050698758419992E-2</v>
      </c>
      <c r="F1154" s="2" t="s">
        <v>300</v>
      </c>
      <c r="G1154" s="2" t="s">
        <v>2257</v>
      </c>
      <c r="H1154" s="2" t="s">
        <v>2924</v>
      </c>
      <c r="P1154" s="2">
        <v>2.335</v>
      </c>
      <c r="Q1154" s="2">
        <v>2.02</v>
      </c>
      <c r="W1154" s="2">
        <v>0.64800000000000002</v>
      </c>
      <c r="X1154" s="2">
        <v>0.7759999999999999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_distribution</vt:lpstr>
      <vt:lpstr>BvsA</vt:lpstr>
      <vt:lpstr>Dv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祝颖慧</cp:lastModifiedBy>
  <dcterms:created xsi:type="dcterms:W3CDTF">2022-07-31T07:20:01Z</dcterms:created>
  <dcterms:modified xsi:type="dcterms:W3CDTF">2023-08-10T05:27:47Z</dcterms:modified>
</cp:coreProperties>
</file>